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uns" sheetId="1" state="visible" r:id="rId2"/>
    <sheet name="Richards Fittings" sheetId="2" state="visible" r:id="rId3"/>
    <sheet name="Sigmoidal Fitting" sheetId="3" state="visible" r:id="rId4"/>
    <sheet name="Log10 Sigmoidal Fitt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6" uniqueCount="79">
  <si>
    <t xml:space="preserve">FLUORESCENCE DATA</t>
  </si>
  <si>
    <t xml:space="preserve">Input Molecular Number</t>
  </si>
  <si>
    <t xml:space="preserve">Amplification mix percentage</t>
  </si>
  <si>
    <t xml:space="preserve">Runs</t>
  </si>
  <si>
    <t xml:space="preserve">Run 1</t>
  </si>
  <si>
    <t xml:space="preserve">Run 2</t>
  </si>
  <si>
    <t xml:space="preserve">Run 3</t>
  </si>
  <si>
    <t xml:space="preserve">Run 4</t>
  </si>
  <si>
    <t xml:space="preserve">Run 5</t>
  </si>
  <si>
    <t xml:space="preserve">Run 6</t>
  </si>
  <si>
    <t xml:space="preserve">Run 7</t>
  </si>
  <si>
    <t xml:space="preserve">Run 8</t>
  </si>
  <si>
    <t xml:space="preserve">Run 9</t>
  </si>
  <si>
    <t xml:space="preserve">Run 10</t>
  </si>
  <si>
    <t xml:space="preserve">Run 11</t>
  </si>
  <si>
    <t xml:space="preserve">Run 12</t>
  </si>
  <si>
    <t xml:space="preserve">Cycle 1</t>
  </si>
  <si>
    <t xml:space="preserve">Cycle 2</t>
  </si>
  <si>
    <t xml:space="preserve">Cycle 3</t>
  </si>
  <si>
    <t xml:space="preserve">Cycle 4</t>
  </si>
  <si>
    <t xml:space="preserve">Cycle 5</t>
  </si>
  <si>
    <t xml:space="preserve">Cycle 6</t>
  </si>
  <si>
    <t xml:space="preserve">Cycle 7</t>
  </si>
  <si>
    <t xml:space="preserve">Cycle 8</t>
  </si>
  <si>
    <t xml:space="preserve">Cycle 9</t>
  </si>
  <si>
    <t xml:space="preserve">Cycle 10</t>
  </si>
  <si>
    <t xml:space="preserve">Cycle 11</t>
  </si>
  <si>
    <t xml:space="preserve">Cycle 12</t>
  </si>
  <si>
    <t xml:space="preserve">Cycle 13</t>
  </si>
  <si>
    <t xml:space="preserve">Cycle 14</t>
  </si>
  <si>
    <t xml:space="preserve">Cycle 15</t>
  </si>
  <si>
    <t xml:space="preserve">Cycle 16</t>
  </si>
  <si>
    <t xml:space="preserve">Cycle 17</t>
  </si>
  <si>
    <t xml:space="preserve">Cycle 18</t>
  </si>
  <si>
    <t xml:space="preserve">Cycle 19</t>
  </si>
  <si>
    <t xml:space="preserve">Cycle 20</t>
  </si>
  <si>
    <t xml:space="preserve">Cycle 21</t>
  </si>
  <si>
    <t xml:space="preserve">Cycle 22</t>
  </si>
  <si>
    <t xml:space="preserve">Cycle 23</t>
  </si>
  <si>
    <t xml:space="preserve">Cycle 24</t>
  </si>
  <si>
    <t xml:space="preserve">Cycle 25</t>
  </si>
  <si>
    <t xml:space="preserve">Cycle 26</t>
  </si>
  <si>
    <t xml:space="preserve">Cycle 27</t>
  </si>
  <si>
    <t xml:space="preserve">Cycle 28</t>
  </si>
  <si>
    <t xml:space="preserve">Cycle 29</t>
  </si>
  <si>
    <t xml:space="preserve">Cycle 30</t>
  </si>
  <si>
    <t xml:space="preserve">Cycle 31</t>
  </si>
  <si>
    <t xml:space="preserve">Cycle 32</t>
  </si>
  <si>
    <t xml:space="preserve">Cycle 33</t>
  </si>
  <si>
    <t xml:space="preserve">Cycle 34</t>
  </si>
  <si>
    <t xml:space="preserve">Cycle 35</t>
  </si>
  <si>
    <t xml:space="preserve">Cycle 36</t>
  </si>
  <si>
    <t xml:space="preserve">Cycle 37</t>
  </si>
  <si>
    <t xml:space="preserve">Cycle 38</t>
  </si>
  <si>
    <t xml:space="preserve">Cycle 39</t>
  </si>
  <si>
    <t xml:space="preserve">Cycle 40</t>
  </si>
  <si>
    <t xml:space="preserve">Cycle 41</t>
  </si>
  <si>
    <t xml:space="preserve">Cycle 42</t>
  </si>
  <si>
    <t xml:space="preserve">Cycle 43</t>
  </si>
  <si>
    <t xml:space="preserve">Cycle 44</t>
  </si>
  <si>
    <t xml:space="preserve">Cycle 45</t>
  </si>
  <si>
    <t xml:space="preserve">Cycle 46</t>
  </si>
  <si>
    <t xml:space="preserve">Cycle 47</t>
  </si>
  <si>
    <t xml:space="preserve">Cycle 48</t>
  </si>
  <si>
    <t xml:space="preserve">Cycle 49</t>
  </si>
  <si>
    <t xml:space="preserve">Cycle 50</t>
  </si>
  <si>
    <t xml:space="preserve">Fitting of Fluorescence data using Richards Equation</t>
  </si>
  <si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max</t>
    </r>
  </si>
  <si>
    <t xml:space="preserve">b</t>
  </si>
  <si>
    <t xml:space="preserve">c</t>
  </si>
  <si>
    <t xml:space="preserve">d</t>
  </si>
  <si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b</t>
    </r>
  </si>
  <si>
    <r>
      <rPr>
        <b val="true"/>
        <i val="true"/>
        <sz val="12"/>
        <rFont val="Arial"/>
        <family val="2"/>
      </rPr>
      <t xml:space="preserve">X</t>
    </r>
    <r>
      <rPr>
        <b val="true"/>
        <i val="true"/>
        <vertAlign val="subscript"/>
        <sz val="12"/>
        <rFont val="Arial"/>
        <family val="2"/>
      </rPr>
      <t xml:space="preserve">flex</t>
    </r>
  </si>
  <si>
    <r>
      <rPr>
        <b val="true"/>
        <i val="true"/>
        <sz val="12"/>
        <rFont val="Arial"/>
        <family val="2"/>
      </rPr>
      <t xml:space="preserve">Y</t>
    </r>
    <r>
      <rPr>
        <b val="true"/>
        <i val="true"/>
        <vertAlign val="subscript"/>
        <sz val="12"/>
        <rFont val="Arial"/>
        <family val="2"/>
      </rPr>
      <t xml:space="preserve">flex</t>
    </r>
  </si>
  <si>
    <t xml:space="preserve">m</t>
  </si>
  <si>
    <r>
      <rPr>
        <b val="true"/>
        <i val="true"/>
        <sz val="12"/>
        <rFont val="Arial"/>
        <family val="2"/>
      </rPr>
      <t xml:space="preserve">C</t>
    </r>
    <r>
      <rPr>
        <b val="true"/>
        <i val="true"/>
        <vertAlign val="subscript"/>
        <sz val="12"/>
        <rFont val="Arial"/>
        <family val="2"/>
      </rPr>
      <t xml:space="preserve">y0</t>
    </r>
  </si>
  <si>
    <t xml:space="preserve">Fitting of Fluorescence data using Sigmoidal Equation</t>
  </si>
  <si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0</t>
    </r>
  </si>
  <si>
    <r>
      <rPr>
        <b val="true"/>
        <sz val="16"/>
        <rFont val="Arial"/>
        <family val="2"/>
      </rPr>
      <t xml:space="preserve">Fitting of Log</t>
    </r>
    <r>
      <rPr>
        <b val="true"/>
        <vertAlign val="subscript"/>
        <sz val="16"/>
        <rFont val="Arial"/>
        <family val="2"/>
      </rPr>
      <t xml:space="preserve">10</t>
    </r>
    <r>
      <rPr>
        <b val="true"/>
        <sz val="16"/>
        <rFont val="Arial"/>
        <family val="2"/>
      </rPr>
      <t xml:space="preserve"> Fluorescence data using Sigmoidal Equation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%"/>
    <numFmt numFmtId="167" formatCode="0.00000"/>
    <numFmt numFmtId="168" formatCode="0.0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2"/>
      <name val="Arial"/>
      <family val="0"/>
    </font>
    <font>
      <b val="true"/>
      <i val="true"/>
      <sz val="12"/>
      <name val="Arial"/>
      <family val="2"/>
    </font>
    <font>
      <b val="true"/>
      <i val="true"/>
      <vertAlign val="subscript"/>
      <sz val="12"/>
      <name val="Arial"/>
      <family val="2"/>
    </font>
    <font>
      <b val="true"/>
      <sz val="10"/>
      <name val="Arial"/>
      <family val="2"/>
    </font>
    <font>
      <b val="true"/>
      <vertAlign val="subscript"/>
      <sz val="16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G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56"/>
  </cols>
  <sheetData>
    <row r="1" customFormat="false" ht="20.25" hidden="false" customHeight="false" outlineLevel="0" collapsed="false">
      <c r="A1" s="1" t="s">
        <v>0</v>
      </c>
    </row>
    <row r="2" customFormat="false" ht="13.5" hidden="false" customHeight="false" outlineLevel="0" collapsed="false">
      <c r="E2" s="2"/>
    </row>
    <row r="3" customFormat="false" ht="16.5" hidden="false" customHeight="false" outlineLevel="0" collapsed="false">
      <c r="A3" s="3" t="s">
        <v>1</v>
      </c>
      <c r="B3" s="4" t="n">
        <v>3140000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 t="n">
        <v>31400000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 t="n">
        <v>31400000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 t="n">
        <v>31400000</v>
      </c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 t="n">
        <v>31400000</v>
      </c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 t="n">
        <v>3140000</v>
      </c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 t="n">
        <v>3140000</v>
      </c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 t="n">
        <v>3140000</v>
      </c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 t="n">
        <v>3140000</v>
      </c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 t="n">
        <v>3140000</v>
      </c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 t="n">
        <v>314000</v>
      </c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 t="n">
        <v>314000</v>
      </c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 t="n">
        <v>314000</v>
      </c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 t="n">
        <v>314000</v>
      </c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 t="n">
        <v>314000</v>
      </c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 t="n">
        <v>31400</v>
      </c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 t="n">
        <v>31400</v>
      </c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 t="n">
        <v>31400</v>
      </c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 t="n">
        <v>31400</v>
      </c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 t="n">
        <v>31400</v>
      </c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</row>
    <row r="4" customFormat="false" ht="16.5" hidden="false" customHeight="false" outlineLevel="0" collapsed="false">
      <c r="A4" s="5" t="s">
        <v>2</v>
      </c>
      <c r="B4" s="6" t="n">
        <v>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 t="n">
        <v>0.9</v>
      </c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 t="n">
        <v>0.8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 t="n">
        <v>0.7</v>
      </c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 t="n">
        <v>0.6</v>
      </c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 t="n">
        <v>1</v>
      </c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 t="n">
        <v>0.9</v>
      </c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 t="n">
        <v>0.8</v>
      </c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 t="n">
        <v>0.7</v>
      </c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 t="n">
        <v>0.6</v>
      </c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 t="n">
        <v>1</v>
      </c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 t="n">
        <v>0.9</v>
      </c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 t="n">
        <v>0.8</v>
      </c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 t="n">
        <v>0.7</v>
      </c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 t="n">
        <v>0.6</v>
      </c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 t="n">
        <v>1</v>
      </c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 t="n">
        <v>0.9</v>
      </c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 t="n">
        <v>0.8</v>
      </c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 t="n">
        <v>0.7</v>
      </c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 t="n">
        <v>0.6</v>
      </c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</row>
    <row r="5" customFormat="false" ht="16.5" hidden="false" customHeight="false" outlineLevel="0" collapsed="false">
      <c r="A5" s="7" t="s">
        <v>3</v>
      </c>
      <c r="B5" s="8" t="s">
        <v>4</v>
      </c>
      <c r="C5" s="9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I5" s="9" t="s">
        <v>11</v>
      </c>
      <c r="J5" s="9" t="s">
        <v>12</v>
      </c>
      <c r="K5" s="9" t="s">
        <v>13</v>
      </c>
      <c r="L5" s="9" t="s">
        <v>14</v>
      </c>
      <c r="M5" s="10" t="s">
        <v>15</v>
      </c>
      <c r="N5" s="8" t="s">
        <v>4</v>
      </c>
      <c r="O5" s="9" t="s">
        <v>5</v>
      </c>
      <c r="P5" s="9" t="s">
        <v>6</v>
      </c>
      <c r="Q5" s="9" t="s">
        <v>7</v>
      </c>
      <c r="R5" s="9" t="s">
        <v>8</v>
      </c>
      <c r="S5" s="9" t="s">
        <v>9</v>
      </c>
      <c r="T5" s="9" t="s">
        <v>10</v>
      </c>
      <c r="U5" s="9" t="s">
        <v>11</v>
      </c>
      <c r="V5" s="9" t="s">
        <v>12</v>
      </c>
      <c r="W5" s="9" t="s">
        <v>13</v>
      </c>
      <c r="X5" s="9" t="s">
        <v>14</v>
      </c>
      <c r="Y5" s="10" t="s">
        <v>15</v>
      </c>
      <c r="Z5" s="8" t="s">
        <v>4</v>
      </c>
      <c r="AA5" s="9" t="s">
        <v>5</v>
      </c>
      <c r="AB5" s="9" t="s">
        <v>6</v>
      </c>
      <c r="AC5" s="9" t="s">
        <v>7</v>
      </c>
      <c r="AD5" s="9" t="s">
        <v>8</v>
      </c>
      <c r="AE5" s="9" t="s">
        <v>9</v>
      </c>
      <c r="AF5" s="9" t="s">
        <v>10</v>
      </c>
      <c r="AG5" s="9" t="s">
        <v>11</v>
      </c>
      <c r="AH5" s="9" t="s">
        <v>12</v>
      </c>
      <c r="AI5" s="9" t="s">
        <v>13</v>
      </c>
      <c r="AJ5" s="9" t="s">
        <v>14</v>
      </c>
      <c r="AK5" s="10" t="s">
        <v>15</v>
      </c>
      <c r="AL5" s="8" t="s">
        <v>4</v>
      </c>
      <c r="AM5" s="9" t="s">
        <v>5</v>
      </c>
      <c r="AN5" s="9" t="s">
        <v>6</v>
      </c>
      <c r="AO5" s="9" t="s">
        <v>7</v>
      </c>
      <c r="AP5" s="9" t="s">
        <v>8</v>
      </c>
      <c r="AQ5" s="9" t="s">
        <v>9</v>
      </c>
      <c r="AR5" s="9" t="s">
        <v>10</v>
      </c>
      <c r="AS5" s="9" t="s">
        <v>11</v>
      </c>
      <c r="AT5" s="9" t="s">
        <v>12</v>
      </c>
      <c r="AU5" s="9" t="s">
        <v>13</v>
      </c>
      <c r="AV5" s="9" t="s">
        <v>14</v>
      </c>
      <c r="AW5" s="10" t="s">
        <v>15</v>
      </c>
      <c r="AX5" s="8" t="s">
        <v>4</v>
      </c>
      <c r="AY5" s="9" t="s">
        <v>5</v>
      </c>
      <c r="AZ5" s="9" t="s">
        <v>6</v>
      </c>
      <c r="BA5" s="9" t="s">
        <v>7</v>
      </c>
      <c r="BB5" s="9" t="s">
        <v>8</v>
      </c>
      <c r="BC5" s="9" t="s">
        <v>9</v>
      </c>
      <c r="BD5" s="9" t="s">
        <v>10</v>
      </c>
      <c r="BE5" s="9" t="s">
        <v>11</v>
      </c>
      <c r="BF5" s="9" t="s">
        <v>12</v>
      </c>
      <c r="BG5" s="9" t="s">
        <v>13</v>
      </c>
      <c r="BH5" s="9" t="s">
        <v>14</v>
      </c>
      <c r="BI5" s="10" t="s">
        <v>15</v>
      </c>
      <c r="BJ5" s="8" t="s">
        <v>4</v>
      </c>
      <c r="BK5" s="9" t="s">
        <v>5</v>
      </c>
      <c r="BL5" s="9" t="s">
        <v>6</v>
      </c>
      <c r="BM5" s="9" t="s">
        <v>7</v>
      </c>
      <c r="BN5" s="9" t="s">
        <v>8</v>
      </c>
      <c r="BO5" s="9" t="s">
        <v>9</v>
      </c>
      <c r="BP5" s="9" t="s">
        <v>10</v>
      </c>
      <c r="BQ5" s="9" t="s">
        <v>11</v>
      </c>
      <c r="BR5" s="9" t="s">
        <v>12</v>
      </c>
      <c r="BS5" s="9" t="s">
        <v>13</v>
      </c>
      <c r="BT5" s="9" t="s">
        <v>14</v>
      </c>
      <c r="BU5" s="10" t="s">
        <v>15</v>
      </c>
      <c r="BV5" s="8" t="s">
        <v>4</v>
      </c>
      <c r="BW5" s="9" t="s">
        <v>5</v>
      </c>
      <c r="BX5" s="9" t="s">
        <v>6</v>
      </c>
      <c r="BY5" s="9" t="s">
        <v>7</v>
      </c>
      <c r="BZ5" s="9" t="s">
        <v>8</v>
      </c>
      <c r="CA5" s="9" t="s">
        <v>9</v>
      </c>
      <c r="CB5" s="9" t="s">
        <v>10</v>
      </c>
      <c r="CC5" s="9" t="s">
        <v>11</v>
      </c>
      <c r="CD5" s="9" t="s">
        <v>12</v>
      </c>
      <c r="CE5" s="9" t="s">
        <v>13</v>
      </c>
      <c r="CF5" s="9" t="s">
        <v>14</v>
      </c>
      <c r="CG5" s="10" t="s">
        <v>15</v>
      </c>
      <c r="CH5" s="8" t="s">
        <v>4</v>
      </c>
      <c r="CI5" s="9" t="s">
        <v>5</v>
      </c>
      <c r="CJ5" s="9" t="s">
        <v>6</v>
      </c>
      <c r="CK5" s="9" t="s">
        <v>7</v>
      </c>
      <c r="CL5" s="9" t="s">
        <v>8</v>
      </c>
      <c r="CM5" s="9" t="s">
        <v>9</v>
      </c>
      <c r="CN5" s="9" t="s">
        <v>10</v>
      </c>
      <c r="CO5" s="9" t="s">
        <v>11</v>
      </c>
      <c r="CP5" s="9" t="s">
        <v>12</v>
      </c>
      <c r="CQ5" s="9" t="s">
        <v>13</v>
      </c>
      <c r="CR5" s="9" t="s">
        <v>14</v>
      </c>
      <c r="CS5" s="10" t="s">
        <v>15</v>
      </c>
      <c r="CT5" s="8" t="s">
        <v>4</v>
      </c>
      <c r="CU5" s="9" t="s">
        <v>5</v>
      </c>
      <c r="CV5" s="9" t="s">
        <v>6</v>
      </c>
      <c r="CW5" s="9" t="s">
        <v>7</v>
      </c>
      <c r="CX5" s="9" t="s">
        <v>8</v>
      </c>
      <c r="CY5" s="9" t="s">
        <v>9</v>
      </c>
      <c r="CZ5" s="9" t="s">
        <v>10</v>
      </c>
      <c r="DA5" s="9" t="s">
        <v>11</v>
      </c>
      <c r="DB5" s="9" t="s">
        <v>12</v>
      </c>
      <c r="DC5" s="9" t="s">
        <v>13</v>
      </c>
      <c r="DD5" s="9" t="s">
        <v>14</v>
      </c>
      <c r="DE5" s="10" t="s">
        <v>15</v>
      </c>
      <c r="DF5" s="8" t="s">
        <v>4</v>
      </c>
      <c r="DG5" s="9" t="s">
        <v>5</v>
      </c>
      <c r="DH5" s="9" t="s">
        <v>6</v>
      </c>
      <c r="DI5" s="9" t="s">
        <v>7</v>
      </c>
      <c r="DJ5" s="9" t="s">
        <v>8</v>
      </c>
      <c r="DK5" s="9" t="s">
        <v>9</v>
      </c>
      <c r="DL5" s="9" t="s">
        <v>10</v>
      </c>
      <c r="DM5" s="9" t="s">
        <v>11</v>
      </c>
      <c r="DN5" s="9" t="s">
        <v>12</v>
      </c>
      <c r="DO5" s="9" t="s">
        <v>13</v>
      </c>
      <c r="DP5" s="9" t="s">
        <v>14</v>
      </c>
      <c r="DQ5" s="10" t="s">
        <v>15</v>
      </c>
      <c r="DR5" s="8" t="s">
        <v>4</v>
      </c>
      <c r="DS5" s="9" t="s">
        <v>5</v>
      </c>
      <c r="DT5" s="9" t="s">
        <v>6</v>
      </c>
      <c r="DU5" s="9" t="s">
        <v>7</v>
      </c>
      <c r="DV5" s="9" t="s">
        <v>8</v>
      </c>
      <c r="DW5" s="9" t="s">
        <v>9</v>
      </c>
      <c r="DX5" s="9" t="s">
        <v>10</v>
      </c>
      <c r="DY5" s="9" t="s">
        <v>11</v>
      </c>
      <c r="DZ5" s="9" t="s">
        <v>12</v>
      </c>
      <c r="EA5" s="9" t="s">
        <v>13</v>
      </c>
      <c r="EB5" s="9" t="s">
        <v>14</v>
      </c>
      <c r="EC5" s="10" t="s">
        <v>15</v>
      </c>
      <c r="ED5" s="8" t="s">
        <v>4</v>
      </c>
      <c r="EE5" s="9" t="s">
        <v>5</v>
      </c>
      <c r="EF5" s="9" t="s">
        <v>6</v>
      </c>
      <c r="EG5" s="9" t="s">
        <v>7</v>
      </c>
      <c r="EH5" s="9" t="s">
        <v>8</v>
      </c>
      <c r="EI5" s="9" t="s">
        <v>9</v>
      </c>
      <c r="EJ5" s="9" t="s">
        <v>10</v>
      </c>
      <c r="EK5" s="9" t="s">
        <v>11</v>
      </c>
      <c r="EL5" s="9" t="s">
        <v>12</v>
      </c>
      <c r="EM5" s="9" t="s">
        <v>13</v>
      </c>
      <c r="EN5" s="9" t="s">
        <v>14</v>
      </c>
      <c r="EO5" s="10" t="s">
        <v>15</v>
      </c>
      <c r="EP5" s="8" t="s">
        <v>4</v>
      </c>
      <c r="EQ5" s="9" t="s">
        <v>5</v>
      </c>
      <c r="ER5" s="9" t="s">
        <v>6</v>
      </c>
      <c r="ES5" s="9" t="s">
        <v>7</v>
      </c>
      <c r="ET5" s="9" t="s">
        <v>8</v>
      </c>
      <c r="EU5" s="9" t="s">
        <v>9</v>
      </c>
      <c r="EV5" s="9" t="s">
        <v>10</v>
      </c>
      <c r="EW5" s="9" t="s">
        <v>11</v>
      </c>
      <c r="EX5" s="9" t="s">
        <v>12</v>
      </c>
      <c r="EY5" s="9" t="s">
        <v>13</v>
      </c>
      <c r="EZ5" s="9" t="s">
        <v>14</v>
      </c>
      <c r="FA5" s="10" t="s">
        <v>15</v>
      </c>
      <c r="FB5" s="8" t="s">
        <v>4</v>
      </c>
      <c r="FC5" s="9" t="s">
        <v>5</v>
      </c>
      <c r="FD5" s="9" t="s">
        <v>6</v>
      </c>
      <c r="FE5" s="9" t="s">
        <v>7</v>
      </c>
      <c r="FF5" s="9" t="s">
        <v>8</v>
      </c>
      <c r="FG5" s="9" t="s">
        <v>9</v>
      </c>
      <c r="FH5" s="9" t="s">
        <v>10</v>
      </c>
      <c r="FI5" s="9" t="s">
        <v>11</v>
      </c>
      <c r="FJ5" s="9" t="s">
        <v>12</v>
      </c>
      <c r="FK5" s="9" t="s">
        <v>13</v>
      </c>
      <c r="FL5" s="9" t="s">
        <v>14</v>
      </c>
      <c r="FM5" s="10" t="s">
        <v>15</v>
      </c>
      <c r="FN5" s="8" t="s">
        <v>4</v>
      </c>
      <c r="FO5" s="9" t="s">
        <v>5</v>
      </c>
      <c r="FP5" s="9" t="s">
        <v>6</v>
      </c>
      <c r="FQ5" s="9" t="s">
        <v>7</v>
      </c>
      <c r="FR5" s="9" t="s">
        <v>8</v>
      </c>
      <c r="FS5" s="9" t="s">
        <v>9</v>
      </c>
      <c r="FT5" s="9" t="s">
        <v>10</v>
      </c>
      <c r="FU5" s="9" t="s">
        <v>11</v>
      </c>
      <c r="FV5" s="9" t="s">
        <v>12</v>
      </c>
      <c r="FW5" s="9" t="s">
        <v>13</v>
      </c>
      <c r="FX5" s="9" t="s">
        <v>14</v>
      </c>
      <c r="FY5" s="10" t="s">
        <v>15</v>
      </c>
      <c r="FZ5" s="8" t="s">
        <v>4</v>
      </c>
      <c r="GA5" s="9" t="s">
        <v>5</v>
      </c>
      <c r="GB5" s="9" t="s">
        <v>6</v>
      </c>
      <c r="GC5" s="9" t="s">
        <v>7</v>
      </c>
      <c r="GD5" s="9" t="s">
        <v>8</v>
      </c>
      <c r="GE5" s="9" t="s">
        <v>9</v>
      </c>
      <c r="GF5" s="9" t="s">
        <v>10</v>
      </c>
      <c r="GG5" s="9" t="s">
        <v>11</v>
      </c>
      <c r="GH5" s="9" t="s">
        <v>12</v>
      </c>
      <c r="GI5" s="9" t="s">
        <v>13</v>
      </c>
      <c r="GJ5" s="9" t="s">
        <v>14</v>
      </c>
      <c r="GK5" s="10" t="s">
        <v>15</v>
      </c>
      <c r="GL5" s="8" t="s">
        <v>4</v>
      </c>
      <c r="GM5" s="9" t="s">
        <v>5</v>
      </c>
      <c r="GN5" s="9" t="s">
        <v>6</v>
      </c>
      <c r="GO5" s="9" t="s">
        <v>7</v>
      </c>
      <c r="GP5" s="9" t="s">
        <v>8</v>
      </c>
      <c r="GQ5" s="9" t="s">
        <v>9</v>
      </c>
      <c r="GR5" s="9" t="s">
        <v>10</v>
      </c>
      <c r="GS5" s="9" t="s">
        <v>11</v>
      </c>
      <c r="GT5" s="9" t="s">
        <v>12</v>
      </c>
      <c r="GU5" s="9" t="s">
        <v>13</v>
      </c>
      <c r="GV5" s="9" t="s">
        <v>14</v>
      </c>
      <c r="GW5" s="10" t="s">
        <v>15</v>
      </c>
      <c r="GX5" s="8" t="s">
        <v>4</v>
      </c>
      <c r="GY5" s="9" t="s">
        <v>5</v>
      </c>
      <c r="GZ5" s="9" t="s">
        <v>6</v>
      </c>
      <c r="HA5" s="9" t="s">
        <v>7</v>
      </c>
      <c r="HB5" s="9" t="s">
        <v>8</v>
      </c>
      <c r="HC5" s="9" t="s">
        <v>9</v>
      </c>
      <c r="HD5" s="9" t="s">
        <v>10</v>
      </c>
      <c r="HE5" s="9" t="s">
        <v>11</v>
      </c>
      <c r="HF5" s="9" t="s">
        <v>12</v>
      </c>
      <c r="HG5" s="9" t="s">
        <v>13</v>
      </c>
      <c r="HH5" s="9" t="s">
        <v>14</v>
      </c>
      <c r="HI5" s="10" t="s">
        <v>15</v>
      </c>
      <c r="HJ5" s="8" t="s">
        <v>4</v>
      </c>
      <c r="HK5" s="9" t="s">
        <v>5</v>
      </c>
      <c r="HL5" s="9" t="s">
        <v>6</v>
      </c>
      <c r="HM5" s="9" t="s">
        <v>7</v>
      </c>
      <c r="HN5" s="9" t="s">
        <v>8</v>
      </c>
      <c r="HO5" s="9" t="s">
        <v>9</v>
      </c>
      <c r="HP5" s="9" t="s">
        <v>10</v>
      </c>
      <c r="HQ5" s="9" t="s">
        <v>11</v>
      </c>
      <c r="HR5" s="9" t="s">
        <v>12</v>
      </c>
      <c r="HS5" s="9" t="s">
        <v>13</v>
      </c>
      <c r="HT5" s="9" t="s">
        <v>14</v>
      </c>
      <c r="HU5" s="10" t="s">
        <v>15</v>
      </c>
      <c r="HV5" s="8" t="s">
        <v>4</v>
      </c>
      <c r="HW5" s="9" t="s">
        <v>5</v>
      </c>
      <c r="HX5" s="9" t="s">
        <v>6</v>
      </c>
      <c r="HY5" s="9" t="s">
        <v>7</v>
      </c>
      <c r="HZ5" s="9" t="s">
        <v>8</v>
      </c>
      <c r="IA5" s="9" t="s">
        <v>9</v>
      </c>
      <c r="IB5" s="9" t="s">
        <v>10</v>
      </c>
      <c r="IC5" s="9" t="s">
        <v>11</v>
      </c>
      <c r="ID5" s="9" t="s">
        <v>12</v>
      </c>
      <c r="IE5" s="9" t="s">
        <v>13</v>
      </c>
      <c r="IF5" s="9" t="s">
        <v>14</v>
      </c>
      <c r="IG5" s="10" t="s">
        <v>15</v>
      </c>
    </row>
    <row r="6" customFormat="false" ht="12.75" hidden="false" customHeight="false" outlineLevel="0" collapsed="false">
      <c r="A6" s="11" t="s">
        <v>16</v>
      </c>
      <c r="B6" s="0" t="n">
        <v>-0.0837162776952515</v>
      </c>
      <c r="C6" s="0" t="n">
        <v>-0.0813354556983428</v>
      </c>
      <c r="D6" s="0" t="n">
        <v>-0.0936203792308036</v>
      </c>
      <c r="E6" s="0" t="n">
        <v>-0.0829685996381424</v>
      </c>
      <c r="F6" s="0" t="n">
        <v>-0.091870046579869</v>
      </c>
      <c r="G6" s="0" t="n">
        <v>-0.106128980965872</v>
      </c>
      <c r="H6" s="0" t="n">
        <v>-0.0886071590781903</v>
      </c>
      <c r="I6" s="0" t="n">
        <v>-0.0836672502275857</v>
      </c>
      <c r="J6" s="0" t="n">
        <v>-0.105384224067154</v>
      </c>
      <c r="K6" s="0" t="n">
        <v>-0.0951919107268318</v>
      </c>
      <c r="L6" s="0" t="n">
        <v>-0.0986431194438855</v>
      </c>
      <c r="M6" s="0" t="n">
        <v>-0.120606100874947</v>
      </c>
      <c r="N6" s="0" t="n">
        <v>-0.121303698571476</v>
      </c>
      <c r="O6" s="0" t="n">
        <v>-0.0943183611325703</v>
      </c>
      <c r="P6" s="0" t="n">
        <v>-0.110235822021111</v>
      </c>
      <c r="Q6" s="0" t="n">
        <v>-0.112663076244228</v>
      </c>
      <c r="R6" s="0" t="n">
        <v>-0.110046891497679</v>
      </c>
      <c r="S6" s="0" t="n">
        <v>-0.101304470582843</v>
      </c>
      <c r="T6" s="0" t="n">
        <v>-0.112015235364812</v>
      </c>
      <c r="U6" s="0" t="n">
        <v>-0.127446002428023</v>
      </c>
      <c r="V6" s="0" t="n">
        <v>-0.101670940461033</v>
      </c>
      <c r="W6" s="0" t="n">
        <v>-0.129904911913384</v>
      </c>
      <c r="X6" s="0" t="n">
        <v>-0.10263332492162</v>
      </c>
      <c r="Y6" s="0" t="n">
        <v>-0.123191939319541</v>
      </c>
      <c r="Z6" s="0" t="n">
        <v>-0.100228856635013</v>
      </c>
      <c r="AA6" s="0" t="n">
        <v>-0.113433025751611</v>
      </c>
      <c r="AB6" s="0" t="n">
        <v>-0.110731965406953</v>
      </c>
      <c r="AC6" s="0" t="n">
        <v>-0.103825174660688</v>
      </c>
      <c r="AD6" s="0" t="n">
        <v>-0.120308373182432</v>
      </c>
      <c r="AE6" s="0" t="n">
        <v>-0.128152365634688</v>
      </c>
      <c r="AF6" s="0" t="n">
        <v>-0.0988680138138107</v>
      </c>
      <c r="AG6" s="0" t="n">
        <v>-0.110457884994889</v>
      </c>
      <c r="AH6" s="0" t="n">
        <v>-0.118009786277956</v>
      </c>
      <c r="AI6" s="0" t="n">
        <v>-0.11045510545854</v>
      </c>
      <c r="AJ6" s="0" t="n">
        <v>-0.126762487867543</v>
      </c>
      <c r="AK6" s="0" t="n">
        <v>-0.135071589132624</v>
      </c>
      <c r="AL6" s="0" t="n">
        <v>-0.100902848169111</v>
      </c>
      <c r="AM6" s="0" t="n">
        <v>-0.105963208656945</v>
      </c>
      <c r="AN6" s="0" t="n">
        <v>-0.0972871169561907</v>
      </c>
      <c r="AO6" s="0" t="n">
        <v>-0.100782714672934</v>
      </c>
      <c r="AP6" s="0" t="n">
        <v>-0.120640669618018</v>
      </c>
      <c r="AQ6" s="0" t="n">
        <v>-0.110485360261288</v>
      </c>
      <c r="AR6" s="0" t="n">
        <v>-0.102878302150093</v>
      </c>
      <c r="AS6" s="0" t="n">
        <v>-0.10842968771388</v>
      </c>
      <c r="AT6" s="0" t="n">
        <v>-0.104642346074392</v>
      </c>
      <c r="AU6" s="0" t="n">
        <v>-0.121284136751463</v>
      </c>
      <c r="AV6" s="0" t="n">
        <v>-0.133745765500635</v>
      </c>
      <c r="AW6" s="0" t="n">
        <v>-0.117636460082221</v>
      </c>
      <c r="AX6" s="0" t="n">
        <v>-0.112429618182049</v>
      </c>
      <c r="AY6" s="0" t="n">
        <v>-0.0979278575697681</v>
      </c>
      <c r="AZ6" s="0" t="n">
        <v>-0.10209544436114</v>
      </c>
      <c r="BA6" s="0" t="n">
        <v>-0.0883273311799181</v>
      </c>
      <c r="BB6" s="0" t="n">
        <v>-0.0834065164125375</v>
      </c>
      <c r="BC6" s="0" t="n">
        <v>-0.0864913621369985</v>
      </c>
      <c r="BD6" s="0" t="n">
        <v>-0.104858740609054</v>
      </c>
      <c r="BE6" s="0" t="n">
        <v>-0.0964100860215892</v>
      </c>
      <c r="BF6" s="0" t="n">
        <v>-0.0931344333222382</v>
      </c>
      <c r="BG6" s="0" t="n">
        <v>-0.127675107308343</v>
      </c>
      <c r="BH6" s="0" t="n">
        <v>-0.114316986293347</v>
      </c>
      <c r="BI6" s="0" t="n">
        <v>-0.119473152471297</v>
      </c>
      <c r="BJ6" s="0" t="n">
        <v>-0.0657399879522367</v>
      </c>
      <c r="BK6" s="0" t="n">
        <v>-0.0658362167107224</v>
      </c>
      <c r="BL6" s="0" t="n">
        <v>-0.067205685524047</v>
      </c>
      <c r="BM6" s="0" t="n">
        <v>-0.0501288640759724</v>
      </c>
      <c r="BN6" s="0" t="n">
        <v>-0.0436308263679572</v>
      </c>
      <c r="BO6" s="0" t="n">
        <v>-0.0763565005246719</v>
      </c>
      <c r="BP6" s="0" t="n">
        <v>-0.0645976679171164</v>
      </c>
      <c r="BQ6" s="0" t="n">
        <v>-0.0722895470953739</v>
      </c>
      <c r="BR6" s="0" t="n">
        <v>-0.0644423399411395</v>
      </c>
      <c r="BS6" s="0" t="n">
        <v>-0.0727586989881851</v>
      </c>
      <c r="BT6" s="0" t="n">
        <v>-0.0924174158423188</v>
      </c>
      <c r="BU6" s="0" t="n">
        <v>-0.0863689118451121</v>
      </c>
      <c r="BV6" s="0" t="n">
        <v>-0.0615939871591372</v>
      </c>
      <c r="BW6" s="0" t="n">
        <v>-0.0750922871423453</v>
      </c>
      <c r="BX6" s="0" t="n">
        <v>-0.0647202517746136</v>
      </c>
      <c r="BY6" s="0" t="n">
        <v>-0.0730767438308899</v>
      </c>
      <c r="BZ6" s="0" t="n">
        <v>-0.0750373908662829</v>
      </c>
      <c r="CA6" s="0" t="n">
        <v>-0.0686196372179952</v>
      </c>
      <c r="CB6" s="0" t="n">
        <v>-0.0636093510988177</v>
      </c>
      <c r="CC6" s="0" t="n">
        <v>-0.0869602462656642</v>
      </c>
      <c r="CD6" s="0" t="n">
        <v>-0.0778289940964633</v>
      </c>
      <c r="CE6" s="0" t="n">
        <v>-0.0797618835041225</v>
      </c>
      <c r="CF6" s="0" t="n">
        <v>-0.121015680407645</v>
      </c>
      <c r="CG6" s="0" t="n">
        <v>-0.0916189141086458</v>
      </c>
      <c r="CH6" s="0" t="n">
        <v>-0.0724412281660159</v>
      </c>
      <c r="CI6" s="0" t="n">
        <v>-0.0777930756066171</v>
      </c>
      <c r="CJ6" s="0" t="n">
        <v>-0.0779914490181897</v>
      </c>
      <c r="CK6" s="0" t="n">
        <v>-0.0683568622568514</v>
      </c>
      <c r="CL6" s="0" t="n">
        <v>-0.0760885930450588</v>
      </c>
      <c r="CM6" s="0" t="n">
        <v>-0.0824557751529552</v>
      </c>
      <c r="CN6" s="0" t="n">
        <v>-0.0632615434379654</v>
      </c>
      <c r="CO6" s="0" t="n">
        <v>-0.0771170293385857</v>
      </c>
      <c r="CP6" s="0" t="n">
        <v>-0.0841864231836721</v>
      </c>
      <c r="CQ6" s="0" t="n">
        <v>-0.0838778176366257</v>
      </c>
      <c r="CR6" s="0" t="n">
        <v>-0.0897063627247374</v>
      </c>
      <c r="CS6" s="0" t="n">
        <v>-0.0900206639000238</v>
      </c>
      <c r="CT6" s="0" t="n">
        <v>-0.0780301519212223</v>
      </c>
      <c r="CU6" s="0" t="n">
        <v>-0.0718303712856556</v>
      </c>
      <c r="CV6" s="0" t="n">
        <v>-0.0654476624661867</v>
      </c>
      <c r="CW6" s="0" t="n">
        <v>-0.0696903031512023</v>
      </c>
      <c r="CX6" s="0" t="n">
        <v>-0.0774774623852554</v>
      </c>
      <c r="CY6" s="0" t="n">
        <v>-0.0723754823746943</v>
      </c>
      <c r="CZ6" s="0" t="n">
        <v>-0.0849213721658562</v>
      </c>
      <c r="DA6" s="0" t="n">
        <v>-0.0805745754840121</v>
      </c>
      <c r="DB6" s="0" t="n">
        <v>-0.0687525930324736</v>
      </c>
      <c r="DC6" s="0" t="n">
        <v>-0.0845339044401107</v>
      </c>
      <c r="DD6" s="0" t="n">
        <v>-0.0804714669887559</v>
      </c>
      <c r="DE6" s="0" t="n">
        <v>-0.0808615185792032</v>
      </c>
      <c r="DF6" s="0" t="n">
        <v>-0.0866230931522768</v>
      </c>
      <c r="DG6" s="0" t="n">
        <v>-0.0927161616488528</v>
      </c>
      <c r="DH6" s="0" t="n">
        <v>-0.0807781952993376</v>
      </c>
      <c r="DI6" s="0" t="n">
        <v>-0.0774828796994166</v>
      </c>
      <c r="DJ6" s="0" t="n">
        <v>-0.0701625843729683</v>
      </c>
      <c r="DK6" s="0" t="n">
        <v>-0.074018038036977</v>
      </c>
      <c r="DL6" s="0" t="n">
        <v>-0.0924619854525911</v>
      </c>
      <c r="DM6" s="0" t="n">
        <v>-0.0989564448176286</v>
      </c>
      <c r="DN6" s="0" t="n">
        <v>-0.0734136493214344</v>
      </c>
      <c r="DO6" s="0" t="n">
        <v>-0.101266285351728</v>
      </c>
      <c r="DP6" s="0" t="n">
        <v>-0.110078916763703</v>
      </c>
      <c r="DQ6" s="0" t="n">
        <v>-0.0854761524357254</v>
      </c>
      <c r="DR6" s="0" t="n">
        <v>-0.065421530222764</v>
      </c>
      <c r="DS6" s="0" t="n">
        <v>-0.0725179087005847</v>
      </c>
      <c r="DT6" s="0" t="n">
        <v>-0.0723684112261678</v>
      </c>
      <c r="DU6" s="0" t="n">
        <v>-0.0590945323593037</v>
      </c>
      <c r="DV6" s="0" t="n">
        <v>-0.0673226755223004</v>
      </c>
      <c r="DW6" s="0" t="n">
        <v>-0.0615431966432031</v>
      </c>
      <c r="DX6" s="0" t="n">
        <v>-0.070769508960959</v>
      </c>
      <c r="DY6" s="0" t="n">
        <v>-0.0744092137705764</v>
      </c>
      <c r="DZ6" s="0" t="n">
        <v>-0.0733736756921489</v>
      </c>
      <c r="EA6" s="0" t="n">
        <v>-0.0749505330839338</v>
      </c>
      <c r="EB6" s="0" t="n">
        <v>-0.0818473994796809</v>
      </c>
      <c r="EC6" s="0" t="n">
        <v>-0.0866194536699061</v>
      </c>
      <c r="ED6" s="0" t="n">
        <v>-0.0531898918209192</v>
      </c>
      <c r="EE6" s="0" t="n">
        <v>-0.0553767469544918</v>
      </c>
      <c r="EF6" s="0" t="n">
        <v>-0.0664699413830508</v>
      </c>
      <c r="EG6" s="0" t="n">
        <v>-0.0680044679177358</v>
      </c>
      <c r="EH6" s="0" t="n">
        <v>-0.073186828740504</v>
      </c>
      <c r="EI6" s="0" t="n">
        <v>-0.0763777393298042</v>
      </c>
      <c r="EJ6" s="0" t="n">
        <v>-0.0582383573485669</v>
      </c>
      <c r="EK6" s="0" t="n">
        <v>-0.0628202215560885</v>
      </c>
      <c r="EL6" s="0" t="n">
        <v>-0.0775253084963694</v>
      </c>
      <c r="EM6" s="0" t="n">
        <v>-0.0629919861384821</v>
      </c>
      <c r="EN6" s="0" t="n">
        <v>-0.0716370910513322</v>
      </c>
      <c r="EO6" s="0" t="n">
        <v>-0.0803373813621327</v>
      </c>
      <c r="EP6" s="0" t="n">
        <v>-0.0693208882291225</v>
      </c>
      <c r="EQ6" s="0" t="n">
        <v>-0.0777140924538132</v>
      </c>
      <c r="ER6" s="0" t="n">
        <v>-0.0887612041484219</v>
      </c>
      <c r="ES6" s="0" t="n">
        <v>-0.0643488995596053</v>
      </c>
      <c r="ET6" s="0" t="n">
        <v>-0.0684739280211795</v>
      </c>
      <c r="EU6" s="0" t="n">
        <v>-0.0728824308039485</v>
      </c>
      <c r="EV6" s="0" t="n">
        <v>-0.0660552140412355</v>
      </c>
      <c r="EW6" s="0" t="n">
        <v>-0.0700159773448567</v>
      </c>
      <c r="EX6" s="0" t="n">
        <v>-0.086231356318728</v>
      </c>
      <c r="EY6" s="0" t="n">
        <v>-0.0765960905762488</v>
      </c>
      <c r="EZ6" s="0" t="n">
        <v>-0.0911140043152342</v>
      </c>
      <c r="FA6" s="0" t="n">
        <v>-0.102017777828354</v>
      </c>
      <c r="FB6" s="0" t="n">
        <v>-0.0967709838752223</v>
      </c>
      <c r="FC6" s="0" t="n">
        <v>-0.0995128921342651</v>
      </c>
      <c r="FD6" s="0" t="n">
        <v>-0.0882128676730347</v>
      </c>
      <c r="FE6" s="0" t="n">
        <v>-0.0757435543699285</v>
      </c>
      <c r="FF6" s="0" t="n">
        <v>-0.0636002216160102</v>
      </c>
      <c r="FG6" s="0" t="n">
        <v>-0.0629892378270652</v>
      </c>
      <c r="FH6" s="0" t="n">
        <v>-0.0967021859972959</v>
      </c>
      <c r="FI6" s="0" t="n">
        <v>-0.100037424110235</v>
      </c>
      <c r="FJ6" s="0" t="n">
        <v>-0.0874729769450167</v>
      </c>
      <c r="FK6" s="0" t="n">
        <v>-0.1212949847178</v>
      </c>
      <c r="FL6" s="0" t="n">
        <v>-0.11662924756452</v>
      </c>
      <c r="FM6" s="0" t="n">
        <v>-0.106297412413808</v>
      </c>
      <c r="FN6" s="0" t="n">
        <v>-0.0760978960732015</v>
      </c>
      <c r="FO6" s="0" t="n">
        <v>-0.0854508326752684</v>
      </c>
      <c r="FP6" s="0" t="n">
        <v>-0.100910433908274</v>
      </c>
      <c r="FQ6" s="0" t="n">
        <v>-0.0891612935356722</v>
      </c>
      <c r="FR6" s="0" t="n">
        <v>-0.0985150445475778</v>
      </c>
      <c r="FS6" s="0" t="n">
        <v>-0.0824097623738382</v>
      </c>
      <c r="FT6" s="0" t="n">
        <v>-0.0833689586419856</v>
      </c>
      <c r="FU6" s="0" t="n">
        <v>-0.083754012915415</v>
      </c>
      <c r="FV6" s="0" t="n">
        <v>-0.107122136092171</v>
      </c>
      <c r="FW6" s="0" t="n">
        <v>-0.103482728932182</v>
      </c>
      <c r="FX6" s="0" t="n">
        <v>-0.122577401488795</v>
      </c>
      <c r="FY6" s="0" t="n">
        <v>-0.132971729149389</v>
      </c>
      <c r="FZ6" s="0" t="n">
        <v>-0.0650645347836096</v>
      </c>
      <c r="GA6" s="0" t="n">
        <v>-0.0655924785962799</v>
      </c>
      <c r="GB6" s="0" t="n">
        <v>-0.0659763896542993</v>
      </c>
      <c r="GC6" s="0" t="n">
        <v>-0.0557416699269839</v>
      </c>
      <c r="GD6" s="0" t="n">
        <v>-0.0662881310230841</v>
      </c>
      <c r="GE6" s="0" t="n">
        <v>-0.0635909405949266</v>
      </c>
      <c r="GF6" s="0" t="n">
        <v>-0.0730127871628642</v>
      </c>
      <c r="GG6" s="0" t="n">
        <v>-0.064371204979769</v>
      </c>
      <c r="GH6" s="0" t="n">
        <v>-0.064486304853096</v>
      </c>
      <c r="GI6" s="0" t="n">
        <v>-0.0852456399095487</v>
      </c>
      <c r="GJ6" s="0" t="n">
        <v>-0.0768461548857702</v>
      </c>
      <c r="GK6" s="0" t="n">
        <v>-0.0940340860271074</v>
      </c>
      <c r="GL6" s="0" t="n">
        <v>-0.065579434523085</v>
      </c>
      <c r="GM6" s="0" t="n">
        <v>-0.0778810903504763</v>
      </c>
      <c r="GN6" s="0" t="n">
        <v>-0.0862368828807579</v>
      </c>
      <c r="GO6" s="0" t="n">
        <v>-0.052430245299932</v>
      </c>
      <c r="GP6" s="0" t="n">
        <v>-0.0537064440398741</v>
      </c>
      <c r="GQ6" s="0" t="n">
        <v>-0.0669097356465345</v>
      </c>
      <c r="GR6" s="0" t="n">
        <v>-0.0617248571675827</v>
      </c>
      <c r="GS6" s="0" t="n">
        <v>-0.0710543974051211</v>
      </c>
      <c r="GT6" s="0" t="n">
        <v>-0.0867277204227184</v>
      </c>
      <c r="GU6" s="0" t="n">
        <v>-0.0791987312774402</v>
      </c>
      <c r="GV6" s="0" t="n">
        <v>-0.0907162064921044</v>
      </c>
      <c r="GW6" s="0" t="n">
        <v>-0.0988802190910528</v>
      </c>
      <c r="GX6" s="0" t="n">
        <v>-0.101118968662297</v>
      </c>
      <c r="GY6" s="0" t="n">
        <v>-0.0939085458600778</v>
      </c>
      <c r="GZ6" s="0" t="n">
        <v>-0.0813579353045602</v>
      </c>
      <c r="HA6" s="0" t="n">
        <v>-0.0686640086338099</v>
      </c>
      <c r="HB6" s="0" t="n">
        <v>-0.0786182791433019</v>
      </c>
      <c r="HC6" s="0" t="n">
        <v>-0.080581015044869</v>
      </c>
      <c r="HD6" s="0" t="n">
        <v>-0.0887314991497742</v>
      </c>
      <c r="HE6" s="0" t="n">
        <v>-0.0891283436340556</v>
      </c>
      <c r="HF6" s="0" t="n">
        <v>-0.0811741281119517</v>
      </c>
      <c r="HG6" s="0" t="n">
        <v>-0.115678501888854</v>
      </c>
      <c r="HH6" s="0" t="n">
        <v>-0.110600763879049</v>
      </c>
      <c r="HI6" s="0" t="n">
        <v>-0.101412616861285</v>
      </c>
      <c r="HJ6" s="0" t="n">
        <v>-0.0885161297736805</v>
      </c>
      <c r="HK6" s="0" t="n">
        <v>-0.0944177040662535</v>
      </c>
      <c r="HL6" s="0" t="n">
        <v>-0.102454098679829</v>
      </c>
      <c r="HM6" s="0" t="n">
        <v>-0.0928125538354566</v>
      </c>
      <c r="HN6" s="0" t="n">
        <v>-0.0986889453593474</v>
      </c>
      <c r="HO6" s="0" t="n">
        <v>-0.0892372133187246</v>
      </c>
      <c r="HP6" s="0" t="n">
        <v>-0.0795278068488742</v>
      </c>
      <c r="HQ6" s="0" t="n">
        <v>-0.0992115381206009</v>
      </c>
      <c r="HR6" s="0" t="n">
        <v>-0.110587508348168</v>
      </c>
      <c r="HS6" s="0" t="n">
        <v>-0.0994234677671359</v>
      </c>
      <c r="HT6" s="0" t="n">
        <v>-0.113253087351191</v>
      </c>
      <c r="HU6" s="0" t="n">
        <v>-0.124594699151671</v>
      </c>
      <c r="HV6" s="0" t="n">
        <v>-0.0862892432947121</v>
      </c>
      <c r="HW6" s="0" t="n">
        <v>-0.101295239343978</v>
      </c>
      <c r="HX6" s="0" t="n">
        <v>-0.0958476645641503</v>
      </c>
      <c r="HY6" s="0" t="n">
        <v>-0.0859449462242273</v>
      </c>
      <c r="HZ6" s="0" t="n">
        <v>-0.102680967989253</v>
      </c>
      <c r="IA6" s="0" t="n">
        <v>-0.107077963107899</v>
      </c>
      <c r="IB6" s="0" t="n">
        <v>-0.0855686882936333</v>
      </c>
      <c r="IC6" s="0" t="n">
        <v>-0.0956160003807241</v>
      </c>
      <c r="ID6" s="0" t="n">
        <v>-0.0828924041350417</v>
      </c>
      <c r="IE6" s="0" t="n">
        <v>-0.105759608341431</v>
      </c>
      <c r="IF6" s="0" t="n">
        <v>-0.12152361032529</v>
      </c>
      <c r="IG6" s="0" t="n">
        <v>-0.110627932277217</v>
      </c>
    </row>
    <row r="7" customFormat="false" ht="12.75" hidden="false" customHeight="false" outlineLevel="0" collapsed="false">
      <c r="A7" s="11" t="s">
        <v>17</v>
      </c>
      <c r="B7" s="0" t="n">
        <v>-0.0446140135344275</v>
      </c>
      <c r="C7" s="0" t="n">
        <v>-0.0168304998168511</v>
      </c>
      <c r="D7" s="0" t="n">
        <v>-0.0253163731631352</v>
      </c>
      <c r="E7" s="0" t="n">
        <v>-0.0183948011628756</v>
      </c>
      <c r="F7" s="0" t="n">
        <v>-0.0174008608162106</v>
      </c>
      <c r="G7" s="0" t="n">
        <v>-0.0221121599252727</v>
      </c>
      <c r="H7" s="0" t="n">
        <v>-0.0149089985039967</v>
      </c>
      <c r="I7" s="0" t="n">
        <v>-0.0215158280410689</v>
      </c>
      <c r="J7" s="0" t="n">
        <v>-0.0236354253011805</v>
      </c>
      <c r="K7" s="0" t="n">
        <v>-0.0234795226260535</v>
      </c>
      <c r="L7" s="0" t="n">
        <v>-0.0182654426576303</v>
      </c>
      <c r="M7" s="0" t="n">
        <v>-0.018461794937472</v>
      </c>
      <c r="N7" s="0" t="n">
        <v>-0.0209508958594109</v>
      </c>
      <c r="O7" s="0" t="n">
        <v>-0.0184975462711888</v>
      </c>
      <c r="P7" s="0" t="n">
        <v>-0.0203127359574835</v>
      </c>
      <c r="Q7" s="0" t="n">
        <v>-0.0169708420794364</v>
      </c>
      <c r="R7" s="0" t="n">
        <v>-0.0182327255051968</v>
      </c>
      <c r="S7" s="0" t="n">
        <v>-0.0141214388225384</v>
      </c>
      <c r="T7" s="0" t="n">
        <v>-0.0185889982929782</v>
      </c>
      <c r="U7" s="0" t="n">
        <v>-0.0465667990466162</v>
      </c>
      <c r="V7" s="0" t="n">
        <v>-0.0249695838014741</v>
      </c>
      <c r="W7" s="0" t="n">
        <v>-0.0282227874581995</v>
      </c>
      <c r="X7" s="0" t="n">
        <v>-0.0185703026279833</v>
      </c>
      <c r="Y7" s="0" t="n">
        <v>-0.0218071134718613</v>
      </c>
      <c r="Z7" s="0" t="n">
        <v>-0.0149410508749193</v>
      </c>
      <c r="AA7" s="0" t="n">
        <v>-0.0192125049323205</v>
      </c>
      <c r="AB7" s="0" t="n">
        <v>-0.0189833556690041</v>
      </c>
      <c r="AC7" s="0" t="n">
        <v>-0.00817681611090693</v>
      </c>
      <c r="AD7" s="0" t="n">
        <v>-0.00871517903289409</v>
      </c>
      <c r="AE7" s="0" t="n">
        <v>-0.0152873464187231</v>
      </c>
      <c r="AF7" s="0" t="n">
        <v>-0.0253935273664748</v>
      </c>
      <c r="AG7" s="0" t="n">
        <v>-0.0180490183107491</v>
      </c>
      <c r="AH7" s="0" t="n">
        <v>-0.0284243186603699</v>
      </c>
      <c r="AI7" s="0" t="n">
        <v>-0.0170912097100991</v>
      </c>
      <c r="AJ7" s="0" t="n">
        <v>-0.0205345964304001</v>
      </c>
      <c r="AK7" s="0" t="n">
        <v>-0.0199622955508297</v>
      </c>
      <c r="AL7" s="0" t="n">
        <v>-0.0148965496170946</v>
      </c>
      <c r="AM7" s="0" t="n">
        <v>-0.0170531987886091</v>
      </c>
      <c r="AN7" s="0" t="n">
        <v>-0.0120753555212832</v>
      </c>
      <c r="AO7" s="0" t="n">
        <v>-0.00941111009197249</v>
      </c>
      <c r="AP7" s="0" t="n">
        <v>-0.0131239696427805</v>
      </c>
      <c r="AQ7" s="0" t="n">
        <v>-0.0037868793972039</v>
      </c>
      <c r="AR7" s="0" t="n">
        <v>-0.0173321117747094</v>
      </c>
      <c r="AS7" s="0" t="n">
        <v>-0.0205861958521582</v>
      </c>
      <c r="AT7" s="0" t="n">
        <v>-0.0158369381733742</v>
      </c>
      <c r="AU7" s="0" t="n">
        <v>-0.0182611803858598</v>
      </c>
      <c r="AV7" s="0" t="n">
        <v>-0.0175667321933355</v>
      </c>
      <c r="AW7" s="0" t="n">
        <v>-0.0148232577658104</v>
      </c>
      <c r="AX7" s="0" t="n">
        <v>-0.00786188125396026</v>
      </c>
      <c r="AY7" s="0" t="n">
        <v>-0.0123534207648482</v>
      </c>
      <c r="AZ7" s="0" t="n">
        <v>-0.00846309142180179</v>
      </c>
      <c r="BA7" s="0" t="n">
        <v>-0.00878056025501295</v>
      </c>
      <c r="BB7" s="0" t="n">
        <v>-0.00557406390469928</v>
      </c>
      <c r="BC7" s="0" t="n">
        <v>-0.00750602598237693</v>
      </c>
      <c r="BD7" s="0" t="n">
        <v>-0.0116359592501551</v>
      </c>
      <c r="BE7" s="0" t="n">
        <v>-0.0118377742178117</v>
      </c>
      <c r="BF7" s="0" t="n">
        <v>-0.00846993514022265</v>
      </c>
      <c r="BG7" s="0" t="n">
        <v>-0.0162290356715947</v>
      </c>
      <c r="BH7" s="0" t="n">
        <v>-0.0102139499045764</v>
      </c>
      <c r="BI7" s="0" t="n">
        <v>-0.00954691587196232</v>
      </c>
      <c r="BJ7" s="0" t="n">
        <v>0.00215365888247476</v>
      </c>
      <c r="BK7" s="0" t="n">
        <v>0.00555211943567757</v>
      </c>
      <c r="BL7" s="0" t="n">
        <v>-0.00254357857787502</v>
      </c>
      <c r="BM7" s="0" t="n">
        <v>0.00523414924743248</v>
      </c>
      <c r="BN7" s="0" t="n">
        <v>0.00607124413329252</v>
      </c>
      <c r="BO7" s="0" t="n">
        <v>0.000406887375134835</v>
      </c>
      <c r="BP7" s="0" t="n">
        <v>0.00122344798387686</v>
      </c>
      <c r="BQ7" s="0" t="n">
        <v>-0.000899190925998439</v>
      </c>
      <c r="BR7" s="0" t="n">
        <v>0.00289317276482881</v>
      </c>
      <c r="BS7" s="0" t="n">
        <v>0.00375214510631605</v>
      </c>
      <c r="BT7" s="0" t="n">
        <v>-0.000819766078482331</v>
      </c>
      <c r="BU7" s="0" t="n">
        <v>0.000286799924236636</v>
      </c>
      <c r="BV7" s="0" t="n">
        <v>0.000880276732050822</v>
      </c>
      <c r="BW7" s="0" t="n">
        <v>-0.00035233855854333</v>
      </c>
      <c r="BX7" s="0" t="n">
        <v>0.00194838576597856</v>
      </c>
      <c r="BY7" s="0" t="n">
        <v>0.0063306410337528</v>
      </c>
      <c r="BZ7" s="0" t="n">
        <v>0.00519952828040193</v>
      </c>
      <c r="CA7" s="0" t="n">
        <v>0.00464520664577295</v>
      </c>
      <c r="CB7" s="0" t="n">
        <v>0.000522232217932461</v>
      </c>
      <c r="CC7" s="0" t="n">
        <v>-0.00412550302005876</v>
      </c>
      <c r="CD7" s="0" t="n">
        <v>0.00016014378125484</v>
      </c>
      <c r="CE7" s="0" t="n">
        <v>-0.00244444606778238</v>
      </c>
      <c r="CF7" s="0" t="n">
        <v>-0.00298849697661296</v>
      </c>
      <c r="CG7" s="0" t="n">
        <v>0.00234519749394535</v>
      </c>
      <c r="CH7" s="0" t="n">
        <v>-0.000377197236128501</v>
      </c>
      <c r="CI7" s="0" t="n">
        <v>-0.00066814051343389</v>
      </c>
      <c r="CJ7" s="0" t="n">
        <v>-0.000699545452200745</v>
      </c>
      <c r="CK7" s="0" t="n">
        <v>0.000174658110525194</v>
      </c>
      <c r="CL7" s="0" t="n">
        <v>0.00371942788078916</v>
      </c>
      <c r="CM7" s="0" t="n">
        <v>0.00485817448357673</v>
      </c>
      <c r="CN7" s="0" t="n">
        <v>0.00283188739164442</v>
      </c>
      <c r="CO7" s="0" t="n">
        <v>0.000237781066667941</v>
      </c>
      <c r="CP7" s="0" t="n">
        <v>-0.000114832212993021</v>
      </c>
      <c r="CQ7" s="0" t="n">
        <v>0.000359072678511652</v>
      </c>
      <c r="CR7" s="0" t="n">
        <v>-0.00116565130955848</v>
      </c>
      <c r="CS7" s="0" t="n">
        <v>-0.00117819368323491</v>
      </c>
      <c r="CT7" s="0" t="n">
        <v>0.00330056029398273</v>
      </c>
      <c r="CU7" s="0" t="n">
        <v>0.00394203701431584</v>
      </c>
      <c r="CV7" s="0" t="n">
        <v>-0.00194502077151515</v>
      </c>
      <c r="CW7" s="0" t="n">
        <v>0.00481319512477385</v>
      </c>
      <c r="CX7" s="0" t="n">
        <v>0.00506697863963179</v>
      </c>
      <c r="CY7" s="0" t="n">
        <v>0.00146998578716417</v>
      </c>
      <c r="CZ7" s="0" t="n">
        <v>-0.000171712540152136</v>
      </c>
      <c r="DA7" s="0" t="n">
        <v>-0.000195138049390531</v>
      </c>
      <c r="DB7" s="0" t="n">
        <v>0.000892351511082579</v>
      </c>
      <c r="DC7" s="0" t="n">
        <v>-0.00250365025573163</v>
      </c>
      <c r="DD7" s="0" t="n">
        <v>0.000353368916135688</v>
      </c>
      <c r="DE7" s="0" t="n">
        <v>0.000906341323793303</v>
      </c>
      <c r="DF7" s="0" t="n">
        <v>0.00489298716808595</v>
      </c>
      <c r="DG7" s="0" t="n">
        <v>0.00305549356553159</v>
      </c>
      <c r="DH7" s="0" t="n">
        <v>-0.000386419954383932</v>
      </c>
      <c r="DI7" s="0" t="n">
        <v>0.00483963374780261</v>
      </c>
      <c r="DJ7" s="0" t="n">
        <v>0.00786473528389842</v>
      </c>
      <c r="DK7" s="0" t="n">
        <v>0.00721973539178244</v>
      </c>
      <c r="DL7" s="0" t="n">
        <v>0.0138931159631845</v>
      </c>
      <c r="DM7" s="0" t="n">
        <v>0.00695476258933681</v>
      </c>
      <c r="DN7" s="0" t="n">
        <v>0.00758221760816413</v>
      </c>
      <c r="DO7" s="0" t="n">
        <v>0.00194883051438255</v>
      </c>
      <c r="DP7" s="0" t="n">
        <v>0.00485600170684508</v>
      </c>
      <c r="DQ7" s="0" t="n">
        <v>0.0161188822559318</v>
      </c>
      <c r="DR7" s="0" t="n">
        <v>0.00429163986300518</v>
      </c>
      <c r="DS7" s="0" t="n">
        <v>-0.000358852083095385</v>
      </c>
      <c r="DT7" s="0" t="n">
        <v>0.00322216718339163</v>
      </c>
      <c r="DU7" s="0" t="n">
        <v>0.00677483126757883</v>
      </c>
      <c r="DV7" s="0" t="n">
        <v>0.00339222807261053</v>
      </c>
      <c r="DW7" s="0" t="n">
        <v>0.0073210099787917</v>
      </c>
      <c r="DX7" s="0" t="n">
        <v>-0.00156518307436604</v>
      </c>
      <c r="DY7" s="0" t="n">
        <v>-0.00402254095958843</v>
      </c>
      <c r="DZ7" s="0" t="n">
        <v>-0.000888492812728403</v>
      </c>
      <c r="EA7" s="0" t="n">
        <v>-0.000521203864588204</v>
      </c>
      <c r="EB7" s="0" t="n">
        <v>0.000908597212049944</v>
      </c>
      <c r="EC7" s="0" t="n">
        <v>0.00295422115123867</v>
      </c>
      <c r="ED7" s="0" t="n">
        <v>0.00150196497198174</v>
      </c>
      <c r="EE7" s="0" t="n">
        <v>0.00354070798969297</v>
      </c>
      <c r="EF7" s="0" t="n">
        <v>0.00494061711072125</v>
      </c>
      <c r="EG7" s="0" t="n">
        <v>0.00611902395534647</v>
      </c>
      <c r="EH7" s="0" t="n">
        <v>0.00470822058955644</v>
      </c>
      <c r="EI7" s="0" t="n">
        <v>0.00509036677338937</v>
      </c>
      <c r="EJ7" s="0" t="n">
        <v>0.00591972535588747</v>
      </c>
      <c r="EK7" s="0" t="n">
        <v>0.00265953484737924</v>
      </c>
      <c r="EL7" s="0" t="n">
        <v>0.00240965352053912</v>
      </c>
      <c r="EM7" s="0" t="n">
        <v>0.00315394487450671</v>
      </c>
      <c r="EN7" s="0" t="n">
        <v>0.00109291554557989</v>
      </c>
      <c r="EO7" s="0" t="n">
        <v>0.00352829811235278</v>
      </c>
      <c r="EP7" s="0" t="n">
        <v>0.00217868087291606</v>
      </c>
      <c r="EQ7" s="0" t="n">
        <v>0.000970730469596837</v>
      </c>
      <c r="ER7" s="0" t="n">
        <v>0.000918550009827435</v>
      </c>
      <c r="ES7" s="0" t="n">
        <v>0.00828819750874665</v>
      </c>
      <c r="ET7" s="0" t="n">
        <v>0.00788704588714195</v>
      </c>
      <c r="EU7" s="0" t="n">
        <v>0.00508951316948902</v>
      </c>
      <c r="EV7" s="0" t="n">
        <v>0.00675802688935956</v>
      </c>
      <c r="EW7" s="0" t="n">
        <v>0.000996348390710389</v>
      </c>
      <c r="EX7" s="0" t="n">
        <v>0.00382958992323124</v>
      </c>
      <c r="EY7" s="0" t="n">
        <v>0.0040304386204062</v>
      </c>
      <c r="EZ7" s="0" t="n">
        <v>0.00223080650410412</v>
      </c>
      <c r="FA7" s="0" t="n">
        <v>-0.000865743762126892</v>
      </c>
      <c r="FB7" s="0" t="n">
        <v>0.00264092222875012</v>
      </c>
      <c r="FC7" s="0" t="n">
        <v>0.00529450488085914</v>
      </c>
      <c r="FD7" s="0" t="n">
        <v>0.00476702117518424</v>
      </c>
      <c r="FE7" s="0" t="n">
        <v>0.00917303498651023</v>
      </c>
      <c r="FF7" s="0" t="n">
        <v>0.0018241309328173</v>
      </c>
      <c r="FG7" s="0" t="n">
        <v>0.00882812491429064</v>
      </c>
      <c r="FH7" s="0" t="n">
        <v>0.00471924020439596</v>
      </c>
      <c r="FI7" s="0" t="n">
        <v>0.00806256217524393</v>
      </c>
      <c r="FJ7" s="0" t="n">
        <v>0.00250213904774665</v>
      </c>
      <c r="FK7" s="0" t="n">
        <v>0.0065162842427875</v>
      </c>
      <c r="FL7" s="0" t="n">
        <v>0.00440107294137238</v>
      </c>
      <c r="FM7" s="0" t="n">
        <v>0.00687901559658344</v>
      </c>
      <c r="FN7" s="0" t="n">
        <v>0.00873214849780468</v>
      </c>
      <c r="FO7" s="0" t="n">
        <v>0.00713504779731589</v>
      </c>
      <c r="FP7" s="0" t="n">
        <v>0.00477041987798155</v>
      </c>
      <c r="FQ7" s="0" t="n">
        <v>0.00698612429688716</v>
      </c>
      <c r="FR7" s="0" t="n">
        <v>0.00928484001680452</v>
      </c>
      <c r="FS7" s="0" t="n">
        <v>0.00475899923843004</v>
      </c>
      <c r="FT7" s="0" t="n">
        <v>0.00705403888221323</v>
      </c>
      <c r="FU7" s="0" t="n">
        <v>0.0100230723741132</v>
      </c>
      <c r="FV7" s="0" t="n">
        <v>0.00770669481401609</v>
      </c>
      <c r="FW7" s="0" t="n">
        <v>0.00887252811357531</v>
      </c>
      <c r="FX7" s="0" t="n">
        <v>0.00591556287360995</v>
      </c>
      <c r="FY7" s="0" t="n">
        <v>0.00667597437630563</v>
      </c>
      <c r="FZ7" s="0" t="n">
        <v>0.00606267704907815</v>
      </c>
      <c r="GA7" s="0" t="n">
        <v>0.000734790902368165</v>
      </c>
      <c r="GB7" s="0" t="n">
        <v>0.00437469920251987</v>
      </c>
      <c r="GC7" s="0" t="n">
        <v>0.00834072338929415</v>
      </c>
      <c r="GD7" s="0" t="n">
        <v>0.00522723134793246</v>
      </c>
      <c r="GE7" s="0" t="n">
        <v>0.0100521021065765</v>
      </c>
      <c r="GF7" s="0" t="n">
        <v>0.00290064570560689</v>
      </c>
      <c r="GG7" s="0" t="n">
        <v>0.00150098747896288</v>
      </c>
      <c r="GH7" s="0" t="n">
        <v>0.00116574240364509</v>
      </c>
      <c r="GI7" s="0" t="n">
        <v>0.00102020077498111</v>
      </c>
      <c r="GJ7" s="0" t="n">
        <v>0.00111376825536458</v>
      </c>
      <c r="GK7" s="0" t="n">
        <v>-0.00287813230859191</v>
      </c>
      <c r="GL7" s="0" t="n">
        <v>0.00363494927310748</v>
      </c>
      <c r="GM7" s="0" t="n">
        <v>0.00699747566014708</v>
      </c>
      <c r="GN7" s="0" t="n">
        <v>0.00564925020543272</v>
      </c>
      <c r="GO7" s="0" t="n">
        <v>0.00401465325395467</v>
      </c>
      <c r="GP7" s="0" t="n">
        <v>0.00280978719886849</v>
      </c>
      <c r="GQ7" s="0" t="n">
        <v>0.00659218116731497</v>
      </c>
      <c r="GR7" s="0" t="n">
        <v>0.00763182667656981</v>
      </c>
      <c r="GS7" s="0" t="n">
        <v>-0.00131554194429651</v>
      </c>
      <c r="GT7" s="0" t="n">
        <v>0.00238687372165902</v>
      </c>
      <c r="GU7" s="0" t="n">
        <v>0.000470909753219728</v>
      </c>
      <c r="GV7" s="0" t="n">
        <v>-0.0011589547813643</v>
      </c>
      <c r="GW7" s="0" t="n">
        <v>0.00626161843118445</v>
      </c>
      <c r="GX7" s="0" t="n">
        <v>0.0057243127368688</v>
      </c>
      <c r="GY7" s="0" t="n">
        <v>0.00585782403766855</v>
      </c>
      <c r="GZ7" s="0" t="n">
        <v>0.00655308946104038</v>
      </c>
      <c r="HA7" s="0" t="n">
        <v>0.00778499177160152</v>
      </c>
      <c r="HB7" s="0" t="n">
        <v>0.00762516879246777</v>
      </c>
      <c r="HC7" s="0" t="n">
        <v>0.009903648942587</v>
      </c>
      <c r="HD7" s="0" t="n">
        <v>0.00659720124953544</v>
      </c>
      <c r="HE7" s="0" t="n">
        <v>0.00433677086834494</v>
      </c>
      <c r="HF7" s="0" t="n">
        <v>0.00988263982593196</v>
      </c>
      <c r="HG7" s="0" t="n">
        <v>0.000571526807974676</v>
      </c>
      <c r="HH7" s="0" t="n">
        <v>0.00195516092751147</v>
      </c>
      <c r="HI7" s="0" t="n">
        <v>0.00612405345590727</v>
      </c>
      <c r="HJ7" s="0" t="n">
        <v>0.00857699622489361</v>
      </c>
      <c r="HK7" s="0" t="n">
        <v>0.00948263026976182</v>
      </c>
      <c r="HL7" s="0" t="n">
        <v>0.0110844486961789</v>
      </c>
      <c r="HM7" s="0" t="n">
        <v>0.00880099875270013</v>
      </c>
      <c r="HN7" s="0" t="n">
        <v>0.0120959148530195</v>
      </c>
      <c r="HO7" s="0" t="n">
        <v>0.00954008578485699</v>
      </c>
      <c r="HP7" s="0" t="n">
        <v>0.00675716782492741</v>
      </c>
      <c r="HQ7" s="0" t="n">
        <v>0.00114224398485885</v>
      </c>
      <c r="HR7" s="0" t="n">
        <v>-0.00541150748194197</v>
      </c>
      <c r="HS7" s="0" t="n">
        <v>0.00586830466321431</v>
      </c>
      <c r="HT7" s="0" t="n">
        <v>0.00967536488051535</v>
      </c>
      <c r="HU7" s="0" t="n">
        <v>0.00794648104741236</v>
      </c>
      <c r="HV7" s="0" t="n">
        <v>0.0115558336725439</v>
      </c>
      <c r="HW7" s="0" t="n">
        <v>0.0101491246762412</v>
      </c>
      <c r="HX7" s="0" t="n">
        <v>0.00865293717713977</v>
      </c>
      <c r="HY7" s="0" t="n">
        <v>0.0095994532511211</v>
      </c>
      <c r="HZ7" s="0" t="n">
        <v>0.00849791601649608</v>
      </c>
      <c r="IA7" s="0" t="n">
        <v>0.011362854744437</v>
      </c>
      <c r="IB7" s="0" t="n">
        <v>0.0105279644534243</v>
      </c>
      <c r="IC7" s="0" t="n">
        <v>0.00339843715330712</v>
      </c>
      <c r="ID7" s="0" t="n">
        <v>0.0113613420806435</v>
      </c>
      <c r="IE7" s="0" t="n">
        <v>0.00768963006790902</v>
      </c>
      <c r="IF7" s="0" t="n">
        <v>0.0106879426669206</v>
      </c>
      <c r="IG7" s="0" t="n">
        <v>0.0089874612760531</v>
      </c>
    </row>
    <row r="8" customFormat="false" ht="12.75" hidden="false" customHeight="false" outlineLevel="0" collapsed="false">
      <c r="A8" s="11" t="s">
        <v>18</v>
      </c>
      <c r="B8" s="0" t="n">
        <v>-0.0347697618569196</v>
      </c>
      <c r="C8" s="0" t="n">
        <v>-0.0157744434000523</v>
      </c>
      <c r="D8" s="0" t="n">
        <v>-0.0138362146105786</v>
      </c>
      <c r="E8" s="0" t="n">
        <v>-0.0139939857906174</v>
      </c>
      <c r="F8" s="0" t="n">
        <v>-0.019835032125668</v>
      </c>
      <c r="G8" s="0" t="n">
        <v>-0.0160443907413338</v>
      </c>
      <c r="H8" s="0" t="n">
        <v>-0.0226418640059491</v>
      </c>
      <c r="I8" s="0" t="n">
        <v>-0.0210937965270291</v>
      </c>
      <c r="J8" s="0" t="n">
        <v>-0.0194774364093564</v>
      </c>
      <c r="K8" s="0" t="n">
        <v>-0.0166822254206354</v>
      </c>
      <c r="L8" s="0" t="n">
        <v>-0.016453609130203</v>
      </c>
      <c r="M8" s="0" t="n">
        <v>-0.0166887504316547</v>
      </c>
      <c r="N8" s="0" t="n">
        <v>-0.0174845559247556</v>
      </c>
      <c r="O8" s="0" t="n">
        <v>-0.016297664038148</v>
      </c>
      <c r="P8" s="0" t="n">
        <v>-0.00956100001824767</v>
      </c>
      <c r="Q8" s="0" t="n">
        <v>-0.00904354150709685</v>
      </c>
      <c r="R8" s="0" t="n">
        <v>-0.0164652940761431</v>
      </c>
      <c r="S8" s="0" t="n">
        <v>-0.0103837198169661</v>
      </c>
      <c r="T8" s="0" t="n">
        <v>-0.0199260463923211</v>
      </c>
      <c r="U8" s="0" t="n">
        <v>-0.0286160693287507</v>
      </c>
      <c r="V8" s="0" t="n">
        <v>-0.0227975052207422</v>
      </c>
      <c r="W8" s="0" t="n">
        <v>-0.0221937311266611</v>
      </c>
      <c r="X8" s="0" t="n">
        <v>-0.0140965801084184</v>
      </c>
      <c r="Y8" s="0" t="n">
        <v>-0.0173502869676603</v>
      </c>
      <c r="Z8" s="0" t="n">
        <v>-0.0103079122281146</v>
      </c>
      <c r="AA8" s="0" t="n">
        <v>-0.0120158870194509</v>
      </c>
      <c r="AB8" s="0" t="n">
        <v>-0.00640973838095815</v>
      </c>
      <c r="AC8" s="0" t="n">
        <v>-0.00443435114384005</v>
      </c>
      <c r="AD8" s="0" t="n">
        <v>-0.00694804252905801</v>
      </c>
      <c r="AE8" s="0" t="n">
        <v>-0.0050795584379586</v>
      </c>
      <c r="AF8" s="0" t="n">
        <v>-0.0179860573266358</v>
      </c>
      <c r="AG8" s="0" t="n">
        <v>-0.0193563591051432</v>
      </c>
      <c r="AH8" s="0" t="n">
        <v>-0.0169992460775091</v>
      </c>
      <c r="AI8" s="0" t="n">
        <v>-0.00984045751422979</v>
      </c>
      <c r="AJ8" s="0" t="n">
        <v>-0.0174095074975189</v>
      </c>
      <c r="AK8" s="0" t="n">
        <v>-0.0167427092637933</v>
      </c>
      <c r="AL8" s="0" t="n">
        <v>-0.0111896099701906</v>
      </c>
      <c r="AM8" s="0" t="n">
        <v>-0.00891979302455448</v>
      </c>
      <c r="AN8" s="0" t="n">
        <v>-0.00492678228484389</v>
      </c>
      <c r="AO8" s="0" t="n">
        <v>-0.00530803318412754</v>
      </c>
      <c r="AP8" s="0" t="n">
        <v>-0.00879474250257473</v>
      </c>
      <c r="AQ8" s="0" t="n">
        <v>-0.00888207015977516</v>
      </c>
      <c r="AR8" s="0" t="n">
        <v>-0.0149912542498897</v>
      </c>
      <c r="AS8" s="0" t="n">
        <v>-0.0181355653958176</v>
      </c>
      <c r="AT8" s="0" t="n">
        <v>-0.00906485667564905</v>
      </c>
      <c r="AU8" s="0" t="n">
        <v>-0.0103864487885597</v>
      </c>
      <c r="AV8" s="0" t="n">
        <v>-0.0124960237620555</v>
      </c>
      <c r="AW8" s="0" t="n">
        <v>-0.0111675504967809</v>
      </c>
      <c r="AX8" s="0" t="n">
        <v>-0.00677994362293699</v>
      </c>
      <c r="AY8" s="0" t="n">
        <v>-0.00592058688390673</v>
      </c>
      <c r="AZ8" s="0" t="n">
        <v>-0.00753738646981561</v>
      </c>
      <c r="BA8" s="0" t="n">
        <v>-0.00667785895594941</v>
      </c>
      <c r="BB8" s="0" t="n">
        <v>-0.00584229600501462</v>
      </c>
      <c r="BC8" s="0" t="n">
        <v>-0.0120388217877712</v>
      </c>
      <c r="BD8" s="0" t="n">
        <v>-0.0131545087213616</v>
      </c>
      <c r="BE8" s="0" t="n">
        <v>-0.0113333784024838</v>
      </c>
      <c r="BF8" s="0" t="n">
        <v>-0.007938137154341</v>
      </c>
      <c r="BG8" s="0" t="n">
        <v>-0.0110668553237814</v>
      </c>
      <c r="BH8" s="0" t="n">
        <v>-0.0145092000162146</v>
      </c>
      <c r="BI8" s="0" t="n">
        <v>-0.00921920034929147</v>
      </c>
      <c r="BJ8" s="0" t="n">
        <v>-0.00188766540982044</v>
      </c>
      <c r="BK8" s="0" t="n">
        <v>-0.00332582871390585</v>
      </c>
      <c r="BL8" s="0" t="n">
        <v>0.0020755955707521</v>
      </c>
      <c r="BM8" s="0" t="n">
        <v>0.00161061278358177</v>
      </c>
      <c r="BN8" s="0" t="n">
        <v>-0.000132466572906109</v>
      </c>
      <c r="BO8" s="0" t="n">
        <v>-0.00133601144412032</v>
      </c>
      <c r="BP8" s="0" t="n">
        <v>0.00161654739000849</v>
      </c>
      <c r="BQ8" s="0" t="n">
        <v>-0.00398779503866809</v>
      </c>
      <c r="BR8" s="0" t="n">
        <v>-0.00188397311150768</v>
      </c>
      <c r="BS8" s="0" t="n">
        <v>-0.000277584969478717</v>
      </c>
      <c r="BT8" s="0" t="n">
        <v>-0.00614183964243265</v>
      </c>
      <c r="BU8" s="0" t="n">
        <v>-0.000847183024950016</v>
      </c>
      <c r="BV8" s="0" t="n">
        <v>0.00184989716770678</v>
      </c>
      <c r="BW8" s="0" t="n">
        <v>0.00436321427816788</v>
      </c>
      <c r="BX8" s="0" t="n">
        <v>0.00168519482907492</v>
      </c>
      <c r="BY8" s="0" t="n">
        <v>-0.00183719188875853</v>
      </c>
      <c r="BZ8" s="0" t="n">
        <v>-0.00156048882704363</v>
      </c>
      <c r="CA8" s="0" t="n">
        <v>-0.00078828798937125</v>
      </c>
      <c r="CB8" s="0" t="n">
        <v>-0.00776065676137572</v>
      </c>
      <c r="CC8" s="0" t="n">
        <v>-0.00897514879583849</v>
      </c>
      <c r="CD8" s="0" t="n">
        <v>-0.00487231393357213</v>
      </c>
      <c r="CE8" s="0" t="n">
        <v>0.000551846067878059</v>
      </c>
      <c r="CF8" s="0" t="n">
        <v>-0.00125139190128509</v>
      </c>
      <c r="CG8" s="0" t="n">
        <v>-0.00320568911616004</v>
      </c>
      <c r="CH8" s="0" t="n">
        <v>0.00334896981861021</v>
      </c>
      <c r="CI8" s="0" t="n">
        <v>0.000463239175150787</v>
      </c>
      <c r="CJ8" s="0" t="n">
        <v>0.00201517704863619</v>
      </c>
      <c r="CK8" s="0" t="n">
        <v>-0.00156895289739023</v>
      </c>
      <c r="CL8" s="0" t="n">
        <v>0.000722653065537981</v>
      </c>
      <c r="CM8" s="0" t="n">
        <v>-0.000809392598521974</v>
      </c>
      <c r="CN8" s="0" t="n">
        <v>-0.00619194029555759</v>
      </c>
      <c r="CO8" s="0" t="n">
        <v>-0.00332968774511944</v>
      </c>
      <c r="CP8" s="0" t="n">
        <v>-0.00183877539127486</v>
      </c>
      <c r="CQ8" s="0" t="n">
        <v>0.00211209667971801</v>
      </c>
      <c r="CR8" s="0" t="n">
        <v>0.00382890945772696</v>
      </c>
      <c r="CS8" s="0" t="n">
        <v>-0.00263328989939371</v>
      </c>
      <c r="CT8" s="0" t="n">
        <v>0.000165205367809507</v>
      </c>
      <c r="CU8" s="0" t="n">
        <v>0.00366024407740084</v>
      </c>
      <c r="CV8" s="0" t="n">
        <v>0.001632900855988</v>
      </c>
      <c r="CW8" s="0" t="n">
        <v>0.000200030001296425</v>
      </c>
      <c r="CX8" s="0" t="n">
        <v>0.00305379153816154</v>
      </c>
      <c r="CY8" s="0" t="n">
        <v>0.00379504252423701</v>
      </c>
      <c r="CZ8" s="0" t="n">
        <v>-0.00379469988884418</v>
      </c>
      <c r="DA8" s="0" t="n">
        <v>-0.00551849657778303</v>
      </c>
      <c r="DB8" s="0" t="n">
        <v>-0.00602012643921068</v>
      </c>
      <c r="DC8" s="0" t="n">
        <v>-0.00386066845601818</v>
      </c>
      <c r="DD8" s="0" t="n">
        <v>-0.000920546554722179</v>
      </c>
      <c r="DE8" s="0" t="n">
        <v>-0.00177414714312252</v>
      </c>
      <c r="DF8" s="0" t="n">
        <v>0.0033653321003192</v>
      </c>
      <c r="DG8" s="0" t="n">
        <v>0.000300066944436184</v>
      </c>
      <c r="DH8" s="0" t="n">
        <v>0.00416139590403553</v>
      </c>
      <c r="DI8" s="0" t="n">
        <v>-7.5290767641234E-005</v>
      </c>
      <c r="DJ8" s="0" t="n">
        <v>0.00188582692228012</v>
      </c>
      <c r="DK8" s="0" t="n">
        <v>0.00291911392882083</v>
      </c>
      <c r="DL8" s="0" t="n">
        <v>-0.00337245162455346</v>
      </c>
      <c r="DM8" s="0" t="n">
        <v>0.00569144027851853</v>
      </c>
      <c r="DN8" s="0" t="n">
        <v>0.0028916694527954</v>
      </c>
      <c r="DO8" s="0" t="n">
        <v>0.00222134306517352</v>
      </c>
      <c r="DP8" s="0" t="n">
        <v>-0.000382920173215617</v>
      </c>
      <c r="DQ8" s="0" t="n">
        <v>0.00541340056448047</v>
      </c>
      <c r="DR8" s="0" t="n">
        <v>0.00159847331078022</v>
      </c>
      <c r="DS8" s="0" t="n">
        <v>0.00188877026298284</v>
      </c>
      <c r="DT8" s="0" t="n">
        <v>0.00297700582095783</v>
      </c>
      <c r="DU8" s="0" t="n">
        <v>0.00123362084046974</v>
      </c>
      <c r="DV8" s="0" t="n">
        <v>0.00295197539667058</v>
      </c>
      <c r="DW8" s="0" t="n">
        <v>0.00193630643086096</v>
      </c>
      <c r="DX8" s="0" t="n">
        <v>-0.00292465708095313</v>
      </c>
      <c r="DY8" s="0" t="n">
        <v>-0.000154582672642678</v>
      </c>
      <c r="DZ8" s="0" t="n">
        <v>0.00128909148871426</v>
      </c>
      <c r="EA8" s="0" t="n">
        <v>0.00109566214671686</v>
      </c>
      <c r="EB8" s="0" t="n">
        <v>0.00394580984914328</v>
      </c>
      <c r="EC8" s="0" t="n">
        <v>0.00318877924360239</v>
      </c>
      <c r="ED8" s="0" t="n">
        <v>0.00394829832338539</v>
      </c>
      <c r="EE8" s="0" t="n">
        <v>0.0047021638284791</v>
      </c>
      <c r="EF8" s="0" t="n">
        <v>0.00171063248112013</v>
      </c>
      <c r="EG8" s="0" t="n">
        <v>0.00565732677448561</v>
      </c>
      <c r="EH8" s="0" t="n">
        <v>-0.000816102472361857</v>
      </c>
      <c r="EI8" s="0" t="n">
        <v>0.00593600847393128</v>
      </c>
      <c r="EJ8" s="0" t="n">
        <v>-0.00504188908804759</v>
      </c>
      <c r="EK8" s="0" t="n">
        <v>-0.0029235585838282</v>
      </c>
      <c r="EL8" s="0" t="n">
        <v>-0.00351868066104777</v>
      </c>
      <c r="EM8" s="0" t="n">
        <v>0.00185146121643764</v>
      </c>
      <c r="EN8" s="0" t="n">
        <v>0.00131004138294699</v>
      </c>
      <c r="EO8" s="0" t="n">
        <v>0.000391386768072044</v>
      </c>
      <c r="EP8" s="0" t="n">
        <v>0.00336606381377891</v>
      </c>
      <c r="EQ8" s="0" t="n">
        <v>0.000719692646868997</v>
      </c>
      <c r="ER8" s="0" t="n">
        <v>0.000649559648189357</v>
      </c>
      <c r="ES8" s="0" t="n">
        <v>-0.00168547797609941</v>
      </c>
      <c r="ET8" s="0" t="n">
        <v>-0.00266121739069269</v>
      </c>
      <c r="EU8" s="0" t="n">
        <v>0.00134250278849024</v>
      </c>
      <c r="EV8" s="0" t="n">
        <v>-0.00297472115041453</v>
      </c>
      <c r="EW8" s="0" t="n">
        <v>-0.00628850725180563</v>
      </c>
      <c r="EX8" s="0" t="n">
        <v>-0.0104504001710006</v>
      </c>
      <c r="EY8" s="0" t="n">
        <v>-0.00221311810907676</v>
      </c>
      <c r="EZ8" s="0" t="n">
        <v>0.00246847815211937</v>
      </c>
      <c r="FA8" s="0" t="n">
        <v>0.00674044407576313</v>
      </c>
      <c r="FB8" s="0" t="n">
        <v>0.00110352497785715</v>
      </c>
      <c r="FC8" s="0" t="n">
        <v>0.0050059191816364</v>
      </c>
      <c r="FD8" s="0" t="n">
        <v>0.00449373040102985</v>
      </c>
      <c r="FE8" s="0" t="n">
        <v>0.00279547726414531</v>
      </c>
      <c r="FF8" s="0" t="n">
        <v>0.00267613057613258</v>
      </c>
      <c r="FG8" s="0" t="n">
        <v>0.00177981826668339</v>
      </c>
      <c r="FH8" s="0" t="n">
        <v>-0.00195807675530313</v>
      </c>
      <c r="FI8" s="0" t="n">
        <v>0.00503037596086442</v>
      </c>
      <c r="FJ8" s="0" t="n">
        <v>-0.00226127548379595</v>
      </c>
      <c r="FK8" s="0" t="n">
        <v>0.00251260269277598</v>
      </c>
      <c r="FL8" s="0" t="n">
        <v>0.0060779283463317</v>
      </c>
      <c r="FM8" s="0" t="n">
        <v>0.00161529413979911</v>
      </c>
      <c r="FN8" s="0" t="n">
        <v>0.00356246053952125</v>
      </c>
      <c r="FO8" s="0" t="n">
        <v>0.00312227952239108</v>
      </c>
      <c r="FP8" s="0" t="n">
        <v>0.00579076203903062</v>
      </c>
      <c r="FQ8" s="0" t="n">
        <v>0.00659335694688756</v>
      </c>
      <c r="FR8" s="0" t="n">
        <v>0.00403218429729468</v>
      </c>
      <c r="FS8" s="0" t="n">
        <v>0.00203300034295117</v>
      </c>
      <c r="FT8" s="0" t="n">
        <v>0.00399277555696842</v>
      </c>
      <c r="FU8" s="0" t="n">
        <v>-0.000174963537699191</v>
      </c>
      <c r="FV8" s="0" t="n">
        <v>0.00271152162341037</v>
      </c>
      <c r="FW8" s="0" t="n">
        <v>-0.000596602877549146</v>
      </c>
      <c r="FX8" s="0" t="n">
        <v>0.00193784988610024</v>
      </c>
      <c r="FY8" s="0" t="n">
        <v>0.00403503493277302</v>
      </c>
      <c r="FZ8" s="0" t="n">
        <v>0.00179948518891182</v>
      </c>
      <c r="GA8" s="0" t="n">
        <v>0.00472977606419667</v>
      </c>
      <c r="GB8" s="0" t="n">
        <v>0.0041240678544342</v>
      </c>
      <c r="GC8" s="0" t="n">
        <v>0.00167317556394597</v>
      </c>
      <c r="GD8" s="0" t="n">
        <v>0.00343944935156815</v>
      </c>
      <c r="GE8" s="0" t="n">
        <v>0.000431535391160698</v>
      </c>
      <c r="GF8" s="0" t="n">
        <v>-0.000532247930921215</v>
      </c>
      <c r="GG8" s="0" t="n">
        <v>-0.00214169002538134</v>
      </c>
      <c r="GH8" s="0" t="n">
        <v>-0.000581476977541184</v>
      </c>
      <c r="GI8" s="0" t="n">
        <v>0.00427844249118925</v>
      </c>
      <c r="GJ8" s="0" t="n">
        <v>0.00611912428635519</v>
      </c>
      <c r="GK8" s="0" t="n">
        <v>0.000733172355473322</v>
      </c>
      <c r="GL8" s="0" t="n">
        <v>0.00626864026117369</v>
      </c>
      <c r="GM8" s="0" t="n">
        <v>-0.000106801058512795</v>
      </c>
      <c r="GN8" s="0" t="n">
        <v>0.00275247203536011</v>
      </c>
      <c r="GO8" s="0" t="n">
        <v>0.000679413465065615</v>
      </c>
      <c r="GP8" s="0" t="n">
        <v>-0.000717827297164963</v>
      </c>
      <c r="GQ8" s="0" t="n">
        <v>0.001350733382256</v>
      </c>
      <c r="GR8" s="0" t="n">
        <v>-0.00625714754917228</v>
      </c>
      <c r="GS8" s="0" t="n">
        <v>-0.000937070606749968</v>
      </c>
      <c r="GT8" s="0" t="n">
        <v>0.000938657882411098</v>
      </c>
      <c r="GU8" s="0" t="n">
        <v>0.000699245486888711</v>
      </c>
      <c r="GV8" s="0" t="n">
        <v>0.000630766158932983</v>
      </c>
      <c r="GW8" s="0" t="n">
        <v>0.00206032782389554</v>
      </c>
      <c r="GX8" s="0" t="n">
        <v>0.00417475041520154</v>
      </c>
      <c r="GY8" s="0" t="n">
        <v>0.00557655891272868</v>
      </c>
      <c r="GZ8" s="0" t="n">
        <v>0.00255314776044591</v>
      </c>
      <c r="HA8" s="0" t="n">
        <v>-0.00304271965444858</v>
      </c>
      <c r="HB8" s="0" t="n">
        <v>-0.00256870619920713</v>
      </c>
      <c r="HC8" s="0" t="n">
        <v>0.000220381503921452</v>
      </c>
      <c r="HD8" s="0" t="n">
        <v>-0.00556788797710517</v>
      </c>
      <c r="HE8" s="0" t="n">
        <v>-0.000531238832153114</v>
      </c>
      <c r="HF8" s="0" t="n">
        <v>-0.00192987495058683</v>
      </c>
      <c r="HG8" s="0" t="n">
        <v>0.00227045459767417</v>
      </c>
      <c r="HH8" s="0" t="n">
        <v>-0.000601707916646821</v>
      </c>
      <c r="HI8" s="0" t="n">
        <v>-0.0048061639075061</v>
      </c>
      <c r="HJ8" s="0" t="n">
        <v>0.00207055410297508</v>
      </c>
      <c r="HK8" s="0" t="n">
        <v>0.00791049498820584</v>
      </c>
      <c r="HL8" s="0" t="n">
        <v>0.0068756822465712</v>
      </c>
      <c r="HM8" s="0" t="n">
        <v>-0.00180424078851027</v>
      </c>
      <c r="HN8" s="0" t="n">
        <v>0.0030192172449417</v>
      </c>
      <c r="HO8" s="0" t="n">
        <v>-0.0019870635966216</v>
      </c>
      <c r="HP8" s="0" t="n">
        <v>0.000162962780470455</v>
      </c>
      <c r="HQ8" s="0" t="n">
        <v>-0.00556818836548256</v>
      </c>
      <c r="HR8" s="0" t="n">
        <v>-0.00314053071252973</v>
      </c>
      <c r="HS8" s="0" t="n">
        <v>0.000514310998819378</v>
      </c>
      <c r="HT8" s="0" t="n">
        <v>0.00423333304597995</v>
      </c>
      <c r="HU8" s="0" t="n">
        <v>0.00379567246195112</v>
      </c>
      <c r="HV8" s="0" t="n">
        <v>0.00448643463183329</v>
      </c>
      <c r="HW8" s="0" t="n">
        <v>0.00842460057679328</v>
      </c>
      <c r="HX8" s="0" t="n">
        <v>0.00836862755247425</v>
      </c>
      <c r="HY8" s="0" t="n">
        <v>0.00421727293258856</v>
      </c>
      <c r="HZ8" s="0" t="n">
        <v>0.00175765637754144</v>
      </c>
      <c r="IA8" s="0" t="n">
        <v>0.000505555916566758</v>
      </c>
      <c r="IB8" s="0" t="n">
        <v>-0.00248532030305904</v>
      </c>
      <c r="IC8" s="0" t="n">
        <v>0.00182553299417687</v>
      </c>
      <c r="ID8" s="0" t="n">
        <v>0.00109712959253505</v>
      </c>
      <c r="IE8" s="0" t="n">
        <v>0.00335330274862233</v>
      </c>
      <c r="IF8" s="0" t="n">
        <v>-0.000342820017191547</v>
      </c>
      <c r="IG8" s="0" t="n">
        <v>0.000696704697719874</v>
      </c>
    </row>
    <row r="9" customFormat="false" ht="12.75" hidden="false" customHeight="false" outlineLevel="0" collapsed="false">
      <c r="A9" s="11" t="s">
        <v>19</v>
      </c>
      <c r="B9" s="0" t="n">
        <v>-0.0259746784867905</v>
      </c>
      <c r="C9" s="0" t="n">
        <v>-0.00877677314270198</v>
      </c>
      <c r="D9" s="0" t="n">
        <v>-0.00974897964741961</v>
      </c>
      <c r="E9" s="0" t="n">
        <v>-0.0122390042161522</v>
      </c>
      <c r="F9" s="0" t="n">
        <v>-0.00945818344125193</v>
      </c>
      <c r="G9" s="0" t="n">
        <v>-0.0124589218035021</v>
      </c>
      <c r="H9" s="0" t="n">
        <v>-0.0146483197325861</v>
      </c>
      <c r="I9" s="0" t="n">
        <v>-0.00964894950390616</v>
      </c>
      <c r="J9" s="0" t="n">
        <v>-0.0159494656727323</v>
      </c>
      <c r="K9" s="0" t="n">
        <v>-0.0118366914018797</v>
      </c>
      <c r="L9" s="0" t="n">
        <v>-0.0149633692702675</v>
      </c>
      <c r="M9" s="0" t="n">
        <v>-0.0123012083656072</v>
      </c>
      <c r="N9" s="0" t="n">
        <v>-0.00463566657998471</v>
      </c>
      <c r="O9" s="0" t="n">
        <v>-0.00622944876758913</v>
      </c>
      <c r="P9" s="0" t="n">
        <v>-0.00694357144735425</v>
      </c>
      <c r="Q9" s="0" t="n">
        <v>-0.00961877400516331</v>
      </c>
      <c r="R9" s="0" t="n">
        <v>-0.00903459104703486</v>
      </c>
      <c r="S9" s="0" t="n">
        <v>-0.0109583069901649</v>
      </c>
      <c r="T9" s="0" t="n">
        <v>-0.0129407209353299</v>
      </c>
      <c r="U9" s="0" t="n">
        <v>-0.000720462040745051</v>
      </c>
      <c r="V9" s="0" t="n">
        <v>-0.0125481339669454</v>
      </c>
      <c r="W9" s="0" t="n">
        <v>-0.0107712773644967</v>
      </c>
      <c r="X9" s="0" t="n">
        <v>-0.00994140128453658</v>
      </c>
      <c r="Y9" s="0" t="n">
        <v>-0.0118416144054687</v>
      </c>
      <c r="Z9" s="0" t="n">
        <v>-0.00522196778237993</v>
      </c>
      <c r="AA9" s="0" t="n">
        <v>-0.00307058434372198</v>
      </c>
      <c r="AB9" s="0" t="n">
        <v>-0.00624749350654252</v>
      </c>
      <c r="AC9" s="0" t="n">
        <v>-0.00704264328992488</v>
      </c>
      <c r="AD9" s="0" t="n">
        <v>-0.0116433088485357</v>
      </c>
      <c r="AE9" s="0" t="n">
        <v>-0.0098865157811967</v>
      </c>
      <c r="AF9" s="0" t="n">
        <v>-0.0059496925272684</v>
      </c>
      <c r="AG9" s="0" t="n">
        <v>-0.00890807397795457</v>
      </c>
      <c r="AH9" s="0" t="n">
        <v>-0.0080766108514625</v>
      </c>
      <c r="AI9" s="0" t="n">
        <v>-0.00850082120508289</v>
      </c>
      <c r="AJ9" s="0" t="n">
        <v>-0.011790105651783</v>
      </c>
      <c r="AK9" s="0" t="n">
        <v>-0.0153437660678731</v>
      </c>
      <c r="AL9" s="0" t="n">
        <v>-0.00432046264777541</v>
      </c>
      <c r="AM9" s="0" t="n">
        <v>-0.00876112262446349</v>
      </c>
      <c r="AN9" s="0" t="n">
        <v>-0.00626303017706697</v>
      </c>
      <c r="AO9" s="0" t="n">
        <v>-0.00810536928784322</v>
      </c>
      <c r="AP9" s="0" t="n">
        <v>-0.00713744489352952</v>
      </c>
      <c r="AQ9" s="0" t="n">
        <v>-0.0119023425248496</v>
      </c>
      <c r="AR9" s="0" t="n">
        <v>-0.00568790603099045</v>
      </c>
      <c r="AS9" s="0" t="n">
        <v>-0.0083577180635187</v>
      </c>
      <c r="AT9" s="0" t="n">
        <v>-0.0134531957188553</v>
      </c>
      <c r="AU9" s="0" t="n">
        <v>-0.0104411461056537</v>
      </c>
      <c r="AV9" s="0" t="n">
        <v>-0.0109563432978846</v>
      </c>
      <c r="AW9" s="0" t="n">
        <v>-0.0112228410860383</v>
      </c>
      <c r="AX9" s="0" t="n">
        <v>-0.00661004897941386</v>
      </c>
      <c r="AY9" s="0" t="n">
        <v>-0.00574947803585268</v>
      </c>
      <c r="AZ9" s="0" t="n">
        <v>-0.00216133742278424</v>
      </c>
      <c r="BA9" s="0" t="n">
        <v>-0.0119616065743734</v>
      </c>
      <c r="BB9" s="0" t="n">
        <v>-0.0109738863249496</v>
      </c>
      <c r="BC9" s="0" t="n">
        <v>-0.00625194225011105</v>
      </c>
      <c r="BD9" s="0" t="n">
        <v>-0.00526977979204712</v>
      </c>
      <c r="BE9" s="0" t="n">
        <v>-0.00194996667242875</v>
      </c>
      <c r="BF9" s="0" t="n">
        <v>-0.00814516320976466</v>
      </c>
      <c r="BG9" s="0" t="n">
        <v>-0.00466140006256777</v>
      </c>
      <c r="BH9" s="0" t="n">
        <v>-0.00383062937167922</v>
      </c>
      <c r="BI9" s="0" t="n">
        <v>-0.00634948508057143</v>
      </c>
      <c r="BJ9" s="0" t="n">
        <v>-0.000502121372960462</v>
      </c>
      <c r="BK9" s="0" t="n">
        <v>-0.00196638272154603</v>
      </c>
      <c r="BL9" s="0" t="n">
        <v>-0.00511214904862423</v>
      </c>
      <c r="BM9" s="0" t="n">
        <v>0.00194977352495973</v>
      </c>
      <c r="BN9" s="0" t="n">
        <v>-0.00119688473924551</v>
      </c>
      <c r="BO9" s="0" t="n">
        <v>-0.00226264512426522</v>
      </c>
      <c r="BP9" s="0" t="n">
        <v>-0.000309899127352686</v>
      </c>
      <c r="BQ9" s="0" t="n">
        <v>-0.00240053623835224</v>
      </c>
      <c r="BR9" s="0" t="n">
        <v>-0.00720267409814335</v>
      </c>
      <c r="BS9" s="0" t="n">
        <v>-0.00459587158679753</v>
      </c>
      <c r="BT9" s="0" t="n">
        <v>0.000769286070324338</v>
      </c>
      <c r="BU9" s="0" t="n">
        <v>-0.0022747364529927</v>
      </c>
      <c r="BV9" s="0" t="n">
        <v>-0.000471895123996924</v>
      </c>
      <c r="BW9" s="0" t="n">
        <v>0.00200416000372694</v>
      </c>
      <c r="BX9" s="0" t="n">
        <v>-0.00202726767147976</v>
      </c>
      <c r="BY9" s="0" t="n">
        <v>-0.00146910178581428</v>
      </c>
      <c r="BZ9" s="0" t="n">
        <v>-0.00121217354690595</v>
      </c>
      <c r="CA9" s="0" t="n">
        <v>0.00206305470202317</v>
      </c>
      <c r="CB9" s="0" t="n">
        <v>-0.000985051119363312</v>
      </c>
      <c r="CC9" s="0" t="n">
        <v>-0.00034928511614174</v>
      </c>
      <c r="CD9" s="0" t="n">
        <v>-0.00140929005779644</v>
      </c>
      <c r="CE9" s="0" t="n">
        <v>-0.000876772041384588</v>
      </c>
      <c r="CF9" s="0" t="n">
        <v>9.32055808666732E-005</v>
      </c>
      <c r="CG9" s="0" t="n">
        <v>-0.00325183411202334</v>
      </c>
      <c r="CH9" s="0" t="n">
        <v>-0.00451587347054605</v>
      </c>
      <c r="CI9" s="0" t="n">
        <v>0.00340294067355718</v>
      </c>
      <c r="CJ9" s="0" t="n">
        <v>-0.000827152482290705</v>
      </c>
      <c r="CK9" s="0" t="n">
        <v>0.00252685597553892</v>
      </c>
      <c r="CL9" s="0" t="n">
        <v>0.00363061379528518</v>
      </c>
      <c r="CM9" s="0" t="n">
        <v>0.000884751409253148</v>
      </c>
      <c r="CN9" s="0" t="n">
        <v>-0.000694914545500081</v>
      </c>
      <c r="CO9" s="0" t="n">
        <v>0.000477784839770234</v>
      </c>
      <c r="CP9" s="0" t="n">
        <v>-0.00198117144732279</v>
      </c>
      <c r="CQ9" s="0" t="n">
        <v>-0.00698485422627881</v>
      </c>
      <c r="CR9" s="0" t="n">
        <v>-0.00414169700773126</v>
      </c>
      <c r="CS9" s="0" t="n">
        <v>-0.00435488157303887</v>
      </c>
      <c r="CT9" s="0" t="n">
        <v>-0.00111536400918899</v>
      </c>
      <c r="CU9" s="0" t="n">
        <v>-0.00160838398263652</v>
      </c>
      <c r="CV9" s="0" t="n">
        <v>0.00178706060549716</v>
      </c>
      <c r="CW9" s="0" t="n">
        <v>0.00464974839724319</v>
      </c>
      <c r="CX9" s="0" t="n">
        <v>0.00342459996298783</v>
      </c>
      <c r="CY9" s="0" t="n">
        <v>0.00112546999313867</v>
      </c>
      <c r="CZ9" s="0" t="n">
        <v>0.00812906912920675</v>
      </c>
      <c r="DA9" s="0" t="n">
        <v>4.89125003678703E-005</v>
      </c>
      <c r="DB9" s="0" t="n">
        <v>0.00480090750863293</v>
      </c>
      <c r="DC9" s="0" t="n">
        <v>0.0025360797444195</v>
      </c>
      <c r="DD9" s="0" t="n">
        <v>0.000554830562570774</v>
      </c>
      <c r="DE9" s="0" t="n">
        <v>-0.0018204338848562</v>
      </c>
      <c r="DF9" s="0" t="n">
        <v>0.000996827900616282</v>
      </c>
      <c r="DG9" s="0" t="n">
        <v>0.0029107464206648</v>
      </c>
      <c r="DH9" s="0" t="n">
        <v>-0.000539243371074249</v>
      </c>
      <c r="DI9" s="0" t="n">
        <v>0.00176786036150989</v>
      </c>
      <c r="DJ9" s="0" t="n">
        <v>0.00228146986733568</v>
      </c>
      <c r="DK9" s="0" t="n">
        <v>0.00334599297770066</v>
      </c>
      <c r="DL9" s="0" t="n">
        <v>-0.00353184616328994</v>
      </c>
      <c r="DM9" s="0" t="n">
        <v>-0.00140972760017355</v>
      </c>
      <c r="DN9" s="0" t="n">
        <v>-0.00243398364509428</v>
      </c>
      <c r="DO9" s="0" t="n">
        <v>-0.00066294938668221</v>
      </c>
      <c r="DP9" s="0" t="n">
        <v>-0.00182600706896274</v>
      </c>
      <c r="DQ9" s="0" t="n">
        <v>-0.00703420177886316</v>
      </c>
      <c r="DR9" s="0" t="n">
        <v>-0.00193796456474182</v>
      </c>
      <c r="DS9" s="0" t="n">
        <v>-0.00171497388469533</v>
      </c>
      <c r="DT9" s="0" t="n">
        <v>-0.00201604795495336</v>
      </c>
      <c r="DU9" s="0" t="n">
        <v>0.000325345470702509</v>
      </c>
      <c r="DV9" s="0" t="n">
        <v>0.00081233778800982</v>
      </c>
      <c r="DW9" s="0" t="n">
        <v>-0.000185717901726168</v>
      </c>
      <c r="DX9" s="0" t="n">
        <v>-0.00133317132761279</v>
      </c>
      <c r="DY9" s="0" t="n">
        <v>-0.00204572936903347</v>
      </c>
      <c r="DZ9" s="0" t="n">
        <v>-0.000657662667422176</v>
      </c>
      <c r="EA9" s="0" t="n">
        <v>-0.00447432646930235</v>
      </c>
      <c r="EB9" s="0" t="n">
        <v>-0.00594390280878909</v>
      </c>
      <c r="EC9" s="0" t="n">
        <v>0.000253893408034611</v>
      </c>
      <c r="ED9" s="0" t="n">
        <v>6.56131738036025E-005</v>
      </c>
      <c r="EE9" s="0" t="n">
        <v>-0.000781732001426061</v>
      </c>
      <c r="EF9" s="0" t="n">
        <v>-0.00112964965500306</v>
      </c>
      <c r="EG9" s="0" t="n">
        <v>-0.00269648230979369</v>
      </c>
      <c r="EH9" s="0" t="n">
        <v>0.000797798527015448</v>
      </c>
      <c r="EI9" s="0" t="n">
        <v>0.00240390105288646</v>
      </c>
      <c r="EJ9" s="0" t="n">
        <v>0.000483558104709458</v>
      </c>
      <c r="EK9" s="0" t="n">
        <v>-0.0010781147116744</v>
      </c>
      <c r="EL9" s="0" t="n">
        <v>0.00264153191709338</v>
      </c>
      <c r="EM9" s="0" t="n">
        <v>-0.00572345232603355</v>
      </c>
      <c r="EN9" s="0" t="n">
        <v>-0.00348131397466334</v>
      </c>
      <c r="EO9" s="0" t="n">
        <v>-0.00301193750329976</v>
      </c>
      <c r="EP9" s="0" t="n">
        <v>-0.00222311091723304</v>
      </c>
      <c r="EQ9" s="0" t="n">
        <v>0.00085105598450097</v>
      </c>
      <c r="ER9" s="0" t="n">
        <v>0.000787446704051509</v>
      </c>
      <c r="ES9" s="0" t="n">
        <v>0.00274256871297829</v>
      </c>
      <c r="ET9" s="0" t="n">
        <v>0.000539332206421217</v>
      </c>
      <c r="EU9" s="0" t="n">
        <v>0.00168136535051711</v>
      </c>
      <c r="EV9" s="0" t="n">
        <v>0.000923952559386598</v>
      </c>
      <c r="EW9" s="0" t="n">
        <v>-0.000686765932982558</v>
      </c>
      <c r="EX9" s="0" t="n">
        <v>0.000409605649927314</v>
      </c>
      <c r="EY9" s="0" t="n">
        <v>-0.00225679865532424</v>
      </c>
      <c r="EZ9" s="0" t="n">
        <v>-0.000642395746395463</v>
      </c>
      <c r="FA9" s="0" t="n">
        <v>-0.00506332836604351</v>
      </c>
      <c r="FB9" s="0" t="n">
        <v>-9.06656446464371E-006</v>
      </c>
      <c r="FC9" s="0" t="n">
        <v>-0.00223961354145386</v>
      </c>
      <c r="FD9" s="0" t="n">
        <v>-0.00147505866543085</v>
      </c>
      <c r="FE9" s="0" t="n">
        <v>0.000273244813648099</v>
      </c>
      <c r="FF9" s="0" t="n">
        <v>0.00305002794176901</v>
      </c>
      <c r="FG9" s="0" t="n">
        <v>0.000830789926176467</v>
      </c>
      <c r="FH9" s="0" t="n">
        <v>-0.000338113356316616</v>
      </c>
      <c r="FI9" s="0" t="n">
        <v>-0.00383907663190053</v>
      </c>
      <c r="FJ9" s="0" t="n">
        <v>-0.000682772096438189</v>
      </c>
      <c r="FK9" s="0" t="n">
        <v>-0.00464862113678788</v>
      </c>
      <c r="FL9" s="0" t="n">
        <v>-0.0023392830773793</v>
      </c>
      <c r="FM9" s="0" t="n">
        <v>-0.00396616635298463</v>
      </c>
      <c r="FN9" s="0" t="n">
        <v>-0.00367579457359635</v>
      </c>
      <c r="FO9" s="0" t="n">
        <v>-0.000488043557016593</v>
      </c>
      <c r="FP9" s="0" t="n">
        <v>-0.0030829445182603</v>
      </c>
      <c r="FQ9" s="0" t="n">
        <v>0.0018936217298029</v>
      </c>
      <c r="FR9" s="0" t="n">
        <v>-0.000520598430472585</v>
      </c>
      <c r="FS9" s="0" t="n">
        <v>0.00370208851060727</v>
      </c>
      <c r="FT9" s="0" t="n">
        <v>0.00210625111834439</v>
      </c>
      <c r="FU9" s="0" t="n">
        <v>0.00144284237515813</v>
      </c>
      <c r="FV9" s="0" t="n">
        <v>-0.00110185406760255</v>
      </c>
      <c r="FW9" s="0" t="n">
        <v>-0.000638939162965424</v>
      </c>
      <c r="FX9" s="0" t="n">
        <v>-0.00234902667655845</v>
      </c>
      <c r="FY9" s="0" t="n">
        <v>-0.00475488493112319</v>
      </c>
      <c r="FZ9" s="0" t="n">
        <v>0.000586681448094928</v>
      </c>
      <c r="GA9" s="0" t="n">
        <v>0.002035957541063</v>
      </c>
      <c r="GB9" s="0" t="n">
        <v>0.00126478013490738</v>
      </c>
      <c r="GC9" s="0" t="n">
        <v>-0.00294686355656915</v>
      </c>
      <c r="GD9" s="0" t="n">
        <v>-2.28534506038214E-005</v>
      </c>
      <c r="GE9" s="0" t="n">
        <v>0.000767929396639944</v>
      </c>
      <c r="GF9" s="0" t="n">
        <v>-0.00255947312056559</v>
      </c>
      <c r="GG9" s="0" t="n">
        <v>-0.00226731600394225</v>
      </c>
      <c r="GH9" s="0" t="n">
        <v>-0.00282846666372338</v>
      </c>
      <c r="GI9" s="0" t="n">
        <v>-0.00182479770012245</v>
      </c>
      <c r="GJ9" s="0" t="n">
        <v>-0.00349249290221965</v>
      </c>
      <c r="GK9" s="0" t="n">
        <v>-0.00099718848465935</v>
      </c>
      <c r="GL9" s="0" t="n">
        <v>-0.00368420181920681</v>
      </c>
      <c r="GM9" s="0" t="n">
        <v>-0.00133759899666352</v>
      </c>
      <c r="GN9" s="0" t="n">
        <v>-0.00104283414856765</v>
      </c>
      <c r="GO9" s="0" t="n">
        <v>-0.00171534917852756</v>
      </c>
      <c r="GP9" s="0" t="n">
        <v>0.00102867085403102</v>
      </c>
      <c r="GQ9" s="0" t="n">
        <v>0.00169497393850893</v>
      </c>
      <c r="GR9" s="0" t="n">
        <v>-0.000281954605780843</v>
      </c>
      <c r="GS9" s="0" t="n">
        <v>-0.00300860607535247</v>
      </c>
      <c r="GT9" s="0" t="n">
        <v>-0.00106552243829794</v>
      </c>
      <c r="GU9" s="0" t="n">
        <v>-0.00260371460861486</v>
      </c>
      <c r="GV9" s="0" t="n">
        <v>-0.00405635326108911</v>
      </c>
      <c r="GW9" s="0" t="n">
        <v>-0.0068904466284464</v>
      </c>
      <c r="GX9" s="0" t="n">
        <v>-0.000765990000062056</v>
      </c>
      <c r="GY9" s="0" t="n">
        <v>-0.00175477614394903</v>
      </c>
      <c r="GZ9" s="0" t="n">
        <v>-0.0010062509295411</v>
      </c>
      <c r="HA9" s="0" t="n">
        <v>0.000187357244787134</v>
      </c>
      <c r="HB9" s="0" t="n">
        <v>0.000535454449881123</v>
      </c>
      <c r="HC9" s="0" t="n">
        <v>-0.00336449457124954</v>
      </c>
      <c r="HD9" s="0" t="n">
        <v>-0.000326739957655309</v>
      </c>
      <c r="HE9" s="0" t="n">
        <v>-0.00068094244643091</v>
      </c>
      <c r="HF9" s="0" t="n">
        <v>0.00316371991898801</v>
      </c>
      <c r="HG9" s="0" t="n">
        <v>-0.0020894528944353</v>
      </c>
      <c r="HH9" s="0" t="n">
        <v>-0.00206159555042085</v>
      </c>
      <c r="HI9" s="0" t="n">
        <v>0.00214749966666805</v>
      </c>
      <c r="HJ9" s="0" t="n">
        <v>-0.00275231643372442</v>
      </c>
      <c r="HK9" s="0" t="n">
        <v>-0.00205510409867116</v>
      </c>
      <c r="HL9" s="0" t="n">
        <v>-0.00340132755886269</v>
      </c>
      <c r="HM9" s="0" t="n">
        <v>0.00241061932377851</v>
      </c>
      <c r="HN9" s="0" t="n">
        <v>-0.00158222462159907</v>
      </c>
      <c r="HO9" s="0" t="n">
        <v>-0.00160331664448632</v>
      </c>
      <c r="HP9" s="0" t="n">
        <v>-0.00703058171645765</v>
      </c>
      <c r="HQ9" s="0" t="n">
        <v>0.00500349090930308</v>
      </c>
      <c r="HR9" s="0" t="n">
        <v>0.000385393215135199</v>
      </c>
      <c r="HS9" s="0" t="n">
        <v>-0.00516588307018595</v>
      </c>
      <c r="HT9" s="0" t="n">
        <v>-0.00728001624920571</v>
      </c>
      <c r="HU9" s="0" t="n">
        <v>-0.00658188748239796</v>
      </c>
      <c r="HV9" s="0" t="n">
        <v>-0.00351480648479718</v>
      </c>
      <c r="HW9" s="0" t="n">
        <v>0.00144382134916354</v>
      </c>
      <c r="HX9" s="0" t="n">
        <v>-0.00207670421307848</v>
      </c>
      <c r="HY9" s="0" t="n">
        <v>-0.00164676262416019</v>
      </c>
      <c r="HZ9" s="0" t="n">
        <v>0.000871089590435803</v>
      </c>
      <c r="IA9" s="0" t="n">
        <v>0.00220295244739543</v>
      </c>
      <c r="IB9" s="0" t="n">
        <v>0.00311842127543638</v>
      </c>
      <c r="IC9" s="0" t="n">
        <v>0.0016646730026928</v>
      </c>
      <c r="ID9" s="0" t="n">
        <v>-0.00333055513599356</v>
      </c>
      <c r="IE9" s="0" t="n">
        <v>-0.00591288537516899</v>
      </c>
      <c r="IF9" s="0" t="n">
        <v>-0.00523466447386223</v>
      </c>
      <c r="IG9" s="0" t="n">
        <v>-0.00448693472276018</v>
      </c>
    </row>
    <row r="10" customFormat="false" ht="12.75" hidden="false" customHeight="false" outlineLevel="0" collapsed="false">
      <c r="A10" s="11" t="s">
        <v>20</v>
      </c>
      <c r="B10" s="0" t="n">
        <v>0.00509028592686667</v>
      </c>
      <c r="C10" s="0" t="n">
        <v>0.00299502856736789</v>
      </c>
      <c r="D10" s="0" t="n">
        <v>0.00948221171689623</v>
      </c>
      <c r="E10" s="0" t="n">
        <v>0.00627822259038502</v>
      </c>
      <c r="F10" s="0" t="n">
        <v>0.00593778879109208</v>
      </c>
      <c r="G10" s="0" t="n">
        <v>0.0128308963712656</v>
      </c>
      <c r="H10" s="0" t="n">
        <v>0.00827398359006959</v>
      </c>
      <c r="I10" s="0" t="n">
        <v>0.00629878778277326</v>
      </c>
      <c r="J10" s="0" t="n">
        <v>0.0142016990215271</v>
      </c>
      <c r="K10" s="0" t="n">
        <v>0.00683315108979343</v>
      </c>
      <c r="L10" s="0" t="n">
        <v>0.00742513274452627</v>
      </c>
      <c r="M10" s="0" t="n">
        <v>0.00774594085929636</v>
      </c>
      <c r="N10" s="0" t="n">
        <v>0.00642621055956116</v>
      </c>
      <c r="O10" s="0" t="n">
        <v>0.00943678408414905</v>
      </c>
      <c r="P10" s="0" t="n">
        <v>0.00621334325764411</v>
      </c>
      <c r="Q10" s="0" t="n">
        <v>0.00673582066108835</v>
      </c>
      <c r="R10" s="0" t="n">
        <v>0.00900670235615697</v>
      </c>
      <c r="S10" s="0" t="n">
        <v>0.00298258595791856</v>
      </c>
      <c r="T10" s="0" t="n">
        <v>0.00728547379067235</v>
      </c>
      <c r="U10" s="0" t="n">
        <v>0.0225585545380289</v>
      </c>
      <c r="V10" s="0" t="n">
        <v>0.0140134543807796</v>
      </c>
      <c r="W10" s="0" t="n">
        <v>0.0115240600215732</v>
      </c>
      <c r="X10" s="0" t="n">
        <v>0.00759952595403601</v>
      </c>
      <c r="Y10" s="0" t="n">
        <v>0.00839557785357792</v>
      </c>
      <c r="Z10" s="0" t="n">
        <v>0.00546041592501134</v>
      </c>
      <c r="AA10" s="0" t="n">
        <v>0.00533907775622566</v>
      </c>
      <c r="AB10" s="0" t="n">
        <v>0.00237838192937478</v>
      </c>
      <c r="AC10" s="0" t="n">
        <v>0.00298145234423219</v>
      </c>
      <c r="AD10" s="0" t="n">
        <v>0.0087178133752297</v>
      </c>
      <c r="AE10" s="0" t="n">
        <v>0.00271449878338603</v>
      </c>
      <c r="AF10" s="0" t="n">
        <v>0.0137157349782648</v>
      </c>
      <c r="AG10" s="0" t="n">
        <v>0.0128849700380427</v>
      </c>
      <c r="AH10" s="0" t="n">
        <v>0.0143496996641306</v>
      </c>
      <c r="AI10" s="0" t="n">
        <v>0.00617277488900447</v>
      </c>
      <c r="AJ10" s="0" t="n">
        <v>0.0102683057938063</v>
      </c>
      <c r="AK10" s="0" t="n">
        <v>0.0102710475782761</v>
      </c>
      <c r="AL10" s="0" t="n">
        <v>0.000541635464022083</v>
      </c>
      <c r="AM10" s="0" t="n">
        <v>0.00760964604625902</v>
      </c>
      <c r="AN10" s="0" t="n">
        <v>0.00352605369433567</v>
      </c>
      <c r="AO10" s="0" t="n">
        <v>0.00283906648524201</v>
      </c>
      <c r="AP10" s="0" t="n">
        <v>0.0043686105081584</v>
      </c>
      <c r="AQ10" s="0" t="n">
        <v>0.00271220386992188</v>
      </c>
      <c r="AR10" s="0" t="n">
        <v>0.00997771637704103</v>
      </c>
      <c r="AS10" s="0" t="n">
        <v>0.0160569253116409</v>
      </c>
      <c r="AT10" s="0" t="n">
        <v>0.00813302325988174</v>
      </c>
      <c r="AU10" s="0" t="n">
        <v>0.0100457653345193</v>
      </c>
      <c r="AV10" s="0" t="n">
        <v>0.0073480455848477</v>
      </c>
      <c r="AW10" s="0" t="n">
        <v>0.00977943462927566</v>
      </c>
      <c r="AX10" s="0" t="n">
        <v>0.00145427551464683</v>
      </c>
      <c r="AY10" s="0" t="n">
        <v>0.00739403762202084</v>
      </c>
      <c r="AZ10" s="0" t="n">
        <v>0.00141642583149348</v>
      </c>
      <c r="BA10" s="0" t="n">
        <v>0.0068179775671936</v>
      </c>
      <c r="BB10" s="0" t="n">
        <v>0.00466357297976727</v>
      </c>
      <c r="BC10" s="0" t="n">
        <v>0.00662288475507022</v>
      </c>
      <c r="BD10" s="0" t="n">
        <v>0.00943906236778336</v>
      </c>
      <c r="BE10" s="0" t="n">
        <v>0.00627330456125397</v>
      </c>
      <c r="BF10" s="0" t="n">
        <v>0.00528700070398003</v>
      </c>
      <c r="BG10" s="0" t="n">
        <v>0.00585443341231073</v>
      </c>
      <c r="BH10" s="0" t="n">
        <v>0.00618878086337249</v>
      </c>
      <c r="BI10" s="0" t="n">
        <v>0.006250181829911</v>
      </c>
      <c r="BJ10" s="0" t="n">
        <v>0.000219202398250129</v>
      </c>
      <c r="BK10" s="0" t="n">
        <v>-0.00126543687062552</v>
      </c>
      <c r="BL10" s="0" t="n">
        <v>0.000440612388115214</v>
      </c>
      <c r="BM10" s="0" t="n">
        <v>-0.00417032544123219</v>
      </c>
      <c r="BN10" s="0" t="n">
        <v>-0.0014701060672474</v>
      </c>
      <c r="BO10" s="0" t="n">
        <v>0.000987936016871971</v>
      </c>
      <c r="BP10" s="0" t="n">
        <v>-0.00166709053584413</v>
      </c>
      <c r="BQ10" s="0" t="n">
        <v>0.00671449909804689</v>
      </c>
      <c r="BR10" s="0" t="n">
        <v>0.00354974350088566</v>
      </c>
      <c r="BS10" s="0" t="n">
        <v>0.000265618069233198</v>
      </c>
      <c r="BT10" s="0" t="n">
        <v>0.00139109676745686</v>
      </c>
      <c r="BU10" s="0" t="n">
        <v>0.00248877709579654</v>
      </c>
      <c r="BV10" s="0" t="n">
        <v>0.00141021130048669</v>
      </c>
      <c r="BW10" s="0" t="n">
        <v>-0.00354034200245135</v>
      </c>
      <c r="BX10" s="0" t="n">
        <v>0.00121157167372288</v>
      </c>
      <c r="BY10" s="0" t="n">
        <v>-0.00206329889984469</v>
      </c>
      <c r="BZ10" s="0" t="n">
        <v>0.000778789260240109</v>
      </c>
      <c r="CA10" s="0" t="n">
        <v>-0.000997708348652315</v>
      </c>
      <c r="CB10" s="0" t="n">
        <v>0.00805402881333084</v>
      </c>
      <c r="CC10" s="0" t="n">
        <v>0.0089086566170562</v>
      </c>
      <c r="CD10" s="0" t="n">
        <v>0.00807499535624445</v>
      </c>
      <c r="CE10" s="0" t="n">
        <v>0.0024795875032112</v>
      </c>
      <c r="CF10" s="0" t="n">
        <v>-0.00187882600880829</v>
      </c>
      <c r="CG10" s="0" t="n">
        <v>0.00318886432498788</v>
      </c>
      <c r="CH10" s="0" t="n">
        <v>0.00153428979980186</v>
      </c>
      <c r="CI10" s="0" t="n">
        <v>-0.00150707351211676</v>
      </c>
      <c r="CJ10" s="0" t="n">
        <v>-0.000157838505027374</v>
      </c>
      <c r="CK10" s="0" t="n">
        <v>-0.00169688691724423</v>
      </c>
      <c r="CL10" s="0" t="n">
        <v>-0.00457486022359177</v>
      </c>
      <c r="CM10" s="0" t="n">
        <v>-0.00369768777926016</v>
      </c>
      <c r="CN10" s="0" t="n">
        <v>0.00349901565372168</v>
      </c>
      <c r="CO10" s="0" t="n">
        <v>0.00287801542274535</v>
      </c>
      <c r="CP10" s="0" t="n">
        <v>0.00682109066754533</v>
      </c>
      <c r="CQ10" s="0" t="n">
        <v>0.00118536899655697</v>
      </c>
      <c r="CR10" s="0" t="n">
        <v>-0.00195051812721236</v>
      </c>
      <c r="CS10" s="0" t="n">
        <v>0.00631265811824888</v>
      </c>
      <c r="CT10" s="0" t="n">
        <v>-0.00036478614688995</v>
      </c>
      <c r="CU10" s="0" t="n">
        <v>-0.00222417229631988</v>
      </c>
      <c r="CV10" s="0" t="n">
        <v>-0.00387199400647476</v>
      </c>
      <c r="CW10" s="0" t="n">
        <v>-0.00401532580547803</v>
      </c>
      <c r="CX10" s="0" t="n">
        <v>-0.00561215079334365</v>
      </c>
      <c r="CY10" s="0" t="n">
        <v>-0.000706548206762636</v>
      </c>
      <c r="CZ10" s="0" t="n">
        <v>-0.00350866301573804</v>
      </c>
      <c r="DA10" s="0" t="n">
        <v>0.000498859422207398</v>
      </c>
      <c r="DB10" s="0" t="n">
        <v>-0.00391078435564618</v>
      </c>
      <c r="DC10" s="0" t="n">
        <v>-3.08318368881233E-005</v>
      </c>
      <c r="DD10" s="0" t="n">
        <v>-0.000321835695269113</v>
      </c>
      <c r="DE10" s="0" t="n">
        <v>0.00322044718208703</v>
      </c>
      <c r="DF10" s="0" t="n">
        <v>-0.00578820605881203</v>
      </c>
      <c r="DG10" s="0" t="n">
        <v>-0.00364496519799329</v>
      </c>
      <c r="DH10" s="0" t="n">
        <v>-0.00211944851995716</v>
      </c>
      <c r="DI10" s="0" t="n">
        <v>-0.00167585743640752</v>
      </c>
      <c r="DJ10" s="0" t="n">
        <v>-0.00522972571728519</v>
      </c>
      <c r="DK10" s="0" t="n">
        <v>-0.00539948739050866</v>
      </c>
      <c r="DL10" s="0" t="n">
        <v>-0.00128422129093986</v>
      </c>
      <c r="DM10" s="0" t="n">
        <v>-0.006103486569359</v>
      </c>
      <c r="DN10" s="0" t="n">
        <v>-0.00192559336634135</v>
      </c>
      <c r="DO10" s="0" t="n">
        <v>-0.00281240009899286</v>
      </c>
      <c r="DP10" s="0" t="n">
        <v>0.00175138653750817</v>
      </c>
      <c r="DQ10" s="0" t="n">
        <v>-0.00901880418531542</v>
      </c>
      <c r="DR10" s="0" t="n">
        <v>-0.00250744400558023</v>
      </c>
      <c r="DS10" s="0" t="n">
        <v>0.0014169972665522</v>
      </c>
      <c r="DT10" s="0" t="n">
        <v>-0.00265409471472799</v>
      </c>
      <c r="DU10" s="0" t="n">
        <v>-0.00407389337988306</v>
      </c>
      <c r="DV10" s="0" t="n">
        <v>-0.00223979036367272</v>
      </c>
      <c r="DW10" s="0" t="n">
        <v>0.000499323318147171</v>
      </c>
      <c r="DX10" s="0" t="n">
        <v>0.00770740562237415</v>
      </c>
      <c r="DY10" s="0" t="n">
        <v>0.00537152277559105</v>
      </c>
      <c r="DZ10" s="0" t="n">
        <v>0.00336264847259493</v>
      </c>
      <c r="EA10" s="0" t="n">
        <v>0.00303565855856647</v>
      </c>
      <c r="EB10" s="0" t="n">
        <v>0.0016660231016834</v>
      </c>
      <c r="EC10" s="0" t="n">
        <v>-0.0049518503198932</v>
      </c>
      <c r="ED10" s="0" t="n">
        <v>0.000650296786695814</v>
      </c>
      <c r="EE10" s="0" t="n">
        <v>-0.00295287816716727</v>
      </c>
      <c r="EF10" s="0" t="n">
        <v>0.00104126175937169</v>
      </c>
      <c r="EG10" s="0" t="n">
        <v>-0.00318851103740658</v>
      </c>
      <c r="EH10" s="0" t="n">
        <v>-0.000971002428045598</v>
      </c>
      <c r="EI10" s="0" t="n">
        <v>-0.00726368083887741</v>
      </c>
      <c r="EJ10" s="0" t="n">
        <v>0.000850133963550603</v>
      </c>
      <c r="EK10" s="0" t="n">
        <v>0.00128748595616179</v>
      </c>
      <c r="EL10" s="0" t="n">
        <v>0.00514620876070437</v>
      </c>
      <c r="EM10" s="0" t="n">
        <v>0.00235371502336701</v>
      </c>
      <c r="EN10" s="0" t="n">
        <v>0.00183850382693973</v>
      </c>
      <c r="EO10" s="0" t="n">
        <v>0.000932339874705757</v>
      </c>
      <c r="EP10" s="0" t="n">
        <v>-0.00158156892220018</v>
      </c>
      <c r="EQ10" s="0" t="n">
        <v>-0.00118749441354404</v>
      </c>
      <c r="ER10" s="0" t="n">
        <v>-0.00108723654751297</v>
      </c>
      <c r="ES10" s="0" t="n">
        <v>-0.00184652150018594</v>
      </c>
      <c r="ET10" s="0" t="n">
        <v>-0.00271216193998824</v>
      </c>
      <c r="EU10" s="0" t="n">
        <v>-0.00155324572706583</v>
      </c>
      <c r="EV10" s="0" t="n">
        <v>-0.00272284070425233</v>
      </c>
      <c r="EW10" s="0" t="n">
        <v>0.00355902460412927</v>
      </c>
      <c r="EX10" s="0" t="n">
        <v>-0.000984682446527607</v>
      </c>
      <c r="EY10" s="0" t="n">
        <v>0.00316766425729353</v>
      </c>
      <c r="EZ10" s="0" t="n">
        <v>-3.43418615077473E-005</v>
      </c>
      <c r="FA10" s="0" t="n">
        <v>0.00147060309061198</v>
      </c>
      <c r="FB10" s="0" t="n">
        <v>-0.00177297210267013</v>
      </c>
      <c r="FC10" s="0" t="n">
        <v>-0.00640186376929996</v>
      </c>
      <c r="FD10" s="0" t="n">
        <v>-0.00318940977328752</v>
      </c>
      <c r="FE10" s="0" t="n">
        <v>-0.00450901112180724</v>
      </c>
      <c r="FF10" s="0" t="n">
        <v>-0.00296225825507379</v>
      </c>
      <c r="FG10" s="0" t="n">
        <v>-0.00494722930652047</v>
      </c>
      <c r="FH10" s="0" t="n">
        <v>0.00190837521690312</v>
      </c>
      <c r="FI10" s="0" t="n">
        <v>-0.00509011775368595</v>
      </c>
      <c r="FJ10" s="0" t="n">
        <v>-0.000217683046522255</v>
      </c>
      <c r="FK10" s="0" t="n">
        <v>-0.00111355979405547</v>
      </c>
      <c r="FL10" s="0" t="n">
        <v>-0.000237505915986813</v>
      </c>
      <c r="FM10" s="0" t="n">
        <v>-0.000524620068352077</v>
      </c>
      <c r="FN10" s="0" t="n">
        <v>-0.00176503185531907</v>
      </c>
      <c r="FO10" s="0" t="n">
        <v>-0.00480019457293945</v>
      </c>
      <c r="FP10" s="0" t="n">
        <v>-0.00236038522211257</v>
      </c>
      <c r="FQ10" s="0" t="n">
        <v>-0.00640085263398138</v>
      </c>
      <c r="FR10" s="0" t="n">
        <v>-0.00267995477781369</v>
      </c>
      <c r="FS10" s="0" t="n">
        <v>-0.000956105303028809</v>
      </c>
      <c r="FT10" s="0" t="n">
        <v>-0.00613149058946072</v>
      </c>
      <c r="FU10" s="0" t="n">
        <v>-0.00518200475979191</v>
      </c>
      <c r="FV10" s="0" t="n">
        <v>-0.00423356770671568</v>
      </c>
      <c r="FW10" s="0" t="n">
        <v>-0.00276011274108612</v>
      </c>
      <c r="FX10" s="0" t="n">
        <v>-0.00167643479064761</v>
      </c>
      <c r="FY10" s="0" t="n">
        <v>0.0003172575868855</v>
      </c>
      <c r="FZ10" s="0" t="n">
        <v>-0.00549073812945877</v>
      </c>
      <c r="GA10" s="0" t="n">
        <v>-0.00296704405811721</v>
      </c>
      <c r="GB10" s="0" t="n">
        <v>-0.00405319868951037</v>
      </c>
      <c r="GC10" s="0" t="n">
        <v>-0.00341879077647211</v>
      </c>
      <c r="GD10" s="0" t="n">
        <v>-0.00542916134393856</v>
      </c>
      <c r="GE10" s="0" t="n">
        <v>-0.00482648523680251</v>
      </c>
      <c r="GF10" s="0" t="n">
        <v>0.00162020420323761</v>
      </c>
      <c r="GG10" s="0" t="n">
        <v>0.00408544870196126</v>
      </c>
      <c r="GH10" s="0" t="n">
        <v>0.00602351560371928</v>
      </c>
      <c r="GI10" s="0" t="n">
        <v>0.00177398392656303</v>
      </c>
      <c r="GJ10" s="0" t="n">
        <v>0.00503955867527339</v>
      </c>
      <c r="GK10" s="0" t="n">
        <v>0.00466104539661705</v>
      </c>
      <c r="GL10" s="0" t="n">
        <v>-0.00158711329574712</v>
      </c>
      <c r="GM10" s="0" t="n">
        <v>-0.00063588357739075</v>
      </c>
      <c r="GN10" s="0" t="n">
        <v>-0.00293199534463495</v>
      </c>
      <c r="GO10" s="0" t="n">
        <v>0.000741372167417431</v>
      </c>
      <c r="GP10" s="0" t="n">
        <v>0.00221653454829929</v>
      </c>
      <c r="GQ10" s="0" t="n">
        <v>-0.00458015030864234</v>
      </c>
      <c r="GR10" s="0" t="n">
        <v>0.00417524933120839</v>
      </c>
      <c r="GS10" s="0" t="n">
        <v>0.00513905765800482</v>
      </c>
      <c r="GT10" s="0" t="n">
        <v>-0.00618634332293522</v>
      </c>
      <c r="GU10" s="0" t="n">
        <v>0.00286803925259327</v>
      </c>
      <c r="GV10" s="0" t="n">
        <v>0.00585356105211243</v>
      </c>
      <c r="GW10" s="0" t="n">
        <v>-0.000303177590317616</v>
      </c>
      <c r="GX10" s="0" t="n">
        <v>-0.00511015882269783</v>
      </c>
      <c r="GY10" s="0" t="n">
        <v>-0.00474513564571533</v>
      </c>
      <c r="GZ10" s="0" t="n">
        <v>-0.00519376333541366</v>
      </c>
      <c r="HA10" s="0" t="n">
        <v>0.00282518083521732</v>
      </c>
      <c r="HB10" s="0" t="n">
        <v>-0.00263805943794404</v>
      </c>
      <c r="HC10" s="0" t="n">
        <v>-0.00393722128486607</v>
      </c>
      <c r="HD10" s="0" t="n">
        <v>-0.00167306851084681</v>
      </c>
      <c r="HE10" s="0" t="n">
        <v>-0.00198980289669937</v>
      </c>
      <c r="HF10" s="0" t="n">
        <v>-0.00336956253239762</v>
      </c>
      <c r="HG10" s="0" t="n">
        <v>8.34407554894945E-006</v>
      </c>
      <c r="HH10" s="0" t="n">
        <v>0.00284040901868909</v>
      </c>
      <c r="HI10" s="0" t="n">
        <v>-0.0013752085362404</v>
      </c>
      <c r="HJ10" s="0" t="n">
        <v>-0.00323099138642191</v>
      </c>
      <c r="HK10" s="0" t="n">
        <v>-0.00630036235540465</v>
      </c>
      <c r="HL10" s="0" t="n">
        <v>-0.00652982428133175</v>
      </c>
      <c r="HM10" s="0" t="n">
        <v>-0.00336238908447939</v>
      </c>
      <c r="HN10" s="0" t="n">
        <v>-0.00861514213039072</v>
      </c>
      <c r="HO10" s="0" t="n">
        <v>0.000169415866661526</v>
      </c>
      <c r="HP10" s="0" t="n">
        <v>0.0022419503610599</v>
      </c>
      <c r="HQ10" s="0" t="n">
        <v>0.000132612949014566</v>
      </c>
      <c r="HR10" s="0" t="n">
        <v>0.00823877278678475</v>
      </c>
      <c r="HS10" s="0" t="n">
        <v>-0.000251036002746785</v>
      </c>
      <c r="HT10" s="0" t="n">
        <v>-0.00368504032713535</v>
      </c>
      <c r="HU10" s="0" t="n">
        <v>0.00297835884861786</v>
      </c>
      <c r="HV10" s="0" t="n">
        <v>-0.00549381526996773</v>
      </c>
      <c r="HW10" s="0" t="n">
        <v>-0.00776912547837127</v>
      </c>
      <c r="HX10" s="0" t="n">
        <v>-0.00586568925652575</v>
      </c>
      <c r="HY10" s="0" t="n">
        <v>-0.00476839242987981</v>
      </c>
      <c r="HZ10" s="0" t="n">
        <v>-0.00359416922813516</v>
      </c>
      <c r="IA10" s="0" t="n">
        <v>-0.00631258842587257</v>
      </c>
      <c r="IB10" s="0" t="n">
        <v>-0.000260055327360287</v>
      </c>
      <c r="IC10" s="0" t="n">
        <v>-0.00188774584638229</v>
      </c>
      <c r="ID10" s="0" t="n">
        <v>-0.00286713420355256</v>
      </c>
      <c r="IE10" s="0" t="n">
        <v>-0.00368792326748868</v>
      </c>
      <c r="IF10" s="0" t="n">
        <v>0.000319494789184027</v>
      </c>
      <c r="IG10" s="0" t="n">
        <v>0.00133769141253082</v>
      </c>
    </row>
    <row r="11" customFormat="false" ht="12.75" hidden="false" customHeight="false" outlineLevel="0" collapsed="false">
      <c r="A11" s="11" t="s">
        <v>21</v>
      </c>
      <c r="B11" s="0" t="n">
        <v>0.100268167951271</v>
      </c>
      <c r="C11" s="0" t="n">
        <v>0.0383866877922375</v>
      </c>
      <c r="D11" s="0" t="n">
        <v>0.0394193557042372</v>
      </c>
      <c r="E11" s="0" t="n">
        <v>0.0383495685792605</v>
      </c>
      <c r="F11" s="0" t="n">
        <v>0.0407562875920393</v>
      </c>
      <c r="G11" s="0" t="n">
        <v>0.0377845760988425</v>
      </c>
      <c r="H11" s="0" t="n">
        <v>0.043925198652462</v>
      </c>
      <c r="I11" s="0" t="n">
        <v>0.0459597862892308</v>
      </c>
      <c r="J11" s="0" t="n">
        <v>0.0448606283617428</v>
      </c>
      <c r="K11" s="0" t="n">
        <v>0.045165288358775</v>
      </c>
      <c r="L11" s="0" t="n">
        <v>0.0422572883135749</v>
      </c>
      <c r="M11" s="0" t="n">
        <v>0.0397058128754374</v>
      </c>
      <c r="N11" s="0" t="n">
        <v>0.0366449078045902</v>
      </c>
      <c r="O11" s="0" t="n">
        <v>0.0315878749927768</v>
      </c>
      <c r="P11" s="0" t="n">
        <v>0.0306039641654415</v>
      </c>
      <c r="Q11" s="0" t="n">
        <v>0.0288973369306081</v>
      </c>
      <c r="R11" s="0" t="n">
        <v>0.034725908272218</v>
      </c>
      <c r="S11" s="0" t="n">
        <v>0.0324808796717504</v>
      </c>
      <c r="T11" s="0" t="n">
        <v>0.0441702918299569</v>
      </c>
      <c r="U11" s="0" t="n">
        <v>0.0533447758780831</v>
      </c>
      <c r="V11" s="0" t="n">
        <v>0.0463017686083822</v>
      </c>
      <c r="W11" s="0" t="n">
        <v>0.0496637359277835</v>
      </c>
      <c r="X11" s="0" t="n">
        <v>0.0350087580669023</v>
      </c>
      <c r="Y11" s="0" t="n">
        <v>0.0426034369914121</v>
      </c>
      <c r="Z11" s="0" t="n">
        <v>0.0250105149604026</v>
      </c>
      <c r="AA11" s="0" t="n">
        <v>0.0289598985392684</v>
      </c>
      <c r="AB11" s="0" t="n">
        <v>0.0292622056271304</v>
      </c>
      <c r="AC11" s="0" t="n">
        <v>0.0166723582004407</v>
      </c>
      <c r="AD11" s="0" t="n">
        <v>0.0185887170352583</v>
      </c>
      <c r="AE11" s="0" t="n">
        <v>0.0275389218544924</v>
      </c>
      <c r="AF11" s="0" t="n">
        <v>0.0356135422421142</v>
      </c>
      <c r="AG11" s="0" t="n">
        <v>0.033428481355804</v>
      </c>
      <c r="AH11" s="0" t="n">
        <v>0.0391504759252113</v>
      </c>
      <c r="AI11" s="0" t="n">
        <v>0.0292597135404069</v>
      </c>
      <c r="AJ11" s="0" t="n">
        <v>0.0394659037858959</v>
      </c>
      <c r="AK11" s="0" t="n">
        <v>0.04177772330422</v>
      </c>
      <c r="AL11" s="0" t="n">
        <v>0.0298649867710384</v>
      </c>
      <c r="AM11" s="0" t="n">
        <v>0.0271244683913675</v>
      </c>
      <c r="AN11" s="0" t="n">
        <v>0.0197391142888582</v>
      </c>
      <c r="AO11" s="0" t="n">
        <v>0.0199854460787008</v>
      </c>
      <c r="AP11" s="0" t="n">
        <v>0.0246875465307268</v>
      </c>
      <c r="AQ11" s="0" t="n">
        <v>0.0218590882119067</v>
      </c>
      <c r="AR11" s="0" t="n">
        <v>0.0280335556785486</v>
      </c>
      <c r="AS11" s="0" t="n">
        <v>0.0310225539998538</v>
      </c>
      <c r="AT11" s="0" t="n">
        <v>0.0302219673079966</v>
      </c>
      <c r="AU11" s="0" t="n">
        <v>0.0290430099455536</v>
      </c>
      <c r="AV11" s="0" t="n">
        <v>0.0336710536684276</v>
      </c>
      <c r="AW11" s="0" t="n">
        <v>0.0274342147193543</v>
      </c>
      <c r="AX11" s="0" t="n">
        <v>0.0197975983416644</v>
      </c>
      <c r="AY11" s="0" t="n">
        <v>0.0166294480625873</v>
      </c>
      <c r="AZ11" s="0" t="n">
        <v>0.0167453894829077</v>
      </c>
      <c r="BA11" s="0" t="n">
        <v>0.020602048218142</v>
      </c>
      <c r="BB11" s="0" t="n">
        <v>0.0177266732548973</v>
      </c>
      <c r="BC11" s="0" t="n">
        <v>0.0191739052651891</v>
      </c>
      <c r="BD11" s="0" t="n">
        <v>0.0206211853957798</v>
      </c>
      <c r="BE11" s="0" t="n">
        <v>0.0188478147314699</v>
      </c>
      <c r="BF11" s="0" t="n">
        <v>0.0192662348003474</v>
      </c>
      <c r="BG11" s="0" t="n">
        <v>0.0261028576456324</v>
      </c>
      <c r="BH11" s="0" t="n">
        <v>0.0223649984290968</v>
      </c>
      <c r="BI11" s="0" t="n">
        <v>0.0188654194719138</v>
      </c>
      <c r="BJ11" s="0" t="n">
        <v>1.69255020560088E-005</v>
      </c>
      <c r="BK11" s="0" t="n">
        <v>0.00100552887039973</v>
      </c>
      <c r="BL11" s="0" t="n">
        <v>0.00513951966763182</v>
      </c>
      <c r="BM11" s="0" t="n">
        <v>-0.00462421011474234</v>
      </c>
      <c r="BN11" s="0" t="n">
        <v>-0.00327178675389306</v>
      </c>
      <c r="BO11" s="0" t="n">
        <v>0.00220383317637873</v>
      </c>
      <c r="BP11" s="0" t="n">
        <v>-0.000863005710688647</v>
      </c>
      <c r="BQ11" s="0" t="n">
        <v>0.000573023104972203</v>
      </c>
      <c r="BR11" s="0" t="n">
        <v>0.002643730943936</v>
      </c>
      <c r="BS11" s="0" t="n">
        <v>0.000855693380727329</v>
      </c>
      <c r="BT11" s="0" t="n">
        <v>0.00480122288313412</v>
      </c>
      <c r="BU11" s="0" t="n">
        <v>0.000346342457909099</v>
      </c>
      <c r="BV11" s="0" t="n">
        <v>-0.0036684900762477</v>
      </c>
      <c r="BW11" s="0" t="n">
        <v>-0.00247469372090003</v>
      </c>
      <c r="BX11" s="0" t="n">
        <v>-0.00281788459729615</v>
      </c>
      <c r="BY11" s="0" t="n">
        <v>-0.000961048459335423</v>
      </c>
      <c r="BZ11" s="0" t="n">
        <v>-0.00320565516669291</v>
      </c>
      <c r="CA11" s="0" t="n">
        <v>-0.00492226500977278</v>
      </c>
      <c r="CB11" s="0" t="n">
        <v>0.000169446849475841</v>
      </c>
      <c r="CC11" s="0" t="n">
        <v>0.00454128031498235</v>
      </c>
      <c r="CD11" s="0" t="n">
        <v>-0.00195353514613117</v>
      </c>
      <c r="CE11" s="0" t="n">
        <v>0.000289784538077709</v>
      </c>
      <c r="CF11" s="0" t="n">
        <v>0.00602550930583967</v>
      </c>
      <c r="CG11" s="0" t="n">
        <v>0.000923461409250148</v>
      </c>
      <c r="CH11" s="0" t="n">
        <v>9.81108826203503E-006</v>
      </c>
      <c r="CI11" s="0" t="n">
        <v>-0.00169096582315753</v>
      </c>
      <c r="CJ11" s="0" t="n">
        <v>-0.000330640609117361</v>
      </c>
      <c r="CK11" s="0" t="n">
        <v>0.000564325728570125</v>
      </c>
      <c r="CL11" s="0" t="n">
        <v>-0.00349783451802033</v>
      </c>
      <c r="CM11" s="0" t="n">
        <v>-0.00123584551504807</v>
      </c>
      <c r="CN11" s="0" t="n">
        <v>0.000555951795691789</v>
      </c>
      <c r="CO11" s="0" t="n">
        <v>-0.00026389358406409</v>
      </c>
      <c r="CP11" s="0" t="n">
        <v>-0.00288631161595465</v>
      </c>
      <c r="CQ11" s="0" t="n">
        <v>0.00332831587149229</v>
      </c>
      <c r="CR11" s="0" t="n">
        <v>0.00342895698677548</v>
      </c>
      <c r="CS11" s="0" t="n">
        <v>0.00185370703741894</v>
      </c>
      <c r="CT11" s="0" t="n">
        <v>-0.00198561550571308</v>
      </c>
      <c r="CU11" s="0" t="n">
        <v>-0.00376972481276006</v>
      </c>
      <c r="CV11" s="0" t="n">
        <v>0.0023970533165053</v>
      </c>
      <c r="CW11" s="0" t="n">
        <v>-0.00564764771783555</v>
      </c>
      <c r="CX11" s="0" t="n">
        <v>-0.00593321934743785</v>
      </c>
      <c r="CY11" s="0" t="n">
        <v>-0.00568395009777722</v>
      </c>
      <c r="CZ11" s="0" t="n">
        <v>-0.000653993684472387</v>
      </c>
      <c r="DA11" s="0" t="n">
        <v>0.00516586270459851</v>
      </c>
      <c r="DB11" s="0" t="n">
        <v>0.00423765177514179</v>
      </c>
      <c r="DC11" s="0" t="n">
        <v>0.0038590708042181</v>
      </c>
      <c r="DD11" s="0" t="n">
        <v>0.00033418277128483</v>
      </c>
      <c r="DE11" s="0" t="n">
        <v>-0.000532207477901614</v>
      </c>
      <c r="DF11" s="0" t="n">
        <v>-0.00346694111020929</v>
      </c>
      <c r="DG11" s="0" t="n">
        <v>-0.00262134173263939</v>
      </c>
      <c r="DH11" s="0" t="n">
        <v>-0.00111628405861952</v>
      </c>
      <c r="DI11" s="0" t="n">
        <v>-0.00485634590526385</v>
      </c>
      <c r="DJ11" s="0" t="n">
        <v>-0.00680230635622836</v>
      </c>
      <c r="DK11" s="0" t="n">
        <v>-0.00808535490779516</v>
      </c>
      <c r="DL11" s="0" t="n">
        <v>-0.00570459688440084</v>
      </c>
      <c r="DM11" s="0" t="n">
        <v>-0.0051329886983229</v>
      </c>
      <c r="DN11" s="0" t="n">
        <v>-0.00611431004952423</v>
      </c>
      <c r="DO11" s="0" t="n">
        <v>-0.000694824093880664</v>
      </c>
      <c r="DP11" s="0" t="n">
        <v>-0.00439846100217478</v>
      </c>
      <c r="DQ11" s="0" t="n">
        <v>-0.00547927685623462</v>
      </c>
      <c r="DR11" s="0" t="n">
        <v>-0.00144470460346302</v>
      </c>
      <c r="DS11" s="0" t="n">
        <v>-0.00123194156174455</v>
      </c>
      <c r="DT11" s="0" t="n">
        <v>-0.00152903033466811</v>
      </c>
      <c r="DU11" s="0" t="n">
        <v>-0.00425990419886824</v>
      </c>
      <c r="DV11" s="0" t="n">
        <v>-0.00491675089361854</v>
      </c>
      <c r="DW11" s="0" t="n">
        <v>-0.009570921826073</v>
      </c>
      <c r="DX11" s="0" t="n">
        <v>-0.00188439413944197</v>
      </c>
      <c r="DY11" s="0" t="n">
        <v>0.000851330225673852</v>
      </c>
      <c r="DZ11" s="0" t="n">
        <v>-0.00310558448115839</v>
      </c>
      <c r="EA11" s="0" t="n">
        <v>0.000864209628607449</v>
      </c>
      <c r="EB11" s="0" t="n">
        <v>-0.000576527354087419</v>
      </c>
      <c r="EC11" s="0" t="n">
        <v>-0.00144504348298213</v>
      </c>
      <c r="ED11" s="0" t="n">
        <v>-0.00616617325586655</v>
      </c>
      <c r="EE11" s="0" t="n">
        <v>-0.00450826164957874</v>
      </c>
      <c r="EF11" s="0" t="n">
        <v>-0.00656286169621034</v>
      </c>
      <c r="EG11" s="0" t="n">
        <v>-0.0058913573826318</v>
      </c>
      <c r="EH11" s="0" t="n">
        <v>-0.00371891421616422</v>
      </c>
      <c r="EI11" s="0" t="n">
        <v>-0.00616659546133003</v>
      </c>
      <c r="EJ11" s="0" t="n">
        <v>-0.00221152833609939</v>
      </c>
      <c r="EK11" s="0" t="n">
        <v>5.4652491961571E-005</v>
      </c>
      <c r="EL11" s="0" t="n">
        <v>-0.00667871353728955</v>
      </c>
      <c r="EM11" s="0" t="n">
        <v>-0.00163566878827759</v>
      </c>
      <c r="EN11" s="0" t="n">
        <v>-0.000760146780802828</v>
      </c>
      <c r="EO11" s="0" t="n">
        <v>-0.00184008725183127</v>
      </c>
      <c r="EP11" s="0" t="n">
        <v>-0.00174006484726197</v>
      </c>
      <c r="EQ11" s="0" t="n">
        <v>-0.00135398468742265</v>
      </c>
      <c r="ER11" s="0" t="n">
        <v>-0.001268319814556</v>
      </c>
      <c r="ES11" s="0" t="n">
        <v>-0.00749876674543959</v>
      </c>
      <c r="ET11" s="0" t="n">
        <v>-0.00305299876288279</v>
      </c>
      <c r="EU11" s="0" t="n">
        <v>-0.00656013558143065</v>
      </c>
      <c r="EV11" s="0" t="n">
        <v>-0.00198441759407997</v>
      </c>
      <c r="EW11" s="0" t="n">
        <v>0.00241990018994864</v>
      </c>
      <c r="EX11" s="0" t="n">
        <v>0.00719588704436991</v>
      </c>
      <c r="EY11" s="0" t="n">
        <v>-0.00272818611329884</v>
      </c>
      <c r="EZ11" s="0" t="n">
        <v>-0.00402254704831995</v>
      </c>
      <c r="FA11" s="0" t="n">
        <v>-0.00228197503820482</v>
      </c>
      <c r="FB11" s="0" t="n">
        <v>-0.00196240853947272</v>
      </c>
      <c r="FC11" s="0" t="n">
        <v>-0.00165894675174172</v>
      </c>
      <c r="FD11" s="0" t="n">
        <v>-0.0045962831374956</v>
      </c>
      <c r="FE11" s="0" t="n">
        <v>-0.00773274594249651</v>
      </c>
      <c r="FF11" s="0" t="n">
        <v>-0.00458803119564499</v>
      </c>
      <c r="FG11" s="0" t="n">
        <v>-0.00649150380063002</v>
      </c>
      <c r="FH11" s="0" t="n">
        <v>-0.00433142530967912</v>
      </c>
      <c r="FI11" s="0" t="n">
        <v>-0.00416374375052164</v>
      </c>
      <c r="FJ11" s="0" t="n">
        <v>0.000659591579009744</v>
      </c>
      <c r="FK11" s="0" t="n">
        <v>-0.00326670600472001</v>
      </c>
      <c r="FL11" s="0" t="n">
        <v>-0.00790221229433774</v>
      </c>
      <c r="FM11" s="0" t="n">
        <v>-0.00400352331504616</v>
      </c>
      <c r="FN11" s="0" t="n">
        <v>-0.00685378260841074</v>
      </c>
      <c r="FO11" s="0" t="n">
        <v>-0.00496908918975092</v>
      </c>
      <c r="FP11" s="0" t="n">
        <v>-0.00511785217663951</v>
      </c>
      <c r="FQ11" s="0" t="n">
        <v>-0.00907225033959635</v>
      </c>
      <c r="FR11" s="0" t="n">
        <v>-0.0101164711058128</v>
      </c>
      <c r="FS11" s="0" t="n">
        <v>-0.00953798278896034</v>
      </c>
      <c r="FT11" s="0" t="n">
        <v>-0.00702157496806544</v>
      </c>
      <c r="FU11" s="0" t="n">
        <v>-0.00610894645178062</v>
      </c>
      <c r="FV11" s="0" t="n">
        <v>-0.00508279466310846</v>
      </c>
      <c r="FW11" s="0" t="n">
        <v>-0.00487687333197517</v>
      </c>
      <c r="FX11" s="0" t="n">
        <v>-0.00382795129250413</v>
      </c>
      <c r="FY11" s="0" t="n">
        <v>-0.0062733819648404</v>
      </c>
      <c r="FZ11" s="0" t="n">
        <v>-0.00295810555662634</v>
      </c>
      <c r="GA11" s="0" t="n">
        <v>-0.00453348044951074</v>
      </c>
      <c r="GB11" s="0" t="n">
        <v>-0.00571034850235086</v>
      </c>
      <c r="GC11" s="0" t="n">
        <v>-0.00364824462019908</v>
      </c>
      <c r="GD11" s="0" t="n">
        <v>-0.00321466590495811</v>
      </c>
      <c r="GE11" s="0" t="n">
        <v>-0.00642508165757416</v>
      </c>
      <c r="GF11" s="0" t="n">
        <v>-0.00142912885735813</v>
      </c>
      <c r="GG11" s="0" t="n">
        <v>-0.00117743015160066</v>
      </c>
      <c r="GH11" s="0" t="n">
        <v>-0.00377931436609991</v>
      </c>
      <c r="GI11" s="0" t="n">
        <v>-0.0052478294926106</v>
      </c>
      <c r="GJ11" s="0" t="n">
        <v>-0.00877995831477341</v>
      </c>
      <c r="GK11" s="0" t="n">
        <v>-0.00151889695883922</v>
      </c>
      <c r="GL11" s="0" t="n">
        <v>-0.0046322744193269</v>
      </c>
      <c r="GM11" s="0" t="n">
        <v>-0.00491719202758045</v>
      </c>
      <c r="GN11" s="0" t="n">
        <v>-0.00442689274759045</v>
      </c>
      <c r="GO11" s="0" t="n">
        <v>-0.00372008970791005</v>
      </c>
      <c r="GP11" s="0" t="n">
        <v>-0.00533716530403416</v>
      </c>
      <c r="GQ11" s="0" t="n">
        <v>-0.00505773817943722</v>
      </c>
      <c r="GR11" s="0" t="n">
        <v>-0.00526797385282485</v>
      </c>
      <c r="GS11" s="0" t="n">
        <v>0.000122160968394125</v>
      </c>
      <c r="GT11" s="0" t="n">
        <v>0.00392633415716337</v>
      </c>
      <c r="GU11" s="0" t="n">
        <v>-0.00143447988408674</v>
      </c>
      <c r="GV11" s="0" t="n">
        <v>-0.00126901916859135</v>
      </c>
      <c r="GW11" s="0" t="n">
        <v>-0.00112832203631608</v>
      </c>
      <c r="GX11" s="0" t="n">
        <v>-0.00402291432931023</v>
      </c>
      <c r="GY11" s="0" t="n">
        <v>-0.00493447116073287</v>
      </c>
      <c r="GZ11" s="0" t="n">
        <v>-0.00290622295653142</v>
      </c>
      <c r="HA11" s="0" t="n">
        <v>-0.00775481019715774</v>
      </c>
      <c r="HB11" s="0" t="n">
        <v>-0.00295385760519784</v>
      </c>
      <c r="HC11" s="0" t="n">
        <v>-0.00282231459039239</v>
      </c>
      <c r="HD11" s="0" t="n">
        <v>0.000970495196071841</v>
      </c>
      <c r="HE11" s="0" t="n">
        <v>-0.00113478669306155</v>
      </c>
      <c r="HF11" s="0" t="n">
        <v>-0.00774692226193574</v>
      </c>
      <c r="HG11" s="0" t="n">
        <v>-0.000760872586762495</v>
      </c>
      <c r="HH11" s="0" t="n">
        <v>-0.00213226647913312</v>
      </c>
      <c r="HI11" s="0" t="n">
        <v>-0.00209018067882882</v>
      </c>
      <c r="HJ11" s="0" t="n">
        <v>-0.00466424250772257</v>
      </c>
      <c r="HK11" s="0" t="n">
        <v>-0.00903765880389207</v>
      </c>
      <c r="HL11" s="0" t="n">
        <v>-0.00802897910255551</v>
      </c>
      <c r="HM11" s="0" t="n">
        <v>-0.00604498820348909</v>
      </c>
      <c r="HN11" s="0" t="n">
        <v>-0.00491776534597199</v>
      </c>
      <c r="HO11" s="0" t="n">
        <v>-0.0061191214104106</v>
      </c>
      <c r="HP11" s="0" t="n">
        <v>-0.00213149924999989</v>
      </c>
      <c r="HQ11" s="0" t="n">
        <v>-0.000710159477694483</v>
      </c>
      <c r="HR11" s="0" t="n">
        <v>-7.21278074483633E-005</v>
      </c>
      <c r="HS11" s="0" t="n">
        <v>-0.00096569658910084</v>
      </c>
      <c r="HT11" s="0" t="n">
        <v>-0.00294364135015435</v>
      </c>
      <c r="HU11" s="0" t="n">
        <v>-0.00813862487558281</v>
      </c>
      <c r="HV11" s="0" t="n">
        <v>-0.00703364654961269</v>
      </c>
      <c r="HW11" s="0" t="n">
        <v>-0.0122484211238274</v>
      </c>
      <c r="HX11" s="0" t="n">
        <v>-0.0090791712600099</v>
      </c>
      <c r="HY11" s="0" t="n">
        <v>-0.00740157112966933</v>
      </c>
      <c r="HZ11" s="0" t="n">
        <v>-0.00753249275633849</v>
      </c>
      <c r="IA11" s="0" t="n">
        <v>-0.00775877468252706</v>
      </c>
      <c r="IB11" s="0" t="n">
        <v>-0.0109010100984415</v>
      </c>
      <c r="IC11" s="0" t="n">
        <v>-0.00500089730379383</v>
      </c>
      <c r="ID11" s="0" t="n">
        <v>-0.00626078233363203</v>
      </c>
      <c r="IE11" s="0" t="n">
        <v>-0.00144212417387379</v>
      </c>
      <c r="IF11" s="0" t="n">
        <v>-0.005429952965051</v>
      </c>
      <c r="IG11" s="0" t="n">
        <v>-0.00653492266354372</v>
      </c>
    </row>
    <row r="12" customFormat="false" ht="12.75" hidden="false" customHeight="false" outlineLevel="0" collapsed="false">
      <c r="A12" s="11" t="s">
        <v>22</v>
      </c>
      <c r="B12" s="0" t="n">
        <v>0.167111818728752</v>
      </c>
      <c r="C12" s="0" t="n">
        <v>0.101798618879626</v>
      </c>
      <c r="D12" s="0" t="n">
        <v>0.106728786408471</v>
      </c>
      <c r="E12" s="0" t="n">
        <v>0.106018994752928</v>
      </c>
      <c r="F12" s="0" t="n">
        <v>0.105105454075664</v>
      </c>
      <c r="G12" s="0" t="n">
        <v>0.103758778140054</v>
      </c>
      <c r="H12" s="0" t="n">
        <v>0.108169439570185</v>
      </c>
      <c r="I12" s="0" t="n">
        <v>0.110693410866149</v>
      </c>
      <c r="J12" s="0" t="n">
        <v>0.127104148384048</v>
      </c>
      <c r="K12" s="0" t="n">
        <v>0.102715289907559</v>
      </c>
      <c r="L12" s="0" t="n">
        <v>0.10460348393086</v>
      </c>
      <c r="M12" s="0" t="n">
        <v>0.11132079706208</v>
      </c>
      <c r="N12" s="0" t="n">
        <v>0.0852842108312755</v>
      </c>
      <c r="O12" s="0" t="n">
        <v>0.0803788739861956</v>
      </c>
      <c r="P12" s="0" t="n">
        <v>0.0814577007713364</v>
      </c>
      <c r="Q12" s="0" t="n">
        <v>0.0785325374678303</v>
      </c>
      <c r="R12" s="0" t="n">
        <v>0.0754206567193261</v>
      </c>
      <c r="S12" s="0" t="n">
        <v>0.0689202380733178</v>
      </c>
      <c r="T12" s="0" t="n">
        <v>0.107546437832108</v>
      </c>
      <c r="U12" s="0" t="n">
        <v>0.11542558234173</v>
      </c>
      <c r="V12" s="0" t="n">
        <v>0.116473241079368</v>
      </c>
      <c r="W12" s="0" t="n">
        <v>0.110327394057928</v>
      </c>
      <c r="X12" s="0" t="n">
        <v>0.101392972755954</v>
      </c>
      <c r="Y12" s="0" t="n">
        <v>0.107019112831331</v>
      </c>
      <c r="Z12" s="0" t="n">
        <v>0.0648937048273792</v>
      </c>
      <c r="AA12" s="0" t="n">
        <v>0.073291913130806</v>
      </c>
      <c r="AB12" s="0" t="n">
        <v>0.080023720247198</v>
      </c>
      <c r="AC12" s="0" t="n">
        <v>0.0573306793524697</v>
      </c>
      <c r="AD12" s="0" t="n">
        <v>0.0538974324399732</v>
      </c>
      <c r="AE12" s="0" t="n">
        <v>0.0596889328317065</v>
      </c>
      <c r="AF12" s="0" t="n">
        <v>0.0833882402845869</v>
      </c>
      <c r="AG12" s="0" t="n">
        <v>0.0961122234986632</v>
      </c>
      <c r="AH12" s="0" t="n">
        <v>0.101785113778274</v>
      </c>
      <c r="AI12" s="0" t="n">
        <v>0.077088658889314</v>
      </c>
      <c r="AJ12" s="0" t="n">
        <v>0.0952131325780647</v>
      </c>
      <c r="AK12" s="0" t="n">
        <v>0.0932712298003187</v>
      </c>
      <c r="AL12" s="0" t="n">
        <v>0.0651517245857794</v>
      </c>
      <c r="AM12" s="0" t="n">
        <v>0.0684082028545968</v>
      </c>
      <c r="AN12" s="0" t="n">
        <v>0.0619357008176366</v>
      </c>
      <c r="AO12" s="0" t="n">
        <v>0.0621341483481759</v>
      </c>
      <c r="AP12" s="0" t="n">
        <v>0.0621019829139702</v>
      </c>
      <c r="AQ12" s="0" t="n">
        <v>0.0589972933700821</v>
      </c>
      <c r="AR12" s="0" t="n">
        <v>0.0724658044335047</v>
      </c>
      <c r="AS12" s="0" t="n">
        <v>0.0836774820823386</v>
      </c>
      <c r="AT12" s="0" t="n">
        <v>0.0776564357216187</v>
      </c>
      <c r="AU12" s="0" t="n">
        <v>0.0688701625813436</v>
      </c>
      <c r="AV12" s="0" t="n">
        <v>0.0754936193955761</v>
      </c>
      <c r="AW12" s="0" t="n">
        <v>0.075087061879423</v>
      </c>
      <c r="AX12" s="0" t="n">
        <v>0.0430876922141572</v>
      </c>
      <c r="AY12" s="0" t="n">
        <v>0.0482388218154339</v>
      </c>
      <c r="AZ12" s="0" t="n">
        <v>0.044449845127926</v>
      </c>
      <c r="BA12" s="0" t="n">
        <v>0.0517687587370763</v>
      </c>
      <c r="BB12" s="0" t="n">
        <v>0.0430129502495322</v>
      </c>
      <c r="BC12" s="0" t="n">
        <v>0.0584149376806968</v>
      </c>
      <c r="BD12" s="0" t="n">
        <v>0.0537868173279474</v>
      </c>
      <c r="BE12" s="0" t="n">
        <v>0.0636477426193915</v>
      </c>
      <c r="BF12" s="0" t="n">
        <v>0.0583711730171288</v>
      </c>
      <c r="BG12" s="0" t="n">
        <v>0.0653108315859523</v>
      </c>
      <c r="BH12" s="0" t="n">
        <v>0.0503209211434499</v>
      </c>
      <c r="BI12" s="0" t="n">
        <v>0.0559655673787807</v>
      </c>
      <c r="BJ12" s="0" t="n">
        <v>0.00407253001136476</v>
      </c>
      <c r="BK12" s="0" t="n">
        <v>0.00498152264293239</v>
      </c>
      <c r="BL12" s="0" t="n">
        <v>0.0115144962548086</v>
      </c>
      <c r="BM12" s="0" t="n">
        <v>1.43763479707459E-005</v>
      </c>
      <c r="BN12" s="0" t="n">
        <v>0.00946863198365611</v>
      </c>
      <c r="BO12" s="0" t="n">
        <v>0.0104794184894605</v>
      </c>
      <c r="BP12" s="0" t="n">
        <v>0.0159765141516638</v>
      </c>
      <c r="BQ12" s="0" t="n">
        <v>0.0118273181315022</v>
      </c>
      <c r="BR12" s="0" t="n">
        <v>0.0103448716912813</v>
      </c>
      <c r="BS12" s="0" t="n">
        <v>0.00959452948830186</v>
      </c>
      <c r="BT12" s="0" t="n">
        <v>0.0119834055192077</v>
      </c>
      <c r="BU12" s="0" t="n">
        <v>0.00885249023660706</v>
      </c>
      <c r="BV12" s="0" t="n">
        <v>0.00394801615454532</v>
      </c>
      <c r="BW12" s="0" t="n">
        <v>0.0027856018216833</v>
      </c>
      <c r="BX12" s="0" t="n">
        <v>0.00386562600304863</v>
      </c>
      <c r="BY12" s="0" t="n">
        <v>0.00316652909261306</v>
      </c>
      <c r="BZ12" s="0" t="n">
        <v>0.00712083106745542</v>
      </c>
      <c r="CA12" s="0" t="n">
        <v>0.00406797295613981</v>
      </c>
      <c r="CB12" s="0" t="n">
        <v>0.0131568418518947</v>
      </c>
      <c r="CC12" s="0" t="n">
        <v>0.0123325545518881</v>
      </c>
      <c r="CD12" s="0" t="n">
        <v>0.00617601069488027</v>
      </c>
      <c r="CE12" s="0" t="n">
        <v>0.00743068036593042</v>
      </c>
      <c r="CF12" s="0" t="n">
        <v>0.010563210311342</v>
      </c>
      <c r="CG12" s="0" t="n">
        <v>0.00841097944666347</v>
      </c>
      <c r="CH12" s="0" t="n">
        <v>0.00563772984689448</v>
      </c>
      <c r="CI12" s="0" t="n">
        <v>0.00560615178877544</v>
      </c>
      <c r="CJ12" s="0" t="n">
        <v>0.00440364285586525</v>
      </c>
      <c r="CK12" s="0" t="n">
        <v>0.00456497169106895</v>
      </c>
      <c r="CL12" s="0" t="n">
        <v>0.00821871459493606</v>
      </c>
      <c r="CM12" s="0" t="n">
        <v>0.00951594251001331</v>
      </c>
      <c r="CN12" s="0" t="n">
        <v>-0.00412280877449589</v>
      </c>
      <c r="CO12" s="0" t="n">
        <v>0.0127021016571626</v>
      </c>
      <c r="CP12" s="0" t="n">
        <v>0.00674572514242133</v>
      </c>
      <c r="CQ12" s="0" t="n">
        <v>0.00959812939747617</v>
      </c>
      <c r="CR12" s="0" t="n">
        <v>0.00523440555992249</v>
      </c>
      <c r="CS12" s="0" t="n">
        <v>0.00711339441383296</v>
      </c>
      <c r="CT12" s="0" t="n">
        <v>-0.00166760540276145</v>
      </c>
      <c r="CU12" s="0" t="n">
        <v>0.00330901573018327</v>
      </c>
      <c r="CV12" s="0" t="n">
        <v>-0.0011468350465037</v>
      </c>
      <c r="CW12" s="0" t="n">
        <v>0.00550394403750243</v>
      </c>
      <c r="CX12" s="0" t="n">
        <v>0.00577215754471405</v>
      </c>
      <c r="CY12" s="0" t="n">
        <v>0.000632576308077448</v>
      </c>
      <c r="CZ12" s="0" t="n">
        <v>0.00850820017562193</v>
      </c>
      <c r="DA12" s="0" t="n">
        <v>0.000417591675387352</v>
      </c>
      <c r="DB12" s="0" t="n">
        <v>0.00150782757946788</v>
      </c>
      <c r="DC12" s="0" t="n">
        <v>0.00248794585172674</v>
      </c>
      <c r="DD12" s="0" t="n">
        <v>-0.00402429863739906</v>
      </c>
      <c r="DE12" s="0" t="n">
        <v>0.00117509925285397</v>
      </c>
      <c r="DF12" s="0" t="n">
        <v>0.000613706644092105</v>
      </c>
      <c r="DG12" s="0" t="n">
        <v>0.000184330927584853</v>
      </c>
      <c r="DH12" s="0" t="n">
        <v>0.00290742227501284</v>
      </c>
      <c r="DI12" s="0" t="n">
        <v>0.00558359270148356</v>
      </c>
      <c r="DJ12" s="0" t="n">
        <v>-0.00239364850132429</v>
      </c>
      <c r="DK12" s="0" t="n">
        <v>0.00276095083909011</v>
      </c>
      <c r="DL12" s="0" t="n">
        <v>-0.00665963206350495</v>
      </c>
      <c r="DM12" s="0" t="n">
        <v>-0.00962813348499558</v>
      </c>
      <c r="DN12" s="0" t="n">
        <v>-0.00370271992052096</v>
      </c>
      <c r="DO12" s="0" t="n">
        <v>-0.00469443356857224</v>
      </c>
      <c r="DP12" s="0" t="n">
        <v>-0.00548123091368302</v>
      </c>
      <c r="DQ12" s="0" t="n">
        <v>-0.0148364900430263</v>
      </c>
      <c r="DR12" s="0" t="n">
        <v>6.00698680550682E-005</v>
      </c>
      <c r="DS12" s="0" t="n">
        <v>-0.00220059576709308</v>
      </c>
      <c r="DT12" s="0" t="n">
        <v>-0.00253327867361874</v>
      </c>
      <c r="DU12" s="0" t="n">
        <v>-0.00272473895312964</v>
      </c>
      <c r="DV12" s="0" t="n">
        <v>0.00407148463022755</v>
      </c>
      <c r="DW12" s="0" t="n">
        <v>-0.00437555810602386</v>
      </c>
      <c r="DX12" s="0" t="n">
        <v>0.00593324754602731</v>
      </c>
      <c r="DY12" s="0" t="n">
        <v>0.00532933167494587</v>
      </c>
      <c r="DZ12" s="0" t="n">
        <v>-0.000298408081273349</v>
      </c>
      <c r="EA12" s="0" t="n">
        <v>-0.00306279815648702</v>
      </c>
      <c r="EB12" s="0" t="n">
        <v>0.00105759302750608</v>
      </c>
      <c r="EC12" s="0" t="n">
        <v>-0.00702309721692829</v>
      </c>
      <c r="ED12" s="0" t="n">
        <v>0.00209120389386686</v>
      </c>
      <c r="EE12" s="0" t="n">
        <v>-3.01669076152589E-005</v>
      </c>
      <c r="EF12" s="0" t="n">
        <v>-0.00478418145906723</v>
      </c>
      <c r="EG12" s="0" t="n">
        <v>-0.00191979878563786</v>
      </c>
      <c r="EH12" s="0" t="n">
        <v>0.000321299846739231</v>
      </c>
      <c r="EI12" s="0" t="n">
        <v>-0.0046029218469732</v>
      </c>
      <c r="EJ12" s="0" t="n">
        <v>-0.00106878441627978</v>
      </c>
      <c r="EK12" s="0" t="n">
        <v>-0.000732118031178231</v>
      </c>
      <c r="EL12" s="0" t="n">
        <v>-0.00329612730812689</v>
      </c>
      <c r="EM12" s="0" t="n">
        <v>0.00310428579516087</v>
      </c>
      <c r="EN12" s="0" t="n">
        <v>-0.000545043699937353</v>
      </c>
      <c r="EO12" s="0" t="n">
        <v>-0.00161468085275085</v>
      </c>
      <c r="EP12" s="0" t="n">
        <v>-0.00431830863630722</v>
      </c>
      <c r="EQ12" s="0" t="n">
        <v>-0.00241533291993912</v>
      </c>
      <c r="ER12" s="0" t="n">
        <v>-0.00225103542906491</v>
      </c>
      <c r="ES12" s="0" t="n">
        <v>0.00223514042667439</v>
      </c>
      <c r="ET12" s="0" t="n">
        <v>-0.0027968814542445</v>
      </c>
      <c r="EU12" s="0" t="n">
        <v>-0.00179502795991127</v>
      </c>
      <c r="EV12" s="0" t="n">
        <v>-0.00276651309855491</v>
      </c>
      <c r="EW12" s="0" t="n">
        <v>-0.000321851046934385</v>
      </c>
      <c r="EX12" s="0" t="n">
        <v>0.00263814987555933</v>
      </c>
      <c r="EY12" s="0" t="n">
        <v>-0.00412568143047465</v>
      </c>
      <c r="EZ12" s="0" t="n">
        <v>-0.00685744926753584</v>
      </c>
      <c r="FA12" s="0" t="n">
        <v>-0.00496955073689609</v>
      </c>
      <c r="FB12" s="0" t="n">
        <v>-0.00415388337811429</v>
      </c>
      <c r="FC12" s="0" t="n">
        <v>-0.00502513028407514</v>
      </c>
      <c r="FD12" s="0" t="n">
        <v>-0.00305355189452594</v>
      </c>
      <c r="FE12" s="0" t="n">
        <v>0.00121140452271262</v>
      </c>
      <c r="FF12" s="0" t="n">
        <v>-0.00294541736266796</v>
      </c>
      <c r="FG12" s="0" t="n">
        <v>-0.00491476677173264</v>
      </c>
      <c r="FH12" s="0" t="n">
        <v>-0.00169772519129019</v>
      </c>
      <c r="FI12" s="0" t="n">
        <v>-0.0103674752773721</v>
      </c>
      <c r="FJ12" s="0" t="n">
        <v>-0.00199515068375133</v>
      </c>
      <c r="FK12" s="0" t="n">
        <v>-0.00584782695033059</v>
      </c>
      <c r="FL12" s="0" t="n">
        <v>-0.00902391147714132</v>
      </c>
      <c r="FM12" s="0" t="n">
        <v>-0.00928628963836986</v>
      </c>
      <c r="FN12" s="0" t="n">
        <v>-0.00286867228906218</v>
      </c>
      <c r="FO12" s="0" t="n">
        <v>-0.0034151794957209</v>
      </c>
      <c r="FP12" s="0" t="n">
        <v>-0.00738439324610696</v>
      </c>
      <c r="FQ12" s="0" t="n">
        <v>-0.00497970884175669</v>
      </c>
      <c r="FR12" s="0" t="n">
        <v>-0.00856233496448977</v>
      </c>
      <c r="FS12" s="0" t="n">
        <v>-0.0042876693266759</v>
      </c>
      <c r="FT12" s="0" t="n">
        <v>-0.00791436874562301</v>
      </c>
      <c r="FU12" s="0" t="n">
        <v>-0.00876263162107005</v>
      </c>
      <c r="FV12" s="0" t="n">
        <v>-0.00792460702527176</v>
      </c>
      <c r="FW12" s="0" t="n">
        <v>-0.00600467201368127</v>
      </c>
      <c r="FX12" s="0" t="n">
        <v>-0.0120697803705252</v>
      </c>
      <c r="FY12" s="0" t="n">
        <v>-0.0103805175254162</v>
      </c>
      <c r="FZ12" s="0" t="n">
        <v>-0.00268346715944434</v>
      </c>
      <c r="GA12" s="0" t="n">
        <v>-0.00284759020428227</v>
      </c>
      <c r="GB12" s="0" t="n">
        <v>-0.0039260950436113</v>
      </c>
      <c r="GC12" s="0" t="n">
        <v>-0.00340181908525283</v>
      </c>
      <c r="GD12" s="0" t="n">
        <v>-0.00423919116097526</v>
      </c>
      <c r="GE12" s="0" t="n">
        <v>-0.00488048113522344</v>
      </c>
      <c r="GF12" s="0" t="n">
        <v>-0.00600068887504745</v>
      </c>
      <c r="GG12" s="0" t="n">
        <v>-0.00392172859744844</v>
      </c>
      <c r="GH12" s="0" t="n">
        <v>-0.00246729310703042</v>
      </c>
      <c r="GI12" s="0" t="n">
        <v>-0.00502897902780564</v>
      </c>
      <c r="GJ12" s="0" t="n">
        <v>-0.00376895492888163</v>
      </c>
      <c r="GK12" s="0" t="n">
        <v>-0.00638025912860241</v>
      </c>
      <c r="GL12" s="0" t="n">
        <v>-0.0086693080818333</v>
      </c>
      <c r="GM12" s="0" t="n">
        <v>-0.010089155250976</v>
      </c>
      <c r="GN12" s="0" t="n">
        <v>-0.00935839326089116</v>
      </c>
      <c r="GO12" s="0" t="n">
        <v>-0.00213988288443268</v>
      </c>
      <c r="GP12" s="0" t="n">
        <v>0.00201002811510531</v>
      </c>
      <c r="GQ12" s="0" t="n">
        <v>-0.00329767675965709</v>
      </c>
      <c r="GR12" s="0" t="n">
        <v>-0.00197273780891316</v>
      </c>
      <c r="GS12" s="0" t="n">
        <v>0.00316131629876526</v>
      </c>
      <c r="GT12" s="0" t="n">
        <v>-0.000669904729495241</v>
      </c>
      <c r="GU12" s="0" t="n">
        <v>0.000424498183588806</v>
      </c>
      <c r="GV12" s="0" t="n">
        <v>-0.00257891199941429</v>
      </c>
      <c r="GW12" s="0" t="n">
        <v>-0.00830916125092651</v>
      </c>
      <c r="GX12" s="0" t="n">
        <v>-0.00496819689713202</v>
      </c>
      <c r="GY12" s="0" t="n">
        <v>-0.00710089735786479</v>
      </c>
      <c r="GZ12" s="0" t="n">
        <v>-0.00876739675610794</v>
      </c>
      <c r="HA12" s="0" t="n">
        <v>-0.00461374696611383</v>
      </c>
      <c r="HB12" s="0" t="n">
        <v>-0.00406879956651951</v>
      </c>
      <c r="HC12" s="0" t="n">
        <v>-0.00254702667727102</v>
      </c>
      <c r="HD12" s="0" t="n">
        <v>-0.00172243606443045</v>
      </c>
      <c r="HE12" s="0" t="n">
        <v>-0.00203760947262144</v>
      </c>
      <c r="HF12" s="0" t="n">
        <v>0.00183043624822321</v>
      </c>
      <c r="HG12" s="0" t="n">
        <v>-0.00770722395453338</v>
      </c>
      <c r="HH12" s="0" t="n">
        <v>-0.000458873626465794</v>
      </c>
      <c r="HI12" s="0" t="n">
        <v>0.000982001046065495</v>
      </c>
      <c r="HJ12" s="0" t="n">
        <v>-0.00433168001213224</v>
      </c>
      <c r="HK12" s="0" t="n">
        <v>-0.00614268664814621</v>
      </c>
      <c r="HL12" s="0" t="n">
        <v>-0.0102978479045465</v>
      </c>
      <c r="HM12" s="0" t="n">
        <v>-0.00448620559844237</v>
      </c>
      <c r="HN12" s="0" t="n">
        <v>-0.0108723550694171</v>
      </c>
      <c r="HO12" s="0" t="n">
        <v>-0.00583699124402903</v>
      </c>
      <c r="HP12" s="0" t="n">
        <v>-0.00308556210161282</v>
      </c>
      <c r="HQ12" s="0" t="n">
        <v>-0.00170595123276873</v>
      </c>
      <c r="HR12" s="0" t="n">
        <v>0.000817884332965591</v>
      </c>
      <c r="HS12" s="0" t="n">
        <v>-0.011980182900429</v>
      </c>
      <c r="HT12" s="0" t="n">
        <v>-0.00983196541903952</v>
      </c>
      <c r="HU12" s="0" t="n">
        <v>-0.0108218635519493</v>
      </c>
      <c r="HV12" s="0" t="n">
        <v>-0.0107943754681703</v>
      </c>
      <c r="HW12" s="0" t="n">
        <v>-0.0119084965743231</v>
      </c>
      <c r="HX12" s="0" t="n">
        <v>-0.0102684447646683</v>
      </c>
      <c r="HY12" s="0" t="n">
        <v>-0.002141653610778</v>
      </c>
      <c r="HZ12" s="0" t="n">
        <v>-0.0123282923754146</v>
      </c>
      <c r="IA12" s="0" t="n">
        <v>-0.00354845737790321</v>
      </c>
      <c r="IB12" s="0" t="n">
        <v>-0.00221825387110108</v>
      </c>
      <c r="IC12" s="0" t="n">
        <v>-0.00798541263994546</v>
      </c>
      <c r="ID12" s="0" t="n">
        <v>-0.00718787941224031</v>
      </c>
      <c r="IE12" s="0" t="n">
        <v>-0.00579135785260265</v>
      </c>
      <c r="IF12" s="0" t="n">
        <v>-0.00839430075130498</v>
      </c>
      <c r="IG12" s="0" t="n">
        <v>-0.0079862089545869</v>
      </c>
    </row>
    <row r="13" customFormat="false" ht="12.75" hidden="false" customHeight="false" outlineLevel="0" collapsed="false">
      <c r="A13" s="11" t="s">
        <v>23</v>
      </c>
      <c r="B13" s="0" t="n">
        <v>0.281161262939529</v>
      </c>
      <c r="C13" s="0" t="n">
        <v>0.210036572340472</v>
      </c>
      <c r="D13" s="0" t="n">
        <v>0.22623919935044</v>
      </c>
      <c r="E13" s="0" t="n">
        <v>0.216424792883542</v>
      </c>
      <c r="F13" s="0" t="n">
        <v>0.223063769117238</v>
      </c>
      <c r="G13" s="0" t="n">
        <v>0.22736331606889</v>
      </c>
      <c r="H13" s="0" t="n">
        <v>0.239684185733388</v>
      </c>
      <c r="I13" s="0" t="n">
        <v>0.247066764120956</v>
      </c>
      <c r="J13" s="0" t="n">
        <v>0.259612883812784</v>
      </c>
      <c r="K13" s="0" t="n">
        <v>0.231780709648456</v>
      </c>
      <c r="L13" s="0" t="n">
        <v>0.234737665163128</v>
      </c>
      <c r="M13" s="0" t="n">
        <v>0.246278228949082</v>
      </c>
      <c r="N13" s="0" t="n">
        <v>0.181905845780133</v>
      </c>
      <c r="O13" s="0" t="n">
        <v>0.162323035342089</v>
      </c>
      <c r="P13" s="0" t="n">
        <v>0.176362531044271</v>
      </c>
      <c r="Q13" s="0" t="n">
        <v>0.157586336974559</v>
      </c>
      <c r="R13" s="0" t="n">
        <v>0.152943462607169</v>
      </c>
      <c r="S13" s="0" t="n">
        <v>0.149848940797908</v>
      </c>
      <c r="T13" s="0" t="n">
        <v>0.235775725081115</v>
      </c>
      <c r="U13" s="0" t="n">
        <v>0.22683339483853</v>
      </c>
      <c r="V13" s="0" t="n">
        <v>0.237356875247247</v>
      </c>
      <c r="W13" s="0" t="n">
        <v>0.235134922673968</v>
      </c>
      <c r="X13" s="0" t="n">
        <v>0.224967127028031</v>
      </c>
      <c r="Y13" s="0" t="n">
        <v>0.222482753387014</v>
      </c>
      <c r="Z13" s="0" t="n">
        <v>0.135287685487719</v>
      </c>
      <c r="AA13" s="0" t="n">
        <v>0.152474470966055</v>
      </c>
      <c r="AB13" s="0" t="n">
        <v>0.166624373293327</v>
      </c>
      <c r="AC13" s="0" t="n">
        <v>0.116728580055032</v>
      </c>
      <c r="AD13" s="0" t="n">
        <v>0.124515383416238</v>
      </c>
      <c r="AE13" s="0" t="n">
        <v>0.138724927538133</v>
      </c>
      <c r="AF13" s="0" t="n">
        <v>0.171470213345403</v>
      </c>
      <c r="AG13" s="0" t="n">
        <v>0.192796683046381</v>
      </c>
      <c r="AH13" s="0" t="n">
        <v>0.214032363615789</v>
      </c>
      <c r="AI13" s="0" t="n">
        <v>0.166394456247571</v>
      </c>
      <c r="AJ13" s="0" t="n">
        <v>0.195927378900698</v>
      </c>
      <c r="AK13" s="0" t="n">
        <v>0.188087885671845</v>
      </c>
      <c r="AL13" s="0" t="n">
        <v>0.142978737885429</v>
      </c>
      <c r="AM13" s="0" t="n">
        <v>0.158592900176183</v>
      </c>
      <c r="AN13" s="0" t="n">
        <v>0.139384466220157</v>
      </c>
      <c r="AO13" s="0" t="n">
        <v>0.129198840361717</v>
      </c>
      <c r="AP13" s="0" t="n">
        <v>0.137202935706967</v>
      </c>
      <c r="AQ13" s="0" t="n">
        <v>0.128946244800656</v>
      </c>
      <c r="AR13" s="0" t="n">
        <v>0.156786254724617</v>
      </c>
      <c r="AS13" s="0" t="n">
        <v>0.172237463756694</v>
      </c>
      <c r="AT13" s="0" t="n">
        <v>0.158707392110165</v>
      </c>
      <c r="AU13" s="0" t="n">
        <v>0.152293406086765</v>
      </c>
      <c r="AV13" s="0" t="n">
        <v>0.156721482106012</v>
      </c>
      <c r="AW13" s="0" t="n">
        <v>0.156071524290008</v>
      </c>
      <c r="AX13" s="0" t="n">
        <v>0.100221121731332</v>
      </c>
      <c r="AY13" s="0" t="n">
        <v>0.0943239999764724</v>
      </c>
      <c r="AZ13" s="0" t="n">
        <v>0.0978107266087806</v>
      </c>
      <c r="BA13" s="0" t="n">
        <v>0.105180984695146</v>
      </c>
      <c r="BB13" s="0" t="n">
        <v>0.111535721072672</v>
      </c>
      <c r="BC13" s="0" t="n">
        <v>0.132758649228595</v>
      </c>
      <c r="BD13" s="0" t="n">
        <v>0.123432946288327</v>
      </c>
      <c r="BE13" s="0" t="n">
        <v>0.123968277768118</v>
      </c>
      <c r="BF13" s="0" t="n">
        <v>0.127238184822378</v>
      </c>
      <c r="BG13" s="0" t="n">
        <v>0.118541632697011</v>
      </c>
      <c r="BH13" s="0" t="n">
        <v>0.113070959043653</v>
      </c>
      <c r="BI13" s="0" t="n">
        <v>0.113082976072018</v>
      </c>
      <c r="BJ13" s="0" t="n">
        <v>0.012522592697663</v>
      </c>
      <c r="BK13" s="0" t="n">
        <v>0.0132690300716259</v>
      </c>
      <c r="BL13" s="0" t="n">
        <v>0.0172664639554068</v>
      </c>
      <c r="BM13" s="0" t="n">
        <v>0.0134527861836575</v>
      </c>
      <c r="BN13" s="0" t="n">
        <v>0.0208274793921401</v>
      </c>
      <c r="BO13" s="0" t="n">
        <v>0.0240866673355156</v>
      </c>
      <c r="BP13" s="0" t="n">
        <v>0.0236936872466642</v>
      </c>
      <c r="BQ13" s="0" t="n">
        <v>0.0194133288327422</v>
      </c>
      <c r="BR13" s="0" t="n">
        <v>0.0230426258596802</v>
      </c>
      <c r="BS13" s="0" t="n">
        <v>0.0122162484598557</v>
      </c>
      <c r="BT13" s="0" t="n">
        <v>0.02013313361605</v>
      </c>
      <c r="BU13" s="0" t="n">
        <v>0.0183142063814022</v>
      </c>
      <c r="BV13" s="0" t="n">
        <v>0.00846413985204797</v>
      </c>
      <c r="BW13" s="0" t="n">
        <v>0.00739864630123122</v>
      </c>
      <c r="BX13" s="0" t="n">
        <v>0.00728939437186982</v>
      </c>
      <c r="BY13" s="0" t="n">
        <v>0.0137367707891073</v>
      </c>
      <c r="BZ13" s="0" t="n">
        <v>0.0111602714591017</v>
      </c>
      <c r="CA13" s="0" t="n">
        <v>0.0130707485910037</v>
      </c>
      <c r="CB13" s="0" t="n">
        <v>0.0224106990700595</v>
      </c>
      <c r="CC13" s="0" t="n">
        <v>0.0236060286878502</v>
      </c>
      <c r="CD13" s="0" t="n">
        <v>0.0140723269298925</v>
      </c>
      <c r="CE13" s="0" t="n">
        <v>0.0141752148467335</v>
      </c>
      <c r="CF13" s="0" t="n">
        <v>0.0173645442157835</v>
      </c>
      <c r="CG13" s="0" t="n">
        <v>0.0154696569941309</v>
      </c>
      <c r="CH13" s="0" t="n">
        <v>0.00521039349372676</v>
      </c>
      <c r="CI13" s="0" t="n">
        <v>0.0107110598831752</v>
      </c>
      <c r="CJ13" s="0" t="n">
        <v>0.0127028628711739</v>
      </c>
      <c r="CK13" s="0" t="n">
        <v>0.0110788635484718</v>
      </c>
      <c r="CL13" s="0" t="n">
        <v>0.0161309696877355</v>
      </c>
      <c r="CM13" s="0" t="n">
        <v>0.0111182742108064</v>
      </c>
      <c r="CN13" s="0" t="n">
        <v>0.00405580826069085</v>
      </c>
      <c r="CO13" s="0" t="n">
        <v>0.0153273480869934</v>
      </c>
      <c r="CP13" s="0" t="n">
        <v>0.0136721439494796</v>
      </c>
      <c r="CQ13" s="0" t="n">
        <v>0.0139360246573874</v>
      </c>
      <c r="CR13" s="0" t="n">
        <v>0.0113984457472657</v>
      </c>
      <c r="CS13" s="0" t="n">
        <v>0.0153560797377805</v>
      </c>
      <c r="CT13" s="0" t="n">
        <v>0.00787355195624473</v>
      </c>
      <c r="CU13" s="0" t="n">
        <v>0.00697117054599383</v>
      </c>
      <c r="CV13" s="0" t="n">
        <v>0.00509708290126221</v>
      </c>
      <c r="CW13" s="0" t="n">
        <v>0.00441667572862736</v>
      </c>
      <c r="CX13" s="0" t="n">
        <v>0.00747951454988705</v>
      </c>
      <c r="CY13" s="0" t="n">
        <v>0.0115006542586645</v>
      </c>
      <c r="CZ13" s="0" t="n">
        <v>0.0152298683486236</v>
      </c>
      <c r="DA13" s="0" t="n">
        <v>0.0144710005414843</v>
      </c>
      <c r="DB13" s="0" t="n">
        <v>0.00582808235580135</v>
      </c>
      <c r="DC13" s="0" t="n">
        <v>0.00715578202570599</v>
      </c>
      <c r="DD13" s="0" t="n">
        <v>0.00192122033001718</v>
      </c>
      <c r="DE13" s="0" t="n">
        <v>0.00393237708010341</v>
      </c>
      <c r="DF13" s="0" t="n">
        <v>0.00156986391815672</v>
      </c>
      <c r="DG13" s="0" t="n">
        <v>0.00370290656830152</v>
      </c>
      <c r="DH13" s="0" t="n">
        <v>0.00647515446495928</v>
      </c>
      <c r="DI13" s="0" t="n">
        <v>0.00151990140423419</v>
      </c>
      <c r="DJ13" s="0" t="n">
        <v>0.00202950337542585</v>
      </c>
      <c r="DK13" s="0" t="n">
        <v>-0.00219770850367751</v>
      </c>
      <c r="DL13" s="0" t="n">
        <v>-0.00770403122961083</v>
      </c>
      <c r="DM13" s="0" t="n">
        <v>-0.00710412111274516</v>
      </c>
      <c r="DN13" s="0" t="n">
        <v>0.000537728501619039</v>
      </c>
      <c r="DO13" s="0" t="n">
        <v>0.000818952210060231</v>
      </c>
      <c r="DP13" s="0" t="n">
        <v>-0.00289272871763868</v>
      </c>
      <c r="DQ13" s="0" t="n">
        <v>-0.00260672897814196</v>
      </c>
      <c r="DR13" s="0" t="n">
        <v>-0.00152751808529439</v>
      </c>
      <c r="DS13" s="0" t="n">
        <v>-0.000113457917522153</v>
      </c>
      <c r="DT13" s="0" t="n">
        <v>0.00088075154808831</v>
      </c>
      <c r="DU13" s="0" t="n">
        <v>-0.00372871071342851</v>
      </c>
      <c r="DV13" s="0" t="n">
        <v>-0.000654041266497929</v>
      </c>
      <c r="DW13" s="0" t="n">
        <v>-0.00782586270043761</v>
      </c>
      <c r="DX13" s="0" t="n">
        <v>-0.0038029493877525</v>
      </c>
      <c r="DY13" s="0" t="n">
        <v>0.000671141028261602</v>
      </c>
      <c r="DZ13" s="0" t="n">
        <v>-0.00509977891646751</v>
      </c>
      <c r="EA13" s="0" t="n">
        <v>-0.00320717281721106</v>
      </c>
      <c r="EB13" s="0" t="n">
        <v>0.000919400372551116</v>
      </c>
      <c r="EC13" s="0" t="n">
        <v>-0.00571328741486332</v>
      </c>
      <c r="ED13" s="0" t="n">
        <v>0.00152423161212367</v>
      </c>
      <c r="EE13" s="0" t="n">
        <v>-0.00341471260086246</v>
      </c>
      <c r="EF13" s="0" t="n">
        <v>-0.00240583711798459</v>
      </c>
      <c r="EG13" s="0" t="n">
        <v>-0.00539197149342896</v>
      </c>
      <c r="EH13" s="0" t="n">
        <v>-0.0044696340302377</v>
      </c>
      <c r="EI13" s="0" t="n">
        <v>-0.00952758250832808</v>
      </c>
      <c r="EJ13" s="0" t="n">
        <v>-0.00803615291432869</v>
      </c>
      <c r="EK13" s="0" t="n">
        <v>-0.00409124867252941</v>
      </c>
      <c r="EL13" s="0" t="n">
        <v>-0.00476418777627752</v>
      </c>
      <c r="EM13" s="0" t="n">
        <v>0.00297610006322546</v>
      </c>
      <c r="EN13" s="0" t="n">
        <v>-0.00226945580093607</v>
      </c>
      <c r="EO13" s="0" t="n">
        <v>-0.00175556474517002</v>
      </c>
      <c r="EP13" s="0" t="n">
        <v>-0.00777673858428007</v>
      </c>
      <c r="EQ13" s="0" t="n">
        <v>-0.00425196097728042</v>
      </c>
      <c r="ER13" s="0" t="n">
        <v>-0.00521590577236231</v>
      </c>
      <c r="ES13" s="0" t="n">
        <v>0.00522068122654729</v>
      </c>
      <c r="ET13" s="0" t="n">
        <v>-0.00253138090040883</v>
      </c>
      <c r="EU13" s="0" t="n">
        <v>-3.86989930798443E-005</v>
      </c>
      <c r="EV13" s="0" t="n">
        <v>-0.00216238221875065</v>
      </c>
      <c r="EW13" s="0" t="n">
        <v>0.000317841330165103</v>
      </c>
      <c r="EX13" s="0" t="n">
        <v>-0.000347619592041326</v>
      </c>
      <c r="EY13" s="0" t="n">
        <v>-0.00425760514545692</v>
      </c>
      <c r="EZ13" s="0" t="n">
        <v>-0.00546384476867845</v>
      </c>
      <c r="FA13" s="0" t="n">
        <v>-0.00217680440634871</v>
      </c>
      <c r="FB13" s="0" t="n">
        <v>-0.00317416882594779</v>
      </c>
      <c r="FC13" s="0" t="n">
        <v>-0.00772334586478884</v>
      </c>
      <c r="FD13" s="0" t="n">
        <v>-0.0118995382503535</v>
      </c>
      <c r="FE13" s="0" t="n">
        <v>-0.00429145974624645</v>
      </c>
      <c r="FF13" s="0" t="n">
        <v>-0.00678092281230114</v>
      </c>
      <c r="FG13" s="0" t="n">
        <v>-0.00464151220217079</v>
      </c>
      <c r="FH13" s="0" t="n">
        <v>-0.00986826924251649</v>
      </c>
      <c r="FI13" s="0" t="n">
        <v>-0.0113498344921753</v>
      </c>
      <c r="FJ13" s="0" t="n">
        <v>-0.00819213945524844</v>
      </c>
      <c r="FK13" s="0" t="n">
        <v>-0.0117138760998183</v>
      </c>
      <c r="FL13" s="0" t="n">
        <v>-0.00638891583872681</v>
      </c>
      <c r="FM13" s="0" t="n">
        <v>-0.00944065285294193</v>
      </c>
      <c r="FN13" s="0" t="n">
        <v>-0.0093627974168411</v>
      </c>
      <c r="FO13" s="0" t="n">
        <v>-0.0100258256370901</v>
      </c>
      <c r="FP13" s="0" t="n">
        <v>-0.0090295287934461</v>
      </c>
      <c r="FQ13" s="0" t="n">
        <v>-0.00723444445026777</v>
      </c>
      <c r="FR13" s="0" t="n">
        <v>-0.0119769723811829</v>
      </c>
      <c r="FS13" s="0" t="n">
        <v>-0.008901275183544</v>
      </c>
      <c r="FT13" s="0" t="n">
        <v>-0.014166968072395</v>
      </c>
      <c r="FU13" s="0" t="n">
        <v>-0.0133773137658522</v>
      </c>
      <c r="FV13" s="0" t="n">
        <v>-0.01077198138609</v>
      </c>
      <c r="FW13" s="0" t="n">
        <v>-0.00755347404101825</v>
      </c>
      <c r="FX13" s="0" t="n">
        <v>-0.00655323790996432</v>
      </c>
      <c r="FY13" s="0" t="n">
        <v>-0.0120044085709077</v>
      </c>
      <c r="FZ13" s="0" t="n">
        <v>-0.0045433046686113</v>
      </c>
      <c r="GA13" s="0" t="n">
        <v>-0.0062559221846189</v>
      </c>
      <c r="GB13" s="0" t="n">
        <v>-0.00605585324891167</v>
      </c>
      <c r="GC13" s="0" t="n">
        <v>-0.00190202914045601</v>
      </c>
      <c r="GD13" s="0" t="n">
        <v>-0.00904497011648442</v>
      </c>
      <c r="GE13" s="0" t="n">
        <v>-0.0072257040556768</v>
      </c>
      <c r="GF13" s="0" t="n">
        <v>-0.00159788656998283</v>
      </c>
      <c r="GG13" s="0" t="n">
        <v>0.00265010813115985</v>
      </c>
      <c r="GH13" s="0" t="n">
        <v>-0.00184110344672472</v>
      </c>
      <c r="GI13" s="0" t="n">
        <v>-0.0021175601940423</v>
      </c>
      <c r="GJ13" s="0" t="n">
        <v>-0.00390047721254794</v>
      </c>
      <c r="GK13" s="0" t="n">
        <v>0.00195975281905125</v>
      </c>
      <c r="GL13" s="0" t="n">
        <v>-0.00781090737874346</v>
      </c>
      <c r="GM13" s="0" t="n">
        <v>-0.00917624640445991</v>
      </c>
      <c r="GN13" s="0" t="n">
        <v>-0.0070850402619187</v>
      </c>
      <c r="GO13" s="0" t="n">
        <v>-0.00190422534945256</v>
      </c>
      <c r="GP13" s="0" t="n">
        <v>0.00225147886643529</v>
      </c>
      <c r="GQ13" s="0" t="n">
        <v>-0.00304269187125017</v>
      </c>
      <c r="GR13" s="0" t="n">
        <v>-0.00543814154578981</v>
      </c>
      <c r="GS13" s="0" t="n">
        <v>-0.00392932297395498</v>
      </c>
      <c r="GT13" s="0" t="n">
        <v>-0.0036877391885084</v>
      </c>
      <c r="GU13" s="0" t="n">
        <v>-0.00787142841425426</v>
      </c>
      <c r="GV13" s="0" t="n">
        <v>-0.00426846209262421</v>
      </c>
      <c r="GW13" s="0" t="n">
        <v>-0.00697006959185553</v>
      </c>
      <c r="GX13" s="0" t="n">
        <v>-0.00909488436723682</v>
      </c>
      <c r="GY13" s="0" t="n">
        <v>-0.0136222193232499</v>
      </c>
      <c r="GZ13" s="0" t="n">
        <v>-0.0114887551466598</v>
      </c>
      <c r="HA13" s="0" t="n">
        <v>-0.00581029973705938</v>
      </c>
      <c r="HB13" s="0" t="n">
        <v>-0.00655477827241857</v>
      </c>
      <c r="HC13" s="0" t="n">
        <v>-0.00226512951539459</v>
      </c>
      <c r="HD13" s="0" t="n">
        <v>-0.0046193261221017</v>
      </c>
      <c r="HE13" s="0" t="n">
        <v>-0.00309686494125194</v>
      </c>
      <c r="HF13" s="0" t="n">
        <v>-0.00619476344809344</v>
      </c>
      <c r="HG13" s="0" t="n">
        <v>-0.00641523296331159</v>
      </c>
      <c r="HH13" s="0" t="n">
        <v>-0.0119154396896662</v>
      </c>
      <c r="HI13" s="0" t="n">
        <v>-0.0103927645355991</v>
      </c>
      <c r="HJ13" s="0" t="n">
        <v>-0.00831516375617225</v>
      </c>
      <c r="HK13" s="0" t="n">
        <v>-0.00633510128461823</v>
      </c>
      <c r="HL13" s="0" t="n">
        <v>-0.00404399755246876</v>
      </c>
      <c r="HM13" s="0" t="n">
        <v>-0.00675077132407897</v>
      </c>
      <c r="HN13" s="0" t="n">
        <v>-0.0130702277982827</v>
      </c>
      <c r="HO13" s="0" t="n">
        <v>-0.0129902480267184</v>
      </c>
      <c r="HP13" s="0" t="n">
        <v>-0.00761812096164904</v>
      </c>
      <c r="HQ13" s="0" t="n">
        <v>-0.000924692928006454</v>
      </c>
      <c r="HR13" s="0" t="n">
        <v>-0.0039709800891794</v>
      </c>
      <c r="HS13" s="0" t="n">
        <v>-0.00931230455202536</v>
      </c>
      <c r="HT13" s="0" t="n">
        <v>-0.0100023057981259</v>
      </c>
      <c r="HU13" s="0" t="n">
        <v>-0.00950303831893839</v>
      </c>
      <c r="HV13" s="0" t="n">
        <v>-0.00984174473660004</v>
      </c>
      <c r="HW13" s="0" t="n">
        <v>-0.0123250078243957</v>
      </c>
      <c r="HX13" s="0" t="n">
        <v>-0.00626143141516378</v>
      </c>
      <c r="HY13" s="0" t="n">
        <v>-0.0130846535977371</v>
      </c>
      <c r="HZ13" s="0" t="n">
        <v>-0.00950199912234895</v>
      </c>
      <c r="IA13" s="0" t="n">
        <v>-0.00717467968057583</v>
      </c>
      <c r="IB13" s="0" t="n">
        <v>-0.0111010653933332</v>
      </c>
      <c r="IC13" s="0" t="n">
        <v>-0.0132936207953457</v>
      </c>
      <c r="ID13" s="0" t="n">
        <v>-0.012885912585864</v>
      </c>
      <c r="IE13" s="0" t="n">
        <v>-0.00903422424792344</v>
      </c>
      <c r="IF13" s="0" t="n">
        <v>-0.00370147310289093</v>
      </c>
      <c r="IG13" s="0" t="n">
        <v>-0.00814654871446552</v>
      </c>
    </row>
    <row r="14" customFormat="false" ht="12.75" hidden="false" customHeight="false" outlineLevel="0" collapsed="false">
      <c r="A14" s="11" t="s">
        <v>24</v>
      </c>
      <c r="B14" s="0" t="n">
        <v>0.516544604606831</v>
      </c>
      <c r="C14" s="0" t="n">
        <v>0.448305783056181</v>
      </c>
      <c r="D14" s="0" t="n">
        <v>0.459557518169854</v>
      </c>
      <c r="E14" s="0" t="n">
        <v>0.440639292036292</v>
      </c>
      <c r="F14" s="0" t="n">
        <v>0.455762907299417</v>
      </c>
      <c r="G14" s="0" t="n">
        <v>0.465258841233947</v>
      </c>
      <c r="H14" s="0" t="n">
        <v>0.494794795721036</v>
      </c>
      <c r="I14" s="0" t="n">
        <v>0.504454106148071</v>
      </c>
      <c r="J14" s="0" t="n">
        <v>0.541243842373372</v>
      </c>
      <c r="K14" s="0" t="n">
        <v>0.470330868625578</v>
      </c>
      <c r="L14" s="0" t="n">
        <v>0.467204849184291</v>
      </c>
      <c r="M14" s="0" t="n">
        <v>0.492767591461406</v>
      </c>
      <c r="N14" s="0" t="n">
        <v>0.375846675348461</v>
      </c>
      <c r="O14" s="0" t="n">
        <v>0.32606706505218</v>
      </c>
      <c r="P14" s="0" t="n">
        <v>0.357075124637275</v>
      </c>
      <c r="Q14" s="0" t="n">
        <v>0.322885869183042</v>
      </c>
      <c r="R14" s="0" t="n">
        <v>0.323048858322214</v>
      </c>
      <c r="S14" s="0" t="n">
        <v>0.312759708303695</v>
      </c>
      <c r="T14" s="0" t="n">
        <v>0.48670273907556</v>
      </c>
      <c r="U14" s="0" t="n">
        <v>0.47241953453433</v>
      </c>
      <c r="V14" s="0" t="n">
        <v>0.501603955942724</v>
      </c>
      <c r="W14" s="0" t="n">
        <v>0.475061405796848</v>
      </c>
      <c r="X14" s="0" t="n">
        <v>0.476611350290185</v>
      </c>
      <c r="Y14" s="0" t="n">
        <v>0.449595047264301</v>
      </c>
      <c r="Z14" s="0" t="n">
        <v>0.289460903505134</v>
      </c>
      <c r="AA14" s="0" t="n">
        <v>0.31416648677483</v>
      </c>
      <c r="AB14" s="0" t="n">
        <v>0.344590151415243</v>
      </c>
      <c r="AC14" s="0" t="n">
        <v>0.260572883100472</v>
      </c>
      <c r="AD14" s="0" t="n">
        <v>0.252676042490577</v>
      </c>
      <c r="AE14" s="0" t="n">
        <v>0.281198431675213</v>
      </c>
      <c r="AF14" s="0" t="n">
        <v>0.344114378766498</v>
      </c>
      <c r="AG14" s="0" t="n">
        <v>0.389568169834579</v>
      </c>
      <c r="AH14" s="0" t="n">
        <v>0.432865309986084</v>
      </c>
      <c r="AI14" s="0" t="n">
        <v>0.343788194826521</v>
      </c>
      <c r="AJ14" s="0" t="n">
        <v>0.391967813549261</v>
      </c>
      <c r="AK14" s="0" t="n">
        <v>0.391202132514253</v>
      </c>
      <c r="AL14" s="0" t="n">
        <v>0.286404041644448</v>
      </c>
      <c r="AM14" s="0" t="n">
        <v>0.314888585171474</v>
      </c>
      <c r="AN14" s="0" t="n">
        <v>0.287026518838756</v>
      </c>
      <c r="AO14" s="0" t="n">
        <v>0.262280497337516</v>
      </c>
      <c r="AP14" s="0" t="n">
        <v>0.286261267921667</v>
      </c>
      <c r="AQ14" s="0" t="n">
        <v>0.260213165674212</v>
      </c>
      <c r="AR14" s="0" t="n">
        <v>0.319830874891869</v>
      </c>
      <c r="AS14" s="0" t="n">
        <v>0.357442432009052</v>
      </c>
      <c r="AT14" s="0" t="n">
        <v>0.329552120845467</v>
      </c>
      <c r="AU14" s="0" t="n">
        <v>0.307047145152404</v>
      </c>
      <c r="AV14" s="0" t="n">
        <v>0.325631861315083</v>
      </c>
      <c r="AW14" s="0" t="n">
        <v>0.307782434207591</v>
      </c>
      <c r="AX14" s="0" t="n">
        <v>0.19860992900398</v>
      </c>
      <c r="AY14" s="0" t="n">
        <v>0.201158932135316</v>
      </c>
      <c r="AZ14" s="0" t="n">
        <v>0.203969250012978</v>
      </c>
      <c r="BA14" s="0" t="n">
        <v>0.222441775382912</v>
      </c>
      <c r="BB14" s="0" t="n">
        <v>0.229718349675931</v>
      </c>
      <c r="BC14" s="0" t="n">
        <v>0.269764487922912</v>
      </c>
      <c r="BD14" s="0" t="n">
        <v>0.250667461807861</v>
      </c>
      <c r="BE14" s="0" t="n">
        <v>0.259921755768568</v>
      </c>
      <c r="BF14" s="0" t="n">
        <v>0.262904606780006</v>
      </c>
      <c r="BG14" s="0" t="n">
        <v>0.241240394686751</v>
      </c>
      <c r="BH14" s="0" t="n">
        <v>0.234064021689696</v>
      </c>
      <c r="BI14" s="0" t="n">
        <v>0.239328783784238</v>
      </c>
      <c r="BJ14" s="0" t="n">
        <v>0.0309932414817177</v>
      </c>
      <c r="BK14" s="0" t="n">
        <v>0.0338501995221232</v>
      </c>
      <c r="BL14" s="0" t="n">
        <v>0.0376755646593426</v>
      </c>
      <c r="BM14" s="0" t="n">
        <v>0.0375116625984556</v>
      </c>
      <c r="BN14" s="0" t="n">
        <v>0.0436574488356221</v>
      </c>
      <c r="BO14" s="0" t="n">
        <v>0.0421112786292623</v>
      </c>
      <c r="BP14" s="0" t="n">
        <v>0.053671919928866</v>
      </c>
      <c r="BQ14" s="0" t="n">
        <v>0.0505278541150183</v>
      </c>
      <c r="BR14" s="0" t="n">
        <v>0.0504386410282809</v>
      </c>
      <c r="BS14" s="0" t="n">
        <v>0.0398964129273042</v>
      </c>
      <c r="BT14" s="0" t="n">
        <v>0.0459117040962589</v>
      </c>
      <c r="BU14" s="0" t="n">
        <v>0.043885645335888</v>
      </c>
      <c r="BV14" s="0" t="n">
        <v>0.0203886899054274</v>
      </c>
      <c r="BW14" s="0" t="n">
        <v>0.0232645453951932</v>
      </c>
      <c r="BX14" s="0" t="n">
        <v>0.0261993078644535</v>
      </c>
      <c r="BY14" s="0" t="n">
        <v>0.0349951509774493</v>
      </c>
      <c r="BZ14" s="0" t="n">
        <v>0.0256377487747391</v>
      </c>
      <c r="CA14" s="0" t="n">
        <v>0.032431029672062</v>
      </c>
      <c r="CB14" s="0" t="n">
        <v>0.0464827003845604</v>
      </c>
      <c r="CC14" s="0" t="n">
        <v>0.0498431582269319</v>
      </c>
      <c r="CD14" s="0" t="n">
        <v>0.0392692253021607</v>
      </c>
      <c r="CE14" s="0" t="n">
        <v>0.0328749146439706</v>
      </c>
      <c r="CF14" s="0" t="n">
        <v>0.028226207421624</v>
      </c>
      <c r="CG14" s="0" t="n">
        <v>0.0350842491261512</v>
      </c>
      <c r="CH14" s="0" t="n">
        <v>0.0195534832691563</v>
      </c>
      <c r="CI14" s="0" t="n">
        <v>0.0173795407247732</v>
      </c>
      <c r="CJ14" s="0" t="n">
        <v>0.0227978014261562</v>
      </c>
      <c r="CK14" s="0" t="n">
        <v>0.0279691561409722</v>
      </c>
      <c r="CL14" s="0" t="n">
        <v>0.0205909378900029</v>
      </c>
      <c r="CM14" s="0" t="n">
        <v>0.0262166836416983</v>
      </c>
      <c r="CN14" s="0" t="n">
        <v>0.0302985541897495</v>
      </c>
      <c r="CO14" s="0" t="n">
        <v>0.0429134757329908</v>
      </c>
      <c r="CP14" s="0" t="n">
        <v>0.0408418709366316</v>
      </c>
      <c r="CQ14" s="0" t="n">
        <v>0.0328004874054515</v>
      </c>
      <c r="CR14" s="0" t="n">
        <v>0.0295772178694269</v>
      </c>
      <c r="CS14" s="0" t="n">
        <v>0.0328793040640895</v>
      </c>
      <c r="CT14" s="0" t="n">
        <v>0.0161110455924957</v>
      </c>
      <c r="CU14" s="0" t="n">
        <v>0.0161134386773264</v>
      </c>
      <c r="CV14" s="0" t="n">
        <v>0.0177114104840258</v>
      </c>
      <c r="CW14" s="0" t="n">
        <v>0.01459497298512</v>
      </c>
      <c r="CX14" s="0" t="n">
        <v>0.0195835641394104</v>
      </c>
      <c r="CY14" s="0" t="n">
        <v>0.0151671252801835</v>
      </c>
      <c r="CZ14" s="0" t="n">
        <v>0.0352782545951524</v>
      </c>
      <c r="DA14" s="0" t="n">
        <v>0.0353750998706524</v>
      </c>
      <c r="DB14" s="0" t="n">
        <v>0.024019117016046</v>
      </c>
      <c r="DC14" s="0" t="n">
        <v>0.0224833201832895</v>
      </c>
      <c r="DD14" s="0" t="n">
        <v>0.0164766621379202</v>
      </c>
      <c r="DE14" s="0" t="n">
        <v>0.0237775461028278</v>
      </c>
      <c r="DF14" s="0" t="n">
        <v>0.0125705309177516</v>
      </c>
      <c r="DG14" s="0" t="n">
        <v>0.0107584514971393</v>
      </c>
      <c r="DH14" s="0" t="n">
        <v>0.0171128752876892</v>
      </c>
      <c r="DI14" s="0" t="n">
        <v>0.00800157272013136</v>
      </c>
      <c r="DJ14" s="0" t="n">
        <v>0.0109710336941062</v>
      </c>
      <c r="DK14" s="0" t="n">
        <v>0.00776488978434708</v>
      </c>
      <c r="DL14" s="0" t="n">
        <v>0.00815325348638962</v>
      </c>
      <c r="DM14" s="0" t="n">
        <v>0.0119021674524569</v>
      </c>
      <c r="DN14" s="0" t="n">
        <v>0.0176627076754741</v>
      </c>
      <c r="DO14" s="0" t="n">
        <v>0.0144407323914348</v>
      </c>
      <c r="DP14" s="0" t="n">
        <v>0.00920903965532072</v>
      </c>
      <c r="DQ14" s="0" t="n">
        <v>0.0121486048788727</v>
      </c>
      <c r="DR14" s="0" t="n">
        <v>-0.00300950992058646</v>
      </c>
      <c r="DS14" s="0" t="n">
        <v>-0.00285545251187413</v>
      </c>
      <c r="DT14" s="0" t="n">
        <v>-0.000653279586802946</v>
      </c>
      <c r="DU14" s="0" t="n">
        <v>-0.00565775178775407</v>
      </c>
      <c r="DV14" s="0" t="n">
        <v>-0.00254255467142639</v>
      </c>
      <c r="DW14" s="0" t="n">
        <v>-0.00599071861663725</v>
      </c>
      <c r="DX14" s="0" t="n">
        <v>0.0151467561872578</v>
      </c>
      <c r="DY14" s="0" t="n">
        <v>0.0111579643212353</v>
      </c>
      <c r="DZ14" s="0" t="n">
        <v>0.00932455225334572</v>
      </c>
      <c r="EA14" s="0" t="n">
        <v>-0.00387245212795473</v>
      </c>
      <c r="EB14" s="0" t="n">
        <v>-0.00119662921923869</v>
      </c>
      <c r="EC14" s="0" t="n">
        <v>-0.00352803455607964</v>
      </c>
      <c r="ED14" s="0" t="n">
        <v>-0.00137397131921801</v>
      </c>
      <c r="EE14" s="0" t="n">
        <v>0.000559554588990818</v>
      </c>
      <c r="EF14" s="0" t="n">
        <v>-0.00117668989645769</v>
      </c>
      <c r="EG14" s="0" t="n">
        <v>-0.00853809350098789</v>
      </c>
      <c r="EH14" s="0" t="n">
        <v>-0.00260437782027989</v>
      </c>
      <c r="EI14" s="0" t="n">
        <v>-0.00889224820822065</v>
      </c>
      <c r="EJ14" s="0" t="n">
        <v>0.00510068573850953</v>
      </c>
      <c r="EK14" s="0" t="n">
        <v>0.0117031252737233</v>
      </c>
      <c r="EL14" s="0" t="n">
        <v>0.00988331485750293</v>
      </c>
      <c r="EM14" s="0" t="n">
        <v>0.00363463559151156</v>
      </c>
      <c r="EN14" s="0" t="n">
        <v>1.37697508603152E-005</v>
      </c>
      <c r="EO14" s="0" t="n">
        <v>0.00233484716209864</v>
      </c>
      <c r="EP14" s="0" t="n">
        <v>-0.00372798026438992</v>
      </c>
      <c r="EQ14" s="0" t="n">
        <v>0.00228343640601769</v>
      </c>
      <c r="ER14" s="0" t="n">
        <v>-0.00418887596320938</v>
      </c>
      <c r="ES14" s="0" t="n">
        <v>-0.00496506322705259</v>
      </c>
      <c r="ET14" s="0" t="n">
        <v>-0.00190256626984853</v>
      </c>
      <c r="EU14" s="0" t="n">
        <v>-0.00396992516811301</v>
      </c>
      <c r="EV14" s="0" t="n">
        <v>-0.00423747294363463</v>
      </c>
      <c r="EW14" s="0" t="n">
        <v>0.00793016052214002</v>
      </c>
      <c r="EX14" s="0" t="n">
        <v>0.00693940586664943</v>
      </c>
      <c r="EY14" s="0" t="n">
        <v>-0.00680125804862897</v>
      </c>
      <c r="EZ14" s="0" t="n">
        <v>-0.00932864286347324</v>
      </c>
      <c r="FA14" s="0" t="n">
        <v>-0.0131661023862308</v>
      </c>
      <c r="FB14" s="0" t="n">
        <v>-0.00598206013503988</v>
      </c>
      <c r="FC14" s="0" t="n">
        <v>-0.00554594765317895</v>
      </c>
      <c r="FD14" s="0" t="n">
        <v>-0.00604939485273548</v>
      </c>
      <c r="FE14" s="0" t="n">
        <v>-0.000755453263379113</v>
      </c>
      <c r="FF14" s="0" t="n">
        <v>0.00210033048342506</v>
      </c>
      <c r="FG14" s="0" t="n">
        <v>-0.0105902259017489</v>
      </c>
      <c r="FH14" s="0" t="n">
        <v>-0.00103418677297429</v>
      </c>
      <c r="FI14" s="0" t="n">
        <v>-0.00793221221615126</v>
      </c>
      <c r="FJ14" s="0" t="n">
        <v>0.000392928430632766</v>
      </c>
      <c r="FK14" s="0" t="n">
        <v>-0.00801839794810455</v>
      </c>
      <c r="FL14" s="0" t="n">
        <v>-0.00972123772014932</v>
      </c>
      <c r="FM14" s="0" t="n">
        <v>-0.0113955429371843</v>
      </c>
      <c r="FN14" s="0" t="n">
        <v>-0.00838853926418337</v>
      </c>
      <c r="FO14" s="0" t="n">
        <v>-0.00401563137779282</v>
      </c>
      <c r="FP14" s="0" t="n">
        <v>-0.00800533470549125</v>
      </c>
      <c r="FQ14" s="0" t="n">
        <v>-0.00784180309481175</v>
      </c>
      <c r="FR14" s="0" t="n">
        <v>-0.0112456424309992</v>
      </c>
      <c r="FS14" s="0" t="n">
        <v>-0.00445421803473256</v>
      </c>
      <c r="FT14" s="0" t="n">
        <v>-0.0107507162837459</v>
      </c>
      <c r="FU14" s="0" t="n">
        <v>-0.0152053334751351</v>
      </c>
      <c r="FV14" s="0" t="n">
        <v>-0.00901346187649887</v>
      </c>
      <c r="FW14" s="0" t="n">
        <v>-0.0164966712274381</v>
      </c>
      <c r="FX14" s="0" t="n">
        <v>-0.0128124661817431</v>
      </c>
      <c r="FY14" s="0" t="n">
        <v>-0.0155306169375775</v>
      </c>
      <c r="FZ14" s="0" t="n">
        <v>-0.00746783788705818</v>
      </c>
      <c r="GA14" s="0" t="n">
        <v>-0.00790663685294768</v>
      </c>
      <c r="GB14" s="0" t="n">
        <v>-0.0063032343863626</v>
      </c>
      <c r="GC14" s="0" t="n">
        <v>-0.00255688191442571</v>
      </c>
      <c r="GD14" s="0" t="n">
        <v>-0.00975480526392147</v>
      </c>
      <c r="GE14" s="0" t="n">
        <v>-0.0105449222479406</v>
      </c>
      <c r="GF14" s="0" t="n">
        <v>-0.00164868973606425</v>
      </c>
      <c r="GG14" s="0" t="n">
        <v>0.00259816580061034</v>
      </c>
      <c r="GH14" s="0" t="n">
        <v>0.00445373871165733</v>
      </c>
      <c r="GI14" s="0" t="n">
        <v>-0.00750286313008719</v>
      </c>
      <c r="GJ14" s="0" t="n">
        <v>-0.00801657295677338</v>
      </c>
      <c r="GK14" s="0" t="n">
        <v>-0.00240524943684495</v>
      </c>
      <c r="GL14" s="0" t="n">
        <v>-0.00372675978266634</v>
      </c>
      <c r="GM14" s="0" t="n">
        <v>-0.00669491770247443</v>
      </c>
      <c r="GN14" s="0" t="n">
        <v>-0.0113044237670564</v>
      </c>
      <c r="GO14" s="0" t="n">
        <v>-0.00405908625984097</v>
      </c>
      <c r="GP14" s="0" t="n">
        <v>-0.00287109876056779</v>
      </c>
      <c r="GQ14" s="0" t="n">
        <v>-0.00847518623419785</v>
      </c>
      <c r="GR14" s="0" t="n">
        <v>-0.00548418931406824</v>
      </c>
      <c r="GS14" s="0" t="n">
        <v>0.00182869015022102</v>
      </c>
      <c r="GT14" s="0" t="n">
        <v>-0.00559754988303318</v>
      </c>
      <c r="GU14" s="0" t="n">
        <v>-0.000619282191432702</v>
      </c>
      <c r="GV14" s="0" t="n">
        <v>-0.00505909529131388</v>
      </c>
      <c r="GW14" s="0" t="n">
        <v>-0.00914108817178327</v>
      </c>
      <c r="GX14" s="0" t="n">
        <v>-0.00554618615559399</v>
      </c>
      <c r="GY14" s="0" t="n">
        <v>-0.0114028944850424</v>
      </c>
      <c r="GZ14" s="0" t="n">
        <v>-0.00557411663563534</v>
      </c>
      <c r="HA14" s="0" t="n">
        <v>-0.00813524971119362</v>
      </c>
      <c r="HB14" s="0" t="n">
        <v>-0.00318980440201211</v>
      </c>
      <c r="HC14" s="0" t="n">
        <v>-0.00425290930710087</v>
      </c>
      <c r="HD14" s="0" t="n">
        <v>-0.00646995772260839</v>
      </c>
      <c r="HE14" s="0" t="n">
        <v>-0.0013868285113201</v>
      </c>
      <c r="HF14" s="0" t="n">
        <v>-0.000998764434749444</v>
      </c>
      <c r="HG14" s="0" t="n">
        <v>-0.00559745168036363</v>
      </c>
      <c r="HH14" s="0" t="n">
        <v>-0.00827029075473862</v>
      </c>
      <c r="HI14" s="0" t="n">
        <v>-0.00674926219529215</v>
      </c>
      <c r="HJ14" s="0" t="n">
        <v>-0.00610820170625936</v>
      </c>
      <c r="HK14" s="0" t="n">
        <v>-0.00791229031098217</v>
      </c>
      <c r="HL14" s="0" t="n">
        <v>-0.00564429141259903</v>
      </c>
      <c r="HM14" s="0" t="n">
        <v>-0.0086411434576793</v>
      </c>
      <c r="HN14" s="0" t="n">
        <v>-0.0123804045958343</v>
      </c>
      <c r="HO14" s="0" t="n">
        <v>-0.00985101834235302</v>
      </c>
      <c r="HP14" s="0" t="n">
        <v>-0.00943672361953518</v>
      </c>
      <c r="HQ14" s="0" t="n">
        <v>0.00618553459011895</v>
      </c>
      <c r="HR14" s="0" t="n">
        <v>-0.00218131933160526</v>
      </c>
      <c r="HS14" s="0" t="n">
        <v>-0.00987666505826512</v>
      </c>
      <c r="HT14" s="0" t="n">
        <v>-0.00909865314251845</v>
      </c>
      <c r="HU14" s="0" t="n">
        <v>-0.0101186365432301</v>
      </c>
      <c r="HV14" s="0" t="n">
        <v>-0.00875085300848211</v>
      </c>
      <c r="HW14" s="0" t="n">
        <v>-0.00975160353781146</v>
      </c>
      <c r="HX14" s="0" t="n">
        <v>-0.00805664660551075</v>
      </c>
      <c r="HY14" s="0" t="n">
        <v>-0.0112037247220825</v>
      </c>
      <c r="HZ14" s="0" t="n">
        <v>-0.00884474794284385</v>
      </c>
      <c r="IA14" s="0" t="n">
        <v>-0.0104201626048481</v>
      </c>
      <c r="IB14" s="0" t="n">
        <v>-0.0130760286734872</v>
      </c>
      <c r="IC14" s="0" t="n">
        <v>-0.00930769912310658</v>
      </c>
      <c r="ID14" s="0" t="n">
        <v>-0.0172225347620663</v>
      </c>
      <c r="IE14" s="0" t="n">
        <v>-0.00817441727233759</v>
      </c>
      <c r="IF14" s="0" t="n">
        <v>-0.00930092874005339</v>
      </c>
      <c r="IG14" s="0" t="n">
        <v>-0.00729512405894439</v>
      </c>
    </row>
    <row r="15" customFormat="false" ht="12.75" hidden="false" customHeight="false" outlineLevel="0" collapsed="false">
      <c r="A15" s="11" t="s">
        <v>25</v>
      </c>
      <c r="B15" s="0" t="n">
        <v>0.95203496143853</v>
      </c>
      <c r="C15" s="0" t="n">
        <v>0.873692683985974</v>
      </c>
      <c r="D15" s="0" t="n">
        <v>0.903731160020962</v>
      </c>
      <c r="E15" s="0" t="n">
        <v>0.879495359451308</v>
      </c>
      <c r="F15" s="0" t="n">
        <v>0.923003589080293</v>
      </c>
      <c r="G15" s="0" t="n">
        <v>0.928054167405714</v>
      </c>
      <c r="H15" s="0" t="n">
        <v>0.965810394568263</v>
      </c>
      <c r="I15" s="0" t="n">
        <v>0.976336013600094</v>
      </c>
      <c r="J15" s="0" t="n">
        <v>1.04508192056217</v>
      </c>
      <c r="K15" s="0" t="n">
        <v>0.918672742331785</v>
      </c>
      <c r="L15" s="0" t="n">
        <v>0.924854004813994</v>
      </c>
      <c r="M15" s="0" t="n">
        <v>0.975261502236298</v>
      </c>
      <c r="N15" s="0" t="n">
        <v>0.717780715187235</v>
      </c>
      <c r="O15" s="0" t="n">
        <v>0.635666184895403</v>
      </c>
      <c r="P15" s="0" t="n">
        <v>0.70348383750023</v>
      </c>
      <c r="Q15" s="0" t="n">
        <v>0.640907373074536</v>
      </c>
      <c r="R15" s="0" t="n">
        <v>0.632921229350709</v>
      </c>
      <c r="S15" s="0" t="n">
        <v>0.626346721812185</v>
      </c>
      <c r="T15" s="0" t="n">
        <v>0.945419955974852</v>
      </c>
      <c r="U15" s="0" t="n">
        <v>0.910774636559294</v>
      </c>
      <c r="V15" s="0" t="n">
        <v>0.962182669229695</v>
      </c>
      <c r="W15" s="0" t="n">
        <v>0.938948575992047</v>
      </c>
      <c r="X15" s="0" t="n">
        <v>0.902546233308582</v>
      </c>
      <c r="Y15" s="0" t="n">
        <v>0.881371602655176</v>
      </c>
      <c r="Z15" s="0" t="n">
        <v>0.560209219833753</v>
      </c>
      <c r="AA15" s="0" t="n">
        <v>0.610812952826323</v>
      </c>
      <c r="AB15" s="0" t="n">
        <v>0.678204711004295</v>
      </c>
      <c r="AC15" s="0" t="n">
        <v>0.507992091126279</v>
      </c>
      <c r="AD15" s="0" t="n">
        <v>0.502525806886668</v>
      </c>
      <c r="AE15" s="0" t="n">
        <v>0.553208267532594</v>
      </c>
      <c r="AF15" s="0" t="n">
        <v>0.671620169857076</v>
      </c>
      <c r="AG15" s="0" t="n">
        <v>0.752715157641643</v>
      </c>
      <c r="AH15" s="0" t="n">
        <v>0.833854099302261</v>
      </c>
      <c r="AI15" s="0" t="n">
        <v>0.66394529215788</v>
      </c>
      <c r="AJ15" s="0" t="n">
        <v>0.76989099610168</v>
      </c>
      <c r="AK15" s="0" t="n">
        <v>0.755075835735439</v>
      </c>
      <c r="AL15" s="0" t="n">
        <v>0.565900330509801</v>
      </c>
      <c r="AM15" s="0" t="n">
        <v>0.621154629530908</v>
      </c>
      <c r="AN15" s="0" t="n">
        <v>0.561905429884834</v>
      </c>
      <c r="AO15" s="0" t="n">
        <v>0.530242184055797</v>
      </c>
      <c r="AP15" s="0" t="n">
        <v>0.572534310940194</v>
      </c>
      <c r="AQ15" s="0" t="n">
        <v>0.529664254604911</v>
      </c>
      <c r="AR15" s="0" t="n">
        <v>0.622649297406544</v>
      </c>
      <c r="AS15" s="0" t="n">
        <v>0.68947542508409</v>
      </c>
      <c r="AT15" s="0" t="n">
        <v>0.62620212073229</v>
      </c>
      <c r="AU15" s="0" t="n">
        <v>0.592912370397616</v>
      </c>
      <c r="AV15" s="0" t="n">
        <v>0.629093671229511</v>
      </c>
      <c r="AW15" s="0" t="n">
        <v>0.605688019533501</v>
      </c>
      <c r="AX15" s="0" t="n">
        <v>0.394544844832099</v>
      </c>
      <c r="AY15" s="0" t="n">
        <v>0.38831572872596</v>
      </c>
      <c r="AZ15" s="0" t="n">
        <v>0.400202368400329</v>
      </c>
      <c r="BA15" s="0" t="n">
        <v>0.440208484220659</v>
      </c>
      <c r="BB15" s="0" t="n">
        <v>0.461224141785145</v>
      </c>
      <c r="BC15" s="0" t="n">
        <v>0.543393562138516</v>
      </c>
      <c r="BD15" s="0" t="n">
        <v>0.490345097013273</v>
      </c>
      <c r="BE15" s="0" t="n">
        <v>0.498702785165852</v>
      </c>
      <c r="BF15" s="0" t="n">
        <v>0.513677268377757</v>
      </c>
      <c r="BG15" s="0" t="n">
        <v>0.466541874631478</v>
      </c>
      <c r="BH15" s="0" t="n">
        <v>0.461391630242699</v>
      </c>
      <c r="BI15" s="0" t="n">
        <v>0.470117768441847</v>
      </c>
      <c r="BJ15" s="0" t="n">
        <v>0.0679981514030369</v>
      </c>
      <c r="BK15" s="0" t="n">
        <v>0.076298684790403</v>
      </c>
      <c r="BL15" s="0" t="n">
        <v>0.082184123167824</v>
      </c>
      <c r="BM15" s="0" t="n">
        <v>0.0827628601436439</v>
      </c>
      <c r="BN15" s="0" t="n">
        <v>0.0879528104413978</v>
      </c>
      <c r="BO15" s="0" t="n">
        <v>0.0911274254606002</v>
      </c>
      <c r="BP15" s="0" t="n">
        <v>0.0895943771240705</v>
      </c>
      <c r="BQ15" s="0" t="n">
        <v>0.0979600595413747</v>
      </c>
      <c r="BR15" s="0" t="n">
        <v>0.0905633337010082</v>
      </c>
      <c r="BS15" s="0" t="n">
        <v>0.0814084471352006</v>
      </c>
      <c r="BT15" s="0" t="n">
        <v>0.097705108210306</v>
      </c>
      <c r="BU15" s="0" t="n">
        <v>0.0869381791288395</v>
      </c>
      <c r="BV15" s="0" t="n">
        <v>0.0490999401504452</v>
      </c>
      <c r="BW15" s="0" t="n">
        <v>0.0537341019514229</v>
      </c>
      <c r="BX15" s="0" t="n">
        <v>0.0536739825804973</v>
      </c>
      <c r="BY15" s="0" t="n">
        <v>0.0708345199250755</v>
      </c>
      <c r="BZ15" s="0" t="n">
        <v>0.0619850895245194</v>
      </c>
      <c r="CA15" s="0" t="n">
        <v>0.0684441857394115</v>
      </c>
      <c r="CB15" s="0" t="n">
        <v>0.0781002306452836</v>
      </c>
      <c r="CC15" s="0" t="n">
        <v>0.0944324172468894</v>
      </c>
      <c r="CD15" s="0" t="n">
        <v>0.0760133110911112</v>
      </c>
      <c r="CE15" s="0" t="n">
        <v>0.072041308069041</v>
      </c>
      <c r="CF15" s="0" t="n">
        <v>0.0662950484207545</v>
      </c>
      <c r="CG15" s="0" t="n">
        <v>0.0746008116828198</v>
      </c>
      <c r="CH15" s="0" t="n">
        <v>0.0468313429881118</v>
      </c>
      <c r="CI15" s="0" t="n">
        <v>0.0403813828618196</v>
      </c>
      <c r="CJ15" s="0" t="n">
        <v>0.0501372068570063</v>
      </c>
      <c r="CK15" s="0" t="n">
        <v>0.0503331894396851</v>
      </c>
      <c r="CL15" s="0" t="n">
        <v>0.0458629543877445</v>
      </c>
      <c r="CM15" s="0" t="n">
        <v>0.0574459988755196</v>
      </c>
      <c r="CN15" s="0" t="n">
        <v>0.0590905725436301</v>
      </c>
      <c r="CO15" s="0" t="n">
        <v>0.0711782334273843</v>
      </c>
      <c r="CP15" s="0" t="n">
        <v>0.064473536655153</v>
      </c>
      <c r="CQ15" s="0" t="n">
        <v>0.0649466912429749</v>
      </c>
      <c r="CR15" s="0" t="n">
        <v>0.060272914949129</v>
      </c>
      <c r="CS15" s="0" t="n">
        <v>0.0604995082287489</v>
      </c>
      <c r="CT15" s="0" t="n">
        <v>0.0339076438457839</v>
      </c>
      <c r="CU15" s="0" t="n">
        <v>0.0289267769585171</v>
      </c>
      <c r="CV15" s="0" t="n">
        <v>0.0352889464881575</v>
      </c>
      <c r="CW15" s="0" t="n">
        <v>0.0375541352264271</v>
      </c>
      <c r="CX15" s="0" t="n">
        <v>0.042270872722304</v>
      </c>
      <c r="CY15" s="0" t="n">
        <v>0.0407336643258026</v>
      </c>
      <c r="CZ15" s="0" t="n">
        <v>0.047955355680114</v>
      </c>
      <c r="DA15" s="0" t="n">
        <v>0.0512358066918083</v>
      </c>
      <c r="DB15" s="0" t="n">
        <v>0.0392247153177846</v>
      </c>
      <c r="DC15" s="0" t="n">
        <v>0.0521269552972782</v>
      </c>
      <c r="DD15" s="0" t="n">
        <v>0.0399299549701685</v>
      </c>
      <c r="DE15" s="0" t="n">
        <v>0.0344781106438964</v>
      </c>
      <c r="DF15" s="0" t="n">
        <v>0.0295648023223355</v>
      </c>
      <c r="DG15" s="0" t="n">
        <v>0.0311869820138828</v>
      </c>
      <c r="DH15" s="0" t="n">
        <v>0.0398733150512813</v>
      </c>
      <c r="DI15" s="0" t="n">
        <v>0.028114241852733</v>
      </c>
      <c r="DJ15" s="0" t="n">
        <v>0.0217562919233582</v>
      </c>
      <c r="DK15" s="0" t="n">
        <v>0.0259828117657263</v>
      </c>
      <c r="DL15" s="0" t="n">
        <v>0.022989112934087</v>
      </c>
      <c r="DM15" s="0" t="n">
        <v>0.0282582643014374</v>
      </c>
      <c r="DN15" s="0" t="n">
        <v>0.0287358889700331</v>
      </c>
      <c r="DO15" s="0" t="n">
        <v>0.0304526458330554</v>
      </c>
      <c r="DP15" s="0" t="n">
        <v>0.0247432199703766</v>
      </c>
      <c r="DQ15" s="0" t="n">
        <v>0.0275707045157684</v>
      </c>
      <c r="DR15" s="0" t="n">
        <v>0.00125790906629319</v>
      </c>
      <c r="DS15" s="0" t="n">
        <v>0.00271633493448142</v>
      </c>
      <c r="DT15" s="0" t="n">
        <v>0.00250434975117109</v>
      </c>
      <c r="DU15" s="0" t="n">
        <v>-0.00203785097334197</v>
      </c>
      <c r="DV15" s="0" t="n">
        <v>0.00225647383375671</v>
      </c>
      <c r="DW15" s="0" t="n">
        <v>-0.00247010380029444</v>
      </c>
      <c r="DX15" s="0" t="n">
        <v>0.00707822921680334</v>
      </c>
      <c r="DY15" s="0" t="n">
        <v>0.00995722385613207</v>
      </c>
      <c r="DZ15" s="0" t="n">
        <v>0.0135317122360252</v>
      </c>
      <c r="EA15" s="0" t="n">
        <v>0.00359277280671388</v>
      </c>
      <c r="EB15" s="0" t="n">
        <v>0.00503269554600183</v>
      </c>
      <c r="EC15" s="0" t="n">
        <v>-2.92073100197632E-005</v>
      </c>
      <c r="ED15" s="0" t="n">
        <v>0.00316789272813511</v>
      </c>
      <c r="EE15" s="0" t="n">
        <v>0.00535663034819245</v>
      </c>
      <c r="EF15" s="0" t="n">
        <v>0.000938772574684665</v>
      </c>
      <c r="EG15" s="0" t="n">
        <v>-0.0012631618942287</v>
      </c>
      <c r="EH15" s="0" t="n">
        <v>0.000998898458562714</v>
      </c>
      <c r="EI15" s="0" t="n">
        <v>-0.00779111365490182</v>
      </c>
      <c r="EJ15" s="0" t="n">
        <v>-0.00380538848556733</v>
      </c>
      <c r="EK15" s="0" t="n">
        <v>0.00036623224845389</v>
      </c>
      <c r="EL15" s="0" t="n">
        <v>0.002065063434041</v>
      </c>
      <c r="EM15" s="0" t="n">
        <v>0.00739905109362382</v>
      </c>
      <c r="EN15" s="0" t="n">
        <v>-0.00079221583626321</v>
      </c>
      <c r="EO15" s="0" t="n">
        <v>0.00150536334745377</v>
      </c>
      <c r="EP15" s="0" t="n">
        <v>-0.00313046280921114</v>
      </c>
      <c r="EQ15" s="0" t="n">
        <v>-0.00252780111691309</v>
      </c>
      <c r="ER15" s="0" t="n">
        <v>-0.00482478892979443</v>
      </c>
      <c r="ES15" s="0" t="n">
        <v>0.00025191658724133</v>
      </c>
      <c r="ET15" s="0" t="n">
        <v>0.00216910101985424</v>
      </c>
      <c r="EU15" s="0" t="n">
        <v>0.00187821559636636</v>
      </c>
      <c r="EV15" s="0" t="n">
        <v>0.00642853480516736</v>
      </c>
      <c r="EW15" s="0" t="n">
        <v>0.00851977199991449</v>
      </c>
      <c r="EX15" s="0" t="n">
        <v>0.0112507309255488</v>
      </c>
      <c r="EY15" s="0" t="n">
        <v>-0.00598576245037763</v>
      </c>
      <c r="EZ15" s="0" t="n">
        <v>0.00210811364330987</v>
      </c>
      <c r="FA15" s="0" t="n">
        <v>-0.00671297579043539</v>
      </c>
      <c r="FB15" s="0" t="n">
        <v>-0.00402900927477368</v>
      </c>
      <c r="FC15" s="0" t="n">
        <v>-0.0085468177788014</v>
      </c>
      <c r="FD15" s="0" t="n">
        <v>-0.00660238833754345</v>
      </c>
      <c r="FE15" s="0" t="n">
        <v>0.000500709060790028</v>
      </c>
      <c r="FF15" s="0" t="n">
        <v>0.000534944214944155</v>
      </c>
      <c r="FG15" s="0" t="n">
        <v>-0.00551547456636636</v>
      </c>
      <c r="FH15" s="0" t="n">
        <v>-0.000369581572635558</v>
      </c>
      <c r="FI15" s="0" t="n">
        <v>-0.00723239062709713</v>
      </c>
      <c r="FJ15" s="0" t="n">
        <v>-0.00240100116778419</v>
      </c>
      <c r="FK15" s="0" t="n">
        <v>-0.0104060689552395</v>
      </c>
      <c r="FL15" s="0" t="n">
        <v>-0.00790844092978149</v>
      </c>
      <c r="FM15" s="0" t="n">
        <v>-0.0150986589675886</v>
      </c>
      <c r="FN15" s="0" t="n">
        <v>-0.00652650494616092</v>
      </c>
      <c r="FO15" s="0" t="n">
        <v>-0.00462284392343693</v>
      </c>
      <c r="FP15" s="0" t="n">
        <v>-0.00345810356388254</v>
      </c>
      <c r="FQ15" s="0" t="n">
        <v>-0.00676331515706685</v>
      </c>
      <c r="FR15" s="0" t="n">
        <v>-0.0114566618559047</v>
      </c>
      <c r="FS15" s="0" t="n">
        <v>-0.00590349920730737</v>
      </c>
      <c r="FT15" s="0" t="n">
        <v>-0.0170659218269739</v>
      </c>
      <c r="FU15" s="0" t="n">
        <v>-0.0110254520625362</v>
      </c>
      <c r="FV15" s="0" t="n">
        <v>-0.0173985371091148</v>
      </c>
      <c r="FW15" s="0" t="n">
        <v>-0.0160137576761407</v>
      </c>
      <c r="FX15" s="0" t="n">
        <v>-0.0165795672900855</v>
      </c>
      <c r="FY15" s="0" t="n">
        <v>-0.0121080141313936</v>
      </c>
      <c r="FZ15" s="0" t="n">
        <v>-0.00688263306678805</v>
      </c>
      <c r="GA15" s="0" t="n">
        <v>-0.00448879764083687</v>
      </c>
      <c r="GB15" s="0" t="n">
        <v>-0.00118582272501977</v>
      </c>
      <c r="GC15" s="0" t="n">
        <v>-0.00520814528453972</v>
      </c>
      <c r="GD15" s="0" t="n">
        <v>-0.00991210355993899</v>
      </c>
      <c r="GE15" s="0" t="n">
        <v>-0.00810867016959627</v>
      </c>
      <c r="GF15" s="0" t="n">
        <v>0.000820772949626236</v>
      </c>
      <c r="GG15" s="0" t="n">
        <v>-0.00284037628467704</v>
      </c>
      <c r="GH15" s="0" t="n">
        <v>0.00716297714849901</v>
      </c>
      <c r="GI15" s="0" t="n">
        <v>-0.00524206379628756</v>
      </c>
      <c r="GJ15" s="0" t="n">
        <v>-0.010373605195505</v>
      </c>
      <c r="GK15" s="0" t="n">
        <v>-0.00490567539600095</v>
      </c>
      <c r="GL15" s="0" t="n">
        <v>-0.00744143267757236</v>
      </c>
      <c r="GM15" s="0" t="n">
        <v>-0.00740829612710237</v>
      </c>
      <c r="GN15" s="0" t="n">
        <v>-0.0132499198400314</v>
      </c>
      <c r="GO15" s="0" t="n">
        <v>-0.00421795055336138</v>
      </c>
      <c r="GP15" s="0" t="n">
        <v>0.00265768765117358</v>
      </c>
      <c r="GQ15" s="0" t="n">
        <v>-0.00261387876341612</v>
      </c>
      <c r="GR15" s="0" t="n">
        <v>-0.00288914794705264</v>
      </c>
      <c r="GS15" s="0" t="n">
        <v>0.0043633987927264</v>
      </c>
      <c r="GT15" s="0" t="n">
        <v>-0.00310723643263477</v>
      </c>
      <c r="GU15" s="0" t="n">
        <v>-0.00469609641712876</v>
      </c>
      <c r="GV15" s="0" t="n">
        <v>-0.00281363658789069</v>
      </c>
      <c r="GW15" s="0" t="n">
        <v>-0.00855453890024471</v>
      </c>
      <c r="GX15" s="0" t="n">
        <v>-0.0125017629638062</v>
      </c>
      <c r="GY15" s="0" t="n">
        <v>-0.0107043610701785</v>
      </c>
      <c r="GZ15" s="0" t="n">
        <v>-0.00734063830370768</v>
      </c>
      <c r="HA15" s="0" t="n">
        <v>-0.00974737970648809</v>
      </c>
      <c r="HB15" s="0" t="n">
        <v>-0.011622492775486</v>
      </c>
      <c r="HC15" s="0" t="n">
        <v>-0.00971147347624168</v>
      </c>
      <c r="HD15" s="0" t="n">
        <v>-0.00582548448435494</v>
      </c>
      <c r="HE15" s="0" t="n">
        <v>-0.00602503202880167</v>
      </c>
      <c r="HF15" s="0" t="n">
        <v>-0.00558033322972384</v>
      </c>
      <c r="HG15" s="0" t="n">
        <v>-0.0079530947678047</v>
      </c>
      <c r="HH15" s="0" t="n">
        <v>-0.0106009380723969</v>
      </c>
      <c r="HI15" s="0" t="n">
        <v>-0.00488187191886513</v>
      </c>
      <c r="HJ15" s="0" t="n">
        <v>-0.00788775223674754</v>
      </c>
      <c r="HK15" s="0" t="n">
        <v>-0.00841131758231184</v>
      </c>
      <c r="HL15" s="0" t="n">
        <v>-0.0140674349596833</v>
      </c>
      <c r="HM15" s="0" t="n">
        <v>-0.0075485147770219</v>
      </c>
      <c r="HN15" s="0" t="n">
        <v>-0.0138267811478454</v>
      </c>
      <c r="HO15" s="0" t="n">
        <v>-0.0100368608638541</v>
      </c>
      <c r="HP15" s="0" t="n">
        <v>-0.0105111665584705</v>
      </c>
      <c r="HQ15" s="0" t="n">
        <v>0.00332903483834135</v>
      </c>
      <c r="HR15" s="0" t="n">
        <v>-0.00148775324639627</v>
      </c>
      <c r="HS15" s="0" t="n">
        <v>-0.0094138305195498</v>
      </c>
      <c r="HT15" s="0" t="n">
        <v>-0.0101073296472042</v>
      </c>
      <c r="HU15" s="0" t="n">
        <v>-0.0125597776501524</v>
      </c>
      <c r="HV15" s="0" t="n">
        <v>-0.00942352189128093</v>
      </c>
      <c r="HW15" s="0" t="n">
        <v>-0.0147507253590853</v>
      </c>
      <c r="HX15" s="0" t="n">
        <v>-0.0119132516561522</v>
      </c>
      <c r="HY15" s="0" t="n">
        <v>-0.0126294458539166</v>
      </c>
      <c r="HZ15" s="0" t="n">
        <v>-0.0141085809712327</v>
      </c>
      <c r="IA15" s="0" t="n">
        <v>-0.0145352672042349</v>
      </c>
      <c r="IB15" s="0" t="n">
        <v>-0.0124116347019015</v>
      </c>
      <c r="IC15" s="0" t="n">
        <v>-0.0126540019169681</v>
      </c>
      <c r="ID15" s="0" t="n">
        <v>-0.0187020108404298</v>
      </c>
      <c r="IE15" s="0" t="n">
        <v>-0.0183694510412415</v>
      </c>
      <c r="IF15" s="0" t="n">
        <v>-0.0151305476441883</v>
      </c>
      <c r="IG15" s="0" t="n">
        <v>-0.0133889467741403</v>
      </c>
    </row>
    <row r="16" customFormat="false" ht="12.75" hidden="false" customHeight="false" outlineLevel="0" collapsed="false">
      <c r="A16" s="11" t="s">
        <v>26</v>
      </c>
      <c r="B16" s="0" t="n">
        <v>1.78655667913211</v>
      </c>
      <c r="C16" s="0" t="n">
        <v>1.69663402692129</v>
      </c>
      <c r="D16" s="0" t="n">
        <v>1.75343700728212</v>
      </c>
      <c r="E16" s="0" t="n">
        <v>1.70741389495257</v>
      </c>
      <c r="F16" s="0" t="n">
        <v>1.80786356214831</v>
      </c>
      <c r="G16" s="0" t="n">
        <v>1.80598768859511</v>
      </c>
      <c r="H16" s="0" t="n">
        <v>1.88640198615108</v>
      </c>
      <c r="I16" s="0" t="n">
        <v>1.90942473480276</v>
      </c>
      <c r="J16" s="0" t="n">
        <v>2.01827462174958</v>
      </c>
      <c r="K16" s="0" t="n">
        <v>1.78451028628159</v>
      </c>
      <c r="L16" s="0" t="n">
        <v>1.79253068944079</v>
      </c>
      <c r="M16" s="0" t="n">
        <v>1.91017213929338</v>
      </c>
      <c r="N16" s="0" t="n">
        <v>1.38964461846715</v>
      </c>
      <c r="O16" s="0" t="n">
        <v>1.24088661216116</v>
      </c>
      <c r="P16" s="0" t="n">
        <v>1.35758111504497</v>
      </c>
      <c r="Q16" s="0" t="n">
        <v>1.23914675035874</v>
      </c>
      <c r="R16" s="0" t="n">
        <v>1.24557602964949</v>
      </c>
      <c r="S16" s="0" t="n">
        <v>1.20874911872592</v>
      </c>
      <c r="T16" s="0" t="n">
        <v>1.81686416032983</v>
      </c>
      <c r="U16" s="0" t="n">
        <v>1.76011917805289</v>
      </c>
      <c r="V16" s="0" t="n">
        <v>1.85093304291462</v>
      </c>
      <c r="W16" s="0" t="n">
        <v>1.81467366148539</v>
      </c>
      <c r="X16" s="0" t="n">
        <v>1.70321536784764</v>
      </c>
      <c r="Y16" s="0" t="n">
        <v>1.70835481851778</v>
      </c>
      <c r="Z16" s="0" t="n">
        <v>1.07290454692027</v>
      </c>
      <c r="AA16" s="0" t="n">
        <v>1.17597508257535</v>
      </c>
      <c r="AB16" s="0" t="n">
        <v>1.31911192976658</v>
      </c>
      <c r="AC16" s="0" t="n">
        <v>0.985829356780162</v>
      </c>
      <c r="AD16" s="0" t="n">
        <v>0.986939695184017</v>
      </c>
      <c r="AE16" s="0" t="n">
        <v>1.09195973609742</v>
      </c>
      <c r="AF16" s="0" t="n">
        <v>1.29415630874074</v>
      </c>
      <c r="AG16" s="0" t="n">
        <v>1.43349064259749</v>
      </c>
      <c r="AH16" s="0" t="n">
        <v>1.60361765117164</v>
      </c>
      <c r="AI16" s="0" t="n">
        <v>1.28779679608711</v>
      </c>
      <c r="AJ16" s="0" t="n">
        <v>1.49233163474023</v>
      </c>
      <c r="AK16" s="0" t="n">
        <v>1.46889622045195</v>
      </c>
      <c r="AL16" s="0" t="n">
        <v>1.0828999080077</v>
      </c>
      <c r="AM16" s="0" t="n">
        <v>1.18678094171448</v>
      </c>
      <c r="AN16" s="0" t="n">
        <v>1.08161592290658</v>
      </c>
      <c r="AO16" s="0" t="n">
        <v>1.01936789333914</v>
      </c>
      <c r="AP16" s="0" t="n">
        <v>1.1096391298411</v>
      </c>
      <c r="AQ16" s="0" t="n">
        <v>1.03113405395461</v>
      </c>
      <c r="AR16" s="0" t="n">
        <v>1.19683509818098</v>
      </c>
      <c r="AS16" s="0" t="n">
        <v>1.3165162297452</v>
      </c>
      <c r="AT16" s="0" t="n">
        <v>1.21208386638306</v>
      </c>
      <c r="AU16" s="0" t="n">
        <v>1.14933483313825</v>
      </c>
      <c r="AV16" s="0" t="n">
        <v>1.23108063196788</v>
      </c>
      <c r="AW16" s="0" t="n">
        <v>1.153466125797</v>
      </c>
      <c r="AX16" s="0" t="n">
        <v>0.751741601237983</v>
      </c>
      <c r="AY16" s="0" t="n">
        <v>0.74733664044568</v>
      </c>
      <c r="AZ16" s="0" t="n">
        <v>0.768749471857041</v>
      </c>
      <c r="BA16" s="0" t="n">
        <v>0.832630017317991</v>
      </c>
      <c r="BB16" s="0" t="n">
        <v>0.887578683278993</v>
      </c>
      <c r="BC16" s="0" t="n">
        <v>1.00618879294348</v>
      </c>
      <c r="BD16" s="0" t="n">
        <v>0.934089841878409</v>
      </c>
      <c r="BE16" s="0" t="n">
        <v>0.950109454649966</v>
      </c>
      <c r="BF16" s="0" t="n">
        <v>0.97719867563742</v>
      </c>
      <c r="BG16" s="0" t="n">
        <v>0.897179604738883</v>
      </c>
      <c r="BH16" s="0" t="n">
        <v>0.877362015862156</v>
      </c>
      <c r="BI16" s="0" t="n">
        <v>0.899405363876594</v>
      </c>
      <c r="BJ16" s="0" t="n">
        <v>0.135780714991726</v>
      </c>
      <c r="BK16" s="0" t="n">
        <v>0.15386555462116</v>
      </c>
      <c r="BL16" s="0" t="n">
        <v>0.160299080470742</v>
      </c>
      <c r="BM16" s="0" t="n">
        <v>0.169763024889399</v>
      </c>
      <c r="BN16" s="0" t="n">
        <v>0.167678627217469</v>
      </c>
      <c r="BO16" s="0" t="n">
        <v>0.166238480315242</v>
      </c>
      <c r="BP16" s="0" t="n">
        <v>0.181884015425311</v>
      </c>
      <c r="BQ16" s="0" t="n">
        <v>0.186679895512368</v>
      </c>
      <c r="BR16" s="0" t="n">
        <v>0.180248827324247</v>
      </c>
      <c r="BS16" s="0" t="n">
        <v>0.166993932893138</v>
      </c>
      <c r="BT16" s="0" t="n">
        <v>0.188622306341018</v>
      </c>
      <c r="BU16" s="0" t="n">
        <v>0.174311352960669</v>
      </c>
      <c r="BV16" s="0" t="n">
        <v>0.0980855699485978</v>
      </c>
      <c r="BW16" s="0" t="n">
        <v>0.106058317468818</v>
      </c>
      <c r="BX16" s="0" t="n">
        <v>0.108802210773485</v>
      </c>
      <c r="BY16" s="0" t="n">
        <v>0.133151473927203</v>
      </c>
      <c r="BZ16" s="0" t="n">
        <v>0.12548033022704</v>
      </c>
      <c r="CA16" s="0" t="n">
        <v>0.135130666850624</v>
      </c>
      <c r="CB16" s="0" t="n">
        <v>0.152596972745998</v>
      </c>
      <c r="CC16" s="0" t="n">
        <v>0.175552667842882</v>
      </c>
      <c r="CD16" s="0" t="n">
        <v>0.146759514316175</v>
      </c>
      <c r="CE16" s="0" t="n">
        <v>0.138950565786175</v>
      </c>
      <c r="CF16" s="0" t="n">
        <v>0.145890992265566</v>
      </c>
      <c r="CG16" s="0" t="n">
        <v>0.151954515035019</v>
      </c>
      <c r="CH16" s="0" t="n">
        <v>0.0841725487879015</v>
      </c>
      <c r="CI16" s="0" t="n">
        <v>0.0880710974507702</v>
      </c>
      <c r="CJ16" s="0" t="n">
        <v>0.0947803669201219</v>
      </c>
      <c r="CK16" s="0" t="n">
        <v>0.0908857916817437</v>
      </c>
      <c r="CL16" s="0" t="n">
        <v>0.0896523121827144</v>
      </c>
      <c r="CM16" s="0" t="n">
        <v>0.110380190389207</v>
      </c>
      <c r="CN16" s="0" t="n">
        <v>0.113862615976242</v>
      </c>
      <c r="CO16" s="0" t="n">
        <v>0.134706351461376</v>
      </c>
      <c r="CP16" s="0" t="n">
        <v>0.129751022008236</v>
      </c>
      <c r="CQ16" s="0" t="n">
        <v>0.124284187110911</v>
      </c>
      <c r="CR16" s="0" t="n">
        <v>0.12101013792291</v>
      </c>
      <c r="CS16" s="0" t="n">
        <v>0.136680659402594</v>
      </c>
      <c r="CT16" s="0" t="n">
        <v>0.0782732557376785</v>
      </c>
      <c r="CU16" s="0" t="n">
        <v>0.0696121701947701</v>
      </c>
      <c r="CV16" s="0" t="n">
        <v>0.0639050330221014</v>
      </c>
      <c r="CW16" s="0" t="n">
        <v>0.0748200538988875</v>
      </c>
      <c r="CX16" s="0" t="n">
        <v>0.0756705600400063</v>
      </c>
      <c r="CY16" s="0" t="n">
        <v>0.0851674012976919</v>
      </c>
      <c r="CZ16" s="0" t="n">
        <v>0.0884989803479258</v>
      </c>
      <c r="DA16" s="0" t="n">
        <v>0.0953978718622773</v>
      </c>
      <c r="DB16" s="0" t="n">
        <v>0.0833742813973647</v>
      </c>
      <c r="DC16" s="0" t="n">
        <v>0.0995299480578615</v>
      </c>
      <c r="DD16" s="0" t="n">
        <v>0.0725915890607942</v>
      </c>
      <c r="DE16" s="0" t="n">
        <v>0.080480036618692</v>
      </c>
      <c r="DF16" s="0" t="n">
        <v>0.0598455336989252</v>
      </c>
      <c r="DG16" s="0" t="n">
        <v>0.063344514668357</v>
      </c>
      <c r="DH16" s="0" t="n">
        <v>0.0852186387035062</v>
      </c>
      <c r="DI16" s="0" t="n">
        <v>0.0416597360738442</v>
      </c>
      <c r="DJ16" s="0" t="n">
        <v>0.0442657617627614</v>
      </c>
      <c r="DK16" s="0" t="n">
        <v>0.0541946972654679</v>
      </c>
      <c r="DL16" s="0" t="n">
        <v>0.0534318229707755</v>
      </c>
      <c r="DM16" s="0" t="n">
        <v>0.0616212847921308</v>
      </c>
      <c r="DN16" s="0" t="n">
        <v>0.0704502921175151</v>
      </c>
      <c r="DO16" s="0" t="n">
        <v>0.0665979975733273</v>
      </c>
      <c r="DP16" s="0" t="n">
        <v>0.0672432508040964</v>
      </c>
      <c r="DQ16" s="0" t="n">
        <v>0.0821448786739276</v>
      </c>
      <c r="DR16" s="0" t="n">
        <v>0.00628539591069999</v>
      </c>
      <c r="DS16" s="0" t="n">
        <v>0.0078399286269365</v>
      </c>
      <c r="DT16" s="0" t="n">
        <v>0.0116332598300111</v>
      </c>
      <c r="DU16" s="0" t="n">
        <v>-0.000347013638391624</v>
      </c>
      <c r="DV16" s="0" t="n">
        <v>0.00391804386471673</v>
      </c>
      <c r="DW16" s="0" t="n">
        <v>0.000414276302866612</v>
      </c>
      <c r="DX16" s="0" t="n">
        <v>0.0194612047700503</v>
      </c>
      <c r="DY16" s="0" t="n">
        <v>0.0190298476074779</v>
      </c>
      <c r="DZ16" s="0" t="n">
        <v>0.0192530503312858</v>
      </c>
      <c r="EA16" s="0" t="n">
        <v>0.0055205878609389</v>
      </c>
      <c r="EB16" s="0" t="n">
        <v>0.00979995137375211</v>
      </c>
      <c r="EC16" s="0" t="n">
        <v>0.00489024759271062</v>
      </c>
      <c r="ED16" s="0" t="n">
        <v>0.00998147145610384</v>
      </c>
      <c r="EE16" s="0" t="n">
        <v>0.00127623468400173</v>
      </c>
      <c r="EF16" s="0" t="n">
        <v>0.00109551653696205</v>
      </c>
      <c r="EG16" s="0" t="n">
        <v>-0.00459063496055279</v>
      </c>
      <c r="EH16" s="0" t="n">
        <v>0.000148173752065328</v>
      </c>
      <c r="EI16" s="0" t="n">
        <v>-0.00475415720940764</v>
      </c>
      <c r="EJ16" s="0" t="n">
        <v>0.00966569774118464</v>
      </c>
      <c r="EK16" s="0" t="n">
        <v>0.010559328065499</v>
      </c>
      <c r="EL16" s="0" t="n">
        <v>0.00866903509819295</v>
      </c>
      <c r="EM16" s="0" t="n">
        <v>0.0124427445572126</v>
      </c>
      <c r="EN16" s="0" t="n">
        <v>0.0124597966008474</v>
      </c>
      <c r="EO16" s="0" t="n">
        <v>0.0138595668943071</v>
      </c>
      <c r="EP16" s="0" t="n">
        <v>-0.00155356931075723</v>
      </c>
      <c r="EQ16" s="0" t="n">
        <v>0.000343578921663257</v>
      </c>
      <c r="ER16" s="0" t="n">
        <v>-0.00205150276084565</v>
      </c>
      <c r="ES16" s="0" t="n">
        <v>0.0020521798991584</v>
      </c>
      <c r="ET16" s="0" t="n">
        <v>-0.00308858911947973</v>
      </c>
      <c r="EU16" s="0" t="n">
        <v>-0.00072639774422556</v>
      </c>
      <c r="EV16" s="0" t="n">
        <v>0.00469644749395248</v>
      </c>
      <c r="EW16" s="0" t="n">
        <v>0.00690296139670654</v>
      </c>
      <c r="EX16" s="0" t="n">
        <v>0.0115791272147528</v>
      </c>
      <c r="EY16" s="0" t="n">
        <v>0.00267035187247289</v>
      </c>
      <c r="EZ16" s="0" t="n">
        <v>0.0011650774210753</v>
      </c>
      <c r="FA16" s="0" t="n">
        <v>0.00128756548482356</v>
      </c>
      <c r="FB16" s="0" t="n">
        <v>-0.00890493793565794</v>
      </c>
      <c r="FC16" s="0" t="n">
        <v>-0.010844553098373</v>
      </c>
      <c r="FD16" s="0" t="n">
        <v>-0.00398195967955206</v>
      </c>
      <c r="FE16" s="0" t="n">
        <v>-0.0048311705214118</v>
      </c>
      <c r="FF16" s="0" t="n">
        <v>-0.00312866127060218</v>
      </c>
      <c r="FG16" s="0" t="n">
        <v>-0.00639112089571936</v>
      </c>
      <c r="FH16" s="0" t="n">
        <v>-0.00180392704303767</v>
      </c>
      <c r="FI16" s="0" t="n">
        <v>-0.00861498410504913</v>
      </c>
      <c r="FJ16" s="0" t="n">
        <v>-0.00552453213402715</v>
      </c>
      <c r="FK16" s="0" t="n">
        <v>-0.002607731831895</v>
      </c>
      <c r="FL16" s="0" t="n">
        <v>-0.001635175439335</v>
      </c>
      <c r="FM16" s="0" t="n">
        <v>-0.00613305458955427</v>
      </c>
      <c r="FN16" s="0" t="n">
        <v>-0.00636152395453604</v>
      </c>
      <c r="FO16" s="0" t="n">
        <v>-0.00946780660512003</v>
      </c>
      <c r="FP16" s="0" t="n">
        <v>-0.00844777474187741</v>
      </c>
      <c r="FQ16" s="0" t="n">
        <v>-0.00883720596081328</v>
      </c>
      <c r="FR16" s="0" t="n">
        <v>-0.0146729655638991</v>
      </c>
      <c r="FS16" s="0" t="n">
        <v>-0.0053696802671499</v>
      </c>
      <c r="FT16" s="0" t="n">
        <v>-0.0149900204949787</v>
      </c>
      <c r="FU16" s="0" t="n">
        <v>-0.0142307826489072</v>
      </c>
      <c r="FV16" s="0" t="n">
        <v>-0.0151832877152998</v>
      </c>
      <c r="FW16" s="0" t="n">
        <v>-0.0111854697669518</v>
      </c>
      <c r="FX16" s="0" t="n">
        <v>-0.00456511516745961</v>
      </c>
      <c r="FY16" s="0" t="n">
        <v>-0.00995948086557996</v>
      </c>
      <c r="FZ16" s="0" t="n">
        <v>-0.00941315140819066</v>
      </c>
      <c r="GA16" s="0" t="n">
        <v>-0.0113991340377623</v>
      </c>
      <c r="GB16" s="0" t="n">
        <v>-0.00851513905719647</v>
      </c>
      <c r="GC16" s="0" t="n">
        <v>-0.00975519774427991</v>
      </c>
      <c r="GD16" s="0" t="n">
        <v>-0.0107782717820877</v>
      </c>
      <c r="GE16" s="0" t="n">
        <v>-0.0102961993906162</v>
      </c>
      <c r="GF16" s="0" t="n">
        <v>-0.002680386568372</v>
      </c>
      <c r="GG16" s="0" t="n">
        <v>-0.00255127799545385</v>
      </c>
      <c r="GH16" s="0" t="n">
        <v>0.00536153079943869</v>
      </c>
      <c r="GI16" s="0" t="n">
        <v>-0.00163682509295537</v>
      </c>
      <c r="GJ16" s="0" t="n">
        <v>-0.00983314901874011</v>
      </c>
      <c r="GK16" s="0" t="n">
        <v>-0.00263148589439222</v>
      </c>
      <c r="GL16" s="0" t="n">
        <v>-0.0101638129154392</v>
      </c>
      <c r="GM16" s="0" t="n">
        <v>-0.0154686140333486</v>
      </c>
      <c r="GN16" s="0" t="n">
        <v>-0.0170140079354635</v>
      </c>
      <c r="GO16" s="0" t="n">
        <v>-0.0078889739000797</v>
      </c>
      <c r="GP16" s="0" t="n">
        <v>-0.00547614720452827</v>
      </c>
      <c r="GQ16" s="0" t="n">
        <v>-0.00821818463332902</v>
      </c>
      <c r="GR16" s="0" t="n">
        <v>-0.00258461045824776</v>
      </c>
      <c r="GS16" s="0" t="n">
        <v>0.00469026575806974</v>
      </c>
      <c r="GT16" s="0" t="n">
        <v>-0.00275965762869401</v>
      </c>
      <c r="GU16" s="0" t="n">
        <v>-0.00738464563891694</v>
      </c>
      <c r="GV16" s="0" t="n">
        <v>-0.000641671597984117</v>
      </c>
      <c r="GW16" s="0" t="n">
        <v>-0.0123710620538787</v>
      </c>
      <c r="GX16" s="0" t="n">
        <v>-0.0148659464003922</v>
      </c>
      <c r="GY16" s="0" t="n">
        <v>-0.013018585953437</v>
      </c>
      <c r="GZ16" s="0" t="n">
        <v>-0.010873832862939</v>
      </c>
      <c r="HA16" s="0" t="n">
        <v>-0.00933639837477096</v>
      </c>
      <c r="HB16" s="0" t="n">
        <v>-0.0125686105371794</v>
      </c>
      <c r="HC16" s="0" t="n">
        <v>-0.00397159810016856</v>
      </c>
      <c r="HD16" s="0" t="n">
        <v>-0.00907854605894898</v>
      </c>
      <c r="HE16" s="0" t="n">
        <v>-0.00214307746402853</v>
      </c>
      <c r="HF16" s="0" t="n">
        <v>-0.00171622552311923</v>
      </c>
      <c r="HG16" s="0" t="n">
        <v>-0.0101800170603452</v>
      </c>
      <c r="HH16" s="0" t="n">
        <v>-0.0113540283811047</v>
      </c>
      <c r="HI16" s="0" t="n">
        <v>-0.0126256564654197</v>
      </c>
      <c r="HJ16" s="0" t="n">
        <v>-0.010189192544668</v>
      </c>
      <c r="HK16" s="0" t="n">
        <v>-0.0158256827158161</v>
      </c>
      <c r="HL16" s="0" t="n">
        <v>-0.016485091744891</v>
      </c>
      <c r="HM16" s="0" t="n">
        <v>-0.00963185352481066</v>
      </c>
      <c r="HN16" s="0" t="n">
        <v>-0.0133330848617764</v>
      </c>
      <c r="HO16" s="0" t="n">
        <v>-0.0120492517392952</v>
      </c>
      <c r="HP16" s="0" t="n">
        <v>-0.0101422128790907</v>
      </c>
      <c r="HQ16" s="0" t="n">
        <v>0.00192808135120792</v>
      </c>
      <c r="HR16" s="0" t="n">
        <v>-0.00111391747530643</v>
      </c>
      <c r="HS16" s="0" t="n">
        <v>-0.0157858230150369</v>
      </c>
      <c r="HT16" s="0" t="n">
        <v>-0.012254751172701</v>
      </c>
      <c r="HU16" s="0" t="n">
        <v>-0.0103869421968915</v>
      </c>
      <c r="HV16" s="0" t="n">
        <v>-0.0174136511534487</v>
      </c>
      <c r="HW16" s="0" t="n">
        <v>-0.0231448391193354</v>
      </c>
      <c r="HX16" s="0" t="n">
        <v>-0.0177940477812895</v>
      </c>
      <c r="HY16" s="0" t="n">
        <v>-0.014667443841762</v>
      </c>
      <c r="HZ16" s="0" t="n">
        <v>-0.0161812153851376</v>
      </c>
      <c r="IA16" s="0" t="n">
        <v>-0.0140531141160575</v>
      </c>
      <c r="IB16" s="0" t="n">
        <v>-0.0158996720918563</v>
      </c>
      <c r="IC16" s="0" t="n">
        <v>-0.0102513627528361</v>
      </c>
      <c r="ID16" s="0" t="n">
        <v>-0.0269129739926802</v>
      </c>
      <c r="IE16" s="0" t="n">
        <v>-0.0161460532638612</v>
      </c>
      <c r="IF16" s="0" t="n">
        <v>-0.0128072238941197</v>
      </c>
      <c r="IG16" s="0" t="n">
        <v>-0.0161407936616311</v>
      </c>
    </row>
    <row r="17" customFormat="false" ht="12.75" hidden="false" customHeight="false" outlineLevel="0" collapsed="false">
      <c r="A17" s="11" t="s">
        <v>27</v>
      </c>
      <c r="B17" s="0" t="n">
        <v>3.31528286011467</v>
      </c>
      <c r="C17" s="0" t="n">
        <v>3.21495932994611</v>
      </c>
      <c r="D17" s="0" t="n">
        <v>3.34126859567311</v>
      </c>
      <c r="E17" s="0" t="n">
        <v>3.24920335942509</v>
      </c>
      <c r="F17" s="0" t="n">
        <v>3.443365768759</v>
      </c>
      <c r="G17" s="0" t="n">
        <v>3.43965390773422</v>
      </c>
      <c r="H17" s="0" t="n">
        <v>3.56367726641841</v>
      </c>
      <c r="I17" s="0" t="n">
        <v>3.61033276791352</v>
      </c>
      <c r="J17" s="0" t="n">
        <v>3.83589339708988</v>
      </c>
      <c r="K17" s="0" t="n">
        <v>3.38739015522468</v>
      </c>
      <c r="L17" s="0" t="n">
        <v>3.40735881904515</v>
      </c>
      <c r="M17" s="0" t="n">
        <v>3.61258833037735</v>
      </c>
      <c r="N17" s="0" t="n">
        <v>2.63677287207607</v>
      </c>
      <c r="O17" s="0" t="n">
        <v>2.38794349002559</v>
      </c>
      <c r="P17" s="0" t="n">
        <v>2.58813963898954</v>
      </c>
      <c r="Q17" s="0" t="n">
        <v>2.36737199049638</v>
      </c>
      <c r="R17" s="0" t="n">
        <v>2.36401075662655</v>
      </c>
      <c r="S17" s="0" t="n">
        <v>2.2972264383183</v>
      </c>
      <c r="T17" s="0" t="n">
        <v>3.4244493268537</v>
      </c>
      <c r="U17" s="0" t="n">
        <v>3.32821495904189</v>
      </c>
      <c r="V17" s="0" t="n">
        <v>3.50410989784841</v>
      </c>
      <c r="W17" s="0" t="n">
        <v>3.43864566516454</v>
      </c>
      <c r="X17" s="0" t="n">
        <v>3.20509012988885</v>
      </c>
      <c r="Y17" s="0" t="n">
        <v>3.24142815149589</v>
      </c>
      <c r="Z17" s="0" t="n">
        <v>2.04139412894782</v>
      </c>
      <c r="AA17" s="0" t="n">
        <v>2.2283333151947</v>
      </c>
      <c r="AB17" s="0" t="n">
        <v>2.49227255990548</v>
      </c>
      <c r="AC17" s="0" t="n">
        <v>1.89244399967197</v>
      </c>
      <c r="AD17" s="0" t="n">
        <v>1.89565646310828</v>
      </c>
      <c r="AE17" s="0" t="n">
        <v>2.09711804055008</v>
      </c>
      <c r="AF17" s="0" t="n">
        <v>2.45514308909003</v>
      </c>
      <c r="AG17" s="0" t="n">
        <v>2.72540482627167</v>
      </c>
      <c r="AH17" s="0" t="n">
        <v>3.04033124830656</v>
      </c>
      <c r="AI17" s="0" t="n">
        <v>2.4461410827006</v>
      </c>
      <c r="AJ17" s="0" t="n">
        <v>2.8336703113594</v>
      </c>
      <c r="AK17" s="0" t="n">
        <v>2.77971950325861</v>
      </c>
      <c r="AL17" s="0" t="n">
        <v>2.04425511407695</v>
      </c>
      <c r="AM17" s="0" t="n">
        <v>2.25023776421408</v>
      </c>
      <c r="AN17" s="0" t="n">
        <v>2.0581932838713</v>
      </c>
      <c r="AO17" s="0" t="n">
        <v>1.93075350677055</v>
      </c>
      <c r="AP17" s="0" t="n">
        <v>2.1204651290644</v>
      </c>
      <c r="AQ17" s="0" t="n">
        <v>1.93736549007983</v>
      </c>
      <c r="AR17" s="0" t="n">
        <v>2.25210581921353</v>
      </c>
      <c r="AS17" s="0" t="n">
        <v>2.4887604978319</v>
      </c>
      <c r="AT17" s="0" t="n">
        <v>2.2847219128789</v>
      </c>
      <c r="AU17" s="0" t="n">
        <v>2.18618621680911</v>
      </c>
      <c r="AV17" s="0" t="n">
        <v>2.33128513747469</v>
      </c>
      <c r="AW17" s="0" t="n">
        <v>2.18478361189643</v>
      </c>
      <c r="AX17" s="0" t="n">
        <v>1.42882465306147</v>
      </c>
      <c r="AY17" s="0" t="n">
        <v>1.40822149924207</v>
      </c>
      <c r="AZ17" s="0" t="n">
        <v>1.45370465203067</v>
      </c>
      <c r="BA17" s="0" t="n">
        <v>1.58257071621592</v>
      </c>
      <c r="BB17" s="0" t="n">
        <v>1.6606699069811</v>
      </c>
      <c r="BC17" s="0" t="n">
        <v>1.90261163623522</v>
      </c>
      <c r="BD17" s="0" t="n">
        <v>1.76514049369352</v>
      </c>
      <c r="BE17" s="0" t="n">
        <v>1.79355119592877</v>
      </c>
      <c r="BF17" s="0" t="n">
        <v>1.84355700651056</v>
      </c>
      <c r="BG17" s="0" t="n">
        <v>1.7064104545762</v>
      </c>
      <c r="BH17" s="0" t="n">
        <v>1.67532875966211</v>
      </c>
      <c r="BI17" s="0" t="n">
        <v>1.69742510277782</v>
      </c>
      <c r="BJ17" s="0" t="n">
        <v>0.269996405051961</v>
      </c>
      <c r="BK17" s="0" t="n">
        <v>0.301491895718815</v>
      </c>
      <c r="BL17" s="0" t="n">
        <v>0.306646113104629</v>
      </c>
      <c r="BM17" s="0" t="n">
        <v>0.344965547715312</v>
      </c>
      <c r="BN17" s="0" t="n">
        <v>0.338003601976408</v>
      </c>
      <c r="BO17" s="0" t="n">
        <v>0.332093421428902</v>
      </c>
      <c r="BP17" s="0" t="n">
        <v>0.347777334180427</v>
      </c>
      <c r="BQ17" s="0" t="n">
        <v>0.377135206990555</v>
      </c>
      <c r="BR17" s="0" t="n">
        <v>0.362156207558361</v>
      </c>
      <c r="BS17" s="0" t="n">
        <v>0.329218553986662</v>
      </c>
      <c r="BT17" s="0" t="n">
        <v>0.36583687201307</v>
      </c>
      <c r="BU17" s="0" t="n">
        <v>0.345861267355984</v>
      </c>
      <c r="BV17" s="0" t="n">
        <v>0.193492278559995</v>
      </c>
      <c r="BW17" s="0" t="n">
        <v>0.21184856310991</v>
      </c>
      <c r="BX17" s="0" t="n">
        <v>0.218963161796426</v>
      </c>
      <c r="BY17" s="0" t="n">
        <v>0.266473385132659</v>
      </c>
      <c r="BZ17" s="0" t="n">
        <v>0.259733882191192</v>
      </c>
      <c r="CA17" s="0" t="n">
        <v>0.271939530258709</v>
      </c>
      <c r="CB17" s="0" t="n">
        <v>0.300737710487328</v>
      </c>
      <c r="CC17" s="0" t="n">
        <v>0.345591562700744</v>
      </c>
      <c r="CD17" s="0" t="n">
        <v>0.2927692277861</v>
      </c>
      <c r="CE17" s="0" t="n">
        <v>0.270939932929723</v>
      </c>
      <c r="CF17" s="0" t="n">
        <v>0.287451133380741</v>
      </c>
      <c r="CG17" s="0" t="n">
        <v>0.300372550416303</v>
      </c>
      <c r="CH17" s="0" t="n">
        <v>0.166764488256155</v>
      </c>
      <c r="CI17" s="0" t="n">
        <v>0.166451560181272</v>
      </c>
      <c r="CJ17" s="0" t="n">
        <v>0.179474690938371</v>
      </c>
      <c r="CK17" s="0" t="n">
        <v>0.189224720110823</v>
      </c>
      <c r="CL17" s="0" t="n">
        <v>0.187079227085349</v>
      </c>
      <c r="CM17" s="0" t="n">
        <v>0.214570044696926</v>
      </c>
      <c r="CN17" s="0" t="n">
        <v>0.239524403344912</v>
      </c>
      <c r="CO17" s="0" t="n">
        <v>0.254919300521837</v>
      </c>
      <c r="CP17" s="0" t="n">
        <v>0.251039514899107</v>
      </c>
      <c r="CQ17" s="0" t="n">
        <v>0.240941059120285</v>
      </c>
      <c r="CR17" s="0" t="n">
        <v>0.238835633780087</v>
      </c>
      <c r="CS17" s="0" t="n">
        <v>0.254910600079767</v>
      </c>
      <c r="CT17" s="0" t="n">
        <v>0.155413971772348</v>
      </c>
      <c r="CU17" s="0" t="n">
        <v>0.145416879749114</v>
      </c>
      <c r="CV17" s="0" t="n">
        <v>0.135255904938915</v>
      </c>
      <c r="CW17" s="0" t="n">
        <v>0.150351720798442</v>
      </c>
      <c r="CX17" s="0" t="n">
        <v>0.157850039747931</v>
      </c>
      <c r="CY17" s="0" t="n">
        <v>0.164582833491386</v>
      </c>
      <c r="CZ17" s="0" t="n">
        <v>0.180788884769258</v>
      </c>
      <c r="DA17" s="0" t="n">
        <v>0.182813964452341</v>
      </c>
      <c r="DB17" s="0" t="n">
        <v>0.159791239371831</v>
      </c>
      <c r="DC17" s="0" t="n">
        <v>0.187286037884916</v>
      </c>
      <c r="DD17" s="0" t="n">
        <v>0.154207523639211</v>
      </c>
      <c r="DE17" s="0" t="n">
        <v>0.164584599671024</v>
      </c>
      <c r="DF17" s="0" t="n">
        <v>0.122744836406817</v>
      </c>
      <c r="DG17" s="0" t="n">
        <v>0.133627108406878</v>
      </c>
      <c r="DH17" s="0" t="n">
        <v>0.170832421878701</v>
      </c>
      <c r="DI17" s="0" t="n">
        <v>0.106116538579245</v>
      </c>
      <c r="DJ17" s="0" t="n">
        <v>0.102639664474715</v>
      </c>
      <c r="DK17" s="0" t="n">
        <v>0.119407388461633</v>
      </c>
      <c r="DL17" s="0" t="n">
        <v>0.125797434927215</v>
      </c>
      <c r="DM17" s="0" t="n">
        <v>0.137737835113763</v>
      </c>
      <c r="DN17" s="0" t="n">
        <v>0.156288821490899</v>
      </c>
      <c r="DO17" s="0" t="n">
        <v>0.149652175080668</v>
      </c>
      <c r="DP17" s="0" t="n">
        <v>0.141786476860177</v>
      </c>
      <c r="DQ17" s="0" t="n">
        <v>0.161617774948984</v>
      </c>
      <c r="DR17" s="0" t="n">
        <v>0.0198592168073459</v>
      </c>
      <c r="DS17" s="0" t="n">
        <v>0.0191717936338133</v>
      </c>
      <c r="DT17" s="0" t="n">
        <v>0.0220181121614691</v>
      </c>
      <c r="DU17" s="0" t="n">
        <v>0.0115523674131377</v>
      </c>
      <c r="DV17" s="0" t="n">
        <v>0.0243344975599762</v>
      </c>
      <c r="DW17" s="0" t="n">
        <v>0.0194128734001433</v>
      </c>
      <c r="DX17" s="0" t="n">
        <v>0.0313246969366769</v>
      </c>
      <c r="DY17" s="0" t="n">
        <v>0.0328921466847389</v>
      </c>
      <c r="DZ17" s="0" t="n">
        <v>0.0299078736379</v>
      </c>
      <c r="EA17" s="0" t="n">
        <v>0.0198971705638048</v>
      </c>
      <c r="EB17" s="0" t="n">
        <v>0.0215971179311275</v>
      </c>
      <c r="EC17" s="0" t="n">
        <v>0.0228638091928569</v>
      </c>
      <c r="ED17" s="0" t="n">
        <v>0.0167671879441318</v>
      </c>
      <c r="EE17" s="0" t="n">
        <v>0.012641900346834</v>
      </c>
      <c r="EF17" s="0" t="n">
        <v>0.0101760875538029</v>
      </c>
      <c r="EG17" s="0" t="n">
        <v>0.00452306390155277</v>
      </c>
      <c r="EH17" s="0" t="n">
        <v>0.0132263928330109</v>
      </c>
      <c r="EI17" s="0" t="n">
        <v>0.00741859833287284</v>
      </c>
      <c r="EJ17" s="0" t="n">
        <v>0.0264552323616476</v>
      </c>
      <c r="EK17" s="0" t="n">
        <v>0.0282177434990822</v>
      </c>
      <c r="EL17" s="0" t="n">
        <v>0.0189933988356563</v>
      </c>
      <c r="EM17" s="0" t="n">
        <v>0.0265429320166559</v>
      </c>
      <c r="EN17" s="0" t="n">
        <v>0.0241128075027982</v>
      </c>
      <c r="EO17" s="0" t="n">
        <v>0.0228425479889686</v>
      </c>
      <c r="EP17" s="0" t="n">
        <v>0.0100431164612166</v>
      </c>
      <c r="EQ17" s="0" t="n">
        <v>0.00591258079267332</v>
      </c>
      <c r="ER17" s="0" t="n">
        <v>0.00330204939038059</v>
      </c>
      <c r="ES17" s="0" t="n">
        <v>0.0106468539037184</v>
      </c>
      <c r="ET17" s="0" t="n">
        <v>0.00875354477360402</v>
      </c>
      <c r="EU17" s="0" t="n">
        <v>0.011779610424778</v>
      </c>
      <c r="EV17" s="0" t="n">
        <v>0.0166590895286699</v>
      </c>
      <c r="EW17" s="0" t="n">
        <v>0.0201523971057455</v>
      </c>
      <c r="EX17" s="0" t="n">
        <v>0.0260988751868837</v>
      </c>
      <c r="EY17" s="0" t="n">
        <v>0.0145648096430107</v>
      </c>
      <c r="EZ17" s="0" t="n">
        <v>0.00481749970327905</v>
      </c>
      <c r="FA17" s="0" t="n">
        <v>0.00780321882579849</v>
      </c>
      <c r="FB17" s="0" t="n">
        <v>0.00260252438764996</v>
      </c>
      <c r="FC17" s="0" t="n">
        <v>-0.000801855418260722</v>
      </c>
      <c r="FD17" s="0" t="n">
        <v>0.00475272962609885</v>
      </c>
      <c r="FE17" s="0" t="n">
        <v>0.00579032119267919</v>
      </c>
      <c r="FF17" s="0" t="n">
        <v>0.00696823833619453</v>
      </c>
      <c r="FG17" s="0" t="n">
        <v>-0.000662320021387219</v>
      </c>
      <c r="FH17" s="0" t="n">
        <v>0.00512193307649444</v>
      </c>
      <c r="FI17" s="0" t="n">
        <v>-0.00184040901066274</v>
      </c>
      <c r="FJ17" s="0" t="n">
        <v>0.00813768734817588</v>
      </c>
      <c r="FK17" s="0" t="n">
        <v>0.00232613737405973</v>
      </c>
      <c r="FL17" s="0" t="n">
        <v>0.00183371835531132</v>
      </c>
      <c r="FM17" s="0" t="n">
        <v>5.49450197907531E-005</v>
      </c>
      <c r="FN17" s="0" t="n">
        <v>-0.00374350420590186</v>
      </c>
      <c r="FO17" s="0" t="n">
        <v>-0.00302801035949274</v>
      </c>
      <c r="FP17" s="0" t="n">
        <v>-0.00181417446866472</v>
      </c>
      <c r="FQ17" s="0" t="n">
        <v>-0.00196254386817496</v>
      </c>
      <c r="FR17" s="0" t="n">
        <v>-0.00537743989427197</v>
      </c>
      <c r="FS17" s="0" t="n">
        <v>-0.00108443136404701</v>
      </c>
      <c r="FT17" s="0" t="n">
        <v>-0.0134167052870789</v>
      </c>
      <c r="FU17" s="0" t="n">
        <v>-0.0108443813004805</v>
      </c>
      <c r="FV17" s="0" t="n">
        <v>-0.00988800895800479</v>
      </c>
      <c r="FW17" s="0" t="n">
        <v>-0.00635521337530065</v>
      </c>
      <c r="FX17" s="0" t="n">
        <v>-0.00531535493440094</v>
      </c>
      <c r="FY17" s="0" t="n">
        <v>-0.00634248947002303</v>
      </c>
      <c r="FZ17" s="0" t="n">
        <v>-0.00522600786680005</v>
      </c>
      <c r="GA17" s="0" t="n">
        <v>-0.00841724286073198</v>
      </c>
      <c r="GB17" s="0" t="n">
        <v>-0.01135694480986</v>
      </c>
      <c r="GC17" s="0" t="n">
        <v>-0.00433275977301684</v>
      </c>
      <c r="GD17" s="0" t="n">
        <v>-0.0128800331445446</v>
      </c>
      <c r="GE17" s="0" t="n">
        <v>-0.00984434618410879</v>
      </c>
      <c r="GF17" s="0" t="n">
        <v>-0.00281908532872754</v>
      </c>
      <c r="GG17" s="0" t="n">
        <v>0.00131245180456741</v>
      </c>
      <c r="GH17" s="0" t="n">
        <v>0.00733743275231602</v>
      </c>
      <c r="GI17" s="0" t="n">
        <v>-0.00412037230325557</v>
      </c>
      <c r="GJ17" s="0" t="n">
        <v>-0.00608514027792995</v>
      </c>
      <c r="GK17" s="0" t="n">
        <v>-0.00205105581946674</v>
      </c>
      <c r="GL17" s="0" t="n">
        <v>-0.0114532954247761</v>
      </c>
      <c r="GM17" s="0" t="n">
        <v>-0.0139279273975441</v>
      </c>
      <c r="GN17" s="0" t="n">
        <v>-0.016839833658064</v>
      </c>
      <c r="GO17" s="0" t="n">
        <v>-0.00610940264506943</v>
      </c>
      <c r="GP17" s="0" t="n">
        <v>-0.00218831737623948</v>
      </c>
      <c r="GQ17" s="0" t="n">
        <v>-0.00926442056382504</v>
      </c>
      <c r="GR17" s="0" t="n">
        <v>0.00135983951961205</v>
      </c>
      <c r="GS17" s="0" t="n">
        <v>0.0006672948804608</v>
      </c>
      <c r="GT17" s="0" t="n">
        <v>0.00266127544434869</v>
      </c>
      <c r="GU17" s="0" t="n">
        <v>-0.00516844843155584</v>
      </c>
      <c r="GV17" s="0" t="n">
        <v>-0.0108963509573147</v>
      </c>
      <c r="GW17" s="0" t="n">
        <v>-0.00725480814276314</v>
      </c>
      <c r="GX17" s="0" t="n">
        <v>-0.00958532607427076</v>
      </c>
      <c r="GY17" s="0" t="n">
        <v>-0.0128418555100771</v>
      </c>
      <c r="GZ17" s="0" t="n">
        <v>-0.00944567339282454</v>
      </c>
      <c r="HA17" s="0" t="n">
        <v>-0.00888644976365116</v>
      </c>
      <c r="HB17" s="0" t="n">
        <v>-0.00933519575398645</v>
      </c>
      <c r="HC17" s="0" t="n">
        <v>-0.00610318284519673</v>
      </c>
      <c r="HD17" s="0" t="n">
        <v>-0.00923075459283007</v>
      </c>
      <c r="HE17" s="0" t="n">
        <v>-0.00582645745765142</v>
      </c>
      <c r="HF17" s="0" t="n">
        <v>-0.0036273138639541</v>
      </c>
      <c r="HG17" s="0" t="n">
        <v>-0.0109677092616799</v>
      </c>
      <c r="HH17" s="0" t="n">
        <v>-0.0135249347469054</v>
      </c>
      <c r="HI17" s="0" t="n">
        <v>-0.00633056772799334</v>
      </c>
      <c r="HJ17" s="0" t="n">
        <v>-0.0124993588579131</v>
      </c>
      <c r="HK17" s="0" t="n">
        <v>-0.0168963707370009</v>
      </c>
      <c r="HL17" s="0" t="n">
        <v>-0.0136753044136556</v>
      </c>
      <c r="HM17" s="0" t="n">
        <v>-0.0129484112241934</v>
      </c>
      <c r="HN17" s="0" t="n">
        <v>-0.0178008782466339</v>
      </c>
      <c r="HO17" s="0" t="n">
        <v>-0.015258544606213</v>
      </c>
      <c r="HP17" s="0" t="n">
        <v>-0.00677879913889767</v>
      </c>
      <c r="HQ17" s="0" t="n">
        <v>0.00175683197020393</v>
      </c>
      <c r="HR17" s="0" t="n">
        <v>0.00426806654673018</v>
      </c>
      <c r="HS17" s="0" t="n">
        <v>-0.0151049782130682</v>
      </c>
      <c r="HT17" s="0" t="n">
        <v>-0.0129607910563625</v>
      </c>
      <c r="HU17" s="0" t="n">
        <v>-0.0156110254006494</v>
      </c>
      <c r="HV17" s="0" t="n">
        <v>-0.0145093731297838</v>
      </c>
      <c r="HW17" s="0" t="n">
        <v>-0.0243910695488391</v>
      </c>
      <c r="HX17" s="0" t="n">
        <v>-0.0160922004182102</v>
      </c>
      <c r="HY17" s="0" t="n">
        <v>-0.0191662261292436</v>
      </c>
      <c r="HZ17" s="0" t="n">
        <v>-0.0156626786229764</v>
      </c>
      <c r="IA17" s="0" t="n">
        <v>-0.0239978082194242</v>
      </c>
      <c r="IB17" s="0" t="n">
        <v>-0.0198985221802936</v>
      </c>
      <c r="IC17" s="0" t="n">
        <v>-0.0205208411029331</v>
      </c>
      <c r="ID17" s="0" t="n">
        <v>-0.0249189611317012</v>
      </c>
      <c r="IE17" s="0" t="n">
        <v>-0.0169968467274332</v>
      </c>
      <c r="IF17" s="0" t="n">
        <v>-0.0169654293539016</v>
      </c>
      <c r="IG17" s="0" t="n">
        <v>-0.0154575423504856</v>
      </c>
    </row>
    <row r="18" customFormat="false" ht="12.75" hidden="false" customHeight="false" outlineLevel="0" collapsed="false">
      <c r="A18" s="11" t="s">
        <v>28</v>
      </c>
      <c r="B18" s="0" t="n">
        <v>6.03317590233574</v>
      </c>
      <c r="C18" s="0" t="n">
        <v>5.90904566981462</v>
      </c>
      <c r="D18" s="0" t="n">
        <v>6.13639400994819</v>
      </c>
      <c r="E18" s="0" t="n">
        <v>6.03845773824359</v>
      </c>
      <c r="F18" s="0" t="n">
        <v>6.37740977205302</v>
      </c>
      <c r="G18" s="0" t="n">
        <v>6.39001730632559</v>
      </c>
      <c r="H18" s="0" t="n">
        <v>6.58818062406226</v>
      </c>
      <c r="I18" s="0" t="n">
        <v>6.66241403673466</v>
      </c>
      <c r="J18" s="0" t="n">
        <v>7.0677322565824</v>
      </c>
      <c r="K18" s="0" t="n">
        <v>6.31974428475643</v>
      </c>
      <c r="L18" s="0" t="n">
        <v>6.33059880488618</v>
      </c>
      <c r="M18" s="0" t="n">
        <v>6.72448281174551</v>
      </c>
      <c r="N18" s="0" t="n">
        <v>4.89629037027968</v>
      </c>
      <c r="O18" s="0" t="n">
        <v>4.72151324180837</v>
      </c>
      <c r="P18" s="0" t="n">
        <v>4.80059297322007</v>
      </c>
      <c r="Q18" s="0" t="n">
        <v>4.39076808654926</v>
      </c>
      <c r="R18" s="0" t="n">
        <v>4.36026837309046</v>
      </c>
      <c r="S18" s="0" t="n">
        <v>4.28495350532728</v>
      </c>
      <c r="T18" s="0" t="n">
        <v>6.34095444650655</v>
      </c>
      <c r="U18" s="0" t="n">
        <v>6.10349837589538</v>
      </c>
      <c r="V18" s="0" t="n">
        <v>6.45637734102793</v>
      </c>
      <c r="W18" s="0" t="n">
        <v>6.38022266707244</v>
      </c>
      <c r="X18" s="0" t="n">
        <v>5.86870791869786</v>
      </c>
      <c r="Y18" s="0" t="n">
        <v>5.98831595743975</v>
      </c>
      <c r="Z18" s="0" t="n">
        <v>3.78076779254806</v>
      </c>
      <c r="AA18" s="0" t="n">
        <v>4.15366225220777</v>
      </c>
      <c r="AB18" s="0" t="n">
        <v>4.63211090031725</v>
      </c>
      <c r="AC18" s="0" t="n">
        <v>3.55157411528404</v>
      </c>
      <c r="AD18" s="0" t="n">
        <v>3.5481041725975</v>
      </c>
      <c r="AE18" s="0" t="n">
        <v>3.91442556519012</v>
      </c>
      <c r="AF18" s="0" t="n">
        <v>4.54564739157832</v>
      </c>
      <c r="AG18" s="0" t="n">
        <v>5.06869571178058</v>
      </c>
      <c r="AH18" s="0" t="n">
        <v>5.64626656348151</v>
      </c>
      <c r="AI18" s="0" t="n">
        <v>4.54944396062364</v>
      </c>
      <c r="AJ18" s="0" t="n">
        <v>5.25866860935107</v>
      </c>
      <c r="AK18" s="0" t="n">
        <v>5.17759820393633</v>
      </c>
      <c r="AL18" s="0" t="n">
        <v>3.78305628618583</v>
      </c>
      <c r="AM18" s="0" t="n">
        <v>4.15574787512818</v>
      </c>
      <c r="AN18" s="0" t="n">
        <v>3.79772731719949</v>
      </c>
      <c r="AO18" s="0" t="n">
        <v>3.58112336917589</v>
      </c>
      <c r="AP18" s="0" t="n">
        <v>3.9402178136827</v>
      </c>
      <c r="AQ18" s="0" t="n">
        <v>3.62842444714769</v>
      </c>
      <c r="AR18" s="0" t="n">
        <v>4.19636916756289</v>
      </c>
      <c r="AS18" s="0" t="n">
        <v>4.61668730863168</v>
      </c>
      <c r="AT18" s="0" t="n">
        <v>4.25547671248682</v>
      </c>
      <c r="AU18" s="0" t="n">
        <v>4.05488226366857</v>
      </c>
      <c r="AV18" s="0" t="n">
        <v>4.33394872598012</v>
      </c>
      <c r="AW18" s="0" t="n">
        <v>4.08454950278311</v>
      </c>
      <c r="AX18" s="0" t="n">
        <v>2.64419622463592</v>
      </c>
      <c r="AY18" s="0" t="n">
        <v>2.61886778550898</v>
      </c>
      <c r="AZ18" s="0" t="n">
        <v>2.70158106650662</v>
      </c>
      <c r="BA18" s="0" t="n">
        <v>2.91632791002904</v>
      </c>
      <c r="BB18" s="0" t="n">
        <v>3.07540115304169</v>
      </c>
      <c r="BC18" s="0" t="n">
        <v>3.47490559216464</v>
      </c>
      <c r="BD18" s="0" t="n">
        <v>3.30258369950811</v>
      </c>
      <c r="BE18" s="0" t="n">
        <v>3.3604148362168</v>
      </c>
      <c r="BF18" s="0" t="n">
        <v>3.41727632245296</v>
      </c>
      <c r="BG18" s="0" t="n">
        <v>3.17108958714319</v>
      </c>
      <c r="BH18" s="0" t="n">
        <v>3.11134221648809</v>
      </c>
      <c r="BI18" s="0" t="n">
        <v>3.17235173726764</v>
      </c>
      <c r="BJ18" s="0" t="n">
        <v>0.528442340373198</v>
      </c>
      <c r="BK18" s="0" t="n">
        <v>0.59676132463311</v>
      </c>
      <c r="BL18" s="0" t="n">
        <v>0.600634159763754</v>
      </c>
      <c r="BM18" s="0" t="n">
        <v>0.677570230086309</v>
      </c>
      <c r="BN18" s="0" t="n">
        <v>0.653383565618519</v>
      </c>
      <c r="BO18" s="0" t="n">
        <v>0.644603233408398</v>
      </c>
      <c r="BP18" s="0" t="n">
        <v>0.674807342922473</v>
      </c>
      <c r="BQ18" s="0" t="n">
        <v>0.737698887350895</v>
      </c>
      <c r="BR18" s="0" t="n">
        <v>0.695438092801339</v>
      </c>
      <c r="BS18" s="0" t="n">
        <v>0.644188982547433</v>
      </c>
      <c r="BT18" s="0" t="n">
        <v>0.720525615333736</v>
      </c>
      <c r="BU18" s="0" t="n">
        <v>0.683690628718654</v>
      </c>
      <c r="BV18" s="0" t="n">
        <v>0.384356414686335</v>
      </c>
      <c r="BW18" s="0" t="n">
        <v>0.414727292002505</v>
      </c>
      <c r="BX18" s="0" t="n">
        <v>0.426476655528349</v>
      </c>
      <c r="BY18" s="0" t="n">
        <v>0.519861538425389</v>
      </c>
      <c r="BZ18" s="0" t="n">
        <v>0.497650467731154</v>
      </c>
      <c r="CA18" s="0" t="n">
        <v>0.525201959153473</v>
      </c>
      <c r="CB18" s="0" t="n">
        <v>0.578428642603023</v>
      </c>
      <c r="CC18" s="0" t="n">
        <v>0.656224144624589</v>
      </c>
      <c r="CD18" s="0" t="n">
        <v>0.567136215067226</v>
      </c>
      <c r="CE18" s="0" t="n">
        <v>0.531277545678822</v>
      </c>
      <c r="CF18" s="0" t="n">
        <v>0.568912857471886</v>
      </c>
      <c r="CG18" s="0" t="n">
        <v>0.596173915057793</v>
      </c>
      <c r="CH18" s="0" t="n">
        <v>0.325280679113395</v>
      </c>
      <c r="CI18" s="0" t="n">
        <v>0.32605822850773</v>
      </c>
      <c r="CJ18" s="0" t="n">
        <v>0.347391988684872</v>
      </c>
      <c r="CK18" s="0" t="n">
        <v>0.36565198857403</v>
      </c>
      <c r="CL18" s="0" t="n">
        <v>0.363835325793456</v>
      </c>
      <c r="CM18" s="0" t="n">
        <v>0.422609346311986</v>
      </c>
      <c r="CN18" s="0" t="n">
        <v>0.472413795802192</v>
      </c>
      <c r="CO18" s="0" t="n">
        <v>0.487863688966098</v>
      </c>
      <c r="CP18" s="0" t="n">
        <v>0.477205516504357</v>
      </c>
      <c r="CQ18" s="0" t="n">
        <v>0.471932582018645</v>
      </c>
      <c r="CR18" s="0" t="n">
        <v>0.454713923467853</v>
      </c>
      <c r="CS18" s="0" t="n">
        <v>0.500911411174713</v>
      </c>
      <c r="CT18" s="0" t="n">
        <v>0.303948467737444</v>
      </c>
      <c r="CU18" s="0" t="n">
        <v>0.280722014824448</v>
      </c>
      <c r="CV18" s="0" t="n">
        <v>0.264916317961802</v>
      </c>
      <c r="CW18" s="0" t="n">
        <v>0.294470565352388</v>
      </c>
      <c r="CX18" s="0" t="n">
        <v>0.313529953301434</v>
      </c>
      <c r="CY18" s="0" t="n">
        <v>0.320410286177856</v>
      </c>
      <c r="CZ18" s="0" t="n">
        <v>0.327412392255481</v>
      </c>
      <c r="DA18" s="0" t="n">
        <v>0.358058203771478</v>
      </c>
      <c r="DB18" s="0" t="n">
        <v>0.318518701117082</v>
      </c>
      <c r="DC18" s="0" t="n">
        <v>0.360487806930263</v>
      </c>
      <c r="DD18" s="0" t="n">
        <v>0.307553591337155</v>
      </c>
      <c r="DE18" s="0" t="n">
        <v>0.323226318396609</v>
      </c>
      <c r="DF18" s="0" t="n">
        <v>0.238413374288492</v>
      </c>
      <c r="DG18" s="0" t="n">
        <v>0.266713721402525</v>
      </c>
      <c r="DH18" s="0" t="n">
        <v>0.333418370918754</v>
      </c>
      <c r="DI18" s="0" t="n">
        <v>0.204459061720675</v>
      </c>
      <c r="DJ18" s="0" t="n">
        <v>0.208234902852785</v>
      </c>
      <c r="DK18" s="0" t="n">
        <v>0.241591375923509</v>
      </c>
      <c r="DL18" s="0" t="n">
        <v>0.254922439152252</v>
      </c>
      <c r="DM18" s="0" t="n">
        <v>0.278196534315537</v>
      </c>
      <c r="DN18" s="0" t="n">
        <v>0.309402381215172</v>
      </c>
      <c r="DO18" s="0" t="n">
        <v>0.292075937055639</v>
      </c>
      <c r="DP18" s="0" t="n">
        <v>0.289599067117569</v>
      </c>
      <c r="DQ18" s="0" t="n">
        <v>0.320658782556525</v>
      </c>
      <c r="DR18" s="0" t="n">
        <v>0.0432176533208644</v>
      </c>
      <c r="DS18" s="0" t="n">
        <v>0.0392315783464418</v>
      </c>
      <c r="DT18" s="0" t="n">
        <v>0.0516796755080878</v>
      </c>
      <c r="DU18" s="0" t="n">
        <v>0.0379111284919144</v>
      </c>
      <c r="DV18" s="0" t="n">
        <v>0.0514219086046144</v>
      </c>
      <c r="DW18" s="0" t="n">
        <v>0.0351166808962556</v>
      </c>
      <c r="DX18" s="0" t="n">
        <v>0.0622701922116229</v>
      </c>
      <c r="DY18" s="0" t="n">
        <v>0.0573716701824744</v>
      </c>
      <c r="DZ18" s="0" t="n">
        <v>0.0533223362290575</v>
      </c>
      <c r="EA18" s="0" t="n">
        <v>0.0551791495458523</v>
      </c>
      <c r="EB18" s="0" t="n">
        <v>0.0519200123385378</v>
      </c>
      <c r="EC18" s="0" t="n">
        <v>0.0468230619739435</v>
      </c>
      <c r="ED18" s="0" t="n">
        <v>0.0329149255162443</v>
      </c>
      <c r="EE18" s="0" t="n">
        <v>0.0282260193441627</v>
      </c>
      <c r="EF18" s="0" t="n">
        <v>0.0341817321053428</v>
      </c>
      <c r="EG18" s="0" t="n">
        <v>0.0228182769316402</v>
      </c>
      <c r="EH18" s="0" t="n">
        <v>0.0343627549324594</v>
      </c>
      <c r="EI18" s="0" t="n">
        <v>0.0265639725703269</v>
      </c>
      <c r="EJ18" s="0" t="n">
        <v>0.0489731446946737</v>
      </c>
      <c r="EK18" s="0" t="n">
        <v>0.0519076066445495</v>
      </c>
      <c r="EL18" s="0" t="n">
        <v>0.0357262170505617</v>
      </c>
      <c r="EM18" s="0" t="n">
        <v>0.0485767358861049</v>
      </c>
      <c r="EN18" s="0" t="n">
        <v>0.0457026506753085</v>
      </c>
      <c r="EO18" s="0" t="n">
        <v>0.047459740830056</v>
      </c>
      <c r="EP18" s="0" t="n">
        <v>0.02452616017422</v>
      </c>
      <c r="EQ18" s="0" t="n">
        <v>0.0155762303855117</v>
      </c>
      <c r="ER18" s="0" t="n">
        <v>0.0217152883646439</v>
      </c>
      <c r="ES18" s="0" t="n">
        <v>0.0278909549448645</v>
      </c>
      <c r="ET18" s="0" t="n">
        <v>0.0240579178503274</v>
      </c>
      <c r="EU18" s="0" t="n">
        <v>0.0295593095378448</v>
      </c>
      <c r="EV18" s="0" t="n">
        <v>0.0327712838140078</v>
      </c>
      <c r="EW18" s="0" t="n">
        <v>0.0450216770580625</v>
      </c>
      <c r="EX18" s="0" t="n">
        <v>0.0388898060863491</v>
      </c>
      <c r="EY18" s="0" t="n">
        <v>0.0285316230323102</v>
      </c>
      <c r="EZ18" s="0" t="n">
        <v>0.0256872303434245</v>
      </c>
      <c r="FA18" s="0" t="n">
        <v>0.0262584148480616</v>
      </c>
      <c r="FB18" s="0" t="n">
        <v>0.0166584204365695</v>
      </c>
      <c r="FC18" s="0" t="n">
        <v>0.011738343726737</v>
      </c>
      <c r="FD18" s="0" t="n">
        <v>0.0110500096821404</v>
      </c>
      <c r="FE18" s="0" t="n">
        <v>0.0184991522658351</v>
      </c>
      <c r="FF18" s="0" t="n">
        <v>0.0231106127285861</v>
      </c>
      <c r="FG18" s="0" t="n">
        <v>0.0174281432955282</v>
      </c>
      <c r="FH18" s="0" t="n">
        <v>0.0192942306738185</v>
      </c>
      <c r="FI18" s="0" t="n">
        <v>0.0137873894543513</v>
      </c>
      <c r="FJ18" s="0" t="n">
        <v>0.0219218058136805</v>
      </c>
      <c r="FK18" s="0" t="n">
        <v>0.0130150176743782</v>
      </c>
      <c r="FL18" s="0" t="n">
        <v>0.0192703342907049</v>
      </c>
      <c r="FM18" s="0" t="n">
        <v>0.0146184810590954</v>
      </c>
      <c r="FN18" s="0" t="n">
        <v>0.00754327702129132</v>
      </c>
      <c r="FO18" s="0" t="n">
        <v>0.00345029394665675</v>
      </c>
      <c r="FP18" s="0" t="n">
        <v>0.00615655709278862</v>
      </c>
      <c r="FQ18" s="0" t="n">
        <v>0.0066340778409294</v>
      </c>
      <c r="FR18" s="0" t="n">
        <v>0.000521946309208321</v>
      </c>
      <c r="FS18" s="0" t="n">
        <v>0.00847423289673455</v>
      </c>
      <c r="FT18" s="0" t="n">
        <v>-0.003008057533047</v>
      </c>
      <c r="FU18" s="0" t="n">
        <v>0.00330725336865645</v>
      </c>
      <c r="FV18" s="0" t="n">
        <v>0.00286969300860018</v>
      </c>
      <c r="FW18" s="0" t="n">
        <v>0.00275519069420038</v>
      </c>
      <c r="FX18" s="0" t="n">
        <v>0.00539173497931023</v>
      </c>
      <c r="FY18" s="0" t="n">
        <v>0.00176569055389753</v>
      </c>
      <c r="FZ18" s="0" t="n">
        <v>-0.00369540807483937</v>
      </c>
      <c r="GA18" s="0" t="n">
        <v>-0.00115225297011534</v>
      </c>
      <c r="GB18" s="0" t="n">
        <v>-0.00515941468676218</v>
      </c>
      <c r="GC18" s="0" t="n">
        <v>-0.00459910218791193</v>
      </c>
      <c r="GD18" s="0" t="n">
        <v>-0.00554228814336555</v>
      </c>
      <c r="GE18" s="0" t="n">
        <v>-0.0127094569967577</v>
      </c>
      <c r="GF18" s="0" t="n">
        <v>-0.00662921361608426</v>
      </c>
      <c r="GG18" s="0" t="n">
        <v>-0.00268800676278191</v>
      </c>
      <c r="GH18" s="0" t="n">
        <v>-0.0011355245077348</v>
      </c>
      <c r="GI18" s="0" t="n">
        <v>-0.00922229400063712</v>
      </c>
      <c r="GJ18" s="0" t="n">
        <v>-0.0114033691187242</v>
      </c>
      <c r="GK18" s="0" t="n">
        <v>-0.00599109689330957</v>
      </c>
      <c r="GL18" s="0" t="n">
        <v>-0.0112527416813099</v>
      </c>
      <c r="GM18" s="0" t="n">
        <v>-0.0164631300174075</v>
      </c>
      <c r="GN18" s="0" t="n">
        <v>-0.0179372489642652</v>
      </c>
      <c r="GO18" s="0" t="n">
        <v>-0.00364133297074354</v>
      </c>
      <c r="GP18" s="0" t="n">
        <v>-0.00528939457427147</v>
      </c>
      <c r="GQ18" s="0" t="n">
        <v>-0.00348554359369424</v>
      </c>
      <c r="GR18" s="0" t="n">
        <v>-0.00272526870265122</v>
      </c>
      <c r="GS18" s="0" t="n">
        <v>-0.00127333789150896</v>
      </c>
      <c r="GT18" s="0" t="n">
        <v>-0.0140650231698055</v>
      </c>
      <c r="GU18" s="0" t="n">
        <v>-0.00898162000599911</v>
      </c>
      <c r="GV18" s="0" t="n">
        <v>-0.00526247992868079</v>
      </c>
      <c r="GW18" s="0" t="n">
        <v>-0.00935418628593987</v>
      </c>
      <c r="GX18" s="0" t="n">
        <v>-0.0106384601881597</v>
      </c>
      <c r="GY18" s="0" t="n">
        <v>-0.0138664988439396</v>
      </c>
      <c r="GZ18" s="0" t="n">
        <v>-0.00921172561079331</v>
      </c>
      <c r="HA18" s="0" t="n">
        <v>-0.0105908211685551</v>
      </c>
      <c r="HB18" s="0" t="n">
        <v>-0.00684772281248414</v>
      </c>
      <c r="HC18" s="0" t="n">
        <v>-0.00639030984787714</v>
      </c>
      <c r="HD18" s="0" t="n">
        <v>-0.00563345972354257</v>
      </c>
      <c r="HE18" s="0" t="n">
        <v>-0.00406700649365266</v>
      </c>
      <c r="HF18" s="0" t="n">
        <v>-0.0123930222287008</v>
      </c>
      <c r="HG18" s="0" t="n">
        <v>-0.011577823516626</v>
      </c>
      <c r="HH18" s="0" t="n">
        <v>-0.0197944654566323</v>
      </c>
      <c r="HI18" s="0" t="n">
        <v>-0.0139813520428584</v>
      </c>
      <c r="HJ18" s="0" t="n">
        <v>-0.014764939099017</v>
      </c>
      <c r="HK18" s="0" t="n">
        <v>-0.0166445973861814</v>
      </c>
      <c r="HL18" s="0" t="n">
        <v>-0.0160529669280554</v>
      </c>
      <c r="HM18" s="0" t="n">
        <v>-0.0106796966068931</v>
      </c>
      <c r="HN18" s="0" t="n">
        <v>-0.0168490625341736</v>
      </c>
      <c r="HO18" s="0" t="n">
        <v>-0.00933091123209651</v>
      </c>
      <c r="HP18" s="0" t="n">
        <v>-0.0138263298185942</v>
      </c>
      <c r="HQ18" s="0" t="n">
        <v>-0.00541672679820604</v>
      </c>
      <c r="HR18" s="0" t="n">
        <v>-0.00496710564952341</v>
      </c>
      <c r="HS18" s="0" t="n">
        <v>-0.0185573731231283</v>
      </c>
      <c r="HT18" s="0" t="n">
        <v>-0.0193826410788147</v>
      </c>
      <c r="HU18" s="0" t="n">
        <v>-0.0147719305384609</v>
      </c>
      <c r="HV18" s="0" t="n">
        <v>-0.0183747298176579</v>
      </c>
      <c r="HW18" s="0" t="n">
        <v>-0.0212849452663206</v>
      </c>
      <c r="HX18" s="0" t="n">
        <v>-0.0173829990603065</v>
      </c>
      <c r="HY18" s="0" t="n">
        <v>-0.016941902977187</v>
      </c>
      <c r="HZ18" s="0" t="n">
        <v>-0.0184909714102924</v>
      </c>
      <c r="IA18" s="0" t="n">
        <v>-0.0164286576383346</v>
      </c>
      <c r="IB18" s="0" t="n">
        <v>-0.0275877077597226</v>
      </c>
      <c r="IC18" s="0" t="n">
        <v>-0.0205121132503145</v>
      </c>
      <c r="ID18" s="0" t="n">
        <v>-0.0313412936458195</v>
      </c>
      <c r="IE18" s="0" t="n">
        <v>-0.0176278279216473</v>
      </c>
      <c r="IF18" s="0" t="n">
        <v>-0.0159865419006477</v>
      </c>
      <c r="IG18" s="0" t="n">
        <v>-0.0177995058545161</v>
      </c>
    </row>
    <row r="19" customFormat="false" ht="12.75" hidden="false" customHeight="false" outlineLevel="0" collapsed="false">
      <c r="A19" s="11" t="s">
        <v>29</v>
      </c>
      <c r="B19" s="0" t="n">
        <v>10.5300926075776</v>
      </c>
      <c r="C19" s="0" t="n">
        <v>10.4016705729656</v>
      </c>
      <c r="D19" s="0" t="n">
        <v>10.8156736477322</v>
      </c>
      <c r="E19" s="0" t="n">
        <v>10.7367974824355</v>
      </c>
      <c r="F19" s="0" t="n">
        <v>11.3572291675684</v>
      </c>
      <c r="G19" s="0" t="n">
        <v>11.3927373097182</v>
      </c>
      <c r="H19" s="0" t="n">
        <v>11.6846427924553</v>
      </c>
      <c r="I19" s="0" t="n">
        <v>11.8073504017324</v>
      </c>
      <c r="J19" s="0" t="n">
        <v>12.5430000340828</v>
      </c>
      <c r="K19" s="0" t="n">
        <v>11.2509950382661</v>
      </c>
      <c r="L19" s="0" t="n">
        <v>11.260606846387</v>
      </c>
      <c r="M19" s="0" t="n">
        <v>12.0424878082169</v>
      </c>
      <c r="N19" s="0" t="n">
        <v>8.74988923267756</v>
      </c>
      <c r="O19" s="0" t="n">
        <v>8.42944728094307</v>
      </c>
      <c r="P19" s="0" t="n">
        <v>8.61099193364227</v>
      </c>
      <c r="Q19" s="0" t="n">
        <v>7.86033628238516</v>
      </c>
      <c r="R19" s="0" t="n">
        <v>7.79071210349861</v>
      </c>
      <c r="S19" s="0" t="n">
        <v>7.67855690611411</v>
      </c>
      <c r="T19" s="0" t="n">
        <v>11.2336042918791</v>
      </c>
      <c r="U19" s="0" t="n">
        <v>10.8233373261767</v>
      </c>
      <c r="V19" s="0" t="n">
        <v>11.4403239436396</v>
      </c>
      <c r="W19" s="0" t="n">
        <v>11.3852133456068</v>
      </c>
      <c r="X19" s="0" t="n">
        <v>10.4377587368119</v>
      </c>
      <c r="Y19" s="0" t="n">
        <v>10.7722198466053</v>
      </c>
      <c r="Z19" s="0" t="n">
        <v>6.77825245373447</v>
      </c>
      <c r="AA19" s="0" t="n">
        <v>7.41970842768742</v>
      </c>
      <c r="AB19" s="0" t="n">
        <v>8.22129247719079</v>
      </c>
      <c r="AC19" s="0" t="n">
        <v>6.47027988781032</v>
      </c>
      <c r="AD19" s="0" t="n">
        <v>6.47870583360659</v>
      </c>
      <c r="AE19" s="0" t="n">
        <v>7.12796705087009</v>
      </c>
      <c r="AF19" s="0" t="n">
        <v>8.18635306771573</v>
      </c>
      <c r="AG19" s="0" t="n">
        <v>9.09263983722934</v>
      </c>
      <c r="AH19" s="0" t="n">
        <v>10.094540735944</v>
      </c>
      <c r="AI19" s="0" t="n">
        <v>8.17278838001855</v>
      </c>
      <c r="AJ19" s="0" t="n">
        <v>9.44277782951244</v>
      </c>
      <c r="AK19" s="0" t="n">
        <v>9.32572810052527</v>
      </c>
      <c r="AL19" s="0" t="n">
        <v>6.74660392261367</v>
      </c>
      <c r="AM19" s="0" t="n">
        <v>7.38167964480241</v>
      </c>
      <c r="AN19" s="0" t="n">
        <v>6.75700969799816</v>
      </c>
      <c r="AO19" s="0" t="n">
        <v>6.43673767288711</v>
      </c>
      <c r="AP19" s="0" t="n">
        <v>7.07748209245347</v>
      </c>
      <c r="AQ19" s="0" t="n">
        <v>6.52410671237928</v>
      </c>
      <c r="AR19" s="0" t="n">
        <v>7.52166816609317</v>
      </c>
      <c r="AS19" s="0" t="n">
        <v>8.26710830388041</v>
      </c>
      <c r="AT19" s="0" t="n">
        <v>7.62506301039851</v>
      </c>
      <c r="AU19" s="0" t="n">
        <v>7.29499708867116</v>
      </c>
      <c r="AV19" s="0" t="n">
        <v>7.80118459918516</v>
      </c>
      <c r="AW19" s="0" t="n">
        <v>7.3357375417756</v>
      </c>
      <c r="AX19" s="0" t="n">
        <v>4.76875302067514</v>
      </c>
      <c r="AY19" s="0" t="n">
        <v>4.71189720786332</v>
      </c>
      <c r="AZ19" s="0" t="n">
        <v>4.83489456141713</v>
      </c>
      <c r="BA19" s="0" t="n">
        <v>5.19180760078224</v>
      </c>
      <c r="BB19" s="0" t="n">
        <v>5.44102965269828</v>
      </c>
      <c r="BC19" s="0" t="n">
        <v>6.04376970091</v>
      </c>
      <c r="BD19" s="0" t="n">
        <v>5.98117341477185</v>
      </c>
      <c r="BE19" s="0" t="n">
        <v>6.06292177485524</v>
      </c>
      <c r="BF19" s="0" t="n">
        <v>6.19613890316791</v>
      </c>
      <c r="BG19" s="0" t="n">
        <v>5.76295900716357</v>
      </c>
      <c r="BH19" s="0" t="n">
        <v>5.64865467090721</v>
      </c>
      <c r="BI19" s="0" t="n">
        <v>5.74661926634882</v>
      </c>
      <c r="BJ19" s="0" t="n">
        <v>1.01349280461845</v>
      </c>
      <c r="BK19" s="0" t="n">
        <v>1.16727573837284</v>
      </c>
      <c r="BL19" s="0" t="n">
        <v>1.16377643776101</v>
      </c>
      <c r="BM19" s="0" t="n">
        <v>1.29427700026513</v>
      </c>
      <c r="BN19" s="0" t="n">
        <v>1.24513829744717</v>
      </c>
      <c r="BO19" s="0" t="n">
        <v>1.22449794479074</v>
      </c>
      <c r="BP19" s="0" t="n">
        <v>1.29984888991733</v>
      </c>
      <c r="BQ19" s="0" t="n">
        <v>1.41815585461384</v>
      </c>
      <c r="BR19" s="0" t="n">
        <v>1.35101199699015</v>
      </c>
      <c r="BS19" s="0" t="n">
        <v>1.24794057979186</v>
      </c>
      <c r="BT19" s="0" t="n">
        <v>1.3990130767476</v>
      </c>
      <c r="BU19" s="0" t="n">
        <v>1.32167347048048</v>
      </c>
      <c r="BV19" s="0" t="n">
        <v>0.740887780826857</v>
      </c>
      <c r="BW19" s="0" t="n">
        <v>0.80615170393387</v>
      </c>
      <c r="BX19" s="0" t="n">
        <v>0.826763813262077</v>
      </c>
      <c r="BY19" s="0" t="n">
        <v>0.990564715048126</v>
      </c>
      <c r="BZ19" s="0" t="n">
        <v>0.955807647388659</v>
      </c>
      <c r="CA19" s="0" t="n">
        <v>1.00924749603417</v>
      </c>
      <c r="CB19" s="0" t="n">
        <v>1.10523854178505</v>
      </c>
      <c r="CC19" s="0" t="n">
        <v>1.26261692355595</v>
      </c>
      <c r="CD19" s="0" t="n">
        <v>1.10230008838247</v>
      </c>
      <c r="CE19" s="0" t="n">
        <v>1.02726796475935</v>
      </c>
      <c r="CF19" s="0" t="n">
        <v>1.11911114815214</v>
      </c>
      <c r="CG19" s="0" t="n">
        <v>1.15635056993846</v>
      </c>
      <c r="CH19" s="0" t="n">
        <v>0.632175174629938</v>
      </c>
      <c r="CI19" s="0" t="n">
        <v>0.635993542092846</v>
      </c>
      <c r="CJ19" s="0" t="n">
        <v>0.680776728751782</v>
      </c>
      <c r="CK19" s="0" t="n">
        <v>0.703280877110059</v>
      </c>
      <c r="CL19" s="0" t="n">
        <v>0.708286953828125</v>
      </c>
      <c r="CM19" s="0" t="n">
        <v>0.817635436457652</v>
      </c>
      <c r="CN19" s="0" t="n">
        <v>0.918262241099976</v>
      </c>
      <c r="CO19" s="0" t="n">
        <v>0.942682332061657</v>
      </c>
      <c r="CP19" s="0" t="n">
        <v>0.915567619659959</v>
      </c>
      <c r="CQ19" s="0" t="n">
        <v>0.911057982948022</v>
      </c>
      <c r="CR19" s="0" t="n">
        <v>0.887566788688668</v>
      </c>
      <c r="CS19" s="0" t="n">
        <v>0.965143510973981</v>
      </c>
      <c r="CT19" s="0" t="n">
        <v>0.587103680738139</v>
      </c>
      <c r="CU19" s="0" t="n">
        <v>0.542235365607856</v>
      </c>
      <c r="CV19" s="0" t="n">
        <v>0.538927395610757</v>
      </c>
      <c r="CW19" s="0" t="n">
        <v>0.574242904698316</v>
      </c>
      <c r="CX19" s="0" t="n">
        <v>0.601642735824032</v>
      </c>
      <c r="CY19" s="0" t="n">
        <v>0.61798378026422</v>
      </c>
      <c r="CZ19" s="0" t="n">
        <v>0.643480387711044</v>
      </c>
      <c r="DA19" s="0" t="n">
        <v>0.672833797713019</v>
      </c>
      <c r="DB19" s="0" t="n">
        <v>0.625572287786355</v>
      </c>
      <c r="DC19" s="0" t="n">
        <v>0.705971896740141</v>
      </c>
      <c r="DD19" s="0" t="n">
        <v>0.59805602082659</v>
      </c>
      <c r="DE19" s="0" t="n">
        <v>0.625154997934132</v>
      </c>
      <c r="DF19" s="0" t="n">
        <v>0.466237286001499</v>
      </c>
      <c r="DG19" s="0" t="n">
        <v>0.515889584109657</v>
      </c>
      <c r="DH19" s="0" t="n">
        <v>0.652789371398903</v>
      </c>
      <c r="DI19" s="0" t="n">
        <v>0.393478526690259</v>
      </c>
      <c r="DJ19" s="0" t="n">
        <v>0.405333441705598</v>
      </c>
      <c r="DK19" s="0" t="n">
        <v>0.471290876531869</v>
      </c>
      <c r="DL19" s="0" t="n">
        <v>0.513643238829222</v>
      </c>
      <c r="DM19" s="0" t="n">
        <v>0.564806716206081</v>
      </c>
      <c r="DN19" s="0" t="n">
        <v>0.602324709971755</v>
      </c>
      <c r="DO19" s="0" t="n">
        <v>0.574945524217999</v>
      </c>
      <c r="DP19" s="0" t="n">
        <v>0.575351804048783</v>
      </c>
      <c r="DQ19" s="0" t="n">
        <v>0.649769693826851</v>
      </c>
      <c r="DR19" s="0" t="n">
        <v>0.0899848834800829</v>
      </c>
      <c r="DS19" s="0" t="n">
        <v>0.0943840567216503</v>
      </c>
      <c r="DT19" s="0" t="n">
        <v>0.105910071327366</v>
      </c>
      <c r="DU19" s="0" t="n">
        <v>0.0837985262927582</v>
      </c>
      <c r="DV19" s="0" t="n">
        <v>0.103903194425587</v>
      </c>
      <c r="DW19" s="0" t="n">
        <v>0.087142989728601</v>
      </c>
      <c r="DX19" s="0" t="n">
        <v>0.131359346603715</v>
      </c>
      <c r="DY19" s="0" t="n">
        <v>0.122434986897307</v>
      </c>
      <c r="DZ19" s="0" t="n">
        <v>0.120357752431553</v>
      </c>
      <c r="EA19" s="0" t="n">
        <v>0.112900437978084</v>
      </c>
      <c r="EB19" s="0" t="n">
        <v>0.110668346073017</v>
      </c>
      <c r="EC19" s="0" t="n">
        <v>0.107345721970733</v>
      </c>
      <c r="ED19" s="0" t="n">
        <v>0.0759596485150759</v>
      </c>
      <c r="EE19" s="0" t="n">
        <v>0.0636566473493564</v>
      </c>
      <c r="EF19" s="0" t="n">
        <v>0.0673181794373653</v>
      </c>
      <c r="EG19" s="0" t="n">
        <v>0.0551791964306066</v>
      </c>
      <c r="EH19" s="0" t="n">
        <v>0.076154187777261</v>
      </c>
      <c r="EI19" s="0" t="n">
        <v>0.0604643517335839</v>
      </c>
      <c r="EJ19" s="0" t="n">
        <v>0.0999031210202477</v>
      </c>
      <c r="EK19" s="0" t="n">
        <v>0.103493028613331</v>
      </c>
      <c r="EL19" s="0" t="n">
        <v>0.0967922539999746</v>
      </c>
      <c r="EM19" s="0" t="n">
        <v>0.0978458324451719</v>
      </c>
      <c r="EN19" s="0" t="n">
        <v>0.0911597807011124</v>
      </c>
      <c r="EO19" s="0" t="n">
        <v>0.0973693975449535</v>
      </c>
      <c r="EP19" s="0" t="n">
        <v>0.050648237233462</v>
      </c>
      <c r="EQ19" s="0" t="n">
        <v>0.0499041011213692</v>
      </c>
      <c r="ER19" s="0" t="n">
        <v>0.0546524739534461</v>
      </c>
      <c r="ES19" s="0" t="n">
        <v>0.0564225903068291</v>
      </c>
      <c r="ET19" s="0" t="n">
        <v>0.054039423399071</v>
      </c>
      <c r="EU19" s="0" t="n">
        <v>0.0613492924376678</v>
      </c>
      <c r="EV19" s="0" t="n">
        <v>0.071297614929793</v>
      </c>
      <c r="EW19" s="0" t="n">
        <v>0.0873285464242203</v>
      </c>
      <c r="EX19" s="0" t="n">
        <v>0.0868086382438077</v>
      </c>
      <c r="EY19" s="0" t="n">
        <v>0.0651936713570149</v>
      </c>
      <c r="EZ19" s="0" t="n">
        <v>0.062117288411884</v>
      </c>
      <c r="FA19" s="0" t="n">
        <v>0.0686696575844273</v>
      </c>
      <c r="FB19" s="0" t="n">
        <v>0.0384794168285275</v>
      </c>
      <c r="FC19" s="0" t="n">
        <v>0.0380812334063282</v>
      </c>
      <c r="FD19" s="0" t="n">
        <v>0.0420844498784673</v>
      </c>
      <c r="FE19" s="0" t="n">
        <v>0.0432809802304118</v>
      </c>
      <c r="FF19" s="0" t="n">
        <v>0.0452276224898416</v>
      </c>
      <c r="FG19" s="0" t="n">
        <v>0.0399289459961171</v>
      </c>
      <c r="FH19" s="0" t="n">
        <v>0.0532501878659881</v>
      </c>
      <c r="FI19" s="0" t="n">
        <v>0.0435809574289925</v>
      </c>
      <c r="FJ19" s="0" t="n">
        <v>0.0514874125018185</v>
      </c>
      <c r="FK19" s="0" t="n">
        <v>0.0441655854847328</v>
      </c>
      <c r="FL19" s="0" t="n">
        <v>0.0428509261285527</v>
      </c>
      <c r="FM19" s="0" t="n">
        <v>0.0476928079078515</v>
      </c>
      <c r="FN19" s="0" t="n">
        <v>0.026422085313489</v>
      </c>
      <c r="FO19" s="0" t="n">
        <v>0.0252059916839671</v>
      </c>
      <c r="FP19" s="0" t="n">
        <v>0.024693759079969</v>
      </c>
      <c r="FQ19" s="0" t="n">
        <v>0.024651461984794</v>
      </c>
      <c r="FR19" s="0" t="n">
        <v>0.0207044203369391</v>
      </c>
      <c r="FS19" s="0" t="n">
        <v>0.0322145619252991</v>
      </c>
      <c r="FT19" s="0" t="n">
        <v>0.0267580170380154</v>
      </c>
      <c r="FU19" s="0" t="n">
        <v>0.0283081721916022</v>
      </c>
      <c r="FV19" s="0" t="n">
        <v>0.0286585346142453</v>
      </c>
      <c r="FW19" s="0" t="n">
        <v>0.0262602279100468</v>
      </c>
      <c r="FX19" s="0" t="n">
        <v>0.0250870669840771</v>
      </c>
      <c r="FY19" s="0" t="n">
        <v>0.0220611295132461</v>
      </c>
      <c r="FZ19" s="0" t="n">
        <v>0.000713728244828737</v>
      </c>
      <c r="GA19" s="0" t="n">
        <v>-0.000775048497305031</v>
      </c>
      <c r="GB19" s="0" t="n">
        <v>-0.00325832008367322</v>
      </c>
      <c r="GC19" s="0" t="n">
        <v>-0.000689360547451612</v>
      </c>
      <c r="GD19" s="0" t="n">
        <v>-0.00410174878698077</v>
      </c>
      <c r="GE19" s="0" t="n">
        <v>-0.00861610568389137</v>
      </c>
      <c r="GF19" s="0" t="n">
        <v>0.0068472756410185</v>
      </c>
      <c r="GG19" s="0" t="n">
        <v>0.00747306259987646</v>
      </c>
      <c r="GH19" s="0" t="n">
        <v>0.0117655908004365</v>
      </c>
      <c r="GI19" s="0" t="n">
        <v>-0.0051641967215087</v>
      </c>
      <c r="GJ19" s="0" t="n">
        <v>-0.00560832398521305</v>
      </c>
      <c r="GK19" s="0" t="n">
        <v>0.000160897095611956</v>
      </c>
      <c r="GL19" s="0" t="n">
        <v>-0.00941184538282147</v>
      </c>
      <c r="GM19" s="0" t="n">
        <v>-0.0133027635498327</v>
      </c>
      <c r="GN19" s="0" t="n">
        <v>-0.0122304042502913</v>
      </c>
      <c r="GO19" s="0" t="n">
        <v>-0.000753852577005332</v>
      </c>
      <c r="GP19" s="0" t="n">
        <v>0.00486814708677263</v>
      </c>
      <c r="GQ19" s="0" t="n">
        <v>-0.00479981317366207</v>
      </c>
      <c r="GR19" s="0" t="n">
        <v>0.00155389092354286</v>
      </c>
      <c r="GS19" s="0" t="n">
        <v>0.00668315198231806</v>
      </c>
      <c r="GT19" s="0" t="n">
        <v>-0.000839350280412488</v>
      </c>
      <c r="GU19" s="0" t="n">
        <v>-0.00301783033969849</v>
      </c>
      <c r="GV19" s="0" t="n">
        <v>0.000520766997588296</v>
      </c>
      <c r="GW19" s="0" t="n">
        <v>-0.00221203393186087</v>
      </c>
      <c r="GX19" s="0" t="n">
        <v>-0.0127461369408425</v>
      </c>
      <c r="GY19" s="0" t="n">
        <v>-0.0121665605458492</v>
      </c>
      <c r="GZ19" s="0" t="n">
        <v>-0.00999715068889717</v>
      </c>
      <c r="HA19" s="0" t="n">
        <v>-0.00313236319956423</v>
      </c>
      <c r="HB19" s="0" t="n">
        <v>-0.0107793764640878</v>
      </c>
      <c r="HC19" s="0" t="n">
        <v>-0.00352840393072407</v>
      </c>
      <c r="HD19" s="0" t="n">
        <v>-0.00540766634257195</v>
      </c>
      <c r="HE19" s="0" t="n">
        <v>-0.000301113126759955</v>
      </c>
      <c r="HF19" s="0" t="n">
        <v>-0.00864942106886946</v>
      </c>
      <c r="HG19" s="0" t="n">
        <v>-0.0118281705506369</v>
      </c>
      <c r="HH19" s="0" t="n">
        <v>-0.00868616410055767</v>
      </c>
      <c r="HI19" s="0" t="n">
        <v>-0.00713298664622075</v>
      </c>
      <c r="HJ19" s="0" t="n">
        <v>-0.0105591414185499</v>
      </c>
      <c r="HK19" s="0" t="n">
        <v>-0.0085166401503346</v>
      </c>
      <c r="HL19" s="0" t="n">
        <v>-0.0168914666152392</v>
      </c>
      <c r="HM19" s="0" t="n">
        <v>-0.00789749465640199</v>
      </c>
      <c r="HN19" s="0" t="n">
        <v>-0.00909528328911913</v>
      </c>
      <c r="HO19" s="0" t="n">
        <v>-0.0103493258698468</v>
      </c>
      <c r="HP19" s="0" t="n">
        <v>-0.0118171179031512</v>
      </c>
      <c r="HQ19" s="0" t="n">
        <v>-0.00694881878535558</v>
      </c>
      <c r="HR19" s="0" t="n">
        <v>-0.00656288742764843</v>
      </c>
      <c r="HS19" s="0" t="n">
        <v>-0.0130777528610229</v>
      </c>
      <c r="HT19" s="0" t="n">
        <v>-0.0151803465610638</v>
      </c>
      <c r="HU19" s="0" t="n">
        <v>-0.0149787046325501</v>
      </c>
      <c r="HV19" s="0" t="n">
        <v>-0.0165631608394586</v>
      </c>
      <c r="HW19" s="0" t="n">
        <v>-0.020807753329379</v>
      </c>
      <c r="HX19" s="0" t="n">
        <v>-0.0154052151699245</v>
      </c>
      <c r="HY19" s="0" t="n">
        <v>-0.0154689894191542</v>
      </c>
      <c r="HZ19" s="0" t="n">
        <v>-0.015713917431404</v>
      </c>
      <c r="IA19" s="0" t="n">
        <v>-0.0201181772422091</v>
      </c>
      <c r="IB19" s="0" t="n">
        <v>-0.0254218856600171</v>
      </c>
      <c r="IC19" s="0" t="n">
        <v>-0.0162139775032227</v>
      </c>
      <c r="ID19" s="0" t="n">
        <v>-0.0246701254134767</v>
      </c>
      <c r="IE19" s="0" t="n">
        <v>-0.0194479473280723</v>
      </c>
      <c r="IF19" s="0" t="n">
        <v>-0.0195547811872897</v>
      </c>
      <c r="IG19" s="0" t="n">
        <v>-0.0217017252065955</v>
      </c>
    </row>
    <row r="20" customFormat="false" ht="12.75" hidden="false" customHeight="false" outlineLevel="0" collapsed="false">
      <c r="A20" s="11" t="s">
        <v>30</v>
      </c>
      <c r="B20" s="0" t="n">
        <v>16.9229490524174</v>
      </c>
      <c r="C20" s="0" t="n">
        <v>16.8720959057007</v>
      </c>
      <c r="D20" s="0" t="n">
        <v>17.6105906252024</v>
      </c>
      <c r="E20" s="0" t="n">
        <v>17.7795044303128</v>
      </c>
      <c r="F20" s="0" t="n">
        <v>18.8674350216999</v>
      </c>
      <c r="G20" s="0" t="n">
        <v>19.0383027062362</v>
      </c>
      <c r="H20" s="0" t="n">
        <v>19.2796328506751</v>
      </c>
      <c r="I20" s="0" t="n">
        <v>19.4845036533979</v>
      </c>
      <c r="J20" s="0" t="n">
        <v>20.6209412150696</v>
      </c>
      <c r="K20" s="0" t="n">
        <v>18.714111779313</v>
      </c>
      <c r="L20" s="0" t="n">
        <v>18.7694851334937</v>
      </c>
      <c r="M20" s="0" t="n">
        <v>20.076419030808</v>
      </c>
      <c r="N20" s="0" t="n">
        <v>14.6405153644674</v>
      </c>
      <c r="O20" s="0" t="n">
        <v>13.9976450456442</v>
      </c>
      <c r="P20" s="0" t="n">
        <v>14.3783911818498</v>
      </c>
      <c r="Q20" s="0" t="n">
        <v>13.1391092367881</v>
      </c>
      <c r="R20" s="0" t="n">
        <v>12.9852606878589</v>
      </c>
      <c r="S20" s="0" t="n">
        <v>12.8730466034056</v>
      </c>
      <c r="T20" s="0" t="n">
        <v>18.4661572430442</v>
      </c>
      <c r="U20" s="0" t="n">
        <v>17.7998159322974</v>
      </c>
      <c r="V20" s="0" t="n">
        <v>18.7424332763451</v>
      </c>
      <c r="W20" s="0" t="n">
        <v>18.8810913642105</v>
      </c>
      <c r="X20" s="0" t="n">
        <v>17.3030784511128</v>
      </c>
      <c r="Y20" s="0" t="n">
        <v>18.035044517596</v>
      </c>
      <c r="Z20" s="0" t="n">
        <v>11.3930196350663</v>
      </c>
      <c r="AA20" s="0" t="n">
        <v>12.3784713727605</v>
      </c>
      <c r="AB20" s="0" t="n">
        <v>13.622822960402</v>
      </c>
      <c r="AC20" s="0" t="n">
        <v>11.1105327234335</v>
      </c>
      <c r="AD20" s="0" t="n">
        <v>11.1638795032106</v>
      </c>
      <c r="AE20" s="0" t="n">
        <v>12.224019148698</v>
      </c>
      <c r="AF20" s="0" t="n">
        <v>13.8853460716624</v>
      </c>
      <c r="AG20" s="0" t="n">
        <v>15.3205838896589</v>
      </c>
      <c r="AH20" s="0" t="n">
        <v>16.9033501786795</v>
      </c>
      <c r="AI20" s="0" t="n">
        <v>13.9012490624135</v>
      </c>
      <c r="AJ20" s="0" t="n">
        <v>15.8391918971531</v>
      </c>
      <c r="AK20" s="0" t="n">
        <v>15.7836371549314</v>
      </c>
      <c r="AL20" s="0" t="n">
        <v>11.1519640594723</v>
      </c>
      <c r="AM20" s="0" t="n">
        <v>12.1034692086226</v>
      </c>
      <c r="AN20" s="0" t="n">
        <v>11.1286781574231</v>
      </c>
      <c r="AO20" s="0" t="n">
        <v>10.7522093742961</v>
      </c>
      <c r="AP20" s="0" t="n">
        <v>11.8226272477349</v>
      </c>
      <c r="AQ20" s="0" t="n">
        <v>10.9501723277555</v>
      </c>
      <c r="AR20" s="0" t="n">
        <v>12.6530184803567</v>
      </c>
      <c r="AS20" s="0" t="n">
        <v>13.8025209217885</v>
      </c>
      <c r="AT20" s="0" t="n">
        <v>12.8346606858173</v>
      </c>
      <c r="AU20" s="0" t="n">
        <v>12.5223985931728</v>
      </c>
      <c r="AV20" s="0" t="n">
        <v>13.2898387981369</v>
      </c>
      <c r="AW20" s="0" t="n">
        <v>12.5919851110337</v>
      </c>
      <c r="AX20" s="0" t="n">
        <v>8.11307916933314</v>
      </c>
      <c r="AY20" s="0" t="n">
        <v>8.00744196950585</v>
      </c>
      <c r="AZ20" s="0" t="n">
        <v>8.20282957468091</v>
      </c>
      <c r="BA20" s="0" t="n">
        <v>8.51814786447113</v>
      </c>
      <c r="BB20" s="0" t="n">
        <v>8.938725211666</v>
      </c>
      <c r="BC20" s="0" t="n">
        <v>9.55141481036835</v>
      </c>
      <c r="BD20" s="0" t="n">
        <v>10.2519507657193</v>
      </c>
      <c r="BE20" s="0" t="n">
        <v>10.4055330103892</v>
      </c>
      <c r="BF20" s="0" t="n">
        <v>10.5913312366853</v>
      </c>
      <c r="BG20" s="0" t="n">
        <v>9.93574962584442</v>
      </c>
      <c r="BH20" s="0" t="n">
        <v>9.79216646720124</v>
      </c>
      <c r="BI20" s="0" t="n">
        <v>9.93189049967436</v>
      </c>
      <c r="BJ20" s="0" t="n">
        <v>1.95570492602988</v>
      </c>
      <c r="BK20" s="0" t="n">
        <v>2.2349302581141</v>
      </c>
      <c r="BL20" s="0" t="n">
        <v>2.22098500675387</v>
      </c>
      <c r="BM20" s="0" t="n">
        <v>2.48664564374084</v>
      </c>
      <c r="BN20" s="0" t="n">
        <v>2.38135170048202</v>
      </c>
      <c r="BO20" s="0" t="n">
        <v>2.35350075425996</v>
      </c>
      <c r="BP20" s="0" t="n">
        <v>2.46073284936576</v>
      </c>
      <c r="BQ20" s="0" t="n">
        <v>2.70888383852343</v>
      </c>
      <c r="BR20" s="0" t="n">
        <v>2.5804351879498</v>
      </c>
      <c r="BS20" s="0" t="n">
        <v>2.39654510115035</v>
      </c>
      <c r="BT20" s="0" t="n">
        <v>2.66122470656411</v>
      </c>
      <c r="BU20" s="0" t="n">
        <v>2.52310600462538</v>
      </c>
      <c r="BV20" s="0" t="n">
        <v>1.42405517836464</v>
      </c>
      <c r="BW20" s="0" t="n">
        <v>1.54105199477599</v>
      </c>
      <c r="BX20" s="0" t="n">
        <v>1.59479383739253</v>
      </c>
      <c r="BY20" s="0" t="n">
        <v>1.89848290487185</v>
      </c>
      <c r="BZ20" s="0" t="n">
        <v>1.83306685957043</v>
      </c>
      <c r="CA20" s="0" t="n">
        <v>1.93858445983665</v>
      </c>
      <c r="CB20" s="0" t="n">
        <v>2.09903131822917</v>
      </c>
      <c r="CC20" s="0" t="n">
        <v>2.40569694015219</v>
      </c>
      <c r="CD20" s="0" t="n">
        <v>2.0972817340386</v>
      </c>
      <c r="CE20" s="0" t="n">
        <v>1.97691919688033</v>
      </c>
      <c r="CF20" s="0" t="n">
        <v>2.15697224221023</v>
      </c>
      <c r="CG20" s="0" t="n">
        <v>2.2131603486559</v>
      </c>
      <c r="CH20" s="0" t="n">
        <v>1.20810529709121</v>
      </c>
      <c r="CI20" s="0" t="n">
        <v>1.22317099515741</v>
      </c>
      <c r="CJ20" s="0" t="n">
        <v>1.29782968618784</v>
      </c>
      <c r="CK20" s="0" t="n">
        <v>1.35118471911111</v>
      </c>
      <c r="CL20" s="0" t="n">
        <v>1.35916019332253</v>
      </c>
      <c r="CM20" s="0" t="n">
        <v>1.56979687942774</v>
      </c>
      <c r="CN20" s="0" t="n">
        <v>1.74458789246654</v>
      </c>
      <c r="CO20" s="0" t="n">
        <v>1.78753839377346</v>
      </c>
      <c r="CP20" s="0" t="n">
        <v>1.74865306460196</v>
      </c>
      <c r="CQ20" s="0" t="n">
        <v>1.74184758073531</v>
      </c>
      <c r="CR20" s="0" t="n">
        <v>1.7179961331063</v>
      </c>
      <c r="CS20" s="0" t="n">
        <v>1.84948274738521</v>
      </c>
      <c r="CT20" s="0" t="n">
        <v>1.12108346124915</v>
      </c>
      <c r="CU20" s="0" t="n">
        <v>1.05235222501834</v>
      </c>
      <c r="CV20" s="0" t="n">
        <v>1.03146856403544</v>
      </c>
      <c r="CW20" s="0" t="n">
        <v>1.10008277233054</v>
      </c>
      <c r="CX20" s="0" t="n">
        <v>1.15251752271014</v>
      </c>
      <c r="CY20" s="0" t="n">
        <v>1.18331126449647</v>
      </c>
      <c r="CZ20" s="0" t="n">
        <v>1.22136423509505</v>
      </c>
      <c r="DA20" s="0" t="n">
        <v>1.27594803660516</v>
      </c>
      <c r="DB20" s="0" t="n">
        <v>1.19779579319496</v>
      </c>
      <c r="DC20" s="0" t="n">
        <v>1.33350538045251</v>
      </c>
      <c r="DD20" s="0" t="n">
        <v>1.14203608678265</v>
      </c>
      <c r="DE20" s="0" t="n">
        <v>1.19184220721321</v>
      </c>
      <c r="DF20" s="0" t="n">
        <v>0.894469017126491</v>
      </c>
      <c r="DG20" s="0" t="n">
        <v>0.98348749615177</v>
      </c>
      <c r="DH20" s="0" t="n">
        <v>1.24744725373865</v>
      </c>
      <c r="DI20" s="0" t="n">
        <v>0.753191873244631</v>
      </c>
      <c r="DJ20" s="0" t="n">
        <v>0.775202553593268</v>
      </c>
      <c r="DK20" s="0" t="n">
        <v>0.907260354925233</v>
      </c>
      <c r="DL20" s="0" t="n">
        <v>1.00264237035663</v>
      </c>
      <c r="DM20" s="0" t="n">
        <v>1.09265281110352</v>
      </c>
      <c r="DN20" s="0" t="n">
        <v>1.16385234792523</v>
      </c>
      <c r="DO20" s="0" t="n">
        <v>1.09857648799253</v>
      </c>
      <c r="DP20" s="0" t="n">
        <v>1.11342589076698</v>
      </c>
      <c r="DQ20" s="0" t="n">
        <v>1.25676595137227</v>
      </c>
      <c r="DR20" s="0" t="n">
        <v>0.185191677889453</v>
      </c>
      <c r="DS20" s="0" t="n">
        <v>0.1876749836083</v>
      </c>
      <c r="DT20" s="0" t="n">
        <v>0.209719064912194</v>
      </c>
      <c r="DU20" s="0" t="n">
        <v>0.17366704390713</v>
      </c>
      <c r="DV20" s="0" t="n">
        <v>0.215741440755328</v>
      </c>
      <c r="DW20" s="0" t="n">
        <v>0.184390632977071</v>
      </c>
      <c r="DX20" s="0" t="n">
        <v>0.255489673778628</v>
      </c>
      <c r="DY20" s="0" t="n">
        <v>0.241801010610567</v>
      </c>
      <c r="DZ20" s="0" t="n">
        <v>0.236089630324316</v>
      </c>
      <c r="EA20" s="0" t="n">
        <v>0.231387666973002</v>
      </c>
      <c r="EB20" s="0" t="n">
        <v>0.227141587994046</v>
      </c>
      <c r="EC20" s="0" t="n">
        <v>0.228767103500895</v>
      </c>
      <c r="ED20" s="0" t="n">
        <v>0.14929028995513</v>
      </c>
      <c r="EE20" s="0" t="n">
        <v>0.139388624536766</v>
      </c>
      <c r="EF20" s="0" t="n">
        <v>0.143207340501612</v>
      </c>
      <c r="EG20" s="0" t="n">
        <v>0.119329887381895</v>
      </c>
      <c r="EH20" s="0" t="n">
        <v>0.151545211950464</v>
      </c>
      <c r="EI20" s="0" t="n">
        <v>0.128945046586839</v>
      </c>
      <c r="EJ20" s="0" t="n">
        <v>0.197803364198948</v>
      </c>
      <c r="EK20" s="0" t="n">
        <v>0.214412539858528</v>
      </c>
      <c r="EL20" s="0" t="n">
        <v>0.199765436222568</v>
      </c>
      <c r="EM20" s="0" t="n">
        <v>0.195617189304253</v>
      </c>
      <c r="EN20" s="0" t="n">
        <v>0.18445423307088</v>
      </c>
      <c r="EO20" s="0" t="n">
        <v>0.199771241269187</v>
      </c>
      <c r="EP20" s="0" t="n">
        <v>0.110726716674518</v>
      </c>
      <c r="EQ20" s="0" t="n">
        <v>0.10277710547212</v>
      </c>
      <c r="ER20" s="0" t="n">
        <v>0.109233022367474</v>
      </c>
      <c r="ES20" s="0" t="n">
        <v>0.11421576800089</v>
      </c>
      <c r="ET20" s="0" t="n">
        <v>0.119094075574105</v>
      </c>
      <c r="EU20" s="0" t="n">
        <v>0.125852974106414</v>
      </c>
      <c r="EV20" s="0" t="n">
        <v>0.140036065653271</v>
      </c>
      <c r="EW20" s="0" t="n">
        <v>0.152503753675395</v>
      </c>
      <c r="EX20" s="0" t="n">
        <v>0.160325664720606</v>
      </c>
      <c r="EY20" s="0" t="n">
        <v>0.132924844910705</v>
      </c>
      <c r="EZ20" s="0" t="n">
        <v>0.132478498346022</v>
      </c>
      <c r="FA20" s="0" t="n">
        <v>0.149341175960944</v>
      </c>
      <c r="FB20" s="0" t="n">
        <v>0.0913421487900225</v>
      </c>
      <c r="FC20" s="0" t="n">
        <v>0.0873804103021136</v>
      </c>
      <c r="FD20" s="0" t="n">
        <v>0.0922352430166234</v>
      </c>
      <c r="FE20" s="0" t="n">
        <v>0.0893261196272435</v>
      </c>
      <c r="FF20" s="0" t="n">
        <v>0.090207242517188</v>
      </c>
      <c r="FG20" s="0" t="n">
        <v>0.0895857721582666</v>
      </c>
      <c r="FH20" s="0" t="n">
        <v>0.103071926919511</v>
      </c>
      <c r="FI20" s="0" t="n">
        <v>0.104628216950114</v>
      </c>
      <c r="FJ20" s="0" t="n">
        <v>0.106878168208698</v>
      </c>
      <c r="FK20" s="0" t="n">
        <v>0.105124444092617</v>
      </c>
      <c r="FL20" s="0" t="n">
        <v>0.106766292441163</v>
      </c>
      <c r="FM20" s="0" t="n">
        <v>0.10558225538395</v>
      </c>
      <c r="FN20" s="0" t="n">
        <v>0.0633776576910988</v>
      </c>
      <c r="FO20" s="0" t="n">
        <v>0.0565896312561007</v>
      </c>
      <c r="FP20" s="0" t="n">
        <v>0.0647972119850213</v>
      </c>
      <c r="FQ20" s="0" t="n">
        <v>0.065148023825972</v>
      </c>
      <c r="FR20" s="0" t="n">
        <v>0.0616195683250692</v>
      </c>
      <c r="FS20" s="0" t="n">
        <v>0.075271526545295</v>
      </c>
      <c r="FT20" s="0" t="n">
        <v>0.068611059534606</v>
      </c>
      <c r="FU20" s="0" t="n">
        <v>0.0798107176910815</v>
      </c>
      <c r="FV20" s="0" t="n">
        <v>0.0780972537707605</v>
      </c>
      <c r="FW20" s="0" t="n">
        <v>0.0734204769610068</v>
      </c>
      <c r="FX20" s="0" t="n">
        <v>0.0674522737583092</v>
      </c>
      <c r="FY20" s="0" t="n">
        <v>0.0788832028771076</v>
      </c>
      <c r="FZ20" s="0" t="n">
        <v>0.00204649991608086</v>
      </c>
      <c r="GA20" s="0" t="n">
        <v>0.000640361831678371</v>
      </c>
      <c r="GB20" s="0" t="n">
        <v>0.00726484125726956</v>
      </c>
      <c r="GC20" s="0" t="n">
        <v>0.00782775070324049</v>
      </c>
      <c r="GD20" s="0" t="n">
        <v>0.00458285619836574</v>
      </c>
      <c r="GE20" s="0" t="n">
        <v>0.00423354542242171</v>
      </c>
      <c r="GF20" s="0" t="n">
        <v>0.00885557989707297</v>
      </c>
      <c r="GG20" s="0" t="n">
        <v>0.00759050878530221</v>
      </c>
      <c r="GH20" s="0" t="n">
        <v>0.0119068781134338</v>
      </c>
      <c r="GI20" s="0" t="n">
        <v>0.00986844694177891</v>
      </c>
      <c r="GJ20" s="0" t="n">
        <v>0.00221561095413103</v>
      </c>
      <c r="GK20" s="0" t="n">
        <v>0.0101700996042315</v>
      </c>
      <c r="GL20" s="0" t="n">
        <v>-0.00360726504594744</v>
      </c>
      <c r="GM20" s="0" t="n">
        <v>-0.00916410899004438</v>
      </c>
      <c r="GN20" s="0" t="n">
        <v>-0.00957937379360319</v>
      </c>
      <c r="GO20" s="0" t="n">
        <v>0.00722128806885292</v>
      </c>
      <c r="GP20" s="0" t="n">
        <v>0.011831855602158</v>
      </c>
      <c r="GQ20" s="0" t="n">
        <v>0.00561547760530556</v>
      </c>
      <c r="GR20" s="0" t="n">
        <v>0.0119025680413118</v>
      </c>
      <c r="GS20" s="0" t="n">
        <v>0.0145885520901</v>
      </c>
      <c r="GT20" s="0" t="n">
        <v>0.00117955236094147</v>
      </c>
      <c r="GU20" s="0" t="n">
        <v>0.00172757349060082</v>
      </c>
      <c r="GV20" s="0" t="n">
        <v>0.00500455985128767</v>
      </c>
      <c r="GW20" s="0" t="n">
        <v>-0.00240117130132511</v>
      </c>
      <c r="GX20" s="0" t="n">
        <v>-0.00506546133319297</v>
      </c>
      <c r="GY20" s="0" t="n">
        <v>-0.00838997334594049</v>
      </c>
      <c r="GZ20" s="0" t="n">
        <v>-0.00873248018987194</v>
      </c>
      <c r="HA20" s="0" t="n">
        <v>-0.00618143239411506</v>
      </c>
      <c r="HB20" s="0" t="n">
        <v>-0.00541851549433314</v>
      </c>
      <c r="HC20" s="0" t="n">
        <v>-0.00105020048309368</v>
      </c>
      <c r="HD20" s="0" t="n">
        <v>-0.00163817497788821</v>
      </c>
      <c r="HE20" s="0" t="n">
        <v>0.00693250596369766</v>
      </c>
      <c r="HF20" s="0" t="n">
        <v>-0.0049690480050405</v>
      </c>
      <c r="HG20" s="0" t="n">
        <v>-0.0105648210329234</v>
      </c>
      <c r="HH20" s="0" t="n">
        <v>-0.0117011291304301</v>
      </c>
      <c r="HI20" s="0" t="n">
        <v>-0.00309840063384104</v>
      </c>
      <c r="HJ20" s="0" t="n">
        <v>-0.00553170057467978</v>
      </c>
      <c r="HK20" s="0" t="n">
        <v>-0.0110312526961789</v>
      </c>
      <c r="HL20" s="0" t="n">
        <v>-0.0103051774389333</v>
      </c>
      <c r="HM20" s="0" t="n">
        <v>-0.0106185992893459</v>
      </c>
      <c r="HN20" s="0" t="n">
        <v>-0.0117688540437078</v>
      </c>
      <c r="HO20" s="0" t="n">
        <v>-0.0105086514811683</v>
      </c>
      <c r="HP20" s="0" t="n">
        <v>-0.00986967662503224</v>
      </c>
      <c r="HQ20" s="0" t="n">
        <v>-0.00136929776373762</v>
      </c>
      <c r="HR20" s="0" t="n">
        <v>-0.00267618096885602</v>
      </c>
      <c r="HS20" s="0" t="n">
        <v>-0.0104347429430195</v>
      </c>
      <c r="HT20" s="0" t="n">
        <v>-0.0124967809681708</v>
      </c>
      <c r="HU20" s="0" t="n">
        <v>-0.00923745935602705</v>
      </c>
      <c r="HV20" s="0" t="n">
        <v>-0.0137953089953843</v>
      </c>
      <c r="HW20" s="0" t="n">
        <v>-0.0221978177100863</v>
      </c>
      <c r="HX20" s="0" t="n">
        <v>-0.0123212730788739</v>
      </c>
      <c r="HY20" s="0" t="n">
        <v>-0.0131162172756391</v>
      </c>
      <c r="HZ20" s="0" t="n">
        <v>-0.0145909601726141</v>
      </c>
      <c r="IA20" s="0" t="n">
        <v>-0.0137199698237102</v>
      </c>
      <c r="IB20" s="0" t="n">
        <v>-0.0252258518469787</v>
      </c>
      <c r="IC20" s="0" t="n">
        <v>-0.0220678230824263</v>
      </c>
      <c r="ID20" s="0" t="n">
        <v>-0.0287535529477146</v>
      </c>
      <c r="IE20" s="0" t="n">
        <v>-0.0149941913306342</v>
      </c>
      <c r="IF20" s="0" t="n">
        <v>-0.0116164879654443</v>
      </c>
      <c r="IG20" s="0" t="n">
        <v>-0.0184274093383423</v>
      </c>
    </row>
    <row r="21" customFormat="false" ht="12.75" hidden="false" customHeight="false" outlineLevel="0" collapsed="false">
      <c r="A21" s="11" t="s">
        <v>31</v>
      </c>
      <c r="B21" s="0" t="n">
        <v>24.3688336012628</v>
      </c>
      <c r="C21" s="0" t="n">
        <v>24.4662147218006</v>
      </c>
      <c r="D21" s="0" t="n">
        <v>25.6255001206243</v>
      </c>
      <c r="E21" s="0" t="n">
        <v>26.5103458894067</v>
      </c>
      <c r="F21" s="0" t="n">
        <v>28.2262884421389</v>
      </c>
      <c r="G21" s="0" t="n">
        <v>28.711094402297</v>
      </c>
      <c r="H21" s="0" t="n">
        <v>28.5970183867717</v>
      </c>
      <c r="I21" s="0" t="n">
        <v>28.8508950746692</v>
      </c>
      <c r="J21" s="0" t="n">
        <v>30.4159670527109</v>
      </c>
      <c r="K21" s="0" t="n">
        <v>28.0676512691209</v>
      </c>
      <c r="L21" s="0" t="n">
        <v>28.2041734101823</v>
      </c>
      <c r="M21" s="0" t="n">
        <v>30.169217748408</v>
      </c>
      <c r="N21" s="0" t="n">
        <v>22.0324495831928</v>
      </c>
      <c r="O21" s="0" t="n">
        <v>20.9569410832261</v>
      </c>
      <c r="P21" s="0" t="n">
        <v>21.6290230913865</v>
      </c>
      <c r="Q21" s="0" t="n">
        <v>19.7327057955244</v>
      </c>
      <c r="R21" s="0" t="n">
        <v>19.3691854705543</v>
      </c>
      <c r="S21" s="0" t="n">
        <v>19.4048636293067</v>
      </c>
      <c r="T21" s="0" t="n">
        <v>27.2216913409132</v>
      </c>
      <c r="U21" s="0" t="n">
        <v>26.2053378136933</v>
      </c>
      <c r="V21" s="0" t="n">
        <v>27.4620332041431</v>
      </c>
      <c r="W21" s="0" t="n">
        <v>28.1778962784572</v>
      </c>
      <c r="X21" s="0" t="n">
        <v>25.9381663704163</v>
      </c>
      <c r="Y21" s="0" t="n">
        <v>27.2496783114652</v>
      </c>
      <c r="Z21" s="0" t="n">
        <v>17.2006246801833</v>
      </c>
      <c r="AA21" s="0" t="n">
        <v>18.5254974012096</v>
      </c>
      <c r="AB21" s="0" t="n">
        <v>20.1478880556057</v>
      </c>
      <c r="AC21" s="0" t="n">
        <v>17.4044448200608</v>
      </c>
      <c r="AD21" s="0" t="n">
        <v>17.5546956827799</v>
      </c>
      <c r="AE21" s="0" t="n">
        <v>18.9997610995258</v>
      </c>
      <c r="AF21" s="0" t="n">
        <v>21.3382858637244</v>
      </c>
      <c r="AG21" s="0" t="n">
        <v>23.357432902692</v>
      </c>
      <c r="AH21" s="0" t="n">
        <v>25.541624342581</v>
      </c>
      <c r="AI21" s="0" t="n">
        <v>21.3080097736626</v>
      </c>
      <c r="AJ21" s="0" t="n">
        <v>23.8930705598965</v>
      </c>
      <c r="AK21" s="0" t="n">
        <v>24.13670160124</v>
      </c>
      <c r="AL21" s="0" t="n">
        <v>16.4181831557365</v>
      </c>
      <c r="AM21" s="0" t="n">
        <v>17.5980827735063</v>
      </c>
      <c r="AN21" s="0" t="n">
        <v>16.247714481089</v>
      </c>
      <c r="AO21" s="0" t="n">
        <v>16.0809095521481</v>
      </c>
      <c r="AP21" s="0" t="n">
        <v>17.6536483473717</v>
      </c>
      <c r="AQ21" s="0" t="n">
        <v>16.5540875977352</v>
      </c>
      <c r="AR21" s="0" t="n">
        <v>19.3703472945359</v>
      </c>
      <c r="AS21" s="0" t="n">
        <v>20.8058627342886</v>
      </c>
      <c r="AT21" s="0" t="n">
        <v>19.531938347569</v>
      </c>
      <c r="AU21" s="0" t="n">
        <v>19.4057532563126</v>
      </c>
      <c r="AV21" s="0" t="n">
        <v>20.3848143648515</v>
      </c>
      <c r="AW21" s="0" t="n">
        <v>19.453307313897</v>
      </c>
      <c r="AX21" s="0" t="n">
        <v>12.487985732807</v>
      </c>
      <c r="AY21" s="0" t="n">
        <v>12.2913783827495</v>
      </c>
      <c r="AZ21" s="0" t="n">
        <v>12.5046113498324</v>
      </c>
      <c r="BA21" s="0" t="n">
        <v>12.3910633808245</v>
      </c>
      <c r="BB21" s="0" t="n">
        <v>12.9826069759638</v>
      </c>
      <c r="BC21" s="0" t="n">
        <v>13.279878706081</v>
      </c>
      <c r="BD21" s="0" t="n">
        <v>16.0455377511126</v>
      </c>
      <c r="BE21" s="0" t="n">
        <v>16.1858967733564</v>
      </c>
      <c r="BF21" s="0" t="n">
        <v>16.4585120622827</v>
      </c>
      <c r="BG21" s="0" t="n">
        <v>15.712486866922</v>
      </c>
      <c r="BH21" s="0" t="n">
        <v>15.5214209386544</v>
      </c>
      <c r="BI21" s="0" t="n">
        <v>15.6875164515068</v>
      </c>
      <c r="BJ21" s="0" t="n">
        <v>3.6794492359484</v>
      </c>
      <c r="BK21" s="0" t="n">
        <v>4.18307828557234</v>
      </c>
      <c r="BL21" s="0" t="n">
        <v>4.16082501710667</v>
      </c>
      <c r="BM21" s="0" t="n">
        <v>4.62106956829222</v>
      </c>
      <c r="BN21" s="0" t="n">
        <v>4.44289970570464</v>
      </c>
      <c r="BO21" s="0" t="n">
        <v>4.39777821232566</v>
      </c>
      <c r="BP21" s="0" t="n">
        <v>4.62152312855575</v>
      </c>
      <c r="BQ21" s="0" t="n">
        <v>5.07611315555449</v>
      </c>
      <c r="BR21" s="0" t="n">
        <v>4.83550216113548</v>
      </c>
      <c r="BS21" s="0" t="n">
        <v>4.49448324206281</v>
      </c>
      <c r="BT21" s="0" t="n">
        <v>4.97206867840766</v>
      </c>
      <c r="BU21" s="0" t="n">
        <v>4.75697294493805</v>
      </c>
      <c r="BV21" s="0" t="n">
        <v>2.70690545703543</v>
      </c>
      <c r="BW21" s="0" t="n">
        <v>2.92363871267965</v>
      </c>
      <c r="BX21" s="0" t="n">
        <v>3.01022814699222</v>
      </c>
      <c r="BY21" s="0" t="n">
        <v>3.57432871846374</v>
      </c>
      <c r="BZ21" s="0" t="n">
        <v>3.45431584784576</v>
      </c>
      <c r="CA21" s="0" t="n">
        <v>3.66528258794306</v>
      </c>
      <c r="CB21" s="0" t="n">
        <v>3.94407633918895</v>
      </c>
      <c r="CC21" s="0" t="n">
        <v>4.52378593262564</v>
      </c>
      <c r="CD21" s="0" t="n">
        <v>3.9543282392099</v>
      </c>
      <c r="CE21" s="0" t="n">
        <v>3.71929513413498</v>
      </c>
      <c r="CF21" s="0" t="n">
        <v>4.06799161164068</v>
      </c>
      <c r="CG21" s="0" t="n">
        <v>4.17864690560325</v>
      </c>
      <c r="CH21" s="0" t="n">
        <v>2.27897530241634</v>
      </c>
      <c r="CI21" s="0" t="n">
        <v>2.31782820352836</v>
      </c>
      <c r="CJ21" s="0" t="n">
        <v>2.48122119344569</v>
      </c>
      <c r="CK21" s="0" t="n">
        <v>2.55552767845253</v>
      </c>
      <c r="CL21" s="0" t="n">
        <v>2.57178960031971</v>
      </c>
      <c r="CM21" s="0" t="n">
        <v>2.95371294439656</v>
      </c>
      <c r="CN21" s="0" t="n">
        <v>3.3266324044075</v>
      </c>
      <c r="CO21" s="0" t="n">
        <v>3.3989801660995</v>
      </c>
      <c r="CP21" s="0" t="n">
        <v>3.31669682695472</v>
      </c>
      <c r="CQ21" s="0" t="n">
        <v>3.27380667611851</v>
      </c>
      <c r="CR21" s="0" t="n">
        <v>3.23910365241259</v>
      </c>
      <c r="CS21" s="0" t="n">
        <v>3.47455005230926</v>
      </c>
      <c r="CT21" s="0" t="n">
        <v>2.14545590808668</v>
      </c>
      <c r="CU21" s="0" t="n">
        <v>1.98803056746127</v>
      </c>
      <c r="CV21" s="0" t="n">
        <v>1.96030840484518</v>
      </c>
      <c r="CW21" s="0" t="n">
        <v>2.0725334670043</v>
      </c>
      <c r="CX21" s="0" t="n">
        <v>2.16816499625442</v>
      </c>
      <c r="CY21" s="0" t="n">
        <v>2.24393863867466</v>
      </c>
      <c r="CZ21" s="0" t="n">
        <v>2.29074437148956</v>
      </c>
      <c r="DA21" s="0" t="n">
        <v>2.40055364419041</v>
      </c>
      <c r="DB21" s="0" t="n">
        <v>2.2620499318444</v>
      </c>
      <c r="DC21" s="0" t="n">
        <v>2.52753453404934</v>
      </c>
      <c r="DD21" s="0" t="n">
        <v>2.17689557608748</v>
      </c>
      <c r="DE21" s="0" t="n">
        <v>2.26699647375504</v>
      </c>
      <c r="DF21" s="0" t="n">
        <v>1.68932407609611</v>
      </c>
      <c r="DG21" s="0" t="n">
        <v>1.85348814730423</v>
      </c>
      <c r="DH21" s="0" t="n">
        <v>2.34571653999548</v>
      </c>
      <c r="DI21" s="0" t="n">
        <v>1.43737521517518</v>
      </c>
      <c r="DJ21" s="0" t="n">
        <v>1.46368657776891</v>
      </c>
      <c r="DK21" s="0" t="n">
        <v>1.72104961771077</v>
      </c>
      <c r="DL21" s="0" t="n">
        <v>1.89692296899904</v>
      </c>
      <c r="DM21" s="0" t="n">
        <v>2.07821951753666</v>
      </c>
      <c r="DN21" s="0" t="n">
        <v>2.2224908255803</v>
      </c>
      <c r="DO21" s="0" t="n">
        <v>2.08312315687889</v>
      </c>
      <c r="DP21" s="0" t="n">
        <v>2.1128064558758</v>
      </c>
      <c r="DQ21" s="0" t="n">
        <v>2.3740547210229</v>
      </c>
      <c r="DR21" s="0" t="n">
        <v>0.36924637286797</v>
      </c>
      <c r="DS21" s="0" t="n">
        <v>0.37897629681265</v>
      </c>
      <c r="DT21" s="0" t="n">
        <v>0.409341603452966</v>
      </c>
      <c r="DU21" s="0" t="n">
        <v>0.350250673867245</v>
      </c>
      <c r="DV21" s="0" t="n">
        <v>0.413819127693574</v>
      </c>
      <c r="DW21" s="0" t="n">
        <v>0.37332217666798</v>
      </c>
      <c r="DX21" s="0" t="n">
        <v>0.487840672306424</v>
      </c>
      <c r="DY21" s="0" t="n">
        <v>0.46082420457433</v>
      </c>
      <c r="DZ21" s="0" t="n">
        <v>0.465383547766707</v>
      </c>
      <c r="EA21" s="0" t="n">
        <v>0.452880508494268</v>
      </c>
      <c r="EB21" s="0" t="n">
        <v>0.445674453708766</v>
      </c>
      <c r="EC21" s="0" t="n">
        <v>0.446581701752605</v>
      </c>
      <c r="ED21" s="0" t="n">
        <v>0.288750574092357</v>
      </c>
      <c r="EE21" s="0" t="n">
        <v>0.264947919736613</v>
      </c>
      <c r="EF21" s="0" t="n">
        <v>0.277969945394767</v>
      </c>
      <c r="EG21" s="0" t="n">
        <v>0.250682741534454</v>
      </c>
      <c r="EH21" s="0" t="n">
        <v>0.295321537974069</v>
      </c>
      <c r="EI21" s="0" t="n">
        <v>0.262607311425479</v>
      </c>
      <c r="EJ21" s="0" t="n">
        <v>0.395154856058154</v>
      </c>
      <c r="EK21" s="0" t="n">
        <v>0.40609634268796</v>
      </c>
      <c r="EL21" s="0" t="n">
        <v>0.399021553988593</v>
      </c>
      <c r="EM21" s="0" t="n">
        <v>0.381583244954489</v>
      </c>
      <c r="EN21" s="0" t="n">
        <v>0.365719529524684</v>
      </c>
      <c r="EO21" s="0" t="n">
        <v>0.388764438533532</v>
      </c>
      <c r="EP21" s="0" t="n">
        <v>0.223071355503693</v>
      </c>
      <c r="EQ21" s="0" t="n">
        <v>0.220256275300087</v>
      </c>
      <c r="ER21" s="0" t="n">
        <v>0.227101296299689</v>
      </c>
      <c r="ES21" s="0" t="n">
        <v>0.231752068003329</v>
      </c>
      <c r="ET21" s="0" t="n">
        <v>0.229833994485226</v>
      </c>
      <c r="EU21" s="0" t="n">
        <v>0.252390026616291</v>
      </c>
      <c r="EV21" s="0" t="n">
        <v>0.273114837079127</v>
      </c>
      <c r="EW21" s="0" t="n">
        <v>0.297850094047937</v>
      </c>
      <c r="EX21" s="0" t="n">
        <v>0.316150945926815</v>
      </c>
      <c r="EY21" s="0" t="n">
        <v>0.264446090228311</v>
      </c>
      <c r="EZ21" s="0" t="n">
        <v>0.260320004892682</v>
      </c>
      <c r="FA21" s="0" t="n">
        <v>0.283691293375046</v>
      </c>
      <c r="FB21" s="0" t="n">
        <v>0.197943321757094</v>
      </c>
      <c r="FC21" s="0" t="n">
        <v>0.194305636103271</v>
      </c>
      <c r="FD21" s="0" t="n">
        <v>0.190938883503695</v>
      </c>
      <c r="FE21" s="0" t="n">
        <v>0.187745529421318</v>
      </c>
      <c r="FF21" s="0" t="n">
        <v>0.183465843559475</v>
      </c>
      <c r="FG21" s="0" t="n">
        <v>0.180221299918463</v>
      </c>
      <c r="FH21" s="0" t="n">
        <v>0.221913428992573</v>
      </c>
      <c r="FI21" s="0" t="n">
        <v>0.219308212684691</v>
      </c>
      <c r="FJ21" s="0" t="n">
        <v>0.218981697753181</v>
      </c>
      <c r="FK21" s="0" t="n">
        <v>0.222376170768685</v>
      </c>
      <c r="FL21" s="0" t="n">
        <v>0.218863609388456</v>
      </c>
      <c r="FM21" s="0" t="n">
        <v>0.215446712285815</v>
      </c>
      <c r="FN21" s="0" t="n">
        <v>0.128140267693605</v>
      </c>
      <c r="FO21" s="0" t="n">
        <v>0.132660355748167</v>
      </c>
      <c r="FP21" s="0" t="n">
        <v>0.140589759827702</v>
      </c>
      <c r="FQ21" s="0" t="n">
        <v>0.137749677031132</v>
      </c>
      <c r="FR21" s="0" t="n">
        <v>0.146520747425008</v>
      </c>
      <c r="FS21" s="0" t="n">
        <v>0.158258927600227</v>
      </c>
      <c r="FT21" s="0" t="n">
        <v>0.155396189892341</v>
      </c>
      <c r="FU21" s="0" t="n">
        <v>0.18595553789046</v>
      </c>
      <c r="FV21" s="0" t="n">
        <v>0.181973409635611</v>
      </c>
      <c r="FW21" s="0" t="n">
        <v>0.153332168960022</v>
      </c>
      <c r="FX21" s="0" t="n">
        <v>0.15741001473935</v>
      </c>
      <c r="FY21" s="0" t="n">
        <v>0.173041071125444</v>
      </c>
      <c r="FZ21" s="0" t="n">
        <v>0.024162244269452</v>
      </c>
      <c r="GA21" s="0" t="n">
        <v>0.0182192494328507</v>
      </c>
      <c r="GB21" s="0" t="n">
        <v>0.0259190479022057</v>
      </c>
      <c r="GC21" s="0" t="n">
        <v>0.0228035733773418</v>
      </c>
      <c r="GD21" s="0" t="n">
        <v>0.0210967071758413</v>
      </c>
      <c r="GE21" s="0" t="n">
        <v>0.0186434581400191</v>
      </c>
      <c r="GF21" s="0" t="n">
        <v>0.0296148712371536</v>
      </c>
      <c r="GG21" s="0" t="n">
        <v>0.0334521248513153</v>
      </c>
      <c r="GH21" s="0" t="n">
        <v>0.0329965921940401</v>
      </c>
      <c r="GI21" s="0" t="n">
        <v>0.0223787357645248</v>
      </c>
      <c r="GJ21" s="0" t="n">
        <v>0.0201753032239599</v>
      </c>
      <c r="GK21" s="0" t="n">
        <v>0.0292365427776551</v>
      </c>
      <c r="GL21" s="0" t="n">
        <v>0.00424404324627481</v>
      </c>
      <c r="GM21" s="0" t="n">
        <v>0.00247646999001716</v>
      </c>
      <c r="GN21" s="0" t="n">
        <v>-0.00231552904124011</v>
      </c>
      <c r="GO21" s="0" t="n">
        <v>0.0195081864608226</v>
      </c>
      <c r="GP21" s="0" t="n">
        <v>0.0247538267317208</v>
      </c>
      <c r="GQ21" s="0" t="n">
        <v>0.0193281039009743</v>
      </c>
      <c r="GR21" s="0" t="n">
        <v>0.0220438264085832</v>
      </c>
      <c r="GS21" s="0" t="n">
        <v>0.0300134705099384</v>
      </c>
      <c r="GT21" s="0" t="n">
        <v>0.0215434516746263</v>
      </c>
      <c r="GU21" s="0" t="n">
        <v>0.0119460244908687</v>
      </c>
      <c r="GV21" s="0" t="n">
        <v>0.0194088658947679</v>
      </c>
      <c r="GW21" s="0" t="n">
        <v>0.0189066797273609</v>
      </c>
      <c r="GX21" s="0" t="n">
        <v>-0.00182660040972127</v>
      </c>
      <c r="GY21" s="0" t="n">
        <v>-0.00143696752410671</v>
      </c>
      <c r="GZ21" s="0" t="n">
        <v>-0.000559780851734359</v>
      </c>
      <c r="HA21" s="0" t="n">
        <v>0.0128190078000936</v>
      </c>
      <c r="HB21" s="0" t="n">
        <v>0.00710345029356885</v>
      </c>
      <c r="HC21" s="0" t="n">
        <v>0.0122876972884005</v>
      </c>
      <c r="HD21" s="0" t="n">
        <v>0.0145032468213421</v>
      </c>
      <c r="HE21" s="0" t="n">
        <v>0.0156960998302708</v>
      </c>
      <c r="HF21" s="0" t="n">
        <v>0.0107508362333184</v>
      </c>
      <c r="HG21" s="0" t="n">
        <v>0.00432102417553737</v>
      </c>
      <c r="HH21" s="0" t="n">
        <v>0.00291174639040426</v>
      </c>
      <c r="HI21" s="0" t="n">
        <v>0.00721387603637591</v>
      </c>
      <c r="HJ21" s="0" t="n">
        <v>0.000192228941581996</v>
      </c>
      <c r="HK21" s="0" t="n">
        <v>-0.00133893871368207</v>
      </c>
      <c r="HL21" s="0" t="n">
        <v>-0.00562426413391692</v>
      </c>
      <c r="HM21" s="0" t="n">
        <v>0.00614636643750721</v>
      </c>
      <c r="HN21" s="0" t="n">
        <v>0.00466548023829783</v>
      </c>
      <c r="HO21" s="0" t="n">
        <v>0.00331127333083858</v>
      </c>
      <c r="HP21" s="0" t="n">
        <v>-0.00110908134088383</v>
      </c>
      <c r="HQ21" s="0" t="n">
        <v>0.000367354920585372</v>
      </c>
      <c r="HR21" s="0" t="n">
        <v>0.0120620094690016</v>
      </c>
      <c r="HS21" s="0" t="n">
        <v>-0.00429955433358464</v>
      </c>
      <c r="HT21" s="0" t="n">
        <v>-0.006226906516279</v>
      </c>
      <c r="HU21" s="0" t="n">
        <v>-0.00132797987616406</v>
      </c>
      <c r="HV21" s="0" t="n">
        <v>-0.0117197267371055</v>
      </c>
      <c r="HW21" s="0" t="n">
        <v>-0.0185692114487276</v>
      </c>
      <c r="HX21" s="0" t="n">
        <v>-0.00550207129584079</v>
      </c>
      <c r="HY21" s="0" t="n">
        <v>-0.0079595100513814</v>
      </c>
      <c r="HZ21" s="0" t="n">
        <v>-0.005516603162383</v>
      </c>
      <c r="IA21" s="0" t="n">
        <v>-0.00568280677463351</v>
      </c>
      <c r="IB21" s="0" t="n">
        <v>-0.0175567405654457</v>
      </c>
      <c r="IC21" s="0" t="n">
        <v>-0.00792556144645928</v>
      </c>
      <c r="ID21" s="0" t="n">
        <v>-0.0180492975785161</v>
      </c>
      <c r="IE21" s="0" t="n">
        <v>-0.00985292567238671</v>
      </c>
      <c r="IF21" s="0" t="n">
        <v>-0.00459342744835789</v>
      </c>
      <c r="IG21" s="0" t="n">
        <v>-0.00931529459718072</v>
      </c>
    </row>
    <row r="22" customFormat="false" ht="12.75" hidden="false" customHeight="false" outlineLevel="0" collapsed="false">
      <c r="A22" s="11" t="s">
        <v>32</v>
      </c>
      <c r="B22" s="0" t="n">
        <v>31.0644476665347</v>
      </c>
      <c r="C22" s="0" t="n">
        <v>31.2791047016134</v>
      </c>
      <c r="D22" s="0" t="n">
        <v>32.8433310873154</v>
      </c>
      <c r="E22" s="0" t="n">
        <v>34.8837082428317</v>
      </c>
      <c r="F22" s="0" t="n">
        <v>37.2525405480326</v>
      </c>
      <c r="G22" s="0" t="n">
        <v>38.1555787186756</v>
      </c>
      <c r="H22" s="0" t="n">
        <v>37.5032153551531</v>
      </c>
      <c r="I22" s="0" t="n">
        <v>37.7816527057727</v>
      </c>
      <c r="J22" s="0" t="n">
        <v>39.7358283444764</v>
      </c>
      <c r="K22" s="0" t="n">
        <v>37.2707328486358</v>
      </c>
      <c r="L22" s="0" t="n">
        <v>37.39636540023</v>
      </c>
      <c r="M22" s="0" t="n">
        <v>40.0638654325714</v>
      </c>
      <c r="N22" s="0" t="n">
        <v>29.1219456489847</v>
      </c>
      <c r="O22" s="0" t="n">
        <v>27.6228693689972</v>
      </c>
      <c r="P22" s="0" t="n">
        <v>28.5723101815254</v>
      </c>
      <c r="Q22" s="0" t="n">
        <v>25.8800016051227</v>
      </c>
      <c r="R22" s="0" t="n">
        <v>25.2116077632767</v>
      </c>
      <c r="S22" s="0" t="n">
        <v>25.5180020601341</v>
      </c>
      <c r="T22" s="0" t="n">
        <v>35.3362454930273</v>
      </c>
      <c r="U22" s="0" t="n">
        <v>34.0025414224143</v>
      </c>
      <c r="V22" s="0" t="n">
        <v>35.4503961001753</v>
      </c>
      <c r="W22" s="0" t="n">
        <v>36.9652920381278</v>
      </c>
      <c r="X22" s="0" t="n">
        <v>34.1114992710752</v>
      </c>
      <c r="Y22" s="0" t="n">
        <v>36.1157437540715</v>
      </c>
      <c r="Z22" s="0" t="n">
        <v>22.7451949281646</v>
      </c>
      <c r="AA22" s="0" t="n">
        <v>24.2555637455694</v>
      </c>
      <c r="AB22" s="0" t="n">
        <v>26.0862817593434</v>
      </c>
      <c r="AC22" s="0" t="n">
        <v>23.8355302909518</v>
      </c>
      <c r="AD22" s="0" t="n">
        <v>24.1235508967615</v>
      </c>
      <c r="AE22" s="0" t="n">
        <v>25.8817540185936</v>
      </c>
      <c r="AF22" s="0" t="n">
        <v>28.731851400027</v>
      </c>
      <c r="AG22" s="0" t="n">
        <v>31.0536906525299</v>
      </c>
      <c r="AH22" s="0" t="n">
        <v>33.5962707846931</v>
      </c>
      <c r="AI22" s="0" t="n">
        <v>28.6773465912758</v>
      </c>
      <c r="AJ22" s="0" t="n">
        <v>31.5461193169713</v>
      </c>
      <c r="AK22" s="0" t="n">
        <v>32.2406113375782</v>
      </c>
      <c r="AL22" s="0" t="n">
        <v>21.1246922820288</v>
      </c>
      <c r="AM22" s="0" t="n">
        <v>22.3741777278558</v>
      </c>
      <c r="AN22" s="0" t="n">
        <v>20.7051156384114</v>
      </c>
      <c r="AO22" s="0" t="n">
        <v>21.008397473156</v>
      </c>
      <c r="AP22" s="0" t="n">
        <v>22.9761310311063</v>
      </c>
      <c r="AQ22" s="0" t="n">
        <v>21.7279024649465</v>
      </c>
      <c r="AR22" s="0" t="n">
        <v>25.7189441549769</v>
      </c>
      <c r="AS22" s="0" t="n">
        <v>27.2183079938594</v>
      </c>
      <c r="AT22" s="0" t="n">
        <v>25.7821347937661</v>
      </c>
      <c r="AU22" s="0" t="n">
        <v>26.3175344859</v>
      </c>
      <c r="AV22" s="0" t="n">
        <v>27.2242694663055</v>
      </c>
      <c r="AW22" s="0" t="n">
        <v>26.1836293291885</v>
      </c>
      <c r="AX22" s="0" t="n">
        <v>16.7361072822503</v>
      </c>
      <c r="AY22" s="0" t="n">
        <v>16.4138437529245</v>
      </c>
      <c r="AZ22" s="0" t="n">
        <v>16.5815145564605</v>
      </c>
      <c r="BA22" s="0" t="n">
        <v>15.7621545304111</v>
      </c>
      <c r="BB22" s="0" t="n">
        <v>16.4761165931294</v>
      </c>
      <c r="BC22" s="0" t="n">
        <v>16.247028508961</v>
      </c>
      <c r="BD22" s="0" t="n">
        <v>22.0136243884468</v>
      </c>
      <c r="BE22" s="0" t="n">
        <v>22.0533470350878</v>
      </c>
      <c r="BF22" s="0" t="n">
        <v>22.3410608813528</v>
      </c>
      <c r="BG22" s="0" t="n">
        <v>21.845339543828</v>
      </c>
      <c r="BH22" s="0" t="n">
        <v>21.5620541139785</v>
      </c>
      <c r="BI22" s="0" t="n">
        <v>21.7008752221022</v>
      </c>
      <c r="BJ22" s="0" t="n">
        <v>6.69118304031617</v>
      </c>
      <c r="BK22" s="0" t="n">
        <v>7.58167917325433</v>
      </c>
      <c r="BL22" s="0" t="n">
        <v>7.52748286621507</v>
      </c>
      <c r="BM22" s="0" t="n">
        <v>8.27548721334611</v>
      </c>
      <c r="BN22" s="0" t="n">
        <v>7.98194509373211</v>
      </c>
      <c r="BO22" s="0" t="n">
        <v>7.95376813351873</v>
      </c>
      <c r="BP22" s="0" t="n">
        <v>8.35863337979814</v>
      </c>
      <c r="BQ22" s="0" t="n">
        <v>9.20416475007602</v>
      </c>
      <c r="BR22" s="0" t="n">
        <v>8.79442788448741</v>
      </c>
      <c r="BS22" s="0" t="n">
        <v>8.17124288515892</v>
      </c>
      <c r="BT22" s="0" t="n">
        <v>9.07553526511334</v>
      </c>
      <c r="BU22" s="0" t="n">
        <v>8.67766675489835</v>
      </c>
      <c r="BV22" s="0" t="n">
        <v>4.96916174354825</v>
      </c>
      <c r="BW22" s="0" t="n">
        <v>5.37368240618993</v>
      </c>
      <c r="BX22" s="0" t="n">
        <v>5.49612513162625</v>
      </c>
      <c r="BY22" s="0" t="n">
        <v>6.50118612592234</v>
      </c>
      <c r="BZ22" s="0" t="n">
        <v>6.29870137707218</v>
      </c>
      <c r="CA22" s="0" t="n">
        <v>6.68659473437637</v>
      </c>
      <c r="CB22" s="0" t="n">
        <v>7.17494743470086</v>
      </c>
      <c r="CC22" s="0" t="n">
        <v>8.21930043232048</v>
      </c>
      <c r="CD22" s="0" t="n">
        <v>7.22218968850489</v>
      </c>
      <c r="CE22" s="0" t="n">
        <v>6.8242545927464</v>
      </c>
      <c r="CF22" s="0" t="n">
        <v>7.45533147794749</v>
      </c>
      <c r="CG22" s="0" t="n">
        <v>7.61425812920943</v>
      </c>
      <c r="CH22" s="0" t="n">
        <v>4.24851045938322</v>
      </c>
      <c r="CI22" s="0" t="n">
        <v>4.29510560677895</v>
      </c>
      <c r="CJ22" s="0" t="n">
        <v>4.58527011345013</v>
      </c>
      <c r="CK22" s="0" t="n">
        <v>4.70146194895534</v>
      </c>
      <c r="CL22" s="0" t="n">
        <v>4.74015204835413</v>
      </c>
      <c r="CM22" s="0" t="n">
        <v>5.4401466519058</v>
      </c>
      <c r="CN22" s="0" t="n">
        <v>6.12331037579713</v>
      </c>
      <c r="CO22" s="0" t="n">
        <v>6.25516540875099</v>
      </c>
      <c r="CP22" s="0" t="n">
        <v>6.11761258424184</v>
      </c>
      <c r="CQ22" s="0" t="n">
        <v>6.01886210235215</v>
      </c>
      <c r="CR22" s="0" t="n">
        <v>5.98426275614393</v>
      </c>
      <c r="CS22" s="0" t="n">
        <v>6.37349219511346</v>
      </c>
      <c r="CT22" s="0" t="n">
        <v>3.97309916831792</v>
      </c>
      <c r="CU22" s="0" t="n">
        <v>3.69367759224028</v>
      </c>
      <c r="CV22" s="0" t="n">
        <v>3.65352482309089</v>
      </c>
      <c r="CW22" s="0" t="n">
        <v>3.85596016449496</v>
      </c>
      <c r="CX22" s="0" t="n">
        <v>4.0112329241704</v>
      </c>
      <c r="CY22" s="0" t="n">
        <v>4.1476547615647</v>
      </c>
      <c r="CZ22" s="0" t="n">
        <v>4.25402258726055</v>
      </c>
      <c r="DA22" s="0" t="n">
        <v>4.47846835529184</v>
      </c>
      <c r="DB22" s="0" t="n">
        <v>4.20229294641445</v>
      </c>
      <c r="DC22" s="0" t="n">
        <v>4.6881279713667</v>
      </c>
      <c r="DD22" s="0" t="n">
        <v>4.0745724598544</v>
      </c>
      <c r="DE22" s="0" t="n">
        <v>4.21974783477742</v>
      </c>
      <c r="DF22" s="0" t="n">
        <v>3.11527513578022</v>
      </c>
      <c r="DG22" s="0" t="n">
        <v>3.40279138098242</v>
      </c>
      <c r="DH22" s="0" t="n">
        <v>4.26555585493094</v>
      </c>
      <c r="DI22" s="0" t="n">
        <v>2.66879131775027</v>
      </c>
      <c r="DJ22" s="0" t="n">
        <v>2.71910160937602</v>
      </c>
      <c r="DK22" s="0" t="n">
        <v>3.19383026899094</v>
      </c>
      <c r="DL22" s="0" t="n">
        <v>3.53893996732575</v>
      </c>
      <c r="DM22" s="0" t="n">
        <v>3.85337205327968</v>
      </c>
      <c r="DN22" s="0" t="n">
        <v>4.11788004207196</v>
      </c>
      <c r="DO22" s="0" t="n">
        <v>3.85671600587518</v>
      </c>
      <c r="DP22" s="0" t="n">
        <v>3.91113057370885</v>
      </c>
      <c r="DQ22" s="0" t="n">
        <v>4.40007238593007</v>
      </c>
      <c r="DR22" s="0" t="n">
        <v>0.724871984003614</v>
      </c>
      <c r="DS22" s="0" t="n">
        <v>0.747586524176615</v>
      </c>
      <c r="DT22" s="0" t="n">
        <v>0.799307078769538</v>
      </c>
      <c r="DU22" s="0" t="n">
        <v>0.693104593280091</v>
      </c>
      <c r="DV22" s="0" t="n">
        <v>0.816079230039058</v>
      </c>
      <c r="DW22" s="0" t="n">
        <v>0.734922640659888</v>
      </c>
      <c r="DX22" s="0" t="n">
        <v>0.946560373670359</v>
      </c>
      <c r="DY22" s="0" t="n">
        <v>0.903266789052168</v>
      </c>
      <c r="DZ22" s="0" t="n">
        <v>0.904862970331023</v>
      </c>
      <c r="EA22" s="0" t="n">
        <v>0.898124707879766</v>
      </c>
      <c r="EB22" s="0" t="n">
        <v>0.868052787144465</v>
      </c>
      <c r="EC22" s="0" t="n">
        <v>0.877263962881637</v>
      </c>
      <c r="ED22" s="0" t="n">
        <v>0.571677777024278</v>
      </c>
      <c r="EE22" s="0" t="n">
        <v>0.530128442515066</v>
      </c>
      <c r="EF22" s="0" t="n">
        <v>0.553411931476885</v>
      </c>
      <c r="EG22" s="0" t="n">
        <v>0.490813365118745</v>
      </c>
      <c r="EH22" s="0" t="n">
        <v>0.580137231846289</v>
      </c>
      <c r="EI22" s="0" t="n">
        <v>0.52970336499576</v>
      </c>
      <c r="EJ22" s="0" t="n">
        <v>0.775483260132135</v>
      </c>
      <c r="EK22" s="0" t="n">
        <v>0.796168046544808</v>
      </c>
      <c r="EL22" s="0" t="n">
        <v>0.787716577223407</v>
      </c>
      <c r="EM22" s="0" t="n">
        <v>0.74690575373306</v>
      </c>
      <c r="EN22" s="0" t="n">
        <v>0.722875377743709</v>
      </c>
      <c r="EO22" s="0" t="n">
        <v>0.759349541523804</v>
      </c>
      <c r="EP22" s="0" t="n">
        <v>0.439151938308451</v>
      </c>
      <c r="EQ22" s="0" t="n">
        <v>0.434656608455635</v>
      </c>
      <c r="ER22" s="0" t="n">
        <v>0.459957194099171</v>
      </c>
      <c r="ES22" s="0" t="n">
        <v>0.458432869406245</v>
      </c>
      <c r="ET22" s="0" t="n">
        <v>0.449644704209404</v>
      </c>
      <c r="EU22" s="0" t="n">
        <v>0.487106517485795</v>
      </c>
      <c r="EV22" s="0" t="n">
        <v>0.537778876101309</v>
      </c>
      <c r="EW22" s="0" t="n">
        <v>0.579522541771026</v>
      </c>
      <c r="EX22" s="0" t="n">
        <v>0.604495274942914</v>
      </c>
      <c r="EY22" s="0" t="n">
        <v>0.541440956608027</v>
      </c>
      <c r="EZ22" s="0" t="n">
        <v>0.521455131782602</v>
      </c>
      <c r="FA22" s="0" t="n">
        <v>0.569352274090337</v>
      </c>
      <c r="FB22" s="0" t="n">
        <v>0.388043844310926</v>
      </c>
      <c r="FC22" s="0" t="n">
        <v>0.392910457634935</v>
      </c>
      <c r="FD22" s="0" t="n">
        <v>0.381880016266014</v>
      </c>
      <c r="FE22" s="0" t="n">
        <v>0.362571562786483</v>
      </c>
      <c r="FF22" s="0" t="n">
        <v>0.354593922603007</v>
      </c>
      <c r="FG22" s="0" t="n">
        <v>0.355962961309633</v>
      </c>
      <c r="FH22" s="0" t="n">
        <v>0.438779957491514</v>
      </c>
      <c r="FI22" s="0" t="n">
        <v>0.442277830425409</v>
      </c>
      <c r="FJ22" s="0" t="n">
        <v>0.442023193434913</v>
      </c>
      <c r="FK22" s="0" t="n">
        <v>0.451813692135805</v>
      </c>
      <c r="FL22" s="0" t="n">
        <v>0.44226096559122</v>
      </c>
      <c r="FM22" s="0" t="n">
        <v>0.435790456981152</v>
      </c>
      <c r="FN22" s="0" t="n">
        <v>0.259916241615617</v>
      </c>
      <c r="FO22" s="0" t="n">
        <v>0.269461919705812</v>
      </c>
      <c r="FP22" s="0" t="n">
        <v>0.294494086214042</v>
      </c>
      <c r="FQ22" s="0" t="n">
        <v>0.267353267680093</v>
      </c>
      <c r="FR22" s="0" t="n">
        <v>0.296000392696788</v>
      </c>
      <c r="FS22" s="0" t="n">
        <v>0.316438698396124</v>
      </c>
      <c r="FT22" s="0" t="n">
        <v>0.317230068900722</v>
      </c>
      <c r="FU22" s="0" t="n">
        <v>0.365018203842545</v>
      </c>
      <c r="FV22" s="0" t="n">
        <v>0.366494394594816</v>
      </c>
      <c r="FW22" s="0" t="n">
        <v>0.312341642476315</v>
      </c>
      <c r="FX22" s="0" t="n">
        <v>0.31942620214537</v>
      </c>
      <c r="FY22" s="0" t="n">
        <v>0.360482925531374</v>
      </c>
      <c r="FZ22" s="0" t="n">
        <v>0.0563201212164837</v>
      </c>
      <c r="GA22" s="0" t="n">
        <v>0.0520946385763097</v>
      </c>
      <c r="GB22" s="0" t="n">
        <v>0.060370998422561</v>
      </c>
      <c r="GC22" s="0" t="n">
        <v>0.0537180901566213</v>
      </c>
      <c r="GD22" s="0" t="n">
        <v>0.0487923897445227</v>
      </c>
      <c r="GE22" s="0" t="n">
        <v>0.0575919820409475</v>
      </c>
      <c r="GF22" s="0" t="n">
        <v>0.0752391421794253</v>
      </c>
      <c r="GG22" s="0" t="n">
        <v>0.0814665872345506</v>
      </c>
      <c r="GH22" s="0" t="n">
        <v>0.0691233257550159</v>
      </c>
      <c r="GI22" s="0" t="n">
        <v>0.0619479470498978</v>
      </c>
      <c r="GJ22" s="0" t="n">
        <v>0.0570254764211898</v>
      </c>
      <c r="GK22" s="0" t="n">
        <v>0.0598562596643108</v>
      </c>
      <c r="GL22" s="0" t="n">
        <v>0.0374568460541294</v>
      </c>
      <c r="GM22" s="0" t="n">
        <v>0.0312390493480416</v>
      </c>
      <c r="GN22" s="0" t="n">
        <v>0.0278995429138585</v>
      </c>
      <c r="GO22" s="0" t="n">
        <v>0.0465229930996055</v>
      </c>
      <c r="GP22" s="0" t="n">
        <v>0.0488958151547687</v>
      </c>
      <c r="GQ22" s="0" t="n">
        <v>0.0449519830418427</v>
      </c>
      <c r="GR22" s="0" t="n">
        <v>0.0568937369678354</v>
      </c>
      <c r="GS22" s="0" t="n">
        <v>0.0669862047483841</v>
      </c>
      <c r="GT22" s="0" t="n">
        <v>0.0570209069971063</v>
      </c>
      <c r="GU22" s="0" t="n">
        <v>0.0414802056505957</v>
      </c>
      <c r="GV22" s="0" t="n">
        <v>0.0521198371072784</v>
      </c>
      <c r="GW22" s="0" t="n">
        <v>0.0443195221152428</v>
      </c>
      <c r="GX22" s="0" t="n">
        <v>0.021068733261977</v>
      </c>
      <c r="GY22" s="0" t="n">
        <v>0.0222677624387685</v>
      </c>
      <c r="GZ22" s="0" t="n">
        <v>0.0204896005810208</v>
      </c>
      <c r="HA22" s="0" t="n">
        <v>0.0229536445769595</v>
      </c>
      <c r="HB22" s="0" t="n">
        <v>0.0222198406972957</v>
      </c>
      <c r="HC22" s="0" t="n">
        <v>0.0267758705098641</v>
      </c>
      <c r="HD22" s="0" t="n">
        <v>0.036295478354709</v>
      </c>
      <c r="HE22" s="0" t="n">
        <v>0.0441481406430605</v>
      </c>
      <c r="HF22" s="0" t="n">
        <v>0.0354992854317535</v>
      </c>
      <c r="HG22" s="0" t="n">
        <v>0.0260751419281567</v>
      </c>
      <c r="HH22" s="0" t="n">
        <v>0.0228317227697853</v>
      </c>
      <c r="HI22" s="0" t="n">
        <v>0.0326331503075631</v>
      </c>
      <c r="HJ22" s="0" t="n">
        <v>0.0188725636599172</v>
      </c>
      <c r="HK22" s="0" t="n">
        <v>0.0151330486922641</v>
      </c>
      <c r="HL22" s="0" t="n">
        <v>0.013978897355003</v>
      </c>
      <c r="HM22" s="0" t="n">
        <v>0.0150704783792275</v>
      </c>
      <c r="HN22" s="0" t="n">
        <v>0.0109035613268844</v>
      </c>
      <c r="HO22" s="0" t="n">
        <v>0.0157250731888212</v>
      </c>
      <c r="HP22" s="0" t="n">
        <v>0.0167359218712566</v>
      </c>
      <c r="HQ22" s="0" t="n">
        <v>0.0239325035454213</v>
      </c>
      <c r="HR22" s="0" t="n">
        <v>0.034480158276266</v>
      </c>
      <c r="HS22" s="0" t="n">
        <v>0.0113720321941043</v>
      </c>
      <c r="HT22" s="0" t="n">
        <v>0.00974274691711763</v>
      </c>
      <c r="HU22" s="0" t="n">
        <v>0.0165993914906265</v>
      </c>
      <c r="HV22" s="0" t="n">
        <v>-0.00220015402785456</v>
      </c>
      <c r="HW22" s="0" t="n">
        <v>-0.00136660928930998</v>
      </c>
      <c r="HX22" s="0" t="n">
        <v>0.00664895412166699</v>
      </c>
      <c r="HY22" s="0" t="n">
        <v>0.00080082219509392</v>
      </c>
      <c r="HZ22" s="0" t="n">
        <v>-0.000402969064363767</v>
      </c>
      <c r="IA22" s="0" t="n">
        <v>0.00482842264986416</v>
      </c>
      <c r="IB22" s="0" t="n">
        <v>-0.00190031972188687</v>
      </c>
      <c r="IC22" s="0" t="n">
        <v>0.0065298448486395</v>
      </c>
      <c r="ID22" s="0" t="n">
        <v>-0.00489725943259456</v>
      </c>
      <c r="IE22" s="0" t="n">
        <v>0.00112628702533613</v>
      </c>
      <c r="IF22" s="0" t="n">
        <v>0.00371934458319123</v>
      </c>
      <c r="IG22" s="0" t="n">
        <v>-0.000515954961714971</v>
      </c>
    </row>
    <row r="23" customFormat="false" ht="12.75" hidden="false" customHeight="false" outlineLevel="0" collapsed="false">
      <c r="A23" s="11" t="s">
        <v>33</v>
      </c>
      <c r="B23" s="0" t="n">
        <v>35.8693977566582</v>
      </c>
      <c r="C23" s="0" t="n">
        <v>36.2462570865606</v>
      </c>
      <c r="D23" s="0" t="n">
        <v>37.7224384124172</v>
      </c>
      <c r="E23" s="0" t="n">
        <v>41.2377751068676</v>
      </c>
      <c r="F23" s="0" t="n">
        <v>44.1229252980338</v>
      </c>
      <c r="G23" s="0" t="n">
        <v>45.3586027887249</v>
      </c>
      <c r="H23" s="0" t="n">
        <v>44.3017909722531</v>
      </c>
      <c r="I23" s="0" t="n">
        <v>44.5808918902931</v>
      </c>
      <c r="J23" s="0" t="n">
        <v>46.6915619676949</v>
      </c>
      <c r="K23" s="0" t="n">
        <v>44.3399107482229</v>
      </c>
      <c r="L23" s="0" t="n">
        <v>44.2402481310612</v>
      </c>
      <c r="M23" s="0" t="n">
        <v>45.0423633099058</v>
      </c>
      <c r="N23" s="0" t="n">
        <v>34.3929800630198</v>
      </c>
      <c r="O23" s="0" t="n">
        <v>32.4633955519849</v>
      </c>
      <c r="P23" s="0" t="n">
        <v>33.7146090589758</v>
      </c>
      <c r="Q23" s="0" t="n">
        <v>30.372531707553</v>
      </c>
      <c r="R23" s="0" t="n">
        <v>29.4313492353827</v>
      </c>
      <c r="S23" s="0" t="n">
        <v>29.984647193927</v>
      </c>
      <c r="T23" s="0" t="n">
        <v>41.2092510755191</v>
      </c>
      <c r="U23" s="0" t="n">
        <v>39.6358103064049</v>
      </c>
      <c r="V23" s="0" t="n">
        <v>41.2865343517802</v>
      </c>
      <c r="W23" s="0" t="n">
        <v>42.506331604722</v>
      </c>
      <c r="X23" s="0" t="n">
        <v>40.068583094139</v>
      </c>
      <c r="Y23" s="0" t="n">
        <v>41.7472407103417</v>
      </c>
      <c r="Z23" s="0" t="n">
        <v>26.8332864434879</v>
      </c>
      <c r="AA23" s="0" t="n">
        <v>28.4059845344205</v>
      </c>
      <c r="AB23" s="0" t="n">
        <v>30.3092726052267</v>
      </c>
      <c r="AC23" s="0" t="n">
        <v>28.8563576095315</v>
      </c>
      <c r="AD23" s="0" t="n">
        <v>29.2486494740117</v>
      </c>
      <c r="AE23" s="0" t="n">
        <v>31.0947513595602</v>
      </c>
      <c r="AF23" s="0" t="n">
        <v>34.4189013996456</v>
      </c>
      <c r="AG23" s="0" t="n">
        <v>36.811823858618</v>
      </c>
      <c r="AH23" s="0" t="n">
        <v>39.4900906195433</v>
      </c>
      <c r="AI23" s="0" t="n">
        <v>34.2419430522087</v>
      </c>
      <c r="AJ23" s="0" t="n">
        <v>37.1173933363839</v>
      </c>
      <c r="AK23" s="0" t="n">
        <v>38.2913730629228</v>
      </c>
      <c r="AL23" s="0" t="n">
        <v>24.4167097149426</v>
      </c>
      <c r="AM23" s="0" t="n">
        <v>25.6335166779255</v>
      </c>
      <c r="AN23" s="0" t="n">
        <v>23.7788873139019</v>
      </c>
      <c r="AO23" s="0" t="n">
        <v>24.3819574135607</v>
      </c>
      <c r="AP23" s="0" t="n">
        <v>26.6468501616167</v>
      </c>
      <c r="AQ23" s="0" t="n">
        <v>25.3880772482307</v>
      </c>
      <c r="AR23" s="0" t="n">
        <v>30.3939751092647</v>
      </c>
      <c r="AS23" s="0" t="n">
        <v>31.7830616224702</v>
      </c>
      <c r="AT23" s="0" t="n">
        <v>30.2780524105103</v>
      </c>
      <c r="AU23" s="0" t="n">
        <v>31.5131500126849</v>
      </c>
      <c r="AV23" s="0" t="n">
        <v>32.304596178365</v>
      </c>
      <c r="AW23" s="0" t="n">
        <v>31.2208704188344</v>
      </c>
      <c r="AX23" s="0" t="n">
        <v>19.9026102268755</v>
      </c>
      <c r="AY23" s="0" t="n">
        <v>19.4755907791869</v>
      </c>
      <c r="AZ23" s="0" t="n">
        <v>19.5432763428137</v>
      </c>
      <c r="BA23" s="0" t="n">
        <v>18.2431275713691</v>
      </c>
      <c r="BB23" s="0" t="n">
        <v>19.0414312880688</v>
      </c>
      <c r="BC23" s="0" t="n">
        <v>18.5860990257584</v>
      </c>
      <c r="BD23" s="0" t="n">
        <v>26.5276310330377</v>
      </c>
      <c r="BE23" s="0" t="n">
        <v>26.4530859245007</v>
      </c>
      <c r="BF23" s="0" t="n">
        <v>26.7745812277176</v>
      </c>
      <c r="BG23" s="0" t="n">
        <v>26.5731220579067</v>
      </c>
      <c r="BH23" s="0" t="n">
        <v>26.3062699257317</v>
      </c>
      <c r="BI23" s="0" t="n">
        <v>26.3574184268627</v>
      </c>
      <c r="BJ23" s="0" t="n">
        <v>11.5152133027183</v>
      </c>
      <c r="BK23" s="0" t="n">
        <v>12.9442705009157</v>
      </c>
      <c r="BL23" s="0" t="n">
        <v>12.8863649519511</v>
      </c>
      <c r="BM23" s="0" t="n">
        <v>13.930811679298</v>
      </c>
      <c r="BN23" s="0" t="n">
        <v>13.4950554047951</v>
      </c>
      <c r="BO23" s="0" t="n">
        <v>13.5493402238781</v>
      </c>
      <c r="BP23" s="0" t="n">
        <v>14.3952482498229</v>
      </c>
      <c r="BQ23" s="0" t="n">
        <v>15.8343118771056</v>
      </c>
      <c r="BR23" s="0" t="n">
        <v>15.1870728254092</v>
      </c>
      <c r="BS23" s="0" t="n">
        <v>14.1507790847742</v>
      </c>
      <c r="BT23" s="0" t="n">
        <v>15.6554555147104</v>
      </c>
      <c r="BU23" s="0" t="n">
        <v>15.0810430550655</v>
      </c>
      <c r="BV23" s="0" t="n">
        <v>8.77172651551444</v>
      </c>
      <c r="BW23" s="0" t="n">
        <v>9.46803551070759</v>
      </c>
      <c r="BX23" s="0" t="n">
        <v>9.66031749362589</v>
      </c>
      <c r="BY23" s="0" t="n">
        <v>11.3420008091367</v>
      </c>
      <c r="BZ23" s="0" t="n">
        <v>10.9732479164954</v>
      </c>
      <c r="CA23" s="0" t="n">
        <v>11.5907770259861</v>
      </c>
      <c r="CB23" s="0" t="n">
        <v>12.5416138234763</v>
      </c>
      <c r="CC23" s="0" t="n">
        <v>14.2716917455125</v>
      </c>
      <c r="CD23" s="0" t="n">
        <v>12.6951062939897</v>
      </c>
      <c r="CE23" s="0" t="n">
        <v>11.9739109300521</v>
      </c>
      <c r="CF23" s="0" t="n">
        <v>13.0493673900357</v>
      </c>
      <c r="CG23" s="0" t="n">
        <v>13.2920930187119</v>
      </c>
      <c r="CH23" s="0" t="n">
        <v>7.60469695059347</v>
      </c>
      <c r="CI23" s="0" t="n">
        <v>7.70145174579816</v>
      </c>
      <c r="CJ23" s="0" t="n">
        <v>8.16210844942844</v>
      </c>
      <c r="CK23" s="0" t="n">
        <v>8.30806188037069</v>
      </c>
      <c r="CL23" s="0" t="n">
        <v>8.40967473014958</v>
      </c>
      <c r="CM23" s="0" t="n">
        <v>9.5973810301346</v>
      </c>
      <c r="CN23" s="0" t="n">
        <v>10.8073449305193</v>
      </c>
      <c r="CO23" s="0" t="n">
        <v>11.0453933626993</v>
      </c>
      <c r="CP23" s="0" t="n">
        <v>10.8003358311909</v>
      </c>
      <c r="CQ23" s="0" t="n">
        <v>10.6396388796035</v>
      </c>
      <c r="CR23" s="0" t="n">
        <v>10.5972049121718</v>
      </c>
      <c r="CS23" s="0" t="n">
        <v>11.2267769179353</v>
      </c>
      <c r="CT23" s="0" t="n">
        <v>7.08663471427152</v>
      </c>
      <c r="CU23" s="0" t="n">
        <v>6.5917376871267</v>
      </c>
      <c r="CV23" s="0" t="n">
        <v>6.50920135366618</v>
      </c>
      <c r="CW23" s="0" t="n">
        <v>6.89050175353358</v>
      </c>
      <c r="CX23" s="0" t="n">
        <v>7.15107342945489</v>
      </c>
      <c r="CY23" s="0" t="n">
        <v>7.38080745930463</v>
      </c>
      <c r="CZ23" s="0" t="n">
        <v>7.63858833731856</v>
      </c>
      <c r="DA23" s="0" t="n">
        <v>8.00575232595238</v>
      </c>
      <c r="DB23" s="0" t="n">
        <v>7.56306278208892</v>
      </c>
      <c r="DC23" s="0" t="n">
        <v>8.42330492742727</v>
      </c>
      <c r="DD23" s="0" t="n">
        <v>7.34420857291851</v>
      </c>
      <c r="DE23" s="0" t="n">
        <v>7.64782229633645</v>
      </c>
      <c r="DF23" s="0" t="n">
        <v>5.53537966035448</v>
      </c>
      <c r="DG23" s="0" t="n">
        <v>6.0402184291211</v>
      </c>
      <c r="DH23" s="0" t="n">
        <v>7.41923384108465</v>
      </c>
      <c r="DI23" s="0" t="n">
        <v>4.827634617975</v>
      </c>
      <c r="DJ23" s="0" t="n">
        <v>4.91315761037867</v>
      </c>
      <c r="DK23" s="0" t="n">
        <v>5.74033996518364</v>
      </c>
      <c r="DL23" s="0" t="n">
        <v>6.40388729213594</v>
      </c>
      <c r="DM23" s="0" t="n">
        <v>6.93154694205745</v>
      </c>
      <c r="DN23" s="0" t="n">
        <v>7.36590826286303</v>
      </c>
      <c r="DO23" s="0" t="n">
        <v>6.88888596950507</v>
      </c>
      <c r="DP23" s="0" t="n">
        <v>7.01684904266195</v>
      </c>
      <c r="DQ23" s="0" t="n">
        <v>7.84599595407447</v>
      </c>
      <c r="DR23" s="0" t="n">
        <v>1.41025169716386</v>
      </c>
      <c r="DS23" s="0" t="n">
        <v>1.45322652545116</v>
      </c>
      <c r="DT23" s="0" t="n">
        <v>1.55829817325878</v>
      </c>
      <c r="DU23" s="0" t="n">
        <v>1.35268398307055</v>
      </c>
      <c r="DV23" s="0" t="n">
        <v>1.57879449837894</v>
      </c>
      <c r="DW23" s="0" t="n">
        <v>1.42526606496056</v>
      </c>
      <c r="DX23" s="0" t="n">
        <v>1.81664105961605</v>
      </c>
      <c r="DY23" s="0" t="n">
        <v>1.73283466623133</v>
      </c>
      <c r="DZ23" s="0" t="n">
        <v>1.75945115843798</v>
      </c>
      <c r="EA23" s="0" t="n">
        <v>1.73336419548123</v>
      </c>
      <c r="EB23" s="0" t="n">
        <v>1.68895547358451</v>
      </c>
      <c r="EC23" s="0" t="n">
        <v>1.71548492529613</v>
      </c>
      <c r="ED23" s="0" t="n">
        <v>1.10744052572317</v>
      </c>
      <c r="EE23" s="0" t="n">
        <v>1.04005906159726</v>
      </c>
      <c r="EF23" s="0" t="n">
        <v>1.08406546510372</v>
      </c>
      <c r="EG23" s="0" t="n">
        <v>0.950074320236056</v>
      </c>
      <c r="EH23" s="0" t="n">
        <v>1.11834008123501</v>
      </c>
      <c r="EI23" s="0" t="n">
        <v>1.0262839098722</v>
      </c>
      <c r="EJ23" s="0" t="n">
        <v>1.49575943493484</v>
      </c>
      <c r="EK23" s="0" t="n">
        <v>1.54179204605395</v>
      </c>
      <c r="EL23" s="0" t="n">
        <v>1.50947677571146</v>
      </c>
      <c r="EM23" s="0" t="n">
        <v>1.44279038314967</v>
      </c>
      <c r="EN23" s="0" t="n">
        <v>1.40059608566092</v>
      </c>
      <c r="EO23" s="0" t="n">
        <v>1.47007682827981</v>
      </c>
      <c r="EP23" s="0" t="n">
        <v>0.857550357093956</v>
      </c>
      <c r="EQ23" s="0" t="n">
        <v>0.846391431144304</v>
      </c>
      <c r="ER23" s="0" t="n">
        <v>0.89890353964393</v>
      </c>
      <c r="ES23" s="0" t="n">
        <v>0.877846130390922</v>
      </c>
      <c r="ET23" s="0" t="n">
        <v>0.876279892441175</v>
      </c>
      <c r="EU23" s="0" t="n">
        <v>0.945691183773875</v>
      </c>
      <c r="EV23" s="0" t="n">
        <v>1.03997595291056</v>
      </c>
      <c r="EW23" s="0" t="n">
        <v>1.11130911205503</v>
      </c>
      <c r="EX23" s="0" t="n">
        <v>1.16369851141329</v>
      </c>
      <c r="EY23" s="0" t="n">
        <v>1.04169854572354</v>
      </c>
      <c r="EZ23" s="0" t="n">
        <v>1.01740251477996</v>
      </c>
      <c r="FA23" s="0" t="n">
        <v>1.11096582446045</v>
      </c>
      <c r="FB23" s="0" t="n">
        <v>0.767598944892441</v>
      </c>
      <c r="FC23" s="0" t="n">
        <v>0.777130534184444</v>
      </c>
      <c r="FD23" s="0" t="n">
        <v>0.744717130697294</v>
      </c>
      <c r="FE23" s="0" t="n">
        <v>0.700174370898976</v>
      </c>
      <c r="FF23" s="0" t="n">
        <v>0.691011965591079</v>
      </c>
      <c r="FG23" s="0" t="n">
        <v>0.692659359475551</v>
      </c>
      <c r="FH23" s="0" t="n">
        <v>0.848465060173374</v>
      </c>
      <c r="FI23" s="0" t="n">
        <v>0.862863501559229</v>
      </c>
      <c r="FJ23" s="0" t="n">
        <v>0.871632529291761</v>
      </c>
      <c r="FK23" s="0" t="n">
        <v>0.873336317570669</v>
      </c>
      <c r="FL23" s="0" t="n">
        <v>0.8706761481994</v>
      </c>
      <c r="FM23" s="0" t="n">
        <v>0.854059244875671</v>
      </c>
      <c r="FN23" s="0" t="n">
        <v>0.513966819001205</v>
      </c>
      <c r="FO23" s="0" t="n">
        <v>0.539618624256491</v>
      </c>
      <c r="FP23" s="0" t="n">
        <v>0.588387023011716</v>
      </c>
      <c r="FQ23" s="0" t="n">
        <v>0.517184752928535</v>
      </c>
      <c r="FR23" s="0" t="n">
        <v>0.584604967039248</v>
      </c>
      <c r="FS23" s="0" t="n">
        <v>0.625039736198994</v>
      </c>
      <c r="FT23" s="0" t="n">
        <v>0.633027082618304</v>
      </c>
      <c r="FU23" s="0" t="n">
        <v>0.713293114517856</v>
      </c>
      <c r="FV23" s="0" t="n">
        <v>0.730778839681271</v>
      </c>
      <c r="FW23" s="0" t="n">
        <v>0.624459097389645</v>
      </c>
      <c r="FX23" s="0" t="n">
        <v>0.63738469564954</v>
      </c>
      <c r="FY23" s="0" t="n">
        <v>0.707128144949214</v>
      </c>
      <c r="FZ23" s="0" t="n">
        <v>0.127582139987819</v>
      </c>
      <c r="GA23" s="0" t="n">
        <v>0.131385973502251</v>
      </c>
      <c r="GB23" s="0" t="n">
        <v>0.147521365906089</v>
      </c>
      <c r="GC23" s="0" t="n">
        <v>0.119739664214172</v>
      </c>
      <c r="GD23" s="0" t="n">
        <v>0.124867849178508</v>
      </c>
      <c r="GE23" s="0" t="n">
        <v>0.125541796703329</v>
      </c>
      <c r="GF23" s="0" t="n">
        <v>0.156302561910631</v>
      </c>
      <c r="GG23" s="0" t="n">
        <v>0.154836633254639</v>
      </c>
      <c r="GH23" s="0" t="n">
        <v>0.155505627337711</v>
      </c>
      <c r="GI23" s="0" t="n">
        <v>0.137742973210231</v>
      </c>
      <c r="GJ23" s="0" t="n">
        <v>0.133630991573756</v>
      </c>
      <c r="GK23" s="0" t="n">
        <v>0.144571538022731</v>
      </c>
      <c r="GL23" s="0" t="n">
        <v>0.0895968599949116</v>
      </c>
      <c r="GM23" s="0" t="n">
        <v>0.0738400039539197</v>
      </c>
      <c r="GN23" s="0" t="n">
        <v>0.0793136185362076</v>
      </c>
      <c r="GO23" s="0" t="n">
        <v>0.10369501444136</v>
      </c>
      <c r="GP23" s="0" t="n">
        <v>0.101884326197476</v>
      </c>
      <c r="GQ23" s="0" t="n">
        <v>0.0966490863833748</v>
      </c>
      <c r="GR23" s="0" t="n">
        <v>0.127946967178893</v>
      </c>
      <c r="GS23" s="0" t="n">
        <v>0.144069027654012</v>
      </c>
      <c r="GT23" s="0" t="n">
        <v>0.132772315455896</v>
      </c>
      <c r="GU23" s="0" t="n">
        <v>0.108434845975868</v>
      </c>
      <c r="GV23" s="0" t="n">
        <v>0.129647240964551</v>
      </c>
      <c r="GW23" s="0" t="n">
        <v>0.124620318601023</v>
      </c>
      <c r="GX23" s="0" t="n">
        <v>0.0657893866414553</v>
      </c>
      <c r="GY23" s="0" t="n">
        <v>0.0623590753554446</v>
      </c>
      <c r="GZ23" s="0" t="n">
        <v>0.0677815468390383</v>
      </c>
      <c r="HA23" s="0" t="n">
        <v>0.0639726592962312</v>
      </c>
      <c r="HB23" s="0" t="n">
        <v>0.0652920513005618</v>
      </c>
      <c r="HC23" s="0" t="n">
        <v>0.0720596499395401</v>
      </c>
      <c r="HD23" s="0" t="n">
        <v>0.0989268148664596</v>
      </c>
      <c r="HE23" s="0" t="n">
        <v>0.100257791121118</v>
      </c>
      <c r="HF23" s="0" t="n">
        <v>0.0929608770306176</v>
      </c>
      <c r="HG23" s="0" t="n">
        <v>0.0764538862147296</v>
      </c>
      <c r="HH23" s="0" t="n">
        <v>0.06798861294441</v>
      </c>
      <c r="HI23" s="0" t="n">
        <v>0.0816977497988315</v>
      </c>
      <c r="HJ23" s="0" t="n">
        <v>0.0526840283454203</v>
      </c>
      <c r="HK23" s="0" t="n">
        <v>0.0533910557928818</v>
      </c>
      <c r="HL23" s="0" t="n">
        <v>0.0612650391520462</v>
      </c>
      <c r="HM23" s="0" t="n">
        <v>0.0512811729877598</v>
      </c>
      <c r="HN23" s="0" t="n">
        <v>0.0451574654814446</v>
      </c>
      <c r="HO23" s="0" t="n">
        <v>0.0497094267060133</v>
      </c>
      <c r="HP23" s="0" t="n">
        <v>0.0569086460519764</v>
      </c>
      <c r="HQ23" s="0" t="n">
        <v>0.0648299896508976</v>
      </c>
      <c r="HR23" s="0" t="n">
        <v>0.0803458053109846</v>
      </c>
      <c r="HS23" s="0" t="n">
        <v>0.0494143563995899</v>
      </c>
      <c r="HT23" s="0" t="n">
        <v>0.052802712266923</v>
      </c>
      <c r="HU23" s="0" t="n">
        <v>0.0639439312333471</v>
      </c>
      <c r="HV23" s="0" t="n">
        <v>0.0252191338737308</v>
      </c>
      <c r="HW23" s="0" t="n">
        <v>0.0318005321777234</v>
      </c>
      <c r="HX23" s="0" t="n">
        <v>0.0402722505233367</v>
      </c>
      <c r="HY23" s="0" t="n">
        <v>0.0199897827493712</v>
      </c>
      <c r="HZ23" s="0" t="n">
        <v>0.0242510716046694</v>
      </c>
      <c r="IA23" s="0" t="n">
        <v>0.0263001649486195</v>
      </c>
      <c r="IB23" s="0" t="n">
        <v>0.0305634781045366</v>
      </c>
      <c r="IC23" s="0" t="n">
        <v>0.0487890172472573</v>
      </c>
      <c r="ID23" s="0" t="n">
        <v>0.0356336642982701</v>
      </c>
      <c r="IE23" s="0" t="n">
        <v>0.0335149303318455</v>
      </c>
      <c r="IF23" s="0" t="n">
        <v>0.0459159708727594</v>
      </c>
      <c r="IG23" s="0" t="n">
        <v>0.0459349880828328</v>
      </c>
    </row>
    <row r="24" customFormat="false" ht="12.75" hidden="false" customHeight="false" outlineLevel="0" collapsed="false">
      <c r="A24" s="11" t="s">
        <v>34</v>
      </c>
      <c r="B24" s="0" t="n">
        <v>39.0861304849285</v>
      </c>
      <c r="C24" s="0" t="n">
        <v>39.2103911103932</v>
      </c>
      <c r="D24" s="0" t="n">
        <v>39.586211732572</v>
      </c>
      <c r="E24" s="0" t="n">
        <v>45.4032644372805</v>
      </c>
      <c r="F24" s="0" t="n">
        <v>48.6280703791517</v>
      </c>
      <c r="G24" s="0" t="n">
        <v>50.0876802012099</v>
      </c>
      <c r="H24" s="0" t="n">
        <v>48.8715763243607</v>
      </c>
      <c r="I24" s="0" t="n">
        <v>49.0381341642157</v>
      </c>
      <c r="J24" s="0" t="n">
        <v>51.2805143575166</v>
      </c>
      <c r="K24" s="0" t="n">
        <v>48.3492257083333</v>
      </c>
      <c r="L24" s="0" t="n">
        <v>47.0174968478055</v>
      </c>
      <c r="M24" s="0" t="n">
        <v>46.0932316468688</v>
      </c>
      <c r="N24" s="0" t="n">
        <v>37.276322707775</v>
      </c>
      <c r="O24" s="0" t="n">
        <v>35.3039604642387</v>
      </c>
      <c r="P24" s="0" t="n">
        <v>36.4232587902572</v>
      </c>
      <c r="Q24" s="0" t="n">
        <v>33.1978089003063</v>
      </c>
      <c r="R24" s="0" t="n">
        <v>32.1000535667486</v>
      </c>
      <c r="S24" s="0" t="n">
        <v>32.816497862346</v>
      </c>
      <c r="T24" s="0" t="n">
        <v>44.9531859111911</v>
      </c>
      <c r="U24" s="0" t="n">
        <v>43.325106273966</v>
      </c>
      <c r="V24" s="0" t="n">
        <v>44.9331700117187</v>
      </c>
      <c r="W24" s="0" t="n">
        <v>44.001621873795</v>
      </c>
      <c r="X24" s="0" t="n">
        <v>42.534902078463</v>
      </c>
      <c r="Y24" s="0" t="n">
        <v>43.0152700417816</v>
      </c>
      <c r="Z24" s="0" t="n">
        <v>29.3670644241408</v>
      </c>
      <c r="AA24" s="0" t="n">
        <v>30.8943638704983</v>
      </c>
      <c r="AB24" s="0" t="n">
        <v>32.8926964837144</v>
      </c>
      <c r="AC24" s="0" t="n">
        <v>32.0302808601727</v>
      </c>
      <c r="AD24" s="0" t="n">
        <v>32.4429578858481</v>
      </c>
      <c r="AE24" s="0" t="n">
        <v>34.2601208048951</v>
      </c>
      <c r="AF24" s="0" t="n">
        <v>37.9971206255807</v>
      </c>
      <c r="AG24" s="0" t="n">
        <v>40.3928190810328</v>
      </c>
      <c r="AH24" s="0" t="n">
        <v>43.0982858746676</v>
      </c>
      <c r="AI24" s="0" t="n">
        <v>37.7338444328606</v>
      </c>
      <c r="AJ24" s="0" t="n">
        <v>40.412762628173</v>
      </c>
      <c r="AK24" s="0" t="n">
        <v>41.7384499317941</v>
      </c>
      <c r="AL24" s="0" t="n">
        <v>26.3856288319871</v>
      </c>
      <c r="AM24" s="0" t="n">
        <v>27.5627372813202</v>
      </c>
      <c r="AN24" s="0" t="n">
        <v>25.6031565179293</v>
      </c>
      <c r="AO24" s="0" t="n">
        <v>26.4892967984603</v>
      </c>
      <c r="AP24" s="0" t="n">
        <v>28.8328986654239</v>
      </c>
      <c r="AQ24" s="0" t="n">
        <v>27.6004503967768</v>
      </c>
      <c r="AR24" s="0" t="n">
        <v>33.1976703044185</v>
      </c>
      <c r="AS24" s="0" t="n">
        <v>34.4700841578318</v>
      </c>
      <c r="AT24" s="0" t="n">
        <v>32.8709621995739</v>
      </c>
      <c r="AU24" s="0" t="n">
        <v>34.7600162260605</v>
      </c>
      <c r="AV24" s="0" t="n">
        <v>35.3144262963399</v>
      </c>
      <c r="AW24" s="0" t="n">
        <v>34.2085968924153</v>
      </c>
      <c r="AX24" s="0" t="n">
        <v>21.840811783177</v>
      </c>
      <c r="AY24" s="0" t="n">
        <v>21.3565302869506</v>
      </c>
      <c r="AZ24" s="0" t="n">
        <v>21.3688715737776</v>
      </c>
      <c r="BA24" s="0" t="n">
        <v>20.0456016712383</v>
      </c>
      <c r="BB24" s="0" t="n">
        <v>20.9331567581434</v>
      </c>
      <c r="BC24" s="0" t="n">
        <v>20.3682482464161</v>
      </c>
      <c r="BD24" s="0" t="n">
        <v>29.3038962024017</v>
      </c>
      <c r="BE24" s="0" t="n">
        <v>29.1448983622894</v>
      </c>
      <c r="BF24" s="0" t="n">
        <v>29.4666938636007</v>
      </c>
      <c r="BG24" s="0" t="n">
        <v>29.5451118768758</v>
      </c>
      <c r="BH24" s="0" t="n">
        <v>29.2408153386933</v>
      </c>
      <c r="BI24" s="0" t="n">
        <v>29.227109387818</v>
      </c>
      <c r="BJ24" s="0" t="n">
        <v>18.1330929508455</v>
      </c>
      <c r="BK24" s="0" t="n">
        <v>20.1499341075725</v>
      </c>
      <c r="BL24" s="0" t="n">
        <v>20.0575654251623</v>
      </c>
      <c r="BM24" s="0" t="n">
        <v>21.2279015202895</v>
      </c>
      <c r="BN24" s="0" t="n">
        <v>20.7192122657755</v>
      </c>
      <c r="BO24" s="0" t="n">
        <v>21.0141520705491</v>
      </c>
      <c r="BP24" s="0" t="n">
        <v>22.582346205795</v>
      </c>
      <c r="BQ24" s="0" t="n">
        <v>24.8998951735527</v>
      </c>
      <c r="BR24" s="0" t="n">
        <v>23.9882028501051</v>
      </c>
      <c r="BS24" s="0" t="n">
        <v>22.3760645393002</v>
      </c>
      <c r="BT24" s="0" t="n">
        <v>24.7535303955097</v>
      </c>
      <c r="BU24" s="0" t="n">
        <v>24.0472097731823</v>
      </c>
      <c r="BV24" s="0" t="n">
        <v>14.3085574876896</v>
      </c>
      <c r="BW24" s="0" t="n">
        <v>15.3736615430462</v>
      </c>
      <c r="BX24" s="0" t="n">
        <v>15.5276087669555</v>
      </c>
      <c r="BY24" s="0" t="n">
        <v>18.1076045111318</v>
      </c>
      <c r="BZ24" s="0" t="n">
        <v>17.5518349488543</v>
      </c>
      <c r="CA24" s="0" t="n">
        <v>18.4711567121672</v>
      </c>
      <c r="CB24" s="0" t="n">
        <v>20.0791904894952</v>
      </c>
      <c r="CC24" s="0" t="n">
        <v>22.5371274738631</v>
      </c>
      <c r="CD24" s="0" t="n">
        <v>20.3837269007582</v>
      </c>
      <c r="CE24" s="0" t="n">
        <v>19.4052453496063</v>
      </c>
      <c r="CF24" s="0" t="n">
        <v>20.9166835077294</v>
      </c>
      <c r="CG24" s="0" t="n">
        <v>21.1817808883542</v>
      </c>
      <c r="CH24" s="0" t="n">
        <v>12.6981699319153</v>
      </c>
      <c r="CI24" s="0" t="n">
        <v>12.8136786774634</v>
      </c>
      <c r="CJ24" s="0" t="n">
        <v>13.4603924176481</v>
      </c>
      <c r="CK24" s="0" t="n">
        <v>13.6434013300541</v>
      </c>
      <c r="CL24" s="0" t="n">
        <v>13.8476622957969</v>
      </c>
      <c r="CM24" s="0" t="n">
        <v>15.6450795200718</v>
      </c>
      <c r="CN24" s="0" t="n">
        <v>17.5903388572513</v>
      </c>
      <c r="CO24" s="0" t="n">
        <v>18.0728990096462</v>
      </c>
      <c r="CP24" s="0" t="n">
        <v>17.6385072037763</v>
      </c>
      <c r="CQ24" s="0" t="n">
        <v>17.3661317891856</v>
      </c>
      <c r="CR24" s="0" t="n">
        <v>17.3468624512191</v>
      </c>
      <c r="CS24" s="0" t="n">
        <v>18.1185886889225</v>
      </c>
      <c r="CT24" s="0" t="n">
        <v>11.8251668767378</v>
      </c>
      <c r="CU24" s="0" t="n">
        <v>11.0908546641943</v>
      </c>
      <c r="CV24" s="0" t="n">
        <v>10.8351856904405</v>
      </c>
      <c r="CW24" s="0" t="n">
        <v>11.5934741618218</v>
      </c>
      <c r="CX24" s="0" t="n">
        <v>11.9916661766585</v>
      </c>
      <c r="CY24" s="0" t="n">
        <v>12.2912500135954</v>
      </c>
      <c r="CZ24" s="0" t="n">
        <v>13.0589270279094</v>
      </c>
      <c r="DA24" s="0" t="n">
        <v>13.5816930934335</v>
      </c>
      <c r="DB24" s="0" t="n">
        <v>12.8557189086858</v>
      </c>
      <c r="DC24" s="0" t="n">
        <v>14.1984095124026</v>
      </c>
      <c r="DD24" s="0" t="n">
        <v>12.5949310983643</v>
      </c>
      <c r="DE24" s="0" t="n">
        <v>13.0326649414194</v>
      </c>
      <c r="DF24" s="0" t="n">
        <v>9.21616378047702</v>
      </c>
      <c r="DG24" s="0" t="n">
        <v>9.97500082279584</v>
      </c>
      <c r="DH24" s="0" t="n">
        <v>11.7704314845721</v>
      </c>
      <c r="DI24" s="0" t="n">
        <v>8.33927730381498</v>
      </c>
      <c r="DJ24" s="0" t="n">
        <v>8.41273070799028</v>
      </c>
      <c r="DK24" s="0" t="n">
        <v>9.75241529026204</v>
      </c>
      <c r="DL24" s="0" t="n">
        <v>10.901927813811</v>
      </c>
      <c r="DM24" s="0" t="n">
        <v>11.7259314384396</v>
      </c>
      <c r="DN24" s="0" t="n">
        <v>12.3511476649215</v>
      </c>
      <c r="DO24" s="0" t="n">
        <v>11.5887033981049</v>
      </c>
      <c r="DP24" s="0" t="n">
        <v>11.8248584167732</v>
      </c>
      <c r="DQ24" s="0" t="n">
        <v>13.0312166670418</v>
      </c>
      <c r="DR24" s="0" t="n">
        <v>2.67705915013774</v>
      </c>
      <c r="DS24" s="0" t="n">
        <v>2.75936024180584</v>
      </c>
      <c r="DT24" s="0" t="n">
        <v>2.95121599049223</v>
      </c>
      <c r="DU24" s="0" t="n">
        <v>2.57996373157182</v>
      </c>
      <c r="DV24" s="0" t="n">
        <v>2.99983874734071</v>
      </c>
      <c r="DW24" s="0" t="n">
        <v>2.72243931361033</v>
      </c>
      <c r="DX24" s="0" t="n">
        <v>3.45861805326517</v>
      </c>
      <c r="DY24" s="0" t="n">
        <v>3.29851472553813</v>
      </c>
      <c r="DZ24" s="0" t="n">
        <v>3.34308129956034</v>
      </c>
      <c r="EA24" s="0" t="n">
        <v>3.29385706589723</v>
      </c>
      <c r="EB24" s="0" t="n">
        <v>3.21420006019963</v>
      </c>
      <c r="EC24" s="0" t="n">
        <v>3.26601118633973</v>
      </c>
      <c r="ED24" s="0" t="n">
        <v>2.10745188322209</v>
      </c>
      <c r="EE24" s="0" t="n">
        <v>1.99165573859802</v>
      </c>
      <c r="EF24" s="0" t="n">
        <v>2.08028616989043</v>
      </c>
      <c r="EG24" s="0" t="n">
        <v>1.82867826203547</v>
      </c>
      <c r="EH24" s="0" t="n">
        <v>2.13739088690709</v>
      </c>
      <c r="EI24" s="0" t="n">
        <v>1.98660094176597</v>
      </c>
      <c r="EJ24" s="0" t="n">
        <v>2.83867246414252</v>
      </c>
      <c r="EK24" s="0" t="n">
        <v>2.92419853555188</v>
      </c>
      <c r="EL24" s="0" t="n">
        <v>2.88131435429126</v>
      </c>
      <c r="EM24" s="0" t="n">
        <v>2.75482641665811</v>
      </c>
      <c r="EN24" s="0" t="n">
        <v>2.67050387452252</v>
      </c>
      <c r="EO24" s="0" t="n">
        <v>2.80905482826378</v>
      </c>
      <c r="EP24" s="0" t="n">
        <v>1.65890845431804</v>
      </c>
      <c r="EQ24" s="0" t="n">
        <v>1.63906703665522</v>
      </c>
      <c r="ER24" s="0" t="n">
        <v>1.73292273617064</v>
      </c>
      <c r="ES24" s="0" t="n">
        <v>1.6852318878086</v>
      </c>
      <c r="ET24" s="0" t="n">
        <v>1.68659147377723</v>
      </c>
      <c r="EU24" s="0" t="n">
        <v>1.82938520214834</v>
      </c>
      <c r="EV24" s="0" t="n">
        <v>1.98045052159233</v>
      </c>
      <c r="EW24" s="0" t="n">
        <v>2.11661227273956</v>
      </c>
      <c r="EX24" s="0" t="n">
        <v>2.21178303054811</v>
      </c>
      <c r="EY24" s="0" t="n">
        <v>2.00648627248184</v>
      </c>
      <c r="EZ24" s="0" t="n">
        <v>1.96157689618785</v>
      </c>
      <c r="FA24" s="0" t="n">
        <v>2.13955614246781</v>
      </c>
      <c r="FB24" s="0" t="n">
        <v>1.48419003307414</v>
      </c>
      <c r="FC24" s="0" t="n">
        <v>1.50276637792252</v>
      </c>
      <c r="FD24" s="0" t="n">
        <v>1.43656184630957</v>
      </c>
      <c r="FE24" s="0" t="n">
        <v>1.34456041210934</v>
      </c>
      <c r="FF24" s="0" t="n">
        <v>1.32503208781238</v>
      </c>
      <c r="FG24" s="0" t="n">
        <v>1.32353790593134</v>
      </c>
      <c r="FH24" s="0" t="n">
        <v>1.62969436066267</v>
      </c>
      <c r="FI24" s="0" t="n">
        <v>1.65809169543121</v>
      </c>
      <c r="FJ24" s="0" t="n">
        <v>1.65221718262291</v>
      </c>
      <c r="FK24" s="0" t="n">
        <v>1.69644613427916</v>
      </c>
      <c r="FL24" s="0" t="n">
        <v>1.68136636529112</v>
      </c>
      <c r="FM24" s="0" t="n">
        <v>1.65034556493323</v>
      </c>
      <c r="FN24" s="0" t="n">
        <v>0.985089182765659</v>
      </c>
      <c r="FO24" s="0" t="n">
        <v>1.03959783818671</v>
      </c>
      <c r="FP24" s="0" t="n">
        <v>1.13721469301694</v>
      </c>
      <c r="FQ24" s="0" t="n">
        <v>0.993379894921367</v>
      </c>
      <c r="FR24" s="0" t="n">
        <v>1.12723554532173</v>
      </c>
      <c r="FS24" s="0" t="n">
        <v>1.20785199010589</v>
      </c>
      <c r="FT24" s="0" t="n">
        <v>1.22138314666132</v>
      </c>
      <c r="FU24" s="0" t="n">
        <v>1.3675368640779</v>
      </c>
      <c r="FV24" s="0" t="n">
        <v>1.39759948348917</v>
      </c>
      <c r="FW24" s="0" t="n">
        <v>1.20370389963637</v>
      </c>
      <c r="FX24" s="0" t="n">
        <v>1.23161225659566</v>
      </c>
      <c r="FY24" s="0" t="n">
        <v>1.38234022601794</v>
      </c>
      <c r="FZ24" s="0" t="n">
        <v>0.268642490511401</v>
      </c>
      <c r="GA24" s="0" t="n">
        <v>0.277072386503465</v>
      </c>
      <c r="GB24" s="0" t="n">
        <v>0.300620540039642</v>
      </c>
      <c r="GC24" s="0" t="n">
        <v>0.250531168950049</v>
      </c>
      <c r="GD24" s="0" t="n">
        <v>0.259365145144143</v>
      </c>
      <c r="GE24" s="0" t="n">
        <v>0.261476780317084</v>
      </c>
      <c r="GF24" s="0" t="n">
        <v>0.304272302144864</v>
      </c>
      <c r="GG24" s="0" t="n">
        <v>0.31459926483846</v>
      </c>
      <c r="GH24" s="0" t="n">
        <v>0.299637752277152</v>
      </c>
      <c r="GI24" s="0" t="n">
        <v>0.295204545904605</v>
      </c>
      <c r="GJ24" s="0" t="n">
        <v>0.280201945484813</v>
      </c>
      <c r="GK24" s="0" t="n">
        <v>0.298455582400702</v>
      </c>
      <c r="GL24" s="0" t="n">
        <v>0.196589996802084</v>
      </c>
      <c r="GM24" s="0" t="n">
        <v>0.176742499160497</v>
      </c>
      <c r="GN24" s="0" t="n">
        <v>0.185902572487429</v>
      </c>
      <c r="GO24" s="0" t="n">
        <v>0.201949554047415</v>
      </c>
      <c r="GP24" s="0" t="n">
        <v>0.205235742611642</v>
      </c>
      <c r="GQ24" s="0" t="n">
        <v>0.206327928733468</v>
      </c>
      <c r="GR24" s="0" t="n">
        <v>0.258779681994934</v>
      </c>
      <c r="GS24" s="0" t="n">
        <v>0.289601280754802</v>
      </c>
      <c r="GT24" s="0" t="n">
        <v>0.266778935590697</v>
      </c>
      <c r="GU24" s="0" t="n">
        <v>0.23062652828236</v>
      </c>
      <c r="GV24" s="0" t="n">
        <v>0.270439037256121</v>
      </c>
      <c r="GW24" s="0" t="n">
        <v>0.270025819065239</v>
      </c>
      <c r="GX24" s="0" t="n">
        <v>0.148640051257981</v>
      </c>
      <c r="GY24" s="0" t="n">
        <v>0.142350371467074</v>
      </c>
      <c r="GZ24" s="0" t="n">
        <v>0.149713305806709</v>
      </c>
      <c r="HA24" s="0" t="n">
        <v>0.14191203499681</v>
      </c>
      <c r="HB24" s="0" t="n">
        <v>0.139149900639268</v>
      </c>
      <c r="HC24" s="0" t="n">
        <v>0.153376853928216</v>
      </c>
      <c r="HD24" s="0" t="n">
        <v>0.198207219671225</v>
      </c>
      <c r="HE24" s="0" t="n">
        <v>0.199408678319924</v>
      </c>
      <c r="HF24" s="0" t="n">
        <v>0.180896146337822</v>
      </c>
      <c r="HG24" s="0" t="n">
        <v>0.17838401166259</v>
      </c>
      <c r="HH24" s="0" t="n">
        <v>0.162281734998862</v>
      </c>
      <c r="HI24" s="0" t="n">
        <v>0.183765847293288</v>
      </c>
      <c r="HJ24" s="0" t="n">
        <v>0.125107468334536</v>
      </c>
      <c r="HK24" s="0" t="n">
        <v>0.125866923201075</v>
      </c>
      <c r="HL24" s="0" t="n">
        <v>0.142513604223526</v>
      </c>
      <c r="HM24" s="0" t="n">
        <v>0.113409240319154</v>
      </c>
      <c r="HN24" s="0" t="n">
        <v>0.116037044853452</v>
      </c>
      <c r="HO24" s="0" t="n">
        <v>0.116338224408273</v>
      </c>
      <c r="HP24" s="0" t="n">
        <v>0.125958985845549</v>
      </c>
      <c r="HQ24" s="0" t="n">
        <v>0.135151416614873</v>
      </c>
      <c r="HR24" s="0" t="n">
        <v>0.156499341302349</v>
      </c>
      <c r="HS24" s="0" t="n">
        <v>0.12664471057633</v>
      </c>
      <c r="HT24" s="0" t="n">
        <v>0.134316327188428</v>
      </c>
      <c r="HU24" s="0" t="n">
        <v>0.15092454215347</v>
      </c>
      <c r="HV24" s="0" t="n">
        <v>0.0689263773069337</v>
      </c>
      <c r="HW24" s="0" t="n">
        <v>0.0893011511880191</v>
      </c>
      <c r="HX24" s="0" t="n">
        <v>0.0981800148335976</v>
      </c>
      <c r="HY24" s="0" t="n">
        <v>0.0683514133425993</v>
      </c>
      <c r="HZ24" s="0" t="n">
        <v>0.0709702193658865</v>
      </c>
      <c r="IA24" s="0" t="n">
        <v>0.0849233013235878</v>
      </c>
      <c r="IB24" s="0" t="n">
        <v>0.0868359715285526</v>
      </c>
      <c r="IC24" s="0" t="n">
        <v>0.110043042173272</v>
      </c>
      <c r="ID24" s="0" t="n">
        <v>0.102666941074342</v>
      </c>
      <c r="IE24" s="0" t="n">
        <v>0.0995523577918362</v>
      </c>
      <c r="IF24" s="0" t="n">
        <v>0.121903824406425</v>
      </c>
      <c r="IG24" s="0" t="n">
        <v>0.121355428285839</v>
      </c>
    </row>
    <row r="25" customFormat="false" ht="12.75" hidden="false" customHeight="false" outlineLevel="0" collapsed="false">
      <c r="A25" s="11" t="s">
        <v>35</v>
      </c>
      <c r="B25" s="0" t="n">
        <v>40.9101134087503</v>
      </c>
      <c r="C25" s="0" t="n">
        <v>40.669601653424</v>
      </c>
      <c r="D25" s="0" t="n">
        <v>40.1413576355298</v>
      </c>
      <c r="E25" s="0" t="n">
        <v>48.0266343031996</v>
      </c>
      <c r="F25" s="0" t="n">
        <v>51.4432748575021</v>
      </c>
      <c r="G25" s="0" t="n">
        <v>52.941223312833</v>
      </c>
      <c r="H25" s="0" t="n">
        <v>51.8570332330975</v>
      </c>
      <c r="I25" s="0" t="n">
        <v>51.8435142799881</v>
      </c>
      <c r="J25" s="0" t="n">
        <v>53.7695248640393</v>
      </c>
      <c r="K25" s="0" t="n">
        <v>49.7950546755912</v>
      </c>
      <c r="L25" s="0" t="n">
        <v>47.8438350690322</v>
      </c>
      <c r="M25" s="0" t="n">
        <v>46.4934274538613</v>
      </c>
      <c r="N25" s="0" t="n">
        <v>38.3141487481561</v>
      </c>
      <c r="O25" s="0" t="n">
        <v>36.7493126199303</v>
      </c>
      <c r="P25" s="0" t="n">
        <v>37.3433144693693</v>
      </c>
      <c r="Q25" s="0" t="n">
        <v>35.0683861312747</v>
      </c>
      <c r="R25" s="0" t="n">
        <v>33.8607420461526</v>
      </c>
      <c r="S25" s="0" t="n">
        <v>34.6630467090275</v>
      </c>
      <c r="T25" s="0" t="n">
        <v>47.2890909829318</v>
      </c>
      <c r="U25" s="0" t="n">
        <v>45.6806702124856</v>
      </c>
      <c r="V25" s="0" t="n">
        <v>47.1624228657185</v>
      </c>
      <c r="W25" s="0" t="n">
        <v>44.4972410502792</v>
      </c>
      <c r="X25" s="0" t="n">
        <v>43.2657397903733</v>
      </c>
      <c r="Y25" s="0" t="n">
        <v>43.4385551956818</v>
      </c>
      <c r="Z25" s="0" t="n">
        <v>30.8753871465875</v>
      </c>
      <c r="AA25" s="0" t="n">
        <v>32.3986308272553</v>
      </c>
      <c r="AB25" s="0" t="n">
        <v>34.4380848806282</v>
      </c>
      <c r="AC25" s="0" t="n">
        <v>33.8631991647844</v>
      </c>
      <c r="AD25" s="0" t="n">
        <v>34.3007682943194</v>
      </c>
      <c r="AE25" s="0" t="n">
        <v>36.1756821605547</v>
      </c>
      <c r="AF25" s="0" t="n">
        <v>40.0413089381737</v>
      </c>
      <c r="AG25" s="0" t="n">
        <v>42.4737506519575</v>
      </c>
      <c r="AH25" s="0" t="n">
        <v>45.2992971575438</v>
      </c>
      <c r="AI25" s="0" t="n">
        <v>39.7403562872671</v>
      </c>
      <c r="AJ25" s="0" t="n">
        <v>42.0245660019657</v>
      </c>
      <c r="AK25" s="0" t="n">
        <v>43.382038564233</v>
      </c>
      <c r="AL25" s="0" t="n">
        <v>27.6601252560775</v>
      </c>
      <c r="AM25" s="0" t="n">
        <v>28.8361728807497</v>
      </c>
      <c r="AN25" s="0" t="n">
        <v>26.7844899882028</v>
      </c>
      <c r="AO25" s="0" t="n">
        <v>27.8570953218306</v>
      </c>
      <c r="AP25" s="0" t="n">
        <v>30.2659101209149</v>
      </c>
      <c r="AQ25" s="0" t="n">
        <v>28.9900291666555</v>
      </c>
      <c r="AR25" s="0" t="n">
        <v>34.8416777914353</v>
      </c>
      <c r="AS25" s="0" t="n">
        <v>36.0132173122787</v>
      </c>
      <c r="AT25" s="0" t="n">
        <v>34.4668286026623</v>
      </c>
      <c r="AU25" s="0" t="n">
        <v>36.6033550495898</v>
      </c>
      <c r="AV25" s="0" t="n">
        <v>37.0993227120849</v>
      </c>
      <c r="AW25" s="0" t="n">
        <v>36.0224523603026</v>
      </c>
      <c r="AX25" s="0" t="n">
        <v>22.9959120656817</v>
      </c>
      <c r="AY25" s="0" t="n">
        <v>22.4910989070281</v>
      </c>
      <c r="AZ25" s="0" t="n">
        <v>22.5335788194357</v>
      </c>
      <c r="BA25" s="0" t="n">
        <v>21.5061483239122</v>
      </c>
      <c r="BB25" s="0" t="n">
        <v>22.3627296587794</v>
      </c>
      <c r="BC25" s="0" t="n">
        <v>21.7664084347112</v>
      </c>
      <c r="BD25" s="0" t="n">
        <v>30.976746469701</v>
      </c>
      <c r="BE25" s="0" t="n">
        <v>30.752891203438</v>
      </c>
      <c r="BF25" s="0" t="n">
        <v>31.0772179016475</v>
      </c>
      <c r="BG25" s="0" t="n">
        <v>31.2672301818511</v>
      </c>
      <c r="BH25" s="0" t="n">
        <v>30.9214073688108</v>
      </c>
      <c r="BI25" s="0" t="n">
        <v>30.9154912514917</v>
      </c>
      <c r="BJ25" s="0" t="n">
        <v>25.1736591250356</v>
      </c>
      <c r="BK25" s="0" t="n">
        <v>27.6785357196492</v>
      </c>
      <c r="BL25" s="0" t="n">
        <v>27.5758100868816</v>
      </c>
      <c r="BM25" s="0" t="n">
        <v>28.6537073690333</v>
      </c>
      <c r="BN25" s="0" t="n">
        <v>28.1171550245303</v>
      </c>
      <c r="BO25" s="0" t="n">
        <v>28.8059946059298</v>
      </c>
      <c r="BP25" s="0" t="n">
        <v>31.4571588297198</v>
      </c>
      <c r="BQ25" s="0" t="n">
        <v>34.6800629911047</v>
      </c>
      <c r="BR25" s="0" t="n">
        <v>33.5447975091192</v>
      </c>
      <c r="BS25" s="0" t="n">
        <v>31.4950995729648</v>
      </c>
      <c r="BT25" s="0" t="n">
        <v>34.6511644727546</v>
      </c>
      <c r="BU25" s="0" t="n">
        <v>34.0356461894362</v>
      </c>
      <c r="BV25" s="0" t="n">
        <v>20.7601688656195</v>
      </c>
      <c r="BW25" s="0" t="n">
        <v>22.1143936620806</v>
      </c>
      <c r="BX25" s="0" t="n">
        <v>22.0710220551896</v>
      </c>
      <c r="BY25" s="0" t="n">
        <v>25.6180113949873</v>
      </c>
      <c r="BZ25" s="0" t="n">
        <v>24.8515023847439</v>
      </c>
      <c r="CA25" s="0" t="n">
        <v>26.0403019476408</v>
      </c>
      <c r="CB25" s="0" t="n">
        <v>28.5011306356815</v>
      </c>
      <c r="CC25" s="0" t="n">
        <v>31.5132076840413</v>
      </c>
      <c r="CD25" s="0" t="n">
        <v>29.0708697104402</v>
      </c>
      <c r="CE25" s="0" t="n">
        <v>27.9668629813376</v>
      </c>
      <c r="CF25" s="0" t="n">
        <v>29.7830608742203</v>
      </c>
      <c r="CG25" s="0" t="n">
        <v>29.917187366304</v>
      </c>
      <c r="CH25" s="0" t="n">
        <v>18.9433831672352</v>
      </c>
      <c r="CI25" s="0" t="n">
        <v>19.1105144979023</v>
      </c>
      <c r="CJ25" s="0" t="n">
        <v>19.7765708224022</v>
      </c>
      <c r="CK25" s="0" t="n">
        <v>19.9399073912494</v>
      </c>
      <c r="CL25" s="0" t="n">
        <v>20.3160489586379</v>
      </c>
      <c r="CM25" s="0" t="n">
        <v>22.6732749903639</v>
      </c>
      <c r="CN25" s="0" t="n">
        <v>25.4373396691444</v>
      </c>
      <c r="CO25" s="0" t="n">
        <v>26.1930212038041</v>
      </c>
      <c r="CP25" s="0" t="n">
        <v>25.6168007536788</v>
      </c>
      <c r="CQ25" s="0" t="n">
        <v>25.2029546310276</v>
      </c>
      <c r="CR25" s="0" t="n">
        <v>25.2227829969864</v>
      </c>
      <c r="CS25" s="0" t="n">
        <v>25.8779062135481</v>
      </c>
      <c r="CT25" s="0" t="n">
        <v>17.583432820868</v>
      </c>
      <c r="CU25" s="0" t="n">
        <v>16.623754666868</v>
      </c>
      <c r="CV25" s="0" t="n">
        <v>16.0415724464598</v>
      </c>
      <c r="CW25" s="0" t="n">
        <v>17.5021258123359</v>
      </c>
      <c r="CX25" s="0" t="n">
        <v>17.9492059998585</v>
      </c>
      <c r="CY25" s="0" t="n">
        <v>18.2252211858769</v>
      </c>
      <c r="CZ25" s="0" t="n">
        <v>20.0205211969969</v>
      </c>
      <c r="DA25" s="0" t="n">
        <v>20.6760682532551</v>
      </c>
      <c r="DB25" s="0" t="n">
        <v>19.7399297266679</v>
      </c>
      <c r="DC25" s="0" t="n">
        <v>21.462011609295</v>
      </c>
      <c r="DD25" s="0" t="n">
        <v>19.4874212200419</v>
      </c>
      <c r="DE25" s="0" t="n">
        <v>20.0283872193093</v>
      </c>
      <c r="DF25" s="0" t="n">
        <v>13.6636469909357</v>
      </c>
      <c r="DG25" s="0" t="n">
        <v>14.5746953716011</v>
      </c>
      <c r="DH25" s="0" t="n">
        <v>16.3774253033895</v>
      </c>
      <c r="DI25" s="0" t="n">
        <v>13.1415092788292</v>
      </c>
      <c r="DJ25" s="0" t="n">
        <v>13.0506390093373</v>
      </c>
      <c r="DK25" s="0" t="n">
        <v>14.8868141727697</v>
      </c>
      <c r="DL25" s="0" t="n">
        <v>16.8002777954153</v>
      </c>
      <c r="DM25" s="0" t="n">
        <v>17.8212407528557</v>
      </c>
      <c r="DN25" s="0" t="n">
        <v>18.4827992404191</v>
      </c>
      <c r="DO25" s="0" t="n">
        <v>17.4130775891398</v>
      </c>
      <c r="DP25" s="0" t="n">
        <v>17.8140877974565</v>
      </c>
      <c r="DQ25" s="0" t="n">
        <v>19.2432875658169</v>
      </c>
      <c r="DR25" s="0" t="n">
        <v>4.96173311538147</v>
      </c>
      <c r="DS25" s="0" t="n">
        <v>5.11082445303985</v>
      </c>
      <c r="DT25" s="0" t="n">
        <v>5.46197603148054</v>
      </c>
      <c r="DU25" s="0" t="n">
        <v>4.78947857152174</v>
      </c>
      <c r="DV25" s="0" t="n">
        <v>5.54530987065917</v>
      </c>
      <c r="DW25" s="0" t="n">
        <v>5.05223815276914</v>
      </c>
      <c r="DX25" s="0" t="n">
        <v>6.38774789868997</v>
      </c>
      <c r="DY25" s="0" t="n">
        <v>6.08746500519608</v>
      </c>
      <c r="DZ25" s="0" t="n">
        <v>6.16646785656941</v>
      </c>
      <c r="EA25" s="0" t="n">
        <v>6.11089791403518</v>
      </c>
      <c r="EB25" s="0" t="n">
        <v>5.97244567176553</v>
      </c>
      <c r="EC25" s="0" t="n">
        <v>6.08197412461793</v>
      </c>
      <c r="ED25" s="0" t="n">
        <v>3.92730710333532</v>
      </c>
      <c r="EE25" s="0" t="n">
        <v>3.72620341671265</v>
      </c>
      <c r="EF25" s="0" t="n">
        <v>3.90991006098433</v>
      </c>
      <c r="EG25" s="0" t="n">
        <v>3.45471230781862</v>
      </c>
      <c r="EH25" s="0" t="n">
        <v>4.03073895188895</v>
      </c>
      <c r="EI25" s="0" t="n">
        <v>3.74503482808022</v>
      </c>
      <c r="EJ25" s="0" t="n">
        <v>5.27065637276057</v>
      </c>
      <c r="EK25" s="0" t="n">
        <v>5.41995771495148</v>
      </c>
      <c r="EL25" s="0" t="n">
        <v>5.34970842552943</v>
      </c>
      <c r="EM25" s="0" t="n">
        <v>5.12619934628433</v>
      </c>
      <c r="EN25" s="0" t="n">
        <v>5.00151283274574</v>
      </c>
      <c r="EO25" s="0" t="n">
        <v>5.25309853859086</v>
      </c>
      <c r="EP25" s="0" t="n">
        <v>3.09896202215364</v>
      </c>
      <c r="EQ25" s="0" t="n">
        <v>3.08684493121286</v>
      </c>
      <c r="ER25" s="0" t="n">
        <v>3.25616802330931</v>
      </c>
      <c r="ES25" s="0" t="n">
        <v>3.17109185127431</v>
      </c>
      <c r="ET25" s="0" t="n">
        <v>3.17999752277791</v>
      </c>
      <c r="EU25" s="0" t="n">
        <v>3.43126489659587</v>
      </c>
      <c r="EV25" s="0" t="n">
        <v>3.74870496330456</v>
      </c>
      <c r="EW25" s="0" t="n">
        <v>3.97619463960631</v>
      </c>
      <c r="EX25" s="0" t="n">
        <v>4.15552633003203</v>
      </c>
      <c r="EY25" s="0" t="n">
        <v>3.7893885114963</v>
      </c>
      <c r="EZ25" s="0" t="n">
        <v>3.70194298332183</v>
      </c>
      <c r="FA25" s="0" t="n">
        <v>4.03022921358297</v>
      </c>
      <c r="FB25" s="0" t="n">
        <v>2.79469712268334</v>
      </c>
      <c r="FC25" s="0" t="n">
        <v>2.830314683024</v>
      </c>
      <c r="FD25" s="0" t="n">
        <v>2.70104930249127</v>
      </c>
      <c r="FE25" s="0" t="n">
        <v>2.53017382401296</v>
      </c>
      <c r="FF25" s="0" t="n">
        <v>2.50667287755919</v>
      </c>
      <c r="FG25" s="0" t="n">
        <v>2.49202143896575</v>
      </c>
      <c r="FH25" s="0" t="n">
        <v>3.06800738129701</v>
      </c>
      <c r="FI25" s="0" t="n">
        <v>3.16357916180136</v>
      </c>
      <c r="FJ25" s="0" t="n">
        <v>3.11851485445232</v>
      </c>
      <c r="FK25" s="0" t="n">
        <v>3.20401363673185</v>
      </c>
      <c r="FL25" s="0" t="n">
        <v>3.165615889915</v>
      </c>
      <c r="FM25" s="0" t="n">
        <v>3.11354433389156</v>
      </c>
      <c r="FN25" s="0" t="n">
        <v>1.85439080746212</v>
      </c>
      <c r="FO25" s="0" t="n">
        <v>1.96746279585205</v>
      </c>
      <c r="FP25" s="0" t="n">
        <v>2.14117917321716</v>
      </c>
      <c r="FQ25" s="0" t="n">
        <v>1.87629533268765</v>
      </c>
      <c r="FR25" s="0" t="n">
        <v>2.14569445638401</v>
      </c>
      <c r="FS25" s="0" t="n">
        <v>2.26765945413567</v>
      </c>
      <c r="FT25" s="0" t="n">
        <v>2.32487159676296</v>
      </c>
      <c r="FU25" s="0" t="n">
        <v>2.58863028686161</v>
      </c>
      <c r="FV25" s="0" t="n">
        <v>2.6410486164456</v>
      </c>
      <c r="FW25" s="0" t="n">
        <v>2.27948495063818</v>
      </c>
      <c r="FX25" s="0" t="n">
        <v>2.34260613345961</v>
      </c>
      <c r="FY25" s="0" t="n">
        <v>2.610572500231</v>
      </c>
      <c r="FZ25" s="0" t="n">
        <v>0.533580063059403</v>
      </c>
      <c r="GA25" s="0" t="n">
        <v>0.550326781199378</v>
      </c>
      <c r="GB25" s="0" t="n">
        <v>0.596611018180257</v>
      </c>
      <c r="GC25" s="0" t="n">
        <v>0.496862097411536</v>
      </c>
      <c r="GD25" s="0" t="n">
        <v>0.515300431361625</v>
      </c>
      <c r="GE25" s="0" t="n">
        <v>0.521206526564349</v>
      </c>
      <c r="GF25" s="0" t="n">
        <v>0.608557886294907</v>
      </c>
      <c r="GG25" s="0" t="n">
        <v>0.628953902474217</v>
      </c>
      <c r="GH25" s="0" t="n">
        <v>0.603613727572703</v>
      </c>
      <c r="GI25" s="0" t="n">
        <v>0.592878765805322</v>
      </c>
      <c r="GJ25" s="0" t="n">
        <v>0.571119758478927</v>
      </c>
      <c r="GK25" s="0" t="n">
        <v>0.593623415064356</v>
      </c>
      <c r="GL25" s="0" t="n">
        <v>0.393437819272997</v>
      </c>
      <c r="GM25" s="0" t="n">
        <v>0.364911645761119</v>
      </c>
      <c r="GN25" s="0" t="n">
        <v>0.378225357277144</v>
      </c>
      <c r="GO25" s="0" t="n">
        <v>0.401959982718016</v>
      </c>
      <c r="GP25" s="0" t="n">
        <v>0.404186250702496</v>
      </c>
      <c r="GQ25" s="0" t="n">
        <v>0.406872372629868</v>
      </c>
      <c r="GR25" s="0" t="n">
        <v>0.519203259878542</v>
      </c>
      <c r="GS25" s="0" t="n">
        <v>0.579346079647225</v>
      </c>
      <c r="GT25" s="0" t="n">
        <v>0.542719381043905</v>
      </c>
      <c r="GU25" s="0" t="n">
        <v>0.474268790195394</v>
      </c>
      <c r="GV25" s="0" t="n">
        <v>0.546792894060938</v>
      </c>
      <c r="GW25" s="0" t="n">
        <v>0.54397277605788</v>
      </c>
      <c r="GX25" s="0" t="n">
        <v>0.301778204348124</v>
      </c>
      <c r="GY25" s="0" t="n">
        <v>0.292519930867794</v>
      </c>
      <c r="GZ25" s="0" t="n">
        <v>0.307578283389245</v>
      </c>
      <c r="HA25" s="0" t="n">
        <v>0.288360884367913</v>
      </c>
      <c r="HB25" s="0" t="n">
        <v>0.28351147273988</v>
      </c>
      <c r="HC25" s="0" t="n">
        <v>0.308903676397558</v>
      </c>
      <c r="HD25" s="0" t="n">
        <v>0.402639638263356</v>
      </c>
      <c r="HE25" s="0" t="n">
        <v>0.394577431369096</v>
      </c>
      <c r="HF25" s="0" t="n">
        <v>0.385218673423218</v>
      </c>
      <c r="HG25" s="0" t="n">
        <v>0.362945453167983</v>
      </c>
      <c r="HH25" s="0" t="n">
        <v>0.344704698694794</v>
      </c>
      <c r="HI25" s="0" t="n">
        <v>0.387451395713758</v>
      </c>
      <c r="HJ25" s="0" t="n">
        <v>0.246364456941597</v>
      </c>
      <c r="HK25" s="0" t="n">
        <v>0.25317778506061</v>
      </c>
      <c r="HL25" s="0" t="n">
        <v>0.284208641665461</v>
      </c>
      <c r="HM25" s="0" t="n">
        <v>0.23974936652</v>
      </c>
      <c r="HN25" s="0" t="n">
        <v>0.244835971331808</v>
      </c>
      <c r="HO25" s="0" t="n">
        <v>0.244180916565021</v>
      </c>
      <c r="HP25" s="0" t="n">
        <v>0.269748520533097</v>
      </c>
      <c r="HQ25" s="0" t="n">
        <v>0.276161161023744</v>
      </c>
      <c r="HR25" s="0" t="n">
        <v>0.312964737064794</v>
      </c>
      <c r="HS25" s="0" t="n">
        <v>0.273505097653942</v>
      </c>
      <c r="HT25" s="0" t="n">
        <v>0.285315551726594</v>
      </c>
      <c r="HU25" s="0" t="n">
        <v>0.322841591471354</v>
      </c>
      <c r="HV25" s="0" t="n">
        <v>0.153740189924321</v>
      </c>
      <c r="HW25" s="0" t="n">
        <v>0.191507545765394</v>
      </c>
      <c r="HX25" s="0" t="n">
        <v>0.20346696788236</v>
      </c>
      <c r="HY25" s="0" t="n">
        <v>0.153293042698445</v>
      </c>
      <c r="HZ25" s="0" t="n">
        <v>0.161337506693953</v>
      </c>
      <c r="IA25" s="0" t="n">
        <v>0.168855201817348</v>
      </c>
      <c r="IB25" s="0" t="n">
        <v>0.194220920157904</v>
      </c>
      <c r="IC25" s="0" t="n">
        <v>0.237224476500594</v>
      </c>
      <c r="ID25" s="0" t="n">
        <v>0.224655658335115</v>
      </c>
      <c r="IE25" s="0" t="n">
        <v>0.232464517228126</v>
      </c>
      <c r="IF25" s="0" t="n">
        <v>0.261745305066228</v>
      </c>
      <c r="IG25" s="0" t="n">
        <v>0.27131556031487</v>
      </c>
    </row>
    <row r="26" customFormat="false" ht="12.75" hidden="false" customHeight="false" outlineLevel="0" collapsed="false">
      <c r="A26" s="11" t="s">
        <v>36</v>
      </c>
      <c r="B26" s="0" t="n">
        <v>42.0809393883278</v>
      </c>
      <c r="C26" s="0" t="n">
        <v>41.3659576353972</v>
      </c>
      <c r="D26" s="0" t="n">
        <v>40.4583599092129</v>
      </c>
      <c r="E26" s="0" t="n">
        <v>49.7218179027645</v>
      </c>
      <c r="F26" s="0" t="n">
        <v>53.2992822880744</v>
      </c>
      <c r="G26" s="0" t="n">
        <v>54.8544939962618</v>
      </c>
      <c r="H26" s="0" t="n">
        <v>53.8145789534412</v>
      </c>
      <c r="I26" s="0" t="n">
        <v>53.6631164693182</v>
      </c>
      <c r="J26" s="0" t="n">
        <v>55.0888501013642</v>
      </c>
      <c r="K26" s="0" t="n">
        <v>50.402748365266</v>
      </c>
      <c r="L26" s="0" t="n">
        <v>48.2536822767565</v>
      </c>
      <c r="M26" s="0" t="n">
        <v>46.6946143839809</v>
      </c>
      <c r="N26" s="0" t="n">
        <v>38.781208484184</v>
      </c>
      <c r="O26" s="0" t="n">
        <v>37.4490930572845</v>
      </c>
      <c r="P26" s="0" t="n">
        <v>37.7113239320637</v>
      </c>
      <c r="Q26" s="0" t="n">
        <v>36.3976943284507</v>
      </c>
      <c r="R26" s="0" t="n">
        <v>35.1399148650283</v>
      </c>
      <c r="S26" s="0" t="n">
        <v>35.9893650057231</v>
      </c>
      <c r="T26" s="0" t="n">
        <v>48.8365951902237</v>
      </c>
      <c r="U26" s="0" t="n">
        <v>47.0444638425924</v>
      </c>
      <c r="V26" s="0" t="n">
        <v>48.6395473192435</v>
      </c>
      <c r="W26" s="0" t="n">
        <v>44.7560187058615</v>
      </c>
      <c r="X26" s="0" t="n">
        <v>43.5718098157677</v>
      </c>
      <c r="Y26" s="0" t="n">
        <v>43.6285561455024</v>
      </c>
      <c r="Z26" s="0" t="n">
        <v>31.7853074992039</v>
      </c>
      <c r="AA26" s="0" t="n">
        <v>33.3087886330385</v>
      </c>
      <c r="AB26" s="0" t="n">
        <v>35.3920129624383</v>
      </c>
      <c r="AC26" s="0" t="n">
        <v>35.0481773233474</v>
      </c>
      <c r="AD26" s="0" t="n">
        <v>35.4947702983597</v>
      </c>
      <c r="AE26" s="0" t="n">
        <v>37.402137660061</v>
      </c>
      <c r="AF26" s="0" t="n">
        <v>41.3974827119374</v>
      </c>
      <c r="AG26" s="0" t="n">
        <v>43.8469711714618</v>
      </c>
      <c r="AH26" s="0" t="n">
        <v>46.6407452428452</v>
      </c>
      <c r="AI26" s="0" t="n">
        <v>40.7519140370527</v>
      </c>
      <c r="AJ26" s="0" t="n">
        <v>42.7523188846041</v>
      </c>
      <c r="AK26" s="0" t="n">
        <v>44.0559857619415</v>
      </c>
      <c r="AL26" s="0" t="n">
        <v>28.4918355652281</v>
      </c>
      <c r="AM26" s="0" t="n">
        <v>29.6429497070228</v>
      </c>
      <c r="AN26" s="0" t="n">
        <v>27.6149239697687</v>
      </c>
      <c r="AO26" s="0" t="n">
        <v>28.8080379399766</v>
      </c>
      <c r="AP26" s="0" t="n">
        <v>31.2687065556757</v>
      </c>
      <c r="AQ26" s="0" t="n">
        <v>30.0237148141207</v>
      </c>
      <c r="AR26" s="0" t="n">
        <v>35.8690381314739</v>
      </c>
      <c r="AS26" s="0" t="n">
        <v>37.0803993279182</v>
      </c>
      <c r="AT26" s="0" t="n">
        <v>35.4857284527504</v>
      </c>
      <c r="AU26" s="0" t="n">
        <v>37.742080338326</v>
      </c>
      <c r="AV26" s="0" t="n">
        <v>38.2013927766272</v>
      </c>
      <c r="AW26" s="0" t="n">
        <v>37.1784608239383</v>
      </c>
      <c r="AX26" s="0" t="n">
        <v>23.8503934195449</v>
      </c>
      <c r="AY26" s="0" t="n">
        <v>23.3135716614734</v>
      </c>
      <c r="AZ26" s="0" t="n">
        <v>23.3699349733554</v>
      </c>
      <c r="BA26" s="0" t="n">
        <v>22.572991477217</v>
      </c>
      <c r="BB26" s="0" t="n">
        <v>23.4185730661111</v>
      </c>
      <c r="BC26" s="0" t="n">
        <v>22.9173264818531</v>
      </c>
      <c r="BD26" s="0" t="n">
        <v>32.0983556690671</v>
      </c>
      <c r="BE26" s="0" t="n">
        <v>31.8655845339046</v>
      </c>
      <c r="BF26" s="0" t="n">
        <v>32.2032004409518</v>
      </c>
      <c r="BG26" s="0" t="n">
        <v>32.3288629247476</v>
      </c>
      <c r="BH26" s="0" t="n">
        <v>31.9960079868401</v>
      </c>
      <c r="BI26" s="0" t="n">
        <v>31.9696432755929</v>
      </c>
      <c r="BJ26" s="0" t="n">
        <v>31.073513313474</v>
      </c>
      <c r="BK26" s="0" t="n">
        <v>33.7044430609628</v>
      </c>
      <c r="BL26" s="0" t="n">
        <v>33.6448832196647</v>
      </c>
      <c r="BM26" s="0" t="n">
        <v>34.54571659454</v>
      </c>
      <c r="BN26" s="0" t="n">
        <v>34.0766273383326</v>
      </c>
      <c r="BO26" s="0" t="n">
        <v>35.1150516281398</v>
      </c>
      <c r="BP26" s="0" t="n">
        <v>38.8492716470831</v>
      </c>
      <c r="BQ26" s="0" t="n">
        <v>42.8964842680346</v>
      </c>
      <c r="BR26" s="0" t="n">
        <v>41.6529388255562</v>
      </c>
      <c r="BS26" s="0" t="n">
        <v>39.1270442232868</v>
      </c>
      <c r="BT26" s="0" t="n">
        <v>42.0511369171341</v>
      </c>
      <c r="BU26" s="0" t="n">
        <v>41.6217353640679</v>
      </c>
      <c r="BV26" s="0" t="n">
        <v>26.4389497441892</v>
      </c>
      <c r="BW26" s="0" t="n">
        <v>27.9576163206231</v>
      </c>
      <c r="BX26" s="0" t="n">
        <v>27.5738916234145</v>
      </c>
      <c r="BY26" s="0" t="n">
        <v>32.0207634614182</v>
      </c>
      <c r="BZ26" s="0" t="n">
        <v>31.0212279671721</v>
      </c>
      <c r="CA26" s="0" t="n">
        <v>32.4290907205057</v>
      </c>
      <c r="CB26" s="0" t="n">
        <v>35.7014282291373</v>
      </c>
      <c r="CC26" s="0" t="n">
        <v>38.8728937852148</v>
      </c>
      <c r="CD26" s="0" t="n">
        <v>36.4698210462664</v>
      </c>
      <c r="CE26" s="0" t="n">
        <v>35.3681352883281</v>
      </c>
      <c r="CF26" s="0" t="n">
        <v>37.1846812234533</v>
      </c>
      <c r="CG26" s="0" t="n">
        <v>37.1195685992477</v>
      </c>
      <c r="CH26" s="0" t="n">
        <v>24.6644123760863</v>
      </c>
      <c r="CI26" s="0" t="n">
        <v>24.802341218336</v>
      </c>
      <c r="CJ26" s="0" t="n">
        <v>25.3194459046641</v>
      </c>
      <c r="CK26" s="0" t="n">
        <v>25.5554272471494</v>
      </c>
      <c r="CL26" s="0" t="n">
        <v>26.028471208662</v>
      </c>
      <c r="CM26" s="0" t="n">
        <v>28.7998778251154</v>
      </c>
      <c r="CN26" s="0" t="n">
        <v>32.3284707557393</v>
      </c>
      <c r="CO26" s="0" t="n">
        <v>33.3580614392143</v>
      </c>
      <c r="CP26" s="0" t="n">
        <v>32.5656374528534</v>
      </c>
      <c r="CQ26" s="0" t="n">
        <v>31.939581150256</v>
      </c>
      <c r="CR26" s="0" t="n">
        <v>32.061370732653</v>
      </c>
      <c r="CS26" s="0" t="n">
        <v>32.3729961716488</v>
      </c>
      <c r="CT26" s="0" t="n">
        <v>22.8500046234919</v>
      </c>
      <c r="CU26" s="0" t="n">
        <v>21.7856698172639</v>
      </c>
      <c r="CV26" s="0" t="n">
        <v>20.7440778589239</v>
      </c>
      <c r="CW26" s="0" t="n">
        <v>23.046746477095</v>
      </c>
      <c r="CX26" s="0" t="n">
        <v>23.3977293811537</v>
      </c>
      <c r="CY26" s="0" t="n">
        <v>23.6256909916335</v>
      </c>
      <c r="CZ26" s="0" t="n">
        <v>26.8984344512231</v>
      </c>
      <c r="DA26" s="0" t="n">
        <v>27.4630665560993</v>
      </c>
      <c r="DB26" s="0" t="n">
        <v>26.4584285677622</v>
      </c>
      <c r="DC26" s="0" t="n">
        <v>28.3479824245978</v>
      </c>
      <c r="DD26" s="0" t="n">
        <v>26.3661518254588</v>
      </c>
      <c r="DE26" s="0" t="n">
        <v>26.9483558862944</v>
      </c>
      <c r="DF26" s="0" t="n">
        <v>17.6885292946214</v>
      </c>
      <c r="DG26" s="0" t="n">
        <v>18.5760004242309</v>
      </c>
      <c r="DH26" s="0" t="n">
        <v>20.0010771782178</v>
      </c>
      <c r="DI26" s="0" t="n">
        <v>18.1574466763026</v>
      </c>
      <c r="DJ26" s="0" t="n">
        <v>17.6733590962019</v>
      </c>
      <c r="DK26" s="0" t="n">
        <v>19.8290694941425</v>
      </c>
      <c r="DL26" s="0" t="n">
        <v>22.5667321844617</v>
      </c>
      <c r="DM26" s="0" t="n">
        <v>23.5634226407981</v>
      </c>
      <c r="DN26" s="0" t="n">
        <v>24.0290497663168</v>
      </c>
      <c r="DO26" s="0" t="n">
        <v>22.772595720574</v>
      </c>
      <c r="DP26" s="0" t="n">
        <v>23.318436875413</v>
      </c>
      <c r="DQ26" s="0" t="n">
        <v>24.737522816335</v>
      </c>
      <c r="DR26" s="0" t="n">
        <v>8.79935753706364</v>
      </c>
      <c r="DS26" s="0" t="n">
        <v>9.02894449938669</v>
      </c>
      <c r="DT26" s="0" t="n">
        <v>9.63268580992083</v>
      </c>
      <c r="DU26" s="0" t="n">
        <v>8.55611900981519</v>
      </c>
      <c r="DV26" s="0" t="n">
        <v>9.85422444335563</v>
      </c>
      <c r="DW26" s="0" t="n">
        <v>9.05658802614159</v>
      </c>
      <c r="DX26" s="0" t="n">
        <v>11.3281310795692</v>
      </c>
      <c r="DY26" s="0" t="n">
        <v>10.8336527978603</v>
      </c>
      <c r="DZ26" s="0" t="n">
        <v>11.0344152625892</v>
      </c>
      <c r="EA26" s="0" t="n">
        <v>10.9279344688336</v>
      </c>
      <c r="EB26" s="0" t="n">
        <v>10.6653701892589</v>
      </c>
      <c r="EC26" s="0" t="n">
        <v>10.9106871172168</v>
      </c>
      <c r="ED26" s="0" t="n">
        <v>7.00843082478721</v>
      </c>
      <c r="EE26" s="0" t="n">
        <v>6.71047527239715</v>
      </c>
      <c r="EF26" s="0" t="n">
        <v>7.01530895700195</v>
      </c>
      <c r="EG26" s="0" t="n">
        <v>6.29003890513024</v>
      </c>
      <c r="EH26" s="0" t="n">
        <v>7.31530365357585</v>
      </c>
      <c r="EI26" s="0" t="n">
        <v>6.81254414283509</v>
      </c>
      <c r="EJ26" s="0" t="n">
        <v>9.37375826882514</v>
      </c>
      <c r="EK26" s="0" t="n">
        <v>9.65689899401547</v>
      </c>
      <c r="EL26" s="0" t="n">
        <v>9.56732360602548</v>
      </c>
      <c r="EM26" s="0" t="n">
        <v>9.17978535041785</v>
      </c>
      <c r="EN26" s="0" t="n">
        <v>8.97179720636213</v>
      </c>
      <c r="EO26" s="0" t="n">
        <v>9.42346871092241</v>
      </c>
      <c r="EP26" s="0" t="n">
        <v>5.65867524567499</v>
      </c>
      <c r="EQ26" s="0" t="n">
        <v>5.62311643011751</v>
      </c>
      <c r="ER26" s="0" t="n">
        <v>5.9546609784845</v>
      </c>
      <c r="ES26" s="0" t="n">
        <v>5.75813256702954</v>
      </c>
      <c r="ET26" s="0" t="n">
        <v>5.78922414422978</v>
      </c>
      <c r="EU26" s="0" t="n">
        <v>6.2264765845692</v>
      </c>
      <c r="EV26" s="0" t="n">
        <v>6.845856813007</v>
      </c>
      <c r="EW26" s="0" t="n">
        <v>7.26410166702265</v>
      </c>
      <c r="EX26" s="0" t="n">
        <v>7.59673133631887</v>
      </c>
      <c r="EY26" s="0" t="n">
        <v>6.8961324884734</v>
      </c>
      <c r="EZ26" s="0" t="n">
        <v>6.76324205068679</v>
      </c>
      <c r="FA26" s="0" t="n">
        <v>7.37460235607172</v>
      </c>
      <c r="FB26" s="0" t="n">
        <v>5.09731868070036</v>
      </c>
      <c r="FC26" s="0" t="n">
        <v>5.15746515881642</v>
      </c>
      <c r="FD26" s="0" t="n">
        <v>4.93255400947322</v>
      </c>
      <c r="FE26" s="0" t="n">
        <v>4.6573919082886</v>
      </c>
      <c r="FF26" s="0" t="n">
        <v>4.6254919913292</v>
      </c>
      <c r="FG26" s="0" t="n">
        <v>4.59215284325503</v>
      </c>
      <c r="FH26" s="0" t="n">
        <v>5.66726998817017</v>
      </c>
      <c r="FI26" s="0" t="n">
        <v>5.82076028094205</v>
      </c>
      <c r="FJ26" s="0" t="n">
        <v>5.77075477146867</v>
      </c>
      <c r="FK26" s="0" t="n">
        <v>5.86982057778527</v>
      </c>
      <c r="FL26" s="0" t="n">
        <v>5.81995850465702</v>
      </c>
      <c r="FM26" s="0" t="n">
        <v>5.73474407823341</v>
      </c>
      <c r="FN26" s="0" t="n">
        <v>3.39967414012889</v>
      </c>
      <c r="FO26" s="0" t="n">
        <v>3.59577642392738</v>
      </c>
      <c r="FP26" s="0" t="n">
        <v>3.89540483456511</v>
      </c>
      <c r="FQ26" s="0" t="n">
        <v>3.46609544985113</v>
      </c>
      <c r="FR26" s="0" t="n">
        <v>3.96260786482088</v>
      </c>
      <c r="FS26" s="0" t="n">
        <v>4.19263822556893</v>
      </c>
      <c r="FT26" s="0" t="n">
        <v>4.27078951985724</v>
      </c>
      <c r="FU26" s="0" t="n">
        <v>4.72550400252776</v>
      </c>
      <c r="FV26" s="0" t="n">
        <v>4.86271536037402</v>
      </c>
      <c r="FW26" s="0" t="n">
        <v>4.21420245515708</v>
      </c>
      <c r="FX26" s="0" t="n">
        <v>4.34042694244954</v>
      </c>
      <c r="FY26" s="0" t="n">
        <v>4.81126312616588</v>
      </c>
      <c r="FZ26" s="0" t="n">
        <v>1.04249926114987</v>
      </c>
      <c r="GA26" s="0" t="n">
        <v>1.07182294884092</v>
      </c>
      <c r="GB26" s="0" t="n">
        <v>1.15901456264251</v>
      </c>
      <c r="GC26" s="0" t="n">
        <v>0.974124261186379</v>
      </c>
      <c r="GD26" s="0" t="n">
        <v>1.02284108074133</v>
      </c>
      <c r="GE26" s="0" t="n">
        <v>1.02052753466563</v>
      </c>
      <c r="GF26" s="0" t="n">
        <v>1.19325134994678</v>
      </c>
      <c r="GG26" s="0" t="n">
        <v>1.2084242463483</v>
      </c>
      <c r="GH26" s="0" t="n">
        <v>1.18044921946386</v>
      </c>
      <c r="GI26" s="0" t="n">
        <v>1.15541540326843</v>
      </c>
      <c r="GJ26" s="0" t="n">
        <v>1.11832133462223</v>
      </c>
      <c r="GK26" s="0" t="n">
        <v>1.16414679389423</v>
      </c>
      <c r="GL26" s="0" t="n">
        <v>0.78742789729637</v>
      </c>
      <c r="GM26" s="0" t="n">
        <v>0.712625088010478</v>
      </c>
      <c r="GN26" s="0" t="n">
        <v>0.751289659718064</v>
      </c>
      <c r="GO26" s="0" t="n">
        <v>0.791720042495025</v>
      </c>
      <c r="GP26" s="0" t="n">
        <v>0.786981252195915</v>
      </c>
      <c r="GQ26" s="0" t="n">
        <v>0.799444137122133</v>
      </c>
      <c r="GR26" s="0" t="n">
        <v>1.02425847601094</v>
      </c>
      <c r="GS26" s="0" t="n">
        <v>1.12453437093921</v>
      </c>
      <c r="GT26" s="0" t="n">
        <v>1.05428475129769</v>
      </c>
      <c r="GU26" s="0" t="n">
        <v>0.942296084288999</v>
      </c>
      <c r="GV26" s="0" t="n">
        <v>1.06729339951052</v>
      </c>
      <c r="GW26" s="0" t="n">
        <v>1.06993602454778</v>
      </c>
      <c r="GX26" s="0" t="n">
        <v>0.600603240084629</v>
      </c>
      <c r="GY26" s="0" t="n">
        <v>0.58554733051558</v>
      </c>
      <c r="GZ26" s="0" t="n">
        <v>0.613547092798478</v>
      </c>
      <c r="HA26" s="0" t="n">
        <v>0.57001985651456</v>
      </c>
      <c r="HB26" s="0" t="n">
        <v>0.569896230437612</v>
      </c>
      <c r="HC26" s="0" t="n">
        <v>0.60848719046131</v>
      </c>
      <c r="HD26" s="0" t="n">
        <v>0.801225355664514</v>
      </c>
      <c r="HE26" s="0" t="n">
        <v>0.781907575863143</v>
      </c>
      <c r="HF26" s="0" t="n">
        <v>0.761035120828162</v>
      </c>
      <c r="HG26" s="0" t="n">
        <v>0.725121539682052</v>
      </c>
      <c r="HH26" s="0" t="n">
        <v>0.694218812988721</v>
      </c>
      <c r="HI26" s="0" t="n">
        <v>0.758495837927122</v>
      </c>
      <c r="HJ26" s="0" t="n">
        <v>0.488997470965165</v>
      </c>
      <c r="HK26" s="0" t="n">
        <v>0.501536526178434</v>
      </c>
      <c r="HL26" s="0" t="n">
        <v>0.567736878337939</v>
      </c>
      <c r="HM26" s="0" t="n">
        <v>0.478712153280396</v>
      </c>
      <c r="HN26" s="0" t="n">
        <v>0.491524545876022</v>
      </c>
      <c r="HO26" s="0" t="n">
        <v>0.490266055317315</v>
      </c>
      <c r="HP26" s="0" t="n">
        <v>0.549000570227367</v>
      </c>
      <c r="HQ26" s="0" t="n">
        <v>0.555098137730371</v>
      </c>
      <c r="HR26" s="0" t="n">
        <v>0.618958182869852</v>
      </c>
      <c r="HS26" s="0" t="n">
        <v>0.540496457620865</v>
      </c>
      <c r="HT26" s="0" t="n">
        <v>0.574509561802972</v>
      </c>
      <c r="HU26" s="0" t="n">
        <v>0.622332385842867</v>
      </c>
      <c r="HV26" s="0" t="n">
        <v>0.313788986334321</v>
      </c>
      <c r="HW26" s="0" t="n">
        <v>0.387284541105608</v>
      </c>
      <c r="HX26" s="0" t="n">
        <v>0.401850943676776</v>
      </c>
      <c r="HY26" s="0" t="n">
        <v>0.319644001972962</v>
      </c>
      <c r="HZ26" s="0" t="n">
        <v>0.334631706856879</v>
      </c>
      <c r="IA26" s="0" t="n">
        <v>0.359213145549661</v>
      </c>
      <c r="IB26" s="0" t="n">
        <v>0.413191436930638</v>
      </c>
      <c r="IC26" s="0" t="n">
        <v>0.487888545866015</v>
      </c>
      <c r="ID26" s="0" t="n">
        <v>0.483995944828728</v>
      </c>
      <c r="IE26" s="0" t="n">
        <v>0.465897855677169</v>
      </c>
      <c r="IF26" s="0" t="n">
        <v>0.534972610531497</v>
      </c>
      <c r="IG26" s="0" t="n">
        <v>0.552341349178669</v>
      </c>
    </row>
    <row r="27" customFormat="false" ht="12.75" hidden="false" customHeight="false" outlineLevel="0" collapsed="false">
      <c r="A27" s="11" t="s">
        <v>37</v>
      </c>
      <c r="B27" s="0" t="n">
        <v>42.6799320873239</v>
      </c>
      <c r="C27" s="0" t="n">
        <v>41.6971052102706</v>
      </c>
      <c r="D27" s="0" t="n">
        <v>40.6300531126099</v>
      </c>
      <c r="E27" s="0" t="n">
        <v>50.8679689092759</v>
      </c>
      <c r="F27" s="0" t="n">
        <v>54.5021822062856</v>
      </c>
      <c r="G27" s="0" t="n">
        <v>56.1387574368016</v>
      </c>
      <c r="H27" s="0" t="n">
        <v>55.0887417215801</v>
      </c>
      <c r="I27" s="0" t="n">
        <v>54.7994448790009</v>
      </c>
      <c r="J27" s="0" t="n">
        <v>55.6781907777219</v>
      </c>
      <c r="K27" s="0" t="n">
        <v>50.6437735297261</v>
      </c>
      <c r="L27" s="0" t="n">
        <v>48.423002766702</v>
      </c>
      <c r="M27" s="0" t="n">
        <v>46.7907462830314</v>
      </c>
      <c r="N27" s="0" t="n">
        <v>38.9513394107235</v>
      </c>
      <c r="O27" s="0" t="n">
        <v>37.7878492374476</v>
      </c>
      <c r="P27" s="0" t="n">
        <v>37.8896736204197</v>
      </c>
      <c r="Q27" s="0" t="n">
        <v>37.3436235945084</v>
      </c>
      <c r="R27" s="0" t="n">
        <v>36.0615077270209</v>
      </c>
      <c r="S27" s="0" t="n">
        <v>36.8884421515607</v>
      </c>
      <c r="T27" s="0" t="n">
        <v>49.8037724756505</v>
      </c>
      <c r="U27" s="0" t="n">
        <v>48.0549161693785</v>
      </c>
      <c r="V27" s="0" t="n">
        <v>49.5933121873823</v>
      </c>
      <c r="W27" s="0" t="n">
        <v>44.8943865873254</v>
      </c>
      <c r="X27" s="0" t="n">
        <v>43.814996906753</v>
      </c>
      <c r="Y27" s="0" t="n">
        <v>43.7265167721582</v>
      </c>
      <c r="Z27" s="0" t="n">
        <v>32.4297947810945</v>
      </c>
      <c r="AA27" s="0" t="n">
        <v>33.970244912281</v>
      </c>
      <c r="AB27" s="0" t="n">
        <v>36.0715144480739</v>
      </c>
      <c r="AC27" s="0" t="n">
        <v>35.8741930942977</v>
      </c>
      <c r="AD27" s="0" t="n">
        <v>36.2462389218305</v>
      </c>
      <c r="AE27" s="0" t="n">
        <v>38.2307409051562</v>
      </c>
      <c r="AF27" s="0" t="n">
        <v>42.2359549140879</v>
      </c>
      <c r="AG27" s="0" t="n">
        <v>44.736085795692</v>
      </c>
      <c r="AH27" s="0" t="n">
        <v>47.538128226091</v>
      </c>
      <c r="AI27" s="0" t="n">
        <v>41.3715687509657</v>
      </c>
      <c r="AJ27" s="0" t="n">
        <v>43.0963348658924</v>
      </c>
      <c r="AK27" s="0" t="n">
        <v>44.3805094300586</v>
      </c>
      <c r="AL27" s="0" t="n">
        <v>29.1567164036231</v>
      </c>
      <c r="AM27" s="0" t="n">
        <v>30.3298773414914</v>
      </c>
      <c r="AN27" s="0" t="n">
        <v>28.2396810469508</v>
      </c>
      <c r="AO27" s="0" t="n">
        <v>29.5023791777153</v>
      </c>
      <c r="AP27" s="0" t="n">
        <v>31.982664393395</v>
      </c>
      <c r="AQ27" s="0" t="n">
        <v>30.8022010694315</v>
      </c>
      <c r="AR27" s="0" t="n">
        <v>36.5957905401154</v>
      </c>
      <c r="AS27" s="0" t="n">
        <v>37.7674231263434</v>
      </c>
      <c r="AT27" s="0" t="n">
        <v>36.1394221766471</v>
      </c>
      <c r="AU27" s="0" t="n">
        <v>38.501777358269</v>
      </c>
      <c r="AV27" s="0" t="n">
        <v>38.9397352322979</v>
      </c>
      <c r="AW27" s="0" t="n">
        <v>37.8418506899431</v>
      </c>
      <c r="AX27" s="0" t="n">
        <v>24.4137293986828</v>
      </c>
      <c r="AY27" s="0" t="n">
        <v>23.9022504019242</v>
      </c>
      <c r="AZ27" s="0" t="n">
        <v>23.9826046594221</v>
      </c>
      <c r="BA27" s="0" t="n">
        <v>23.4430218480078</v>
      </c>
      <c r="BB27" s="0" t="n">
        <v>24.2858555174081</v>
      </c>
      <c r="BC27" s="0" t="n">
        <v>23.7907076143457</v>
      </c>
      <c r="BD27" s="0" t="n">
        <v>32.8143022212355</v>
      </c>
      <c r="BE27" s="0" t="n">
        <v>32.5371374191816</v>
      </c>
      <c r="BF27" s="0" t="n">
        <v>32.941852369435</v>
      </c>
      <c r="BG27" s="0" t="n">
        <v>33.0517685789985</v>
      </c>
      <c r="BH27" s="0" t="n">
        <v>32.744304438818</v>
      </c>
      <c r="BI27" s="0" t="n">
        <v>32.7309422062416</v>
      </c>
      <c r="BJ27" s="0" t="n">
        <v>35.0621605231433</v>
      </c>
      <c r="BK27" s="0" t="n">
        <v>37.0639165693025</v>
      </c>
      <c r="BL27" s="0" t="n">
        <v>36.8408291146195</v>
      </c>
      <c r="BM27" s="0" t="n">
        <v>38.5434476569425</v>
      </c>
      <c r="BN27" s="0" t="n">
        <v>38.016644836761</v>
      </c>
      <c r="BO27" s="0" t="n">
        <v>38.7221963909809</v>
      </c>
      <c r="BP27" s="0" t="n">
        <v>43.9132598002868</v>
      </c>
      <c r="BQ27" s="0" t="n">
        <v>48.4123724908482</v>
      </c>
      <c r="BR27" s="0" t="n">
        <v>47.2303792831375</v>
      </c>
      <c r="BS27" s="0" t="n">
        <v>43.2300927548995</v>
      </c>
      <c r="BT27" s="0" t="n">
        <v>43.5854648165603</v>
      </c>
      <c r="BU27" s="0" t="n">
        <v>43.1655514376877</v>
      </c>
      <c r="BV27" s="0" t="n">
        <v>30.3905270369695</v>
      </c>
      <c r="BW27" s="0" t="n">
        <v>31.9770086153889</v>
      </c>
      <c r="BX27" s="0" t="n">
        <v>31.3336742896518</v>
      </c>
      <c r="BY27" s="0" t="n">
        <v>36.1549215059969</v>
      </c>
      <c r="BZ27" s="0" t="n">
        <v>35.1133174849035</v>
      </c>
      <c r="CA27" s="0" t="n">
        <v>36.3212671947437</v>
      </c>
      <c r="CB27" s="0" t="n">
        <v>40.5633680507503</v>
      </c>
      <c r="CC27" s="0" t="n">
        <v>43.7975984838776</v>
      </c>
      <c r="CD27" s="0" t="n">
        <v>41.5310510440127</v>
      </c>
      <c r="CE27" s="0" t="n">
        <v>40.3558970658251</v>
      </c>
      <c r="CF27" s="0" t="n">
        <v>41.7881035056691</v>
      </c>
      <c r="CG27" s="0" t="n">
        <v>41.9089182782058</v>
      </c>
      <c r="CH27" s="0" t="n">
        <v>28.8291895462179</v>
      </c>
      <c r="CI27" s="0" t="n">
        <v>28.9109348834938</v>
      </c>
      <c r="CJ27" s="0" t="n">
        <v>29.1557368956276</v>
      </c>
      <c r="CK27" s="0" t="n">
        <v>29.4640375148756</v>
      </c>
      <c r="CL27" s="0" t="n">
        <v>30.0621443994586</v>
      </c>
      <c r="CM27" s="0" t="n">
        <v>32.9505116619037</v>
      </c>
      <c r="CN27" s="0" t="n">
        <v>36.9680411017969</v>
      </c>
      <c r="CO27" s="0" t="n">
        <v>38.1663479197432</v>
      </c>
      <c r="CP27" s="0" t="n">
        <v>37.2187220184977</v>
      </c>
      <c r="CQ27" s="0" t="n">
        <v>36.506111580693</v>
      </c>
      <c r="CR27" s="0" t="n">
        <v>36.6566033727564</v>
      </c>
      <c r="CS27" s="0" t="n">
        <v>36.6428009951574</v>
      </c>
      <c r="CT27" s="0" t="n">
        <v>26.4316535570625</v>
      </c>
      <c r="CU27" s="0" t="n">
        <v>25.3971912916761</v>
      </c>
      <c r="CV27" s="0" t="n">
        <v>23.9762222114572</v>
      </c>
      <c r="CW27" s="0" t="n">
        <v>27.0162964901643</v>
      </c>
      <c r="CX27" s="0" t="n">
        <v>27.2467807943614</v>
      </c>
      <c r="CY27" s="0" t="n">
        <v>27.3248891519066</v>
      </c>
      <c r="CZ27" s="0" t="n">
        <v>31.9665929103759</v>
      </c>
      <c r="DA27" s="0" t="n">
        <v>32.404481321697</v>
      </c>
      <c r="DB27" s="0" t="n">
        <v>31.3972871175687</v>
      </c>
      <c r="DC27" s="0" t="n">
        <v>33.2797772956515</v>
      </c>
      <c r="DD27" s="0" t="n">
        <v>31.482642682814</v>
      </c>
      <c r="DE27" s="0" t="n">
        <v>32.0258047363646</v>
      </c>
      <c r="DF27" s="0" t="n">
        <v>20.4591553721463</v>
      </c>
      <c r="DG27" s="0" t="n">
        <v>21.2563722898349</v>
      </c>
      <c r="DH27" s="0" t="n">
        <v>22.2567518877891</v>
      </c>
      <c r="DI27" s="0" t="n">
        <v>22.029023916526</v>
      </c>
      <c r="DJ27" s="0" t="n">
        <v>21.1612369839913</v>
      </c>
      <c r="DK27" s="0" t="n">
        <v>23.3313516927358</v>
      </c>
      <c r="DL27" s="0" t="n">
        <v>26.7514522101265</v>
      </c>
      <c r="DM27" s="0" t="n">
        <v>27.590816216698</v>
      </c>
      <c r="DN27" s="0" t="n">
        <v>27.8497633491538</v>
      </c>
      <c r="DO27" s="0" t="n">
        <v>26.5490737160085</v>
      </c>
      <c r="DP27" s="0" t="n">
        <v>27.1894569056058</v>
      </c>
      <c r="DQ27" s="0" t="n">
        <v>28.4660046063545</v>
      </c>
      <c r="DR27" s="0" t="n">
        <v>14.5056165902743</v>
      </c>
      <c r="DS27" s="0" t="n">
        <v>14.8508478911008</v>
      </c>
      <c r="DT27" s="0" t="n">
        <v>15.789709126734</v>
      </c>
      <c r="DU27" s="0" t="n">
        <v>14.2099141884793</v>
      </c>
      <c r="DV27" s="0" t="n">
        <v>16.2244711439239</v>
      </c>
      <c r="DW27" s="0" t="n">
        <v>15.1007821959673</v>
      </c>
      <c r="DX27" s="0" t="n">
        <v>18.7339021900035</v>
      </c>
      <c r="DY27" s="0" t="n">
        <v>17.9908703570072</v>
      </c>
      <c r="DZ27" s="0" t="n">
        <v>18.3524384135421</v>
      </c>
      <c r="EA27" s="0" t="n">
        <v>18.2263437889891</v>
      </c>
      <c r="EB27" s="0" t="n">
        <v>17.8444934859383</v>
      </c>
      <c r="EC27" s="0" t="n">
        <v>18.3302213757012</v>
      </c>
      <c r="ED27" s="0" t="n">
        <v>11.7653843170093</v>
      </c>
      <c r="EE27" s="0" t="n">
        <v>11.4355355822875</v>
      </c>
      <c r="EF27" s="0" t="n">
        <v>11.9529698131089</v>
      </c>
      <c r="EG27" s="0" t="n">
        <v>10.8850794285243</v>
      </c>
      <c r="EH27" s="0" t="n">
        <v>12.5108870746609</v>
      </c>
      <c r="EI27" s="0" t="n">
        <v>11.7402577999132</v>
      </c>
      <c r="EJ27" s="0" t="n">
        <v>15.6116641181391</v>
      </c>
      <c r="EK27" s="0" t="n">
        <v>16.0825854308637</v>
      </c>
      <c r="EL27" s="0" t="n">
        <v>16.0037523411729</v>
      </c>
      <c r="EM27" s="0" t="n">
        <v>15.4777564987347</v>
      </c>
      <c r="EN27" s="0" t="n">
        <v>15.2222466664839</v>
      </c>
      <c r="EO27" s="0" t="n">
        <v>15.9641245781325</v>
      </c>
      <c r="EP27" s="0" t="n">
        <v>9.76997713388201</v>
      </c>
      <c r="EQ27" s="0" t="n">
        <v>9.78336051954474</v>
      </c>
      <c r="ER27" s="0" t="n">
        <v>10.3490766690084</v>
      </c>
      <c r="ES27" s="0" t="n">
        <v>9.98410330500904</v>
      </c>
      <c r="ET27" s="0" t="n">
        <v>10.0653354504299</v>
      </c>
      <c r="EU27" s="0" t="n">
        <v>10.7249592203428</v>
      </c>
      <c r="EV27" s="0" t="n">
        <v>11.8956247910926</v>
      </c>
      <c r="EW27" s="0" t="n">
        <v>12.6308157701135</v>
      </c>
      <c r="EX27" s="0" t="n">
        <v>13.2109186957469</v>
      </c>
      <c r="EY27" s="0" t="n">
        <v>12.0561820151896</v>
      </c>
      <c r="EZ27" s="0" t="n">
        <v>11.9410993977957</v>
      </c>
      <c r="FA27" s="0" t="n">
        <v>12.9521420780396</v>
      </c>
      <c r="FB27" s="0" t="n">
        <v>8.86332747541415</v>
      </c>
      <c r="FC27" s="0" t="n">
        <v>8.99055819433105</v>
      </c>
      <c r="FD27" s="0" t="n">
        <v>8.61860132554324</v>
      </c>
      <c r="FE27" s="0" t="n">
        <v>8.21218030617093</v>
      </c>
      <c r="FF27" s="0" t="n">
        <v>8.11889064488409</v>
      </c>
      <c r="FG27" s="0" t="n">
        <v>8.11767606521603</v>
      </c>
      <c r="FH27" s="0" t="n">
        <v>9.99250657664686</v>
      </c>
      <c r="FI27" s="0" t="n">
        <v>10.2884617416202</v>
      </c>
      <c r="FJ27" s="0" t="n">
        <v>10.1409418426242</v>
      </c>
      <c r="FK27" s="0" t="n">
        <v>10.427663097028</v>
      </c>
      <c r="FL27" s="0" t="n">
        <v>10.2861617991786</v>
      </c>
      <c r="FM27" s="0" t="n">
        <v>10.1311289106076</v>
      </c>
      <c r="FN27" s="0" t="n">
        <v>5.91663715213853</v>
      </c>
      <c r="FO27" s="0" t="n">
        <v>6.27329761060135</v>
      </c>
      <c r="FP27" s="0" t="n">
        <v>6.74610750570231</v>
      </c>
      <c r="FQ27" s="0" t="n">
        <v>6.17180773000172</v>
      </c>
      <c r="FR27" s="0" t="n">
        <v>6.99172521528409</v>
      </c>
      <c r="FS27" s="0" t="n">
        <v>7.39668998775805</v>
      </c>
      <c r="FT27" s="0" t="n">
        <v>7.47315746427015</v>
      </c>
      <c r="FU27" s="0" t="n">
        <v>8.18910990113858</v>
      </c>
      <c r="FV27" s="0" t="n">
        <v>8.49152327687723</v>
      </c>
      <c r="FW27" s="0" t="n">
        <v>7.49697742454274</v>
      </c>
      <c r="FX27" s="0" t="n">
        <v>7.71986402061671</v>
      </c>
      <c r="FY27" s="0" t="n">
        <v>8.51006165829419</v>
      </c>
      <c r="FZ27" s="0" t="n">
        <v>2.02422332804463</v>
      </c>
      <c r="GA27" s="0" t="n">
        <v>2.08076274721097</v>
      </c>
      <c r="GB27" s="0" t="n">
        <v>2.23248463612776</v>
      </c>
      <c r="GC27" s="0" t="n">
        <v>1.88109627907412</v>
      </c>
      <c r="GD27" s="0" t="n">
        <v>1.95898342376609</v>
      </c>
      <c r="GE27" s="0" t="n">
        <v>1.97693208422776</v>
      </c>
      <c r="GF27" s="0" t="n">
        <v>2.30690024097261</v>
      </c>
      <c r="GG27" s="0" t="n">
        <v>2.31632125435427</v>
      </c>
      <c r="GH27" s="0" t="n">
        <v>2.27113598715423</v>
      </c>
      <c r="GI27" s="0" t="n">
        <v>2.24225303955481</v>
      </c>
      <c r="GJ27" s="0" t="n">
        <v>2.17389993722863</v>
      </c>
      <c r="GK27" s="0" t="n">
        <v>2.2655372492224</v>
      </c>
      <c r="GL27" s="0" t="n">
        <v>1.52441273643048</v>
      </c>
      <c r="GM27" s="0" t="n">
        <v>1.40236004267354</v>
      </c>
      <c r="GN27" s="0" t="n">
        <v>1.48135413611736</v>
      </c>
      <c r="GO27" s="0" t="n">
        <v>1.52053385169261</v>
      </c>
      <c r="GP27" s="0" t="n">
        <v>1.51494813654624</v>
      </c>
      <c r="GQ27" s="0" t="n">
        <v>1.53856614973635</v>
      </c>
      <c r="GR27" s="0" t="n">
        <v>1.96710199032322</v>
      </c>
      <c r="GS27" s="0" t="n">
        <v>2.15140808362362</v>
      </c>
      <c r="GT27" s="0" t="n">
        <v>2.04633731025</v>
      </c>
      <c r="GU27" s="0" t="n">
        <v>1.82516606001231</v>
      </c>
      <c r="GV27" s="0" t="n">
        <v>2.06082798741653</v>
      </c>
      <c r="GW27" s="0" t="n">
        <v>2.09568922536745</v>
      </c>
      <c r="GX27" s="0" t="n">
        <v>1.17495072069021</v>
      </c>
      <c r="GY27" s="0" t="n">
        <v>1.15374789486344</v>
      </c>
      <c r="GZ27" s="0" t="n">
        <v>1.20645578580916</v>
      </c>
      <c r="HA27" s="0" t="n">
        <v>1.11086782124553</v>
      </c>
      <c r="HB27" s="0" t="n">
        <v>1.0978737006062</v>
      </c>
      <c r="HC27" s="0" t="n">
        <v>1.18710083953963</v>
      </c>
      <c r="HD27" s="0" t="n">
        <v>1.54808070630493</v>
      </c>
      <c r="HE27" s="0" t="n">
        <v>1.50368388175066</v>
      </c>
      <c r="HF27" s="0" t="n">
        <v>1.46015876793808</v>
      </c>
      <c r="HG27" s="0" t="n">
        <v>1.41545132046048</v>
      </c>
      <c r="HH27" s="0" t="n">
        <v>1.35135570818985</v>
      </c>
      <c r="HI27" s="0" t="n">
        <v>1.47159210665409</v>
      </c>
      <c r="HJ27" s="0" t="n">
        <v>0.950050307690715</v>
      </c>
      <c r="HK27" s="0" t="n">
        <v>0.981203185154696</v>
      </c>
      <c r="HL27" s="0" t="n">
        <v>1.11592784807687</v>
      </c>
      <c r="HM27" s="0" t="n">
        <v>0.927724374975131</v>
      </c>
      <c r="HN27" s="0" t="n">
        <v>0.966576133439296</v>
      </c>
      <c r="HO27" s="0" t="n">
        <v>0.967992525504795</v>
      </c>
      <c r="HP27" s="0" t="n">
        <v>1.07029174928669</v>
      </c>
      <c r="HQ27" s="0" t="n">
        <v>1.05892011919768</v>
      </c>
      <c r="HR27" s="0" t="n">
        <v>1.18077186776879</v>
      </c>
      <c r="HS27" s="0" t="n">
        <v>1.05525140099226</v>
      </c>
      <c r="HT27" s="0" t="n">
        <v>1.12028071289735</v>
      </c>
      <c r="HU27" s="0" t="n">
        <v>1.21444574917161</v>
      </c>
      <c r="HV27" s="0" t="n">
        <v>0.6264465628018</v>
      </c>
      <c r="HW27" s="0" t="n">
        <v>0.775251528674488</v>
      </c>
      <c r="HX27" s="0" t="n">
        <v>0.793357969627133</v>
      </c>
      <c r="HY27" s="0" t="n">
        <v>0.625256087568594</v>
      </c>
      <c r="HZ27" s="0" t="n">
        <v>0.666321599381857</v>
      </c>
      <c r="IA27" s="0" t="n">
        <v>0.704887944411024</v>
      </c>
      <c r="IB27" s="0" t="n">
        <v>0.813752930942031</v>
      </c>
      <c r="IC27" s="0" t="n">
        <v>0.957992212688689</v>
      </c>
      <c r="ID27" s="0" t="n">
        <v>0.956602325112855</v>
      </c>
      <c r="IE27" s="0" t="n">
        <v>0.916271264303301</v>
      </c>
      <c r="IF27" s="0" t="n">
        <v>1.04453638878149</v>
      </c>
      <c r="IG27" s="0" t="n">
        <v>1.08399287914799</v>
      </c>
    </row>
    <row r="28" customFormat="false" ht="12.75" hidden="false" customHeight="false" outlineLevel="0" collapsed="false">
      <c r="A28" s="11" t="s">
        <v>38</v>
      </c>
      <c r="B28" s="0" t="n">
        <v>43.0799353617192</v>
      </c>
      <c r="C28" s="0" t="n">
        <v>41.856937959034</v>
      </c>
      <c r="D28" s="0" t="n">
        <v>40.7221116252755</v>
      </c>
      <c r="E28" s="0" t="n">
        <v>51.571192575715</v>
      </c>
      <c r="F28" s="0" t="n">
        <v>55.3736865138133</v>
      </c>
      <c r="G28" s="0" t="n">
        <v>56.961560482009</v>
      </c>
      <c r="H28" s="0" t="n">
        <v>55.9861255837516</v>
      </c>
      <c r="I28" s="0" t="n">
        <v>55.5617646886621</v>
      </c>
      <c r="J28" s="0" t="n">
        <v>56.0581925967757</v>
      </c>
      <c r="K28" s="0" t="n">
        <v>50.7992651992966</v>
      </c>
      <c r="L28" s="0" t="n">
        <v>48.5378069854483</v>
      </c>
      <c r="M28" s="0" t="n">
        <v>46.8589765375156</v>
      </c>
      <c r="N28" s="0" t="n">
        <v>39.074500868363</v>
      </c>
      <c r="O28" s="0" t="n">
        <v>37.9411250209968</v>
      </c>
      <c r="P28" s="0" t="n">
        <v>37.9893595835543</v>
      </c>
      <c r="Q28" s="0" t="n">
        <v>38.0096881738196</v>
      </c>
      <c r="R28" s="0" t="n">
        <v>36.7146985890222</v>
      </c>
      <c r="S28" s="0" t="n">
        <v>37.5388019315382</v>
      </c>
      <c r="T28" s="0" t="n">
        <v>50.5180301859192</v>
      </c>
      <c r="U28" s="0" t="n">
        <v>48.7416037473081</v>
      </c>
      <c r="V28" s="0" t="n">
        <v>50.2849349137444</v>
      </c>
      <c r="W28" s="0" t="n">
        <v>44.9919589796834</v>
      </c>
      <c r="X28" s="0" t="n">
        <v>43.9388161157606</v>
      </c>
      <c r="Y28" s="0" t="n">
        <v>43.7931093351844</v>
      </c>
      <c r="Z28" s="0" t="n">
        <v>32.8666814588652</v>
      </c>
      <c r="AA28" s="0" t="n">
        <v>34.416478050389</v>
      </c>
      <c r="AB28" s="0" t="n">
        <v>36.5720963663896</v>
      </c>
      <c r="AC28" s="0" t="n">
        <v>36.4263356144551</v>
      </c>
      <c r="AD28" s="0" t="n">
        <v>36.7738134213748</v>
      </c>
      <c r="AE28" s="0" t="n">
        <v>38.7553341772967</v>
      </c>
      <c r="AF28" s="0" t="n">
        <v>42.8410526428466</v>
      </c>
      <c r="AG28" s="0" t="n">
        <v>45.3590840699913</v>
      </c>
      <c r="AH28" s="0" t="n">
        <v>48.1874270245226</v>
      </c>
      <c r="AI28" s="0" t="n">
        <v>41.7618772563861</v>
      </c>
      <c r="AJ28" s="0" t="n">
        <v>43.3147016224133</v>
      </c>
      <c r="AK28" s="0" t="n">
        <v>44.5681946240893</v>
      </c>
      <c r="AL28" s="0" t="n">
        <v>29.6494664390098</v>
      </c>
      <c r="AM28" s="0" t="n">
        <v>30.7849902341021</v>
      </c>
      <c r="AN28" s="0" t="n">
        <v>28.6456617624255</v>
      </c>
      <c r="AO28" s="0" t="n">
        <v>29.9795391995505</v>
      </c>
      <c r="AP28" s="0" t="n">
        <v>32.481971516174</v>
      </c>
      <c r="AQ28" s="0" t="n">
        <v>31.1787191163899</v>
      </c>
      <c r="AR28" s="0" t="n">
        <v>37.1291789045591</v>
      </c>
      <c r="AS28" s="0" t="n">
        <v>38.292065636415</v>
      </c>
      <c r="AT28" s="0" t="n">
        <v>36.6805517353885</v>
      </c>
      <c r="AU28" s="0" t="n">
        <v>39.0105855393841</v>
      </c>
      <c r="AV28" s="0" t="n">
        <v>39.4173312192034</v>
      </c>
      <c r="AW28" s="0" t="n">
        <v>38.367456590003</v>
      </c>
      <c r="AX28" s="0" t="n">
        <v>24.8302652763412</v>
      </c>
      <c r="AY28" s="0" t="n">
        <v>24.3393140437787</v>
      </c>
      <c r="AZ28" s="0" t="n">
        <v>24.433153316991</v>
      </c>
      <c r="BA28" s="0" t="n">
        <v>24.106402242776</v>
      </c>
      <c r="BB28" s="0" t="n">
        <v>24.9541834259773</v>
      </c>
      <c r="BC28" s="0" t="n">
        <v>24.5093962723745</v>
      </c>
      <c r="BD28" s="0" t="n">
        <v>33.4164218771341</v>
      </c>
      <c r="BE28" s="0" t="n">
        <v>33.1339254534639</v>
      </c>
      <c r="BF28" s="0" t="n">
        <v>33.5003579795355</v>
      </c>
      <c r="BG28" s="0" t="n">
        <v>33.6210430730443</v>
      </c>
      <c r="BH28" s="0" t="n">
        <v>33.2903457425044</v>
      </c>
      <c r="BI28" s="0" t="n">
        <v>33.2229256548688</v>
      </c>
      <c r="BJ28" s="0" t="n">
        <v>37.2518156877866</v>
      </c>
      <c r="BK28" s="0" t="n">
        <v>38.0038427272886</v>
      </c>
      <c r="BL28" s="0" t="n">
        <v>37.6810019595445</v>
      </c>
      <c r="BM28" s="0" t="n">
        <v>40.972927354027</v>
      </c>
      <c r="BN28" s="0" t="n">
        <v>40.2579212726605</v>
      </c>
      <c r="BO28" s="0" t="n">
        <v>40.0638713656287</v>
      </c>
      <c r="BP28" s="0" t="n">
        <v>47.1793167726617</v>
      </c>
      <c r="BQ28" s="0" t="n">
        <v>51.5152796483461</v>
      </c>
      <c r="BR28" s="0" t="n">
        <v>50.537624223691</v>
      </c>
      <c r="BS28" s="0" t="n">
        <v>44.2263059658832</v>
      </c>
      <c r="BT28" s="0" t="n">
        <v>43.995294947548</v>
      </c>
      <c r="BU28" s="0" t="n">
        <v>43.5860373380749</v>
      </c>
      <c r="BV28" s="0" t="n">
        <v>32.8393970938044</v>
      </c>
      <c r="BW28" s="0" t="n">
        <v>34.3972039039793</v>
      </c>
      <c r="BX28" s="0" t="n">
        <v>33.6222858816796</v>
      </c>
      <c r="BY28" s="0" t="n">
        <v>38.2216541131322</v>
      </c>
      <c r="BZ28" s="0" t="n">
        <v>37.2310052630855</v>
      </c>
      <c r="CA28" s="0" t="n">
        <v>37.8005729217679</v>
      </c>
      <c r="CB28" s="0" t="n">
        <v>43.6528443603523</v>
      </c>
      <c r="CC28" s="0" t="n">
        <v>46.9198239036487</v>
      </c>
      <c r="CD28" s="0" t="n">
        <v>44.6577290998437</v>
      </c>
      <c r="CE28" s="0" t="n">
        <v>42.3414990425192</v>
      </c>
      <c r="CF28" s="0" t="n">
        <v>43.1969874217116</v>
      </c>
      <c r="CG28" s="0" t="n">
        <v>43.9640278902495</v>
      </c>
      <c r="CH28" s="0" t="n">
        <v>31.2493772691414</v>
      </c>
      <c r="CI28" s="0" t="n">
        <v>31.343237670627</v>
      </c>
      <c r="CJ28" s="0" t="n">
        <v>31.4595577328971</v>
      </c>
      <c r="CK28" s="0" t="n">
        <v>31.7506251043132</v>
      </c>
      <c r="CL28" s="0" t="n">
        <v>32.3501448230314</v>
      </c>
      <c r="CM28" s="0" t="n">
        <v>35.3260376555345</v>
      </c>
      <c r="CN28" s="0" t="n">
        <v>39.7964769127502</v>
      </c>
      <c r="CO28" s="0" t="n">
        <v>41.0879747348724</v>
      </c>
      <c r="CP28" s="0" t="n">
        <v>40.0465418208919</v>
      </c>
      <c r="CQ28" s="0" t="n">
        <v>39.2622477923354</v>
      </c>
      <c r="CR28" s="0" t="n">
        <v>39.4586198439661</v>
      </c>
      <c r="CS28" s="0" t="n">
        <v>39.1955316057318</v>
      </c>
      <c r="CT28" s="0" t="n">
        <v>28.5901218580592</v>
      </c>
      <c r="CU28" s="0" t="n">
        <v>27.5538256477723</v>
      </c>
      <c r="CV28" s="0" t="n">
        <v>25.9092923281444</v>
      </c>
      <c r="CW28" s="0" t="n">
        <v>29.3537228199981</v>
      </c>
      <c r="CX28" s="0" t="n">
        <v>29.4707705997322</v>
      </c>
      <c r="CY28" s="0" t="n">
        <v>29.4423805873073</v>
      </c>
      <c r="CZ28" s="0" t="n">
        <v>35.0869924594238</v>
      </c>
      <c r="DA28" s="0" t="n">
        <v>35.3712831762321</v>
      </c>
      <c r="DB28" s="0" t="n">
        <v>34.4009876972417</v>
      </c>
      <c r="DC28" s="0" t="n">
        <v>36.2714432837311</v>
      </c>
      <c r="DD28" s="0" t="n">
        <v>34.6144216800931</v>
      </c>
      <c r="DE28" s="0" t="n">
        <v>35.1356240097576</v>
      </c>
      <c r="DF28" s="0" t="n">
        <v>22.0888914187675</v>
      </c>
      <c r="DG28" s="0" t="n">
        <v>22.841506099048</v>
      </c>
      <c r="DH28" s="0" t="n">
        <v>23.6714678227811</v>
      </c>
      <c r="DI28" s="0" t="n">
        <v>24.4033915557635</v>
      </c>
      <c r="DJ28" s="0" t="n">
        <v>23.2311175148745</v>
      </c>
      <c r="DK28" s="0" t="n">
        <v>25.3902384738288</v>
      </c>
      <c r="DL28" s="0" t="n">
        <v>29.3024769758288</v>
      </c>
      <c r="DM28" s="0" t="n">
        <v>30.0708374635627</v>
      </c>
      <c r="DN28" s="0" t="n">
        <v>30.1500085689334</v>
      </c>
      <c r="DO28" s="0" t="n">
        <v>28.824344255833</v>
      </c>
      <c r="DP28" s="0" t="n">
        <v>29.5274176121802</v>
      </c>
      <c r="DQ28" s="0" t="n">
        <v>30.7385610440386</v>
      </c>
      <c r="DR28" s="0" t="n">
        <v>21.425447685808</v>
      </c>
      <c r="DS28" s="0" t="n">
        <v>21.8077907979447</v>
      </c>
      <c r="DT28" s="0" t="n">
        <v>23.1025418749068</v>
      </c>
      <c r="DU28" s="0" t="n">
        <v>21.2372961388768</v>
      </c>
      <c r="DV28" s="0" t="n">
        <v>23.9153467137129</v>
      </c>
      <c r="DW28" s="0" t="n">
        <v>22.6689707715326</v>
      </c>
      <c r="DX28" s="0" t="n">
        <v>27.7735633157965</v>
      </c>
      <c r="DY28" s="0" t="n">
        <v>26.8406443958131</v>
      </c>
      <c r="DZ28" s="0" t="n">
        <v>27.4063717914115</v>
      </c>
      <c r="EA28" s="0" t="n">
        <v>27.4477643412136</v>
      </c>
      <c r="EB28" s="0" t="n">
        <v>26.9336348160555</v>
      </c>
      <c r="EC28" s="0" t="n">
        <v>27.8477286983237</v>
      </c>
      <c r="ED28" s="0" t="n">
        <v>17.7271479018976</v>
      </c>
      <c r="EE28" s="0" t="n">
        <v>17.5362084551555</v>
      </c>
      <c r="EF28" s="0" t="n">
        <v>18.3161996387969</v>
      </c>
      <c r="EG28" s="0" t="n">
        <v>17.203933791981</v>
      </c>
      <c r="EH28" s="0" t="n">
        <v>19.4461619352132</v>
      </c>
      <c r="EI28" s="0" t="n">
        <v>18.4218047101081</v>
      </c>
      <c r="EJ28" s="0" t="n">
        <v>23.4020548853073</v>
      </c>
      <c r="EK28" s="0" t="n">
        <v>24.0375675359457</v>
      </c>
      <c r="EL28" s="0" t="n">
        <v>24.0860711329068</v>
      </c>
      <c r="EM28" s="0" t="n">
        <v>23.5473479533033</v>
      </c>
      <c r="EN28" s="0" t="n">
        <v>23.2488221421681</v>
      </c>
      <c r="EO28" s="0" t="n">
        <v>24.4200835850343</v>
      </c>
      <c r="EP28" s="0" t="n">
        <v>15.38328876619</v>
      </c>
      <c r="EQ28" s="0" t="n">
        <v>15.5244537690947</v>
      </c>
      <c r="ER28" s="0" t="n">
        <v>16.4330799726248</v>
      </c>
      <c r="ES28" s="0" t="n">
        <v>15.7997183215345</v>
      </c>
      <c r="ET28" s="0" t="n">
        <v>15.9228883800463</v>
      </c>
      <c r="EU28" s="0" t="n">
        <v>16.789074530023</v>
      </c>
      <c r="EV28" s="0" t="n">
        <v>19.0016079760676</v>
      </c>
      <c r="EW28" s="0" t="n">
        <v>20.1644419633548</v>
      </c>
      <c r="EX28" s="0" t="n">
        <v>21.1024583920169</v>
      </c>
      <c r="EY28" s="0" t="n">
        <v>19.2924083549047</v>
      </c>
      <c r="EZ28" s="0" t="n">
        <v>19.2791827412355</v>
      </c>
      <c r="FA28" s="0" t="n">
        <v>20.8276225560903</v>
      </c>
      <c r="FB28" s="0" t="n">
        <v>14.0832110870035</v>
      </c>
      <c r="FC28" s="0" t="n">
        <v>14.1959484616963</v>
      </c>
      <c r="FD28" s="0" t="n">
        <v>13.7227783638549</v>
      </c>
      <c r="FE28" s="0" t="n">
        <v>13.3830861806248</v>
      </c>
      <c r="FF28" s="0" t="n">
        <v>13.207614137477</v>
      </c>
      <c r="FG28" s="0" t="n">
        <v>13.1328133038535</v>
      </c>
      <c r="FH28" s="0" t="n">
        <v>16.4492312718737</v>
      </c>
      <c r="FI28" s="0" t="n">
        <v>16.8108271856162</v>
      </c>
      <c r="FJ28" s="0" t="n">
        <v>16.4456005129476</v>
      </c>
      <c r="FK28" s="0" t="n">
        <v>17.0423044780292</v>
      </c>
      <c r="FL28" s="0" t="n">
        <v>16.7410309408791</v>
      </c>
      <c r="FM28" s="0" t="n">
        <v>16.5364892237129</v>
      </c>
      <c r="FN28" s="0" t="n">
        <v>9.5160103001596</v>
      </c>
      <c r="FO28" s="0" t="n">
        <v>10.0107412799582</v>
      </c>
      <c r="FP28" s="0" t="n">
        <v>10.6133037046571</v>
      </c>
      <c r="FQ28" s="0" t="n">
        <v>10.2406350311877</v>
      </c>
      <c r="FR28" s="0" t="n">
        <v>11.4319391790787</v>
      </c>
      <c r="FS28" s="0" t="n">
        <v>12.036842260932</v>
      </c>
      <c r="FT28" s="0" t="n">
        <v>12.135530365122</v>
      </c>
      <c r="FU28" s="0" t="n">
        <v>13.0242607180873</v>
      </c>
      <c r="FV28" s="0" t="n">
        <v>13.6884165788192</v>
      </c>
      <c r="FW28" s="0" t="n">
        <v>12.5155091367942</v>
      </c>
      <c r="FX28" s="0" t="n">
        <v>12.874167066185</v>
      </c>
      <c r="FY28" s="0" t="n">
        <v>14.0389368350183</v>
      </c>
      <c r="FZ28" s="0" t="n">
        <v>3.80514369633445</v>
      </c>
      <c r="GA28" s="0" t="n">
        <v>3.94286632336399</v>
      </c>
      <c r="GB28" s="0" t="n">
        <v>4.21229807304217</v>
      </c>
      <c r="GC28" s="0" t="n">
        <v>3.55846984017749</v>
      </c>
      <c r="GD28" s="0" t="n">
        <v>3.69560846325797</v>
      </c>
      <c r="GE28" s="0" t="n">
        <v>3.73419768255604</v>
      </c>
      <c r="GF28" s="0" t="n">
        <v>4.34193207106805</v>
      </c>
      <c r="GG28" s="0" t="n">
        <v>4.37548504523831</v>
      </c>
      <c r="GH28" s="0" t="n">
        <v>4.28397869680106</v>
      </c>
      <c r="GI28" s="0" t="n">
        <v>4.23833846971161</v>
      </c>
      <c r="GJ28" s="0" t="n">
        <v>4.13121008345435</v>
      </c>
      <c r="GK28" s="0" t="n">
        <v>4.28247913252408</v>
      </c>
      <c r="GL28" s="0" t="n">
        <v>2.91710795660751</v>
      </c>
      <c r="GM28" s="0" t="n">
        <v>2.68149889020982</v>
      </c>
      <c r="GN28" s="0" t="n">
        <v>2.82275019900054</v>
      </c>
      <c r="GO28" s="0" t="n">
        <v>2.87864966638548</v>
      </c>
      <c r="GP28" s="0" t="n">
        <v>2.87739465250641</v>
      </c>
      <c r="GQ28" s="0" t="n">
        <v>2.93392596771671</v>
      </c>
      <c r="GR28" s="0" t="n">
        <v>3.73301918905277</v>
      </c>
      <c r="GS28" s="0" t="n">
        <v>4.09702772510043</v>
      </c>
      <c r="GT28" s="0" t="n">
        <v>3.90989922805759</v>
      </c>
      <c r="GU28" s="0" t="n">
        <v>3.47999921950451</v>
      </c>
      <c r="GV28" s="0" t="n">
        <v>3.91506288063115</v>
      </c>
      <c r="GW28" s="0" t="n">
        <v>3.98260956044031</v>
      </c>
      <c r="GX28" s="0" t="n">
        <v>2.25858306642042</v>
      </c>
      <c r="GY28" s="0" t="n">
        <v>2.20625874160297</v>
      </c>
      <c r="GZ28" s="0" t="n">
        <v>2.30135296683763</v>
      </c>
      <c r="HA28" s="0" t="n">
        <v>2.12490145503594</v>
      </c>
      <c r="HB28" s="0" t="n">
        <v>2.10934734235606</v>
      </c>
      <c r="HC28" s="0" t="n">
        <v>2.26896610407452</v>
      </c>
      <c r="HD28" s="0" t="n">
        <v>2.95783909604455</v>
      </c>
      <c r="HE28" s="0" t="n">
        <v>2.87371795117228</v>
      </c>
      <c r="HF28" s="0" t="n">
        <v>2.79943829066835</v>
      </c>
      <c r="HG28" s="0" t="n">
        <v>2.70852502162908</v>
      </c>
      <c r="HH28" s="0" t="n">
        <v>2.60378229365854</v>
      </c>
      <c r="HI28" s="0" t="n">
        <v>2.82365459273735</v>
      </c>
      <c r="HJ28" s="0" t="n">
        <v>1.82196411736086</v>
      </c>
      <c r="HK28" s="0" t="n">
        <v>1.88044380446423</v>
      </c>
      <c r="HL28" s="0" t="n">
        <v>2.13584581410016</v>
      </c>
      <c r="HM28" s="0" t="n">
        <v>1.78813331660478</v>
      </c>
      <c r="HN28" s="0" t="n">
        <v>1.85240755503073</v>
      </c>
      <c r="HO28" s="0" t="n">
        <v>1.85583640340518</v>
      </c>
      <c r="HP28" s="0" t="n">
        <v>2.05050235715182</v>
      </c>
      <c r="HQ28" s="0" t="n">
        <v>2.03362169272576</v>
      </c>
      <c r="HR28" s="0" t="n">
        <v>2.26469517623674</v>
      </c>
      <c r="HS28" s="0" t="n">
        <v>2.02110018339526</v>
      </c>
      <c r="HT28" s="0" t="n">
        <v>2.15419296081118</v>
      </c>
      <c r="HU28" s="0" t="n">
        <v>2.33922165466632</v>
      </c>
      <c r="HV28" s="0" t="n">
        <v>1.1992976812549</v>
      </c>
      <c r="HW28" s="0" t="n">
        <v>1.48713367164481</v>
      </c>
      <c r="HX28" s="0" t="n">
        <v>1.53901530234923</v>
      </c>
      <c r="HY28" s="0" t="n">
        <v>1.21616234509505</v>
      </c>
      <c r="HZ28" s="0" t="n">
        <v>1.29362453822714</v>
      </c>
      <c r="IA28" s="0" t="n">
        <v>1.37222712934444</v>
      </c>
      <c r="IB28" s="0" t="n">
        <v>1.57759238936056</v>
      </c>
      <c r="IC28" s="0" t="n">
        <v>1.84647113114125</v>
      </c>
      <c r="ID28" s="0" t="n">
        <v>1.85581521349173</v>
      </c>
      <c r="IE28" s="0" t="n">
        <v>1.76679499509832</v>
      </c>
      <c r="IF28" s="0" t="n">
        <v>1.99444875300306</v>
      </c>
      <c r="IG28" s="0" t="n">
        <v>2.08079481439517</v>
      </c>
    </row>
    <row r="29" customFormat="false" ht="12.75" hidden="false" customHeight="false" outlineLevel="0" collapsed="false">
      <c r="A29" s="11" t="s">
        <v>39</v>
      </c>
      <c r="B29" s="0" t="n">
        <v>43.2865302411054</v>
      </c>
      <c r="C29" s="0" t="n">
        <v>41.9479034642006</v>
      </c>
      <c r="D29" s="0" t="n">
        <v>40.7668290845082</v>
      </c>
      <c r="E29" s="0" t="n">
        <v>52.0801342266576</v>
      </c>
      <c r="F29" s="0" t="n">
        <v>55.8404164188788</v>
      </c>
      <c r="G29" s="0" t="n">
        <v>57.5079560935792</v>
      </c>
      <c r="H29" s="0" t="n">
        <v>56.5615283015699</v>
      </c>
      <c r="I29" s="0" t="n">
        <v>56.0022442351303</v>
      </c>
      <c r="J29" s="0" t="n">
        <v>56.2620858419084</v>
      </c>
      <c r="K29" s="0" t="n">
        <v>50.8976431666446</v>
      </c>
      <c r="L29" s="0" t="n">
        <v>48.5936593578579</v>
      </c>
      <c r="M29" s="0" t="n">
        <v>46.8811327716424</v>
      </c>
      <c r="N29" s="0" t="n">
        <v>39.1546928438998</v>
      </c>
      <c r="O29" s="0" t="n">
        <v>38.0535124014169</v>
      </c>
      <c r="P29" s="0" t="n">
        <v>38.0584319784029</v>
      </c>
      <c r="Q29" s="0" t="n">
        <v>38.5164407511324</v>
      </c>
      <c r="R29" s="0" t="n">
        <v>37.1793050811874</v>
      </c>
      <c r="S29" s="0" t="n">
        <v>38.0681470564736</v>
      </c>
      <c r="T29" s="0" t="n">
        <v>50.9086047498541</v>
      </c>
      <c r="U29" s="0" t="n">
        <v>49.1197657416885</v>
      </c>
      <c r="V29" s="0" t="n">
        <v>50.6365572929623</v>
      </c>
      <c r="W29" s="0" t="n">
        <v>45.0278513358654</v>
      </c>
      <c r="X29" s="0" t="n">
        <v>43.9740011442949</v>
      </c>
      <c r="Y29" s="0" t="n">
        <v>43.8237151754668</v>
      </c>
      <c r="Z29" s="0" t="n">
        <v>33.1598067228274</v>
      </c>
      <c r="AA29" s="0" t="n">
        <v>34.7167082800242</v>
      </c>
      <c r="AB29" s="0" t="n">
        <v>36.8470692979506</v>
      </c>
      <c r="AC29" s="0" t="n">
        <v>36.8061285443006</v>
      </c>
      <c r="AD29" s="0" t="n">
        <v>37.1460983412604</v>
      </c>
      <c r="AE29" s="0" t="n">
        <v>39.1852982459428</v>
      </c>
      <c r="AF29" s="0" t="n">
        <v>43.2131403625067</v>
      </c>
      <c r="AG29" s="0" t="n">
        <v>45.7349189174713</v>
      </c>
      <c r="AH29" s="0" t="n">
        <v>48.6062343919711</v>
      </c>
      <c r="AI29" s="0" t="n">
        <v>41.9483541561596</v>
      </c>
      <c r="AJ29" s="0" t="n">
        <v>43.4242313234084</v>
      </c>
      <c r="AK29" s="0" t="n">
        <v>44.6747798663477</v>
      </c>
      <c r="AL29" s="0" t="n">
        <v>29.934619802364</v>
      </c>
      <c r="AM29" s="0" t="n">
        <v>31.0802716752247</v>
      </c>
      <c r="AN29" s="0" t="n">
        <v>28.9363152667218</v>
      </c>
      <c r="AO29" s="0" t="n">
        <v>30.3413838570755</v>
      </c>
      <c r="AP29" s="0" t="n">
        <v>32.8284635108628</v>
      </c>
      <c r="AQ29" s="0" t="n">
        <v>31.5297661222221</v>
      </c>
      <c r="AR29" s="0" t="n">
        <v>37.5273111667016</v>
      </c>
      <c r="AS29" s="0" t="n">
        <v>38.6697564402943</v>
      </c>
      <c r="AT29" s="0" t="n">
        <v>37.018824345691</v>
      </c>
      <c r="AU29" s="0" t="n">
        <v>39.3956802125612</v>
      </c>
      <c r="AV29" s="0" t="n">
        <v>39.7733762473296</v>
      </c>
      <c r="AW29" s="0" t="n">
        <v>38.7395154923559</v>
      </c>
      <c r="AX29" s="0" t="n">
        <v>25.119002329137</v>
      </c>
      <c r="AY29" s="0" t="n">
        <v>24.6580260234223</v>
      </c>
      <c r="AZ29" s="0" t="n">
        <v>24.7445536230087</v>
      </c>
      <c r="BA29" s="0" t="n">
        <v>24.5803565043996</v>
      </c>
      <c r="BB29" s="0" t="n">
        <v>25.4749584198783</v>
      </c>
      <c r="BC29" s="0" t="n">
        <v>25.0374716178258</v>
      </c>
      <c r="BD29" s="0" t="n">
        <v>33.7758246686172</v>
      </c>
      <c r="BE29" s="0" t="n">
        <v>33.5044065528406</v>
      </c>
      <c r="BF29" s="0" t="n">
        <v>33.9055642389057</v>
      </c>
      <c r="BG29" s="0" t="n">
        <v>34.0375805720862</v>
      </c>
      <c r="BH29" s="0" t="n">
        <v>33.7006326570821</v>
      </c>
      <c r="BI29" s="0" t="n">
        <v>33.6276078063829</v>
      </c>
      <c r="BJ29" s="0" t="n">
        <v>38.1889837048913</v>
      </c>
      <c r="BK29" s="0" t="n">
        <v>38.3139623685886</v>
      </c>
      <c r="BL29" s="0" t="n">
        <v>38.0098006832568</v>
      </c>
      <c r="BM29" s="0" t="n">
        <v>42.3966299645109</v>
      </c>
      <c r="BN29" s="0" t="n">
        <v>41.3940723527707</v>
      </c>
      <c r="BO29" s="0" t="n">
        <v>40.5624906435173</v>
      </c>
      <c r="BP29" s="0" t="n">
        <v>49.2039741634804</v>
      </c>
      <c r="BQ29" s="0" t="n">
        <v>52.892961060387</v>
      </c>
      <c r="BR29" s="0" t="n">
        <v>52.0822040615055</v>
      </c>
      <c r="BS29" s="0" t="n">
        <v>44.5814796430842</v>
      </c>
      <c r="BT29" s="0" t="n">
        <v>44.1344008818902</v>
      </c>
      <c r="BU29" s="0" t="n">
        <v>43.7328123506278</v>
      </c>
      <c r="BV29" s="0" t="n">
        <v>34.2839195754179</v>
      </c>
      <c r="BW29" s="0" t="n">
        <v>35.761168067994</v>
      </c>
      <c r="BX29" s="0" t="n">
        <v>34.9644739497684</v>
      </c>
      <c r="BY29" s="0" t="n">
        <v>39.0088442264631</v>
      </c>
      <c r="BZ29" s="0" t="n">
        <v>38.0475240133559</v>
      </c>
      <c r="CA29" s="0" t="n">
        <v>38.2768827022074</v>
      </c>
      <c r="CB29" s="0" t="n">
        <v>45.5162848716947</v>
      </c>
      <c r="CC29" s="0" t="n">
        <v>48.7733991321824</v>
      </c>
      <c r="CD29" s="0" t="n">
        <v>46.5596330474032</v>
      </c>
      <c r="CE29" s="0" t="n">
        <v>42.9422648379683</v>
      </c>
      <c r="CF29" s="0" t="n">
        <v>43.6227795205202</v>
      </c>
      <c r="CG29" s="0" t="n">
        <v>44.6529773637252</v>
      </c>
      <c r="CH29" s="0" t="n">
        <v>32.6710061072337</v>
      </c>
      <c r="CI29" s="0" t="n">
        <v>32.6935366522715</v>
      </c>
      <c r="CJ29" s="0" t="n">
        <v>32.7824958447269</v>
      </c>
      <c r="CK29" s="0" t="n">
        <v>33.1566803018532</v>
      </c>
      <c r="CL29" s="0" t="n">
        <v>33.7455994826468</v>
      </c>
      <c r="CM29" s="0" t="n">
        <v>36.7397943395204</v>
      </c>
      <c r="CN29" s="0" t="n">
        <v>41.4860372350581</v>
      </c>
      <c r="CO29" s="0" t="n">
        <v>42.8475265385231</v>
      </c>
      <c r="CP29" s="0" t="n">
        <v>41.7478234024633</v>
      </c>
      <c r="CQ29" s="0" t="n">
        <v>40.9416539330577</v>
      </c>
      <c r="CR29" s="0" t="n">
        <v>41.1197638542253</v>
      </c>
      <c r="CS29" s="0" t="n">
        <v>40.7880500034891</v>
      </c>
      <c r="CT29" s="0" t="n">
        <v>29.8571620953855</v>
      </c>
      <c r="CU29" s="0" t="n">
        <v>28.7887012825932</v>
      </c>
      <c r="CV29" s="0" t="n">
        <v>26.9806921084204</v>
      </c>
      <c r="CW29" s="0" t="n">
        <v>30.7137540406083</v>
      </c>
      <c r="CX29" s="0" t="n">
        <v>30.7648658247444</v>
      </c>
      <c r="CY29" s="0" t="n">
        <v>30.7355614568756</v>
      </c>
      <c r="CZ29" s="0" t="n">
        <v>36.8813297465812</v>
      </c>
      <c r="DA29" s="0" t="n">
        <v>37.1059342763035</v>
      </c>
      <c r="DB29" s="0" t="n">
        <v>36.2310469490277</v>
      </c>
      <c r="DC29" s="0" t="n">
        <v>37.9669091941833</v>
      </c>
      <c r="DD29" s="0" t="n">
        <v>36.3551938085577</v>
      </c>
      <c r="DE29" s="0" t="n">
        <v>36.8731621427975</v>
      </c>
      <c r="DF29" s="0" t="n">
        <v>23.1020755867373</v>
      </c>
      <c r="DG29" s="0" t="n">
        <v>23.8276452916792</v>
      </c>
      <c r="DH29" s="0" t="n">
        <v>24.5987487818618</v>
      </c>
      <c r="DI29" s="0" t="n">
        <v>25.7224415460588</v>
      </c>
      <c r="DJ29" s="0" t="n">
        <v>24.3968027907902</v>
      </c>
      <c r="DK29" s="0" t="n">
        <v>26.5919994405807</v>
      </c>
      <c r="DL29" s="0" t="n">
        <v>30.835966630363</v>
      </c>
      <c r="DM29" s="0" t="n">
        <v>31.5493386371173</v>
      </c>
      <c r="DN29" s="0" t="n">
        <v>31.5402672131987</v>
      </c>
      <c r="DO29" s="0" t="n">
        <v>30.2904240319239</v>
      </c>
      <c r="DP29" s="0" t="n">
        <v>31.0291566537924</v>
      </c>
      <c r="DQ29" s="0" t="n">
        <v>32.1786339297613</v>
      </c>
      <c r="DR29" s="0" t="n">
        <v>27.9117549337043</v>
      </c>
      <c r="DS29" s="0" t="n">
        <v>28.1847628210071</v>
      </c>
      <c r="DT29" s="0" t="n">
        <v>29.7238046144707</v>
      </c>
      <c r="DU29" s="0" t="n">
        <v>27.9929854942244</v>
      </c>
      <c r="DV29" s="0" t="n">
        <v>31.0981450905984</v>
      </c>
      <c r="DW29" s="0" t="n">
        <v>30.016609778565</v>
      </c>
      <c r="DX29" s="0" t="n">
        <v>36.3706514280141</v>
      </c>
      <c r="DY29" s="0" t="n">
        <v>35.3247204818485</v>
      </c>
      <c r="DZ29" s="0" t="n">
        <v>36.1432329140568</v>
      </c>
      <c r="EA29" s="0" t="n">
        <v>36.3960201900766</v>
      </c>
      <c r="EB29" s="0" t="n">
        <v>35.8170246088825</v>
      </c>
      <c r="EC29" s="0" t="n">
        <v>37.2992053770386</v>
      </c>
      <c r="ED29" s="0" t="n">
        <v>23.4319397345849</v>
      </c>
      <c r="EE29" s="0" t="n">
        <v>23.5513989481523</v>
      </c>
      <c r="EF29" s="0" t="n">
        <v>24.584252205545</v>
      </c>
      <c r="EG29" s="0" t="n">
        <v>24.0525920146329</v>
      </c>
      <c r="EH29" s="0" t="n">
        <v>26.6029277348226</v>
      </c>
      <c r="EI29" s="0" t="n">
        <v>25.4873999865278</v>
      </c>
      <c r="EJ29" s="0" t="n">
        <v>30.7608375217038</v>
      </c>
      <c r="EK29" s="0" t="n">
        <v>31.551867574197</v>
      </c>
      <c r="EL29" s="0" t="n">
        <v>31.8343773943129</v>
      </c>
      <c r="EM29" s="0" t="n">
        <v>31.5015414473021</v>
      </c>
      <c r="EN29" s="0" t="n">
        <v>31.2324221373567</v>
      </c>
      <c r="EO29" s="0" t="n">
        <v>32.7323521262885</v>
      </c>
      <c r="EP29" s="0" t="n">
        <v>21.2820429116252</v>
      </c>
      <c r="EQ29" s="0" t="n">
        <v>21.6592358782342</v>
      </c>
      <c r="ER29" s="0" t="n">
        <v>22.9307903338939</v>
      </c>
      <c r="ES29" s="0" t="n">
        <v>21.989240895967</v>
      </c>
      <c r="ET29" s="0" t="n">
        <v>22.2071725279022</v>
      </c>
      <c r="EU29" s="0" t="n">
        <v>23.0938276832712</v>
      </c>
      <c r="EV29" s="0" t="n">
        <v>26.6833111435055</v>
      </c>
      <c r="EW29" s="0" t="n">
        <v>28.3471090174989</v>
      </c>
      <c r="EX29" s="0" t="n">
        <v>29.6456565209688</v>
      </c>
      <c r="EY29" s="0" t="n">
        <v>27.2481121812752</v>
      </c>
      <c r="EZ29" s="0" t="n">
        <v>27.5777439499949</v>
      </c>
      <c r="FA29" s="0" t="n">
        <v>29.5592635448496</v>
      </c>
      <c r="FB29" s="0" t="n">
        <v>19.599874536309</v>
      </c>
      <c r="FC29" s="0" t="n">
        <v>19.6648035249847</v>
      </c>
      <c r="FD29" s="0" t="n">
        <v>19.115447441592</v>
      </c>
      <c r="FE29" s="0" t="n">
        <v>19.2993748473935</v>
      </c>
      <c r="FF29" s="0" t="n">
        <v>19.0080579436972</v>
      </c>
      <c r="FG29" s="0" t="n">
        <v>18.8405845779277</v>
      </c>
      <c r="FH29" s="0" t="n">
        <v>23.8481610102173</v>
      </c>
      <c r="FI29" s="0" t="n">
        <v>24.2030081446554</v>
      </c>
      <c r="FJ29" s="0" t="n">
        <v>23.5765618034531</v>
      </c>
      <c r="FK29" s="0" t="n">
        <v>24.6267551425843</v>
      </c>
      <c r="FL29" s="0" t="n">
        <v>24.0113689375571</v>
      </c>
      <c r="FM29" s="0" t="n">
        <v>23.7188590894261</v>
      </c>
      <c r="FN29" s="0" t="n">
        <v>13.3646922240663</v>
      </c>
      <c r="FO29" s="0" t="n">
        <v>13.9629793754508</v>
      </c>
      <c r="FP29" s="0" t="n">
        <v>14.4989762017569</v>
      </c>
      <c r="FQ29" s="0" t="n">
        <v>15.1077130184577</v>
      </c>
      <c r="FR29" s="0" t="n">
        <v>16.4720108349747</v>
      </c>
      <c r="FS29" s="0" t="n">
        <v>17.245949478381</v>
      </c>
      <c r="FT29" s="0" t="n">
        <v>17.165873511302</v>
      </c>
      <c r="FU29" s="0" t="n">
        <v>18.0004334605744</v>
      </c>
      <c r="FV29" s="0" t="n">
        <v>19.2574738784507</v>
      </c>
      <c r="FW29" s="0" t="n">
        <v>18.5629484418621</v>
      </c>
      <c r="FX29" s="0" t="n">
        <v>19.0413464227576</v>
      </c>
      <c r="FY29" s="0" t="n">
        <v>20.3746189019365</v>
      </c>
      <c r="FZ29" s="0" t="n">
        <v>6.90134880410503</v>
      </c>
      <c r="GA29" s="0" t="n">
        <v>7.12773555873715</v>
      </c>
      <c r="GB29" s="0" t="n">
        <v>7.59028035606189</v>
      </c>
      <c r="GC29" s="0" t="n">
        <v>6.47626691894317</v>
      </c>
      <c r="GD29" s="0" t="n">
        <v>6.73200931122788</v>
      </c>
      <c r="GE29" s="0" t="n">
        <v>6.83396691617942</v>
      </c>
      <c r="GF29" s="0" t="n">
        <v>7.88657864782648</v>
      </c>
      <c r="GG29" s="0" t="n">
        <v>7.96120332701545</v>
      </c>
      <c r="GH29" s="0" t="n">
        <v>7.85568790059749</v>
      </c>
      <c r="GI29" s="0" t="n">
        <v>7.74951186467734</v>
      </c>
      <c r="GJ29" s="0" t="n">
        <v>7.53040414347448</v>
      </c>
      <c r="GK29" s="0" t="n">
        <v>7.84723842090632</v>
      </c>
      <c r="GL29" s="0" t="n">
        <v>5.35358559484121</v>
      </c>
      <c r="GM29" s="0" t="n">
        <v>4.9945369521662</v>
      </c>
      <c r="GN29" s="0" t="n">
        <v>5.24538078294104</v>
      </c>
      <c r="GO29" s="0" t="n">
        <v>5.29091965702451</v>
      </c>
      <c r="GP29" s="0" t="n">
        <v>5.28563787284651</v>
      </c>
      <c r="GQ29" s="0" t="n">
        <v>5.42180875320728</v>
      </c>
      <c r="GR29" s="0" t="n">
        <v>6.83842184331352</v>
      </c>
      <c r="GS29" s="0" t="n">
        <v>7.49603201300442</v>
      </c>
      <c r="GT29" s="0" t="n">
        <v>7.17267007475614</v>
      </c>
      <c r="GU29" s="0" t="n">
        <v>6.43058092674618</v>
      </c>
      <c r="GV29" s="0" t="n">
        <v>7.22860306365582</v>
      </c>
      <c r="GW29" s="0" t="n">
        <v>7.36138893321639</v>
      </c>
      <c r="GX29" s="0" t="n">
        <v>4.20438161692214</v>
      </c>
      <c r="GY29" s="0" t="n">
        <v>4.10289190026961</v>
      </c>
      <c r="GZ29" s="0" t="n">
        <v>4.28534957716185</v>
      </c>
      <c r="HA29" s="0" t="n">
        <v>3.96591116158881</v>
      </c>
      <c r="HB29" s="0" t="n">
        <v>3.95632909058318</v>
      </c>
      <c r="HC29" s="0" t="n">
        <v>4.22636910425344</v>
      </c>
      <c r="HD29" s="0" t="n">
        <v>5.50413325498235</v>
      </c>
      <c r="HE29" s="0" t="n">
        <v>5.3439723315077</v>
      </c>
      <c r="HF29" s="0" t="n">
        <v>5.22574484711435</v>
      </c>
      <c r="HG29" s="0" t="n">
        <v>5.06090464375671</v>
      </c>
      <c r="HH29" s="0" t="n">
        <v>4.84384696671333</v>
      </c>
      <c r="HI29" s="0" t="n">
        <v>5.23651737305269</v>
      </c>
      <c r="HJ29" s="0" t="n">
        <v>3.38603196663191</v>
      </c>
      <c r="HK29" s="0" t="n">
        <v>3.50349545624996</v>
      </c>
      <c r="HL29" s="0" t="n">
        <v>3.96575288403194</v>
      </c>
      <c r="HM29" s="0" t="n">
        <v>3.34421639466065</v>
      </c>
      <c r="HN29" s="0" t="n">
        <v>3.46998541850464</v>
      </c>
      <c r="HO29" s="0" t="n">
        <v>3.48593668200903</v>
      </c>
      <c r="HP29" s="0" t="n">
        <v>3.84562642644</v>
      </c>
      <c r="HQ29" s="0" t="n">
        <v>3.79847442646516</v>
      </c>
      <c r="HR29" s="0" t="n">
        <v>4.22370657506489</v>
      </c>
      <c r="HS29" s="0" t="n">
        <v>3.77720379648659</v>
      </c>
      <c r="HT29" s="0" t="n">
        <v>4.04598293472694</v>
      </c>
      <c r="HU29" s="0" t="n">
        <v>4.38043027820591</v>
      </c>
      <c r="HV29" s="0" t="n">
        <v>2.24992627635364</v>
      </c>
      <c r="HW29" s="0" t="n">
        <v>2.78323113978717</v>
      </c>
      <c r="HX29" s="0" t="n">
        <v>2.85073633386058</v>
      </c>
      <c r="HY29" s="0" t="n">
        <v>2.28440874440112</v>
      </c>
      <c r="HZ29" s="0" t="n">
        <v>2.43723987091302</v>
      </c>
      <c r="IA29" s="0" t="n">
        <v>2.58721350843262</v>
      </c>
      <c r="IB29" s="0" t="n">
        <v>2.94660916186255</v>
      </c>
      <c r="IC29" s="0" t="n">
        <v>3.44024976184137</v>
      </c>
      <c r="ID29" s="0" t="n">
        <v>3.47468417120592</v>
      </c>
      <c r="IE29" s="0" t="n">
        <v>3.30544706697825</v>
      </c>
      <c r="IF29" s="0" t="n">
        <v>3.72793314519072</v>
      </c>
      <c r="IG29" s="0" t="n">
        <v>3.86531218955639</v>
      </c>
    </row>
    <row r="30" customFormat="false" ht="12.75" hidden="false" customHeight="false" outlineLevel="0" collapsed="false">
      <c r="A30" s="11" t="s">
        <v>40</v>
      </c>
      <c r="B30" s="0" t="n">
        <v>43.4582903232299</v>
      </c>
      <c r="C30" s="0" t="n">
        <v>42.0352374121664</v>
      </c>
      <c r="D30" s="0" t="n">
        <v>40.8255815561087</v>
      </c>
      <c r="E30" s="0" t="n">
        <v>52.3193603188177</v>
      </c>
      <c r="F30" s="0" t="n">
        <v>56.1864215394431</v>
      </c>
      <c r="G30" s="0" t="n">
        <v>57.8306688479349</v>
      </c>
      <c r="H30" s="0" t="n">
        <v>56.9107015044187</v>
      </c>
      <c r="I30" s="0" t="n">
        <v>56.3239593695508</v>
      </c>
      <c r="J30" s="0" t="n">
        <v>56.4027377804835</v>
      </c>
      <c r="K30" s="0" t="n">
        <v>50.9518473621725</v>
      </c>
      <c r="L30" s="0" t="n">
        <v>48.6309686762425</v>
      </c>
      <c r="M30" s="0" t="n">
        <v>46.9018997395757</v>
      </c>
      <c r="N30" s="0" t="n">
        <v>39.196084924768</v>
      </c>
      <c r="O30" s="0" t="n">
        <v>38.1477206257057</v>
      </c>
      <c r="P30" s="0" t="n">
        <v>38.1022503762999</v>
      </c>
      <c r="Q30" s="0" t="n">
        <v>38.9004204257123</v>
      </c>
      <c r="R30" s="0" t="n">
        <v>37.5295710571433</v>
      </c>
      <c r="S30" s="0" t="n">
        <v>38.4421603103801</v>
      </c>
      <c r="T30" s="0" t="n">
        <v>51.1988767266368</v>
      </c>
      <c r="U30" s="0" t="n">
        <v>49.3756155670393</v>
      </c>
      <c r="V30" s="0" t="n">
        <v>50.9217617030874</v>
      </c>
      <c r="W30" s="0" t="n">
        <v>45.0436529507513</v>
      </c>
      <c r="X30" s="0" t="n">
        <v>44.0305115027911</v>
      </c>
      <c r="Y30" s="0" t="n">
        <v>43.8418328237197</v>
      </c>
      <c r="Z30" s="0" t="n">
        <v>33.3932591121501</v>
      </c>
      <c r="AA30" s="0" t="n">
        <v>34.9466641144607</v>
      </c>
      <c r="AB30" s="0" t="n">
        <v>37.0905222220732</v>
      </c>
      <c r="AC30" s="0" t="n">
        <v>37.0837577812623</v>
      </c>
      <c r="AD30" s="0" t="n">
        <v>37.3655882362973</v>
      </c>
      <c r="AE30" s="0" t="n">
        <v>39.4263896542185</v>
      </c>
      <c r="AF30" s="0" t="n">
        <v>43.4736865488403</v>
      </c>
      <c r="AG30" s="0" t="n">
        <v>46.0373172735766</v>
      </c>
      <c r="AH30" s="0" t="n">
        <v>48.8515671684051</v>
      </c>
      <c r="AI30" s="0" t="n">
        <v>42.0720437881514</v>
      </c>
      <c r="AJ30" s="0" t="n">
        <v>43.4784244474652</v>
      </c>
      <c r="AK30" s="0" t="n">
        <v>44.7421437004828</v>
      </c>
      <c r="AL30" s="0" t="n">
        <v>30.1657528487069</v>
      </c>
      <c r="AM30" s="0" t="n">
        <v>31.3825427598097</v>
      </c>
      <c r="AN30" s="0" t="n">
        <v>29.202457918299</v>
      </c>
      <c r="AO30" s="0" t="n">
        <v>30.6168395940655</v>
      </c>
      <c r="AP30" s="0" t="n">
        <v>33.1023100997255</v>
      </c>
      <c r="AQ30" s="0" t="n">
        <v>31.7944877117813</v>
      </c>
      <c r="AR30" s="0" t="n">
        <v>37.7161296131598</v>
      </c>
      <c r="AS30" s="0" t="n">
        <v>38.8840273240343</v>
      </c>
      <c r="AT30" s="0" t="n">
        <v>37.2772130145308</v>
      </c>
      <c r="AU30" s="0" t="n">
        <v>39.6492555160348</v>
      </c>
      <c r="AV30" s="0" t="n">
        <v>40.0942251919404</v>
      </c>
      <c r="AW30" s="0" t="n">
        <v>38.9981457620352</v>
      </c>
      <c r="AX30" s="0" t="n">
        <v>25.373131655945</v>
      </c>
      <c r="AY30" s="0" t="n">
        <v>24.8691442102669</v>
      </c>
      <c r="AZ30" s="0" t="n">
        <v>25.0256280912005</v>
      </c>
      <c r="BA30" s="0" t="n">
        <v>24.9977279557114</v>
      </c>
      <c r="BB30" s="0" t="n">
        <v>25.8658661149895</v>
      </c>
      <c r="BC30" s="0" t="n">
        <v>25.4965118660246</v>
      </c>
      <c r="BD30" s="0" t="n">
        <v>34.0636670492685</v>
      </c>
      <c r="BE30" s="0" t="n">
        <v>33.7715738803894</v>
      </c>
      <c r="BF30" s="0" t="n">
        <v>34.2147093549853</v>
      </c>
      <c r="BG30" s="0" t="n">
        <v>34.2725851406694</v>
      </c>
      <c r="BH30" s="0" t="n">
        <v>33.9695527959021</v>
      </c>
      <c r="BI30" s="0" t="n">
        <v>33.8997276454509</v>
      </c>
      <c r="BJ30" s="0" t="n">
        <v>38.5673975379922</v>
      </c>
      <c r="BK30" s="0" t="n">
        <v>38.5062401938767</v>
      </c>
      <c r="BL30" s="0" t="n">
        <v>38.1961332743705</v>
      </c>
      <c r="BM30" s="0" t="n">
        <v>43.1889818872303</v>
      </c>
      <c r="BN30" s="0" t="n">
        <v>41.9110355871534</v>
      </c>
      <c r="BO30" s="0" t="n">
        <v>40.8058323948807</v>
      </c>
      <c r="BP30" s="0" t="n">
        <v>50.5288343975633</v>
      </c>
      <c r="BQ30" s="0" t="n">
        <v>53.4657316281369</v>
      </c>
      <c r="BR30" s="0" t="n">
        <v>52.6978643944727</v>
      </c>
      <c r="BS30" s="0" t="n">
        <v>44.7582577053182</v>
      </c>
      <c r="BT30" s="0" t="n">
        <v>44.1954264738052</v>
      </c>
      <c r="BU30" s="0" t="n">
        <v>43.7914334900228</v>
      </c>
      <c r="BV30" s="0" t="n">
        <v>35.171357748784</v>
      </c>
      <c r="BW30" s="0" t="n">
        <v>36.6006373524839</v>
      </c>
      <c r="BX30" s="0" t="n">
        <v>35.8369572655493</v>
      </c>
      <c r="BY30" s="0" t="n">
        <v>39.3179090698257</v>
      </c>
      <c r="BZ30" s="0" t="n">
        <v>38.4494446024115</v>
      </c>
      <c r="CA30" s="0" t="n">
        <v>38.4930942207065</v>
      </c>
      <c r="CB30" s="0" t="n">
        <v>46.7261420901577</v>
      </c>
      <c r="CC30" s="0" t="n">
        <v>49.9680092416094</v>
      </c>
      <c r="CD30" s="0" t="n">
        <v>47.7762053188208</v>
      </c>
      <c r="CE30" s="0" t="n">
        <v>43.1712159549495</v>
      </c>
      <c r="CF30" s="0" t="n">
        <v>43.8308121030837</v>
      </c>
      <c r="CG30" s="0" t="n">
        <v>44.9500278946127</v>
      </c>
      <c r="CH30" s="0" t="n">
        <v>33.5630443610056</v>
      </c>
      <c r="CI30" s="0" t="n">
        <v>33.5951437197448</v>
      </c>
      <c r="CJ30" s="0" t="n">
        <v>33.5988514422683</v>
      </c>
      <c r="CK30" s="0" t="n">
        <v>33.9633829000808</v>
      </c>
      <c r="CL30" s="0" t="n">
        <v>34.6113412634475</v>
      </c>
      <c r="CM30" s="0" t="n">
        <v>37.5357823477009</v>
      </c>
      <c r="CN30" s="0" t="n">
        <v>42.607932467337</v>
      </c>
      <c r="CO30" s="0" t="n">
        <v>43.9074342969553</v>
      </c>
      <c r="CP30" s="0" t="n">
        <v>42.770351334746</v>
      </c>
      <c r="CQ30" s="0" t="n">
        <v>42.019231627266</v>
      </c>
      <c r="CR30" s="0" t="n">
        <v>42.2107313300431</v>
      </c>
      <c r="CS30" s="0" t="n">
        <v>41.8152104315765</v>
      </c>
      <c r="CT30" s="0" t="n">
        <v>30.6817581296159</v>
      </c>
      <c r="CU30" s="0" t="n">
        <v>29.6479510775326</v>
      </c>
      <c r="CV30" s="0" t="n">
        <v>27.7131056628253</v>
      </c>
      <c r="CW30" s="0" t="n">
        <v>31.4995479370201</v>
      </c>
      <c r="CX30" s="0" t="n">
        <v>31.5027273029609</v>
      </c>
      <c r="CY30" s="0" t="n">
        <v>31.4539183142132</v>
      </c>
      <c r="CZ30" s="0" t="n">
        <v>38.0196892774219</v>
      </c>
      <c r="DA30" s="0" t="n">
        <v>38.2923956138896</v>
      </c>
      <c r="DB30" s="0" t="n">
        <v>37.4128307892693</v>
      </c>
      <c r="DC30" s="0" t="n">
        <v>39.0240255020128</v>
      </c>
      <c r="DD30" s="0" t="n">
        <v>37.4876087356266</v>
      </c>
      <c r="DE30" s="0" t="n">
        <v>38.0131829230076</v>
      </c>
      <c r="DF30" s="0" t="n">
        <v>23.7682887167123</v>
      </c>
      <c r="DG30" s="0" t="n">
        <v>24.5053824862799</v>
      </c>
      <c r="DH30" s="0" t="n">
        <v>25.3141883382284</v>
      </c>
      <c r="DI30" s="0" t="n">
        <v>26.580966835009</v>
      </c>
      <c r="DJ30" s="0" t="n">
        <v>25.1854702114644</v>
      </c>
      <c r="DK30" s="0" t="n">
        <v>27.3920278126989</v>
      </c>
      <c r="DL30" s="0" t="n">
        <v>31.9274148611624</v>
      </c>
      <c r="DM30" s="0" t="n">
        <v>32.5715540061355</v>
      </c>
      <c r="DN30" s="0" t="n">
        <v>32.5008186634016</v>
      </c>
      <c r="DO30" s="0" t="n">
        <v>31.2872503200377</v>
      </c>
      <c r="DP30" s="0" t="n">
        <v>31.9830597915033</v>
      </c>
      <c r="DQ30" s="0" t="n">
        <v>33.2382653809284</v>
      </c>
      <c r="DR30" s="0" t="n">
        <v>32.632821364652</v>
      </c>
      <c r="DS30" s="0" t="n">
        <v>32.8187766716182</v>
      </c>
      <c r="DT30" s="0" t="n">
        <v>34.4779182472914</v>
      </c>
      <c r="DU30" s="0" t="n">
        <v>33.0968899043942</v>
      </c>
      <c r="DV30" s="0" t="n">
        <v>36.1405822265057</v>
      </c>
      <c r="DW30" s="0" t="n">
        <v>35.4195495367145</v>
      </c>
      <c r="DX30" s="0" t="n">
        <v>42.8357049307409</v>
      </c>
      <c r="DY30" s="0" t="n">
        <v>41.6727269435663</v>
      </c>
      <c r="DZ30" s="0" t="n">
        <v>42.751086061971</v>
      </c>
      <c r="EA30" s="0" t="n">
        <v>41.7568302989202</v>
      </c>
      <c r="EB30" s="0" t="n">
        <v>41.8714826687582</v>
      </c>
      <c r="EC30" s="0" t="n">
        <v>43.4591699876162</v>
      </c>
      <c r="ED30" s="0" t="n">
        <v>27.7349586137228</v>
      </c>
      <c r="EE30" s="0" t="n">
        <v>28.196443883098</v>
      </c>
      <c r="EF30" s="0" t="n">
        <v>29.3709396008456</v>
      </c>
      <c r="EG30" s="0" t="n">
        <v>29.6566445795499</v>
      </c>
      <c r="EH30" s="0" t="n">
        <v>32.1760033692736</v>
      </c>
      <c r="EI30" s="0" t="n">
        <v>31.068648340364</v>
      </c>
      <c r="EJ30" s="0" t="n">
        <v>36.2563742896517</v>
      </c>
      <c r="EK30" s="0" t="n">
        <v>37.0295527898551</v>
      </c>
      <c r="EL30" s="0" t="n">
        <v>37.4810529932719</v>
      </c>
      <c r="EM30" s="0" t="n">
        <v>37.5996863058986</v>
      </c>
      <c r="EN30" s="0" t="n">
        <v>37.3885949437348</v>
      </c>
      <c r="EO30" s="0" t="n">
        <v>39.1223083264661</v>
      </c>
      <c r="EP30" s="0" t="n">
        <v>25.9656910078223</v>
      </c>
      <c r="EQ30" s="0" t="n">
        <v>26.5364861044642</v>
      </c>
      <c r="ER30" s="0" t="n">
        <v>28.148915881687</v>
      </c>
      <c r="ES30" s="0" t="n">
        <v>26.8772920703597</v>
      </c>
      <c r="ET30" s="0" t="n">
        <v>27.147700016902</v>
      </c>
      <c r="EU30" s="0" t="n">
        <v>27.9424895457216</v>
      </c>
      <c r="EV30" s="0" t="n">
        <v>33.0055577670775</v>
      </c>
      <c r="EW30" s="0" t="n">
        <v>34.9691714088719</v>
      </c>
      <c r="EX30" s="0" t="n">
        <v>36.4991208774853</v>
      </c>
      <c r="EY30" s="0" t="n">
        <v>33.7707864062536</v>
      </c>
      <c r="EZ30" s="0" t="n">
        <v>34.5161240974651</v>
      </c>
      <c r="FA30" s="0" t="n">
        <v>36.722500092391</v>
      </c>
      <c r="FB30" s="0" t="n">
        <v>23.9370816145671</v>
      </c>
      <c r="FC30" s="0" t="n">
        <v>23.8540127752103</v>
      </c>
      <c r="FD30" s="0" t="n">
        <v>23.3677200247996</v>
      </c>
      <c r="FE30" s="0" t="n">
        <v>24.3875474989955</v>
      </c>
      <c r="FF30" s="0" t="n">
        <v>23.8923786202899</v>
      </c>
      <c r="FG30" s="0" t="n">
        <v>23.5658337780857</v>
      </c>
      <c r="FH30" s="0" t="n">
        <v>30.2200201998479</v>
      </c>
      <c r="FI30" s="0" t="n">
        <v>30.3924170728849</v>
      </c>
      <c r="FJ30" s="0" t="n">
        <v>29.4623776145081</v>
      </c>
      <c r="FK30" s="0" t="n">
        <v>31.076938971159</v>
      </c>
      <c r="FL30" s="0" t="n">
        <v>30.0313404256391</v>
      </c>
      <c r="FM30" s="0" t="n">
        <v>29.7583058200224</v>
      </c>
      <c r="FN30" s="0" t="n">
        <v>16.4920137237811</v>
      </c>
      <c r="FO30" s="0" t="n">
        <v>17.0779511151642</v>
      </c>
      <c r="FP30" s="0" t="n">
        <v>17.4643465696292</v>
      </c>
      <c r="FQ30" s="0" t="n">
        <v>19.4409827646773</v>
      </c>
      <c r="FR30" s="0" t="n">
        <v>20.6675862370261</v>
      </c>
      <c r="FS30" s="0" t="n">
        <v>21.5712353298931</v>
      </c>
      <c r="FT30" s="0" t="n">
        <v>21.3120610130859</v>
      </c>
      <c r="FU30" s="0" t="n">
        <v>21.875855907533</v>
      </c>
      <c r="FV30" s="0" t="n">
        <v>23.7026644712958</v>
      </c>
      <c r="FW30" s="0" t="n">
        <v>23.9712683585398</v>
      </c>
      <c r="FX30" s="0" t="n">
        <v>24.5196773574688</v>
      </c>
      <c r="FY30" s="0" t="n">
        <v>25.7415450489719</v>
      </c>
      <c r="FZ30" s="0" t="n">
        <v>11.8791968199734</v>
      </c>
      <c r="GA30" s="0" t="n">
        <v>12.2601296834259</v>
      </c>
      <c r="GB30" s="0" t="n">
        <v>12.9775783491449</v>
      </c>
      <c r="GC30" s="0" t="n">
        <v>11.227142411824</v>
      </c>
      <c r="GD30" s="0" t="n">
        <v>11.6300367227611</v>
      </c>
      <c r="GE30" s="0" t="n">
        <v>11.8077795962891</v>
      </c>
      <c r="GF30" s="0" t="n">
        <v>13.7027619568251</v>
      </c>
      <c r="GG30" s="0" t="n">
        <v>13.7461608556619</v>
      </c>
      <c r="GH30" s="0" t="n">
        <v>13.6088185006266</v>
      </c>
      <c r="GI30" s="0" t="n">
        <v>13.5184217999818</v>
      </c>
      <c r="GJ30" s="0" t="n">
        <v>13.2027739265453</v>
      </c>
      <c r="GK30" s="0" t="n">
        <v>13.7542941921905</v>
      </c>
      <c r="GL30" s="0" t="n">
        <v>9.42876354870667</v>
      </c>
      <c r="GM30" s="0" t="n">
        <v>8.91353241513375</v>
      </c>
      <c r="GN30" s="0" t="n">
        <v>9.39730576039445</v>
      </c>
      <c r="GO30" s="0" t="n">
        <v>9.2398761101805</v>
      </c>
      <c r="GP30" s="0" t="n">
        <v>9.25102570420962</v>
      </c>
      <c r="GQ30" s="0" t="n">
        <v>9.51226025237839</v>
      </c>
      <c r="GR30" s="0" t="n">
        <v>11.9860348912191</v>
      </c>
      <c r="GS30" s="0" t="n">
        <v>13.1451693027496</v>
      </c>
      <c r="GT30" s="0" t="n">
        <v>12.687983965863</v>
      </c>
      <c r="GU30" s="0" t="n">
        <v>11.3836385879352</v>
      </c>
      <c r="GV30" s="0" t="n">
        <v>12.7647055718382</v>
      </c>
      <c r="GW30" s="0" t="n">
        <v>13.0057393882482</v>
      </c>
      <c r="GX30" s="0" t="n">
        <v>7.55519620099791</v>
      </c>
      <c r="GY30" s="0" t="n">
        <v>7.39098600057089</v>
      </c>
      <c r="GZ30" s="0" t="n">
        <v>7.71062014844046</v>
      </c>
      <c r="HA30" s="0" t="n">
        <v>7.11305660452308</v>
      </c>
      <c r="HB30" s="0" t="n">
        <v>7.15055996409582</v>
      </c>
      <c r="HC30" s="0" t="n">
        <v>7.63481643039917</v>
      </c>
      <c r="HD30" s="0" t="n">
        <v>9.82384770451745</v>
      </c>
      <c r="HE30" s="0" t="n">
        <v>9.51772889400896</v>
      </c>
      <c r="HF30" s="0" t="n">
        <v>9.34498976071641</v>
      </c>
      <c r="HG30" s="0" t="n">
        <v>9.1414546133973</v>
      </c>
      <c r="HH30" s="0" t="n">
        <v>8.76422185302429</v>
      </c>
      <c r="HI30" s="0" t="n">
        <v>9.44703729431445</v>
      </c>
      <c r="HJ30" s="0" t="n">
        <v>6.09884233446623</v>
      </c>
      <c r="HK30" s="0" t="n">
        <v>6.30753347458483</v>
      </c>
      <c r="HL30" s="0" t="n">
        <v>7.11872233406406</v>
      </c>
      <c r="HM30" s="0" t="n">
        <v>6.0411638621828</v>
      </c>
      <c r="HN30" s="0" t="n">
        <v>6.26209205070515</v>
      </c>
      <c r="HO30" s="0" t="n">
        <v>6.29616836504696</v>
      </c>
      <c r="HP30" s="0" t="n">
        <v>6.97216012407271</v>
      </c>
      <c r="HQ30" s="0" t="n">
        <v>6.90440704102652</v>
      </c>
      <c r="HR30" s="0" t="n">
        <v>7.65096033860834</v>
      </c>
      <c r="HS30" s="0" t="n">
        <v>6.8590693538511</v>
      </c>
      <c r="HT30" s="0" t="n">
        <v>7.32926387861977</v>
      </c>
      <c r="HU30" s="0" t="n">
        <v>7.92463172898998</v>
      </c>
      <c r="HV30" s="0" t="n">
        <v>4.09452717878802</v>
      </c>
      <c r="HW30" s="0" t="n">
        <v>5.04933750143949</v>
      </c>
      <c r="HX30" s="0" t="n">
        <v>5.17250269003683</v>
      </c>
      <c r="HY30" s="0" t="n">
        <v>4.18204107660861</v>
      </c>
      <c r="HZ30" s="0" t="n">
        <v>4.45028916916305</v>
      </c>
      <c r="IA30" s="0" t="n">
        <v>4.71240015436408</v>
      </c>
      <c r="IB30" s="0" t="n">
        <v>5.35012885605002</v>
      </c>
      <c r="IC30" s="0" t="n">
        <v>6.23887014581316</v>
      </c>
      <c r="ID30" s="0" t="n">
        <v>6.28945209000045</v>
      </c>
      <c r="IE30" s="0" t="n">
        <v>5.98303023409427</v>
      </c>
      <c r="IF30" s="0" t="n">
        <v>6.75113038489219</v>
      </c>
      <c r="IG30" s="0" t="n">
        <v>6.9758970771683</v>
      </c>
    </row>
    <row r="31" customFormat="false" ht="12.75" hidden="false" customHeight="false" outlineLevel="0" collapsed="false">
      <c r="A31" s="11" t="s">
        <v>41</v>
      </c>
      <c r="B31" s="0" t="n">
        <v>43.4972712579495</v>
      </c>
      <c r="C31" s="0" t="n">
        <v>42.0758781016459</v>
      </c>
      <c r="D31" s="0" t="n">
        <v>40.8571825233474</v>
      </c>
      <c r="E31" s="0" t="n">
        <v>52.4928438988241</v>
      </c>
      <c r="F31" s="0" t="n">
        <v>56.3986519606763</v>
      </c>
      <c r="G31" s="0" t="n">
        <v>58.0294172027792</v>
      </c>
      <c r="H31" s="0" t="n">
        <v>57.0950227919381</v>
      </c>
      <c r="I31" s="0" t="n">
        <v>56.4909777694078</v>
      </c>
      <c r="J31" s="0" t="n">
        <v>56.4787827912508</v>
      </c>
      <c r="K31" s="0" t="n">
        <v>51.0006614165563</v>
      </c>
      <c r="L31" s="0" t="n">
        <v>48.6602471532515</v>
      </c>
      <c r="M31" s="0" t="n">
        <v>46.9226579924314</v>
      </c>
      <c r="N31" s="0" t="n">
        <v>39.2520296422314</v>
      </c>
      <c r="O31" s="0" t="n">
        <v>38.2134228171944</v>
      </c>
      <c r="P31" s="0" t="n">
        <v>38.1478391186184</v>
      </c>
      <c r="Q31" s="0" t="n">
        <v>39.2177297231067</v>
      </c>
      <c r="R31" s="0" t="n">
        <v>37.8347518068637</v>
      </c>
      <c r="S31" s="0" t="n">
        <v>38.7410230729</v>
      </c>
      <c r="T31" s="0" t="n">
        <v>51.3659052451416</v>
      </c>
      <c r="U31" s="0" t="n">
        <v>49.6096329065699</v>
      </c>
      <c r="V31" s="0" t="n">
        <v>51.0907734765523</v>
      </c>
      <c r="W31" s="0" t="n">
        <v>45.0795322007689</v>
      </c>
      <c r="X31" s="0" t="n">
        <v>44.0571083365988</v>
      </c>
      <c r="Y31" s="0" t="n">
        <v>43.8515012576817</v>
      </c>
      <c r="Z31" s="0" t="n">
        <v>33.510025839918</v>
      </c>
      <c r="AA31" s="0" t="n">
        <v>35.0625371189505</v>
      </c>
      <c r="AB31" s="0" t="n">
        <v>37.2342023584079</v>
      </c>
      <c r="AC31" s="0" t="n">
        <v>37.284557913605</v>
      </c>
      <c r="AD31" s="0" t="n">
        <v>37.5538238588175</v>
      </c>
      <c r="AE31" s="0" t="n">
        <v>39.6055091333028</v>
      </c>
      <c r="AF31" s="0" t="n">
        <v>43.6291528258428</v>
      </c>
      <c r="AG31" s="0" t="n">
        <v>46.2006221297073</v>
      </c>
      <c r="AH31" s="0" t="n">
        <v>49.0158940079591</v>
      </c>
      <c r="AI31" s="0" t="n">
        <v>42.0906921614449</v>
      </c>
      <c r="AJ31" s="0" t="n">
        <v>43.5291429427371</v>
      </c>
      <c r="AK31" s="0" t="n">
        <v>44.7957052896483</v>
      </c>
      <c r="AL31" s="0" t="n">
        <v>30.3704720991369</v>
      </c>
      <c r="AM31" s="0" t="n">
        <v>31.519019858041</v>
      </c>
      <c r="AN31" s="0" t="n">
        <v>29.4093125789409</v>
      </c>
      <c r="AO31" s="0" t="n">
        <v>30.8308247420435</v>
      </c>
      <c r="AP31" s="0" t="n">
        <v>33.3271379115292</v>
      </c>
      <c r="AQ31" s="0" t="n">
        <v>32.006515640176</v>
      </c>
      <c r="AR31" s="0" t="n">
        <v>37.8584956142012</v>
      </c>
      <c r="AS31" s="0" t="n">
        <v>39.0155764906247</v>
      </c>
      <c r="AT31" s="0" t="n">
        <v>37.3997262286753</v>
      </c>
      <c r="AU31" s="0" t="n">
        <v>39.7782009845919</v>
      </c>
      <c r="AV31" s="0" t="n">
        <v>40.1598568785122</v>
      </c>
      <c r="AW31" s="0" t="n">
        <v>39.108720073962</v>
      </c>
      <c r="AX31" s="0" t="n">
        <v>25.5357399559523</v>
      </c>
      <c r="AY31" s="0" t="n">
        <v>25.0720112512012</v>
      </c>
      <c r="AZ31" s="0" t="n">
        <v>25.2328951140892</v>
      </c>
      <c r="BA31" s="0" t="n">
        <v>25.3811882296063</v>
      </c>
      <c r="BB31" s="0" t="n">
        <v>26.203353486166</v>
      </c>
      <c r="BC31" s="0" t="n">
        <v>25.8954079496953</v>
      </c>
      <c r="BD31" s="0" t="n">
        <v>34.2662153942786</v>
      </c>
      <c r="BE31" s="0" t="n">
        <v>33.9635414927296</v>
      </c>
      <c r="BF31" s="0" t="n">
        <v>34.3945818103748</v>
      </c>
      <c r="BG31" s="0" t="n">
        <v>34.4635346800443</v>
      </c>
      <c r="BH31" s="0" t="n">
        <v>34.1125569480911</v>
      </c>
      <c r="BI31" s="0" t="n">
        <v>34.1023660471654</v>
      </c>
      <c r="BJ31" s="0" t="n">
        <v>38.8033377681258</v>
      </c>
      <c r="BK31" s="0" t="n">
        <v>38.6436365077316</v>
      </c>
      <c r="BL31" s="0" t="n">
        <v>38.3369178408983</v>
      </c>
      <c r="BM31" s="0" t="n">
        <v>43.6776654573036</v>
      </c>
      <c r="BN31" s="0" t="n">
        <v>42.211770382456</v>
      </c>
      <c r="BO31" s="0" t="n">
        <v>40.9791644431523</v>
      </c>
      <c r="BP31" s="0" t="n">
        <v>51.3627728710042</v>
      </c>
      <c r="BQ31" s="0" t="n">
        <v>53.7808667938432</v>
      </c>
      <c r="BR31" s="0" t="n">
        <v>53.0151244762076</v>
      </c>
      <c r="BS31" s="0" t="n">
        <v>44.8677981488524</v>
      </c>
      <c r="BT31" s="0" t="n">
        <v>44.2412173772005</v>
      </c>
      <c r="BU31" s="0" t="n">
        <v>43.8423154791447</v>
      </c>
      <c r="BV31" s="0" t="n">
        <v>35.7397537580525</v>
      </c>
      <c r="BW31" s="0" t="n">
        <v>37.0899503389037</v>
      </c>
      <c r="BX31" s="0" t="n">
        <v>36.4241006552463</v>
      </c>
      <c r="BY31" s="0" t="n">
        <v>39.5054601061421</v>
      </c>
      <c r="BZ31" s="0" t="n">
        <v>38.6519851693208</v>
      </c>
      <c r="CA31" s="0" t="n">
        <v>38.6725436491201</v>
      </c>
      <c r="CB31" s="0" t="n">
        <v>47.5614061064546</v>
      </c>
      <c r="CC31" s="0" t="n">
        <v>50.7780440961685</v>
      </c>
      <c r="CD31" s="0" t="n">
        <v>48.6118808267931</v>
      </c>
      <c r="CE31" s="0" t="n">
        <v>43.329137854892</v>
      </c>
      <c r="CF31" s="0" t="n">
        <v>43.954462416415</v>
      </c>
      <c r="CG31" s="0" t="n">
        <v>45.1059241086405</v>
      </c>
      <c r="CH31" s="0" t="n">
        <v>34.1543486756959</v>
      </c>
      <c r="CI31" s="0" t="n">
        <v>34.1710785221604</v>
      </c>
      <c r="CJ31" s="0" t="n">
        <v>34.186650992111</v>
      </c>
      <c r="CK31" s="0" t="n">
        <v>34.5384662817502</v>
      </c>
      <c r="CL31" s="0" t="n">
        <v>35.1509274211736</v>
      </c>
      <c r="CM31" s="0" t="n">
        <v>38.0462962931059</v>
      </c>
      <c r="CN31" s="0" t="n">
        <v>43.3871121920062</v>
      </c>
      <c r="CO31" s="0" t="n">
        <v>44.6946988211813</v>
      </c>
      <c r="CP31" s="0" t="n">
        <v>43.4724708109897</v>
      </c>
      <c r="CQ31" s="0" t="n">
        <v>42.6934593075847</v>
      </c>
      <c r="CR31" s="0" t="n">
        <v>42.9085130487036</v>
      </c>
      <c r="CS31" s="0" t="n">
        <v>42.5133949209391</v>
      </c>
      <c r="CT31" s="0" t="n">
        <v>31.2559594716339</v>
      </c>
      <c r="CU31" s="0" t="n">
        <v>30.2267562180364</v>
      </c>
      <c r="CV31" s="0" t="n">
        <v>28.2144534363377</v>
      </c>
      <c r="CW31" s="0" t="n">
        <v>32.0428118898153</v>
      </c>
      <c r="CX31" s="0" t="n">
        <v>32.0894506193738</v>
      </c>
      <c r="CY31" s="0" t="n">
        <v>32.0012863171912</v>
      </c>
      <c r="CZ31" s="0" t="n">
        <v>38.8247221471071</v>
      </c>
      <c r="DA31" s="0" t="n">
        <v>39.0591462662321</v>
      </c>
      <c r="DB31" s="0" t="n">
        <v>38.1927525481072</v>
      </c>
      <c r="DC31" s="0" t="n">
        <v>39.7908158768115</v>
      </c>
      <c r="DD31" s="0" t="n">
        <v>38.2144400104489</v>
      </c>
      <c r="DE31" s="0" t="n">
        <v>38.7689670810577</v>
      </c>
      <c r="DF31" s="0" t="n">
        <v>24.2707804973917</v>
      </c>
      <c r="DG31" s="0" t="n">
        <v>25.0471007825344</v>
      </c>
      <c r="DH31" s="0" t="n">
        <v>25.8382576139416</v>
      </c>
      <c r="DI31" s="0" t="n">
        <v>27.1800141358674</v>
      </c>
      <c r="DJ31" s="0" t="n">
        <v>25.7338038760644</v>
      </c>
      <c r="DK31" s="0" t="n">
        <v>27.9663373235553</v>
      </c>
      <c r="DL31" s="0" t="n">
        <v>32.7087667222165</v>
      </c>
      <c r="DM31" s="0" t="n">
        <v>33.3403722355028</v>
      </c>
      <c r="DN31" s="0" t="n">
        <v>33.1483750180635</v>
      </c>
      <c r="DO31" s="0" t="n">
        <v>32.0035643879751</v>
      </c>
      <c r="DP31" s="0" t="n">
        <v>32.7593776471321</v>
      </c>
      <c r="DQ31" s="0" t="n">
        <v>34.0239326952021</v>
      </c>
      <c r="DR31" s="0" t="n">
        <v>35.4479460560667</v>
      </c>
      <c r="DS31" s="0" t="n">
        <v>35.6680233498565</v>
      </c>
      <c r="DT31" s="0" t="n">
        <v>37.3437504102576</v>
      </c>
      <c r="DU31" s="0" t="n">
        <v>36.277037053018</v>
      </c>
      <c r="DV31" s="0" t="n">
        <v>38.1823486256502</v>
      </c>
      <c r="DW31" s="0" t="n">
        <v>37.6650401080822</v>
      </c>
      <c r="DX31" s="0" t="n">
        <v>47.0010563980582</v>
      </c>
      <c r="DY31" s="0" t="n">
        <v>45.761254264239</v>
      </c>
      <c r="DZ31" s="0" t="n">
        <v>47.0445665929372</v>
      </c>
      <c r="EA31" s="0" t="n">
        <v>42.9184091195545</v>
      </c>
      <c r="EB31" s="0" t="n">
        <v>43.4523563925561</v>
      </c>
      <c r="EC31" s="0" t="n">
        <v>44.8628607972471</v>
      </c>
      <c r="ED31" s="0" t="n">
        <v>30.443041012335</v>
      </c>
      <c r="EE31" s="0" t="n">
        <v>31.1129754581688</v>
      </c>
      <c r="EF31" s="0" t="n">
        <v>32.3649048640773</v>
      </c>
      <c r="EG31" s="0" t="n">
        <v>33.3443637787577</v>
      </c>
      <c r="EH31" s="0" t="n">
        <v>35.7807644024981</v>
      </c>
      <c r="EI31" s="0" t="n">
        <v>34.7725149243658</v>
      </c>
      <c r="EJ31" s="0" t="n">
        <v>39.7147392111547</v>
      </c>
      <c r="EK31" s="0" t="n">
        <v>40.4884438810415</v>
      </c>
      <c r="EL31" s="0" t="n">
        <v>41.0486014969425</v>
      </c>
      <c r="EM31" s="0" t="n">
        <v>41.4584678508522</v>
      </c>
      <c r="EN31" s="0" t="n">
        <v>41.2359452633405</v>
      </c>
      <c r="EO31" s="0" t="n">
        <v>43.065626486605</v>
      </c>
      <c r="EP31" s="0" t="n">
        <v>28.9027770409143</v>
      </c>
      <c r="EQ31" s="0" t="n">
        <v>29.651394129459</v>
      </c>
      <c r="ER31" s="0" t="n">
        <v>31.4385552601354</v>
      </c>
      <c r="ES31" s="0" t="n">
        <v>30.0786273617203</v>
      </c>
      <c r="ET31" s="0" t="n">
        <v>30.3530997723929</v>
      </c>
      <c r="EU31" s="0" t="n">
        <v>31.0419581387236</v>
      </c>
      <c r="EV31" s="0" t="n">
        <v>37.1834260016687</v>
      </c>
      <c r="EW31" s="0" t="n">
        <v>39.2767741992226</v>
      </c>
      <c r="EX31" s="0" t="n">
        <v>41.0278936975994</v>
      </c>
      <c r="EY31" s="0" t="n">
        <v>38.0857714422496</v>
      </c>
      <c r="EZ31" s="0" t="n">
        <v>39.130917819923</v>
      </c>
      <c r="FA31" s="0" t="n">
        <v>41.3538242573137</v>
      </c>
      <c r="FB31" s="0" t="n">
        <v>26.6450093807524</v>
      </c>
      <c r="FC31" s="0" t="n">
        <v>26.4382534353005</v>
      </c>
      <c r="FD31" s="0" t="n">
        <v>26.0362284760122</v>
      </c>
      <c r="FE31" s="0" t="n">
        <v>27.6835454907693</v>
      </c>
      <c r="FF31" s="0" t="n">
        <v>27.1133006137132</v>
      </c>
      <c r="FG31" s="0" t="n">
        <v>26.6791577711253</v>
      </c>
      <c r="FH31" s="0" t="n">
        <v>34.4146145591793</v>
      </c>
      <c r="FI31" s="0" t="n">
        <v>34.4273728994559</v>
      </c>
      <c r="FJ31" s="0" t="n">
        <v>33.262766321687</v>
      </c>
      <c r="FK31" s="0" t="n">
        <v>35.3266673189525</v>
      </c>
      <c r="FL31" s="0" t="n">
        <v>33.9201963600069</v>
      </c>
      <c r="FM31" s="0" t="n">
        <v>33.6098190143692</v>
      </c>
      <c r="FN31" s="0" t="n">
        <v>18.4934133811318</v>
      </c>
      <c r="FO31" s="0" t="n">
        <v>19.0420602439577</v>
      </c>
      <c r="FP31" s="0" t="n">
        <v>19.3600571356885</v>
      </c>
      <c r="FQ31" s="0" t="n">
        <v>22.3451469333157</v>
      </c>
      <c r="FR31" s="0" t="n">
        <v>23.3615964840565</v>
      </c>
      <c r="FS31" s="0" t="n">
        <v>24.3826870033498</v>
      </c>
      <c r="FT31" s="0" t="n">
        <v>24.1122787286093</v>
      </c>
      <c r="FU31" s="0" t="n">
        <v>24.3157097883231</v>
      </c>
      <c r="FV31" s="0" t="n">
        <v>26.6040399948751</v>
      </c>
      <c r="FW31" s="0" t="n">
        <v>27.5834299216828</v>
      </c>
      <c r="FX31" s="0" t="n">
        <v>28.1576123654326</v>
      </c>
      <c r="FY31" s="0" t="n">
        <v>29.1792893156344</v>
      </c>
      <c r="FZ31" s="0" t="n">
        <v>18.5261913275157</v>
      </c>
      <c r="GA31" s="0" t="n">
        <v>19.1307269425602</v>
      </c>
      <c r="GB31" s="0" t="n">
        <v>20.0661210743908</v>
      </c>
      <c r="GC31" s="0" t="n">
        <v>17.8137257722996</v>
      </c>
      <c r="GD31" s="0" t="n">
        <v>18.2856488811696</v>
      </c>
      <c r="GE31" s="0" t="n">
        <v>18.7036328397365</v>
      </c>
      <c r="GF31" s="0" t="n">
        <v>21.6942861322444</v>
      </c>
      <c r="GG31" s="0" t="n">
        <v>21.5849069414992</v>
      </c>
      <c r="GH31" s="0" t="n">
        <v>21.616249190318</v>
      </c>
      <c r="GI31" s="0" t="n">
        <v>21.6713245231024</v>
      </c>
      <c r="GJ31" s="0" t="n">
        <v>21.1496980251759</v>
      </c>
      <c r="GK31" s="0" t="n">
        <v>22.0969524806209</v>
      </c>
      <c r="GL31" s="0" t="n">
        <v>15.2848066291547</v>
      </c>
      <c r="GM31" s="0" t="n">
        <v>14.815192063839</v>
      </c>
      <c r="GN31" s="0" t="n">
        <v>15.5996199514264</v>
      </c>
      <c r="GO31" s="0" t="n">
        <v>14.8701791862269</v>
      </c>
      <c r="GP31" s="0" t="n">
        <v>14.9608306343715</v>
      </c>
      <c r="GQ31" s="0" t="n">
        <v>15.4959232678329</v>
      </c>
      <c r="GR31" s="0" t="n">
        <v>19.3055543725572</v>
      </c>
      <c r="GS31" s="0" t="n">
        <v>21.1910112225426</v>
      </c>
      <c r="GT31" s="0" t="n">
        <v>20.7285608159404</v>
      </c>
      <c r="GU31" s="0" t="n">
        <v>18.6983435158612</v>
      </c>
      <c r="GV31" s="0" t="n">
        <v>20.8443675977738</v>
      </c>
      <c r="GW31" s="0" t="n">
        <v>21.2958030660594</v>
      </c>
      <c r="GX31" s="0" t="n">
        <v>12.7718882283951</v>
      </c>
      <c r="GY31" s="0" t="n">
        <v>12.4368321748399</v>
      </c>
      <c r="GZ31" s="0" t="n">
        <v>12.9748877318584</v>
      </c>
      <c r="HA31" s="0" t="n">
        <v>12.0216280684151</v>
      </c>
      <c r="HB31" s="0" t="n">
        <v>12.1384100077528</v>
      </c>
      <c r="HC31" s="0" t="n">
        <v>12.9559417543118</v>
      </c>
      <c r="HD31" s="0" t="n">
        <v>16.4320920198342</v>
      </c>
      <c r="HE31" s="0" t="n">
        <v>15.9123053136525</v>
      </c>
      <c r="HF31" s="0" t="n">
        <v>15.7637185493324</v>
      </c>
      <c r="HG31" s="0" t="n">
        <v>15.5606343924112</v>
      </c>
      <c r="HH31" s="0" t="n">
        <v>14.873768092227</v>
      </c>
      <c r="HI31" s="0" t="n">
        <v>15.972308732191</v>
      </c>
      <c r="HJ31" s="0" t="n">
        <v>10.3722847507023</v>
      </c>
      <c r="HK31" s="0" t="n">
        <v>10.6863794571323</v>
      </c>
      <c r="HL31" s="0" t="n">
        <v>11.9496986071486</v>
      </c>
      <c r="HM31" s="0" t="n">
        <v>10.3322747105085</v>
      </c>
      <c r="HN31" s="0" t="n">
        <v>10.6267325205122</v>
      </c>
      <c r="HO31" s="0" t="n">
        <v>10.6988867930463</v>
      </c>
      <c r="HP31" s="0" t="n">
        <v>11.9743507438542</v>
      </c>
      <c r="HQ31" s="0" t="n">
        <v>11.8604734914545</v>
      </c>
      <c r="HR31" s="0" t="n">
        <v>13.1041938982072</v>
      </c>
      <c r="HS31" s="0" t="n">
        <v>11.8567597367833</v>
      </c>
      <c r="HT31" s="0" t="n">
        <v>12.5833260656098</v>
      </c>
      <c r="HU31" s="0" t="n">
        <v>13.5716528803037</v>
      </c>
      <c r="HV31" s="0" t="n">
        <v>7.08140592240855</v>
      </c>
      <c r="HW31" s="0" t="n">
        <v>8.67406061289899</v>
      </c>
      <c r="HX31" s="0" t="n">
        <v>8.76645743448137</v>
      </c>
      <c r="HY31" s="0" t="n">
        <v>7.28462599783226</v>
      </c>
      <c r="HZ31" s="0" t="n">
        <v>7.72153630695501</v>
      </c>
      <c r="IA31" s="0" t="n">
        <v>8.18381078750746</v>
      </c>
      <c r="IB31" s="0" t="n">
        <v>9.18362788673753</v>
      </c>
      <c r="IC31" s="0" t="n">
        <v>10.6378350499715</v>
      </c>
      <c r="ID31" s="0" t="n">
        <v>10.7063834964698</v>
      </c>
      <c r="IE31" s="0" t="n">
        <v>10.2563770380201</v>
      </c>
      <c r="IF31" s="0" t="n">
        <v>11.5316209749744</v>
      </c>
      <c r="IG31" s="0" t="n">
        <v>11.7821658193462</v>
      </c>
    </row>
    <row r="32" customFormat="false" ht="12.75" hidden="false" customHeight="false" outlineLevel="0" collapsed="false">
      <c r="A32" s="11" t="s">
        <v>42</v>
      </c>
      <c r="B32" s="0" t="n">
        <v>43.5021765651122</v>
      </c>
      <c r="C32" s="0" t="n">
        <v>42.076192419021</v>
      </c>
      <c r="D32" s="0" t="n">
        <v>40.8600135822602</v>
      </c>
      <c r="E32" s="0" t="n">
        <v>52.5961978551235</v>
      </c>
      <c r="F32" s="0" t="n">
        <v>56.442811965493</v>
      </c>
      <c r="G32" s="0" t="n">
        <v>58.1024057359778</v>
      </c>
      <c r="H32" s="0" t="n">
        <v>57.1602035643643</v>
      </c>
      <c r="I32" s="0" t="n">
        <v>56.5585886395939</v>
      </c>
      <c r="J32" s="0" t="n">
        <v>56.521254799281</v>
      </c>
      <c r="K32" s="0" t="n">
        <v>50.9855014076559</v>
      </c>
      <c r="L32" s="0" t="n">
        <v>48.686533485009</v>
      </c>
      <c r="M32" s="0" t="n">
        <v>46.9375041253854</v>
      </c>
      <c r="N32" s="0" t="n">
        <v>39.2573783922138</v>
      </c>
      <c r="O32" s="0" t="n">
        <v>38.1623924280759</v>
      </c>
      <c r="P32" s="0" t="n">
        <v>38.1455470591241</v>
      </c>
      <c r="Q32" s="0" t="n">
        <v>39.3870364848365</v>
      </c>
      <c r="R32" s="0" t="n">
        <v>38.0122681884812</v>
      </c>
      <c r="S32" s="0" t="n">
        <v>38.9421096234689</v>
      </c>
      <c r="T32" s="0" t="n">
        <v>51.4295541031423</v>
      </c>
      <c r="U32" s="0" t="n">
        <v>49.6714020594288</v>
      </c>
      <c r="V32" s="0" t="n">
        <v>51.1483154567962</v>
      </c>
      <c r="W32" s="0" t="n">
        <v>45.0952719207625</v>
      </c>
      <c r="X32" s="0" t="n">
        <v>44.0668331836561</v>
      </c>
      <c r="Y32" s="0" t="n">
        <v>43.8696202114702</v>
      </c>
      <c r="Z32" s="0" t="n">
        <v>33.5894299073337</v>
      </c>
      <c r="AA32" s="0" t="n">
        <v>35.1480589690355</v>
      </c>
      <c r="AB32" s="0" t="n">
        <v>37.3050008890962</v>
      </c>
      <c r="AC32" s="0" t="n">
        <v>37.351493248761</v>
      </c>
      <c r="AD32" s="0" t="n">
        <v>37.6440662271435</v>
      </c>
      <c r="AE32" s="0" t="n">
        <v>39.741086325901</v>
      </c>
      <c r="AF32" s="0" t="n">
        <v>43.7104207246798</v>
      </c>
      <c r="AG32" s="0" t="n">
        <v>46.2918857087065</v>
      </c>
      <c r="AH32" s="0" t="n">
        <v>49.0596308965569</v>
      </c>
      <c r="AI32" s="0" t="n">
        <v>42.1532490847216</v>
      </c>
      <c r="AJ32" s="0" t="n">
        <v>43.5657931606441</v>
      </c>
      <c r="AK32" s="0" t="n">
        <v>44.8362756216834</v>
      </c>
      <c r="AL32" s="0" t="n">
        <v>30.5078917951887</v>
      </c>
      <c r="AM32" s="0" t="n">
        <v>31.6889847424648</v>
      </c>
      <c r="AN32" s="0" t="n">
        <v>29.5193865348575</v>
      </c>
      <c r="AO32" s="0" t="n">
        <v>30.9678616424286</v>
      </c>
      <c r="AP32" s="0" t="n">
        <v>33.4742255947017</v>
      </c>
      <c r="AQ32" s="0" t="n">
        <v>32.1012686971364</v>
      </c>
      <c r="AR32" s="0" t="n">
        <v>37.9943594857471</v>
      </c>
      <c r="AS32" s="0" t="n">
        <v>39.1376215856243</v>
      </c>
      <c r="AT32" s="0" t="n">
        <v>37.472812620378</v>
      </c>
      <c r="AU32" s="0" t="n">
        <v>39.9450052640359</v>
      </c>
      <c r="AV32" s="0" t="n">
        <v>40.3633768572851</v>
      </c>
      <c r="AW32" s="0" t="n">
        <v>39.2467231541426</v>
      </c>
      <c r="AX32" s="0" t="n">
        <v>25.657573719577</v>
      </c>
      <c r="AY32" s="0" t="n">
        <v>25.2078533655944</v>
      </c>
      <c r="AZ32" s="0" t="n">
        <v>25.3325612814861</v>
      </c>
      <c r="BA32" s="0" t="n">
        <v>25.6300888118145</v>
      </c>
      <c r="BB32" s="0" t="n">
        <v>26.4417953465591</v>
      </c>
      <c r="BC32" s="0" t="n">
        <v>26.2213400573181</v>
      </c>
      <c r="BD32" s="0" t="n">
        <v>34.3797565015452</v>
      </c>
      <c r="BE32" s="0" t="n">
        <v>34.1031959738801</v>
      </c>
      <c r="BF32" s="0" t="n">
        <v>34.5795554684673</v>
      </c>
      <c r="BG32" s="0" t="n">
        <v>34.5835260596763</v>
      </c>
      <c r="BH32" s="0" t="n">
        <v>34.2530111068039</v>
      </c>
      <c r="BI32" s="0" t="n">
        <v>34.2121336614439</v>
      </c>
      <c r="BJ32" s="0" t="n">
        <v>38.916187305038</v>
      </c>
      <c r="BK32" s="0" t="n">
        <v>38.6981801787768</v>
      </c>
      <c r="BL32" s="0" t="n">
        <v>38.3858868813137</v>
      </c>
      <c r="BM32" s="0" t="n">
        <v>43.9313567997577</v>
      </c>
      <c r="BN32" s="0" t="n">
        <v>42.3711641689969</v>
      </c>
      <c r="BO32" s="0" t="n">
        <v>41.0686388498588</v>
      </c>
      <c r="BP32" s="0" t="n">
        <v>51.8577960991896</v>
      </c>
      <c r="BQ32" s="0" t="n">
        <v>53.9607218323341</v>
      </c>
      <c r="BR32" s="0" t="n">
        <v>53.2154664652575</v>
      </c>
      <c r="BS32" s="0" t="n">
        <v>44.9346607014281</v>
      </c>
      <c r="BT32" s="0" t="n">
        <v>44.2703669591834</v>
      </c>
      <c r="BU32" s="0" t="n">
        <v>43.8642422661705</v>
      </c>
      <c r="BV32" s="0" t="n">
        <v>36.0705690227482</v>
      </c>
      <c r="BW32" s="0" t="n">
        <v>37.3657413781561</v>
      </c>
      <c r="BX32" s="0" t="n">
        <v>36.8052221466769</v>
      </c>
      <c r="BY32" s="0" t="n">
        <v>39.5892051182432</v>
      </c>
      <c r="BZ32" s="0" t="n">
        <v>38.7518569458864</v>
      </c>
      <c r="CA32" s="0" t="n">
        <v>38.7311412283429</v>
      </c>
      <c r="CB32" s="0" t="n">
        <v>48.0998564793151</v>
      </c>
      <c r="CC32" s="0" t="n">
        <v>51.2512663088267</v>
      </c>
      <c r="CD32" s="0" t="n">
        <v>49.1196925926277</v>
      </c>
      <c r="CE32" s="0" t="n">
        <v>43.4220565470677</v>
      </c>
      <c r="CF32" s="0" t="n">
        <v>44.0362266267782</v>
      </c>
      <c r="CG32" s="0" t="n">
        <v>45.2232344045658</v>
      </c>
      <c r="CH32" s="0" t="n">
        <v>34.538070736384</v>
      </c>
      <c r="CI32" s="0" t="n">
        <v>34.578849609441</v>
      </c>
      <c r="CJ32" s="0" t="n">
        <v>34.6090163715609</v>
      </c>
      <c r="CK32" s="0" t="n">
        <v>34.8520672046458</v>
      </c>
      <c r="CL32" s="0" t="n">
        <v>35.4784406863322</v>
      </c>
      <c r="CM32" s="0" t="n">
        <v>38.3247983245511</v>
      </c>
      <c r="CN32" s="0" t="n">
        <v>43.8625821137515</v>
      </c>
      <c r="CO32" s="0" t="n">
        <v>45.1798158488475</v>
      </c>
      <c r="CP32" s="0" t="n">
        <v>43.9795267351202</v>
      </c>
      <c r="CQ32" s="0" t="n">
        <v>43.2404928560827</v>
      </c>
      <c r="CR32" s="0" t="n">
        <v>43.4153730559135</v>
      </c>
      <c r="CS32" s="0" t="n">
        <v>43.0280221616386</v>
      </c>
      <c r="CT32" s="0" t="n">
        <v>31.6644900261492</v>
      </c>
      <c r="CU32" s="0" t="n">
        <v>30.6124860107867</v>
      </c>
      <c r="CV32" s="0" t="n">
        <v>28.5629911377968</v>
      </c>
      <c r="CW32" s="0" t="n">
        <v>32.3960097906233</v>
      </c>
      <c r="CX32" s="0" t="n">
        <v>32.4148506690568</v>
      </c>
      <c r="CY32" s="0" t="n">
        <v>32.3421598736137</v>
      </c>
      <c r="CZ32" s="0" t="n">
        <v>39.3859021348343</v>
      </c>
      <c r="DA32" s="0" t="n">
        <v>39.5793988229473</v>
      </c>
      <c r="DB32" s="0" t="n">
        <v>38.7723612409336</v>
      </c>
      <c r="DC32" s="0" t="n">
        <v>40.2568086828953</v>
      </c>
      <c r="DD32" s="0" t="n">
        <v>38.7270926238185</v>
      </c>
      <c r="DE32" s="0" t="n">
        <v>39.2502118936647</v>
      </c>
      <c r="DF32" s="0" t="n">
        <v>24.6251614370004</v>
      </c>
      <c r="DG32" s="0" t="n">
        <v>25.4038340902866</v>
      </c>
      <c r="DH32" s="0" t="n">
        <v>26.2038297268317</v>
      </c>
      <c r="DI32" s="0" t="n">
        <v>27.5642446395638</v>
      </c>
      <c r="DJ32" s="0" t="n">
        <v>26.0882513791236</v>
      </c>
      <c r="DK32" s="0" t="n">
        <v>28.313684125604</v>
      </c>
      <c r="DL32" s="0" t="n">
        <v>33.2306942676587</v>
      </c>
      <c r="DM32" s="0" t="n">
        <v>33.8405436554987</v>
      </c>
      <c r="DN32" s="0" t="n">
        <v>33.6197005422989</v>
      </c>
      <c r="DO32" s="0" t="n">
        <v>32.5689893151247</v>
      </c>
      <c r="DP32" s="0" t="n">
        <v>33.2674247533711</v>
      </c>
      <c r="DQ32" s="0" t="n">
        <v>34.5920559500959</v>
      </c>
      <c r="DR32" s="0" t="n">
        <v>36.6958730075968</v>
      </c>
      <c r="DS32" s="0" t="n">
        <v>37.0629416555727</v>
      </c>
      <c r="DT32" s="0" t="n">
        <v>38.5275233638153</v>
      </c>
      <c r="DU32" s="0" t="n">
        <v>37.8891206314697</v>
      </c>
      <c r="DV32" s="0" t="n">
        <v>38.7164618437782</v>
      </c>
      <c r="DW32" s="0" t="n">
        <v>38.2695950762103</v>
      </c>
      <c r="DX32" s="0" t="n">
        <v>49.58964060431</v>
      </c>
      <c r="DY32" s="0" t="n">
        <v>48.4225953022455</v>
      </c>
      <c r="DZ32" s="0" t="n">
        <v>49.7698759909343</v>
      </c>
      <c r="EA32" s="0" t="n">
        <v>43.3845171502468</v>
      </c>
      <c r="EB32" s="0" t="n">
        <v>43.9874822091231</v>
      </c>
      <c r="EC32" s="0" t="n">
        <v>45.3718988104238</v>
      </c>
      <c r="ED32" s="0" t="n">
        <v>32.0921803660733</v>
      </c>
      <c r="EE32" s="0" t="n">
        <v>32.894364693407</v>
      </c>
      <c r="EF32" s="0" t="n">
        <v>34.1619085787149</v>
      </c>
      <c r="EG32" s="0" t="n">
        <v>35.4516679857597</v>
      </c>
      <c r="EH32" s="0" t="n">
        <v>37.5440632402934</v>
      </c>
      <c r="EI32" s="0" t="n">
        <v>36.8664057777584</v>
      </c>
      <c r="EJ32" s="0" t="n">
        <v>41.9216230039955</v>
      </c>
      <c r="EK32" s="0" t="n">
        <v>42.6082168901737</v>
      </c>
      <c r="EL32" s="0" t="n">
        <v>43.2853699488331</v>
      </c>
      <c r="EM32" s="0" t="n">
        <v>43.6856442679853</v>
      </c>
      <c r="EN32" s="0" t="n">
        <v>43.6618405167619</v>
      </c>
      <c r="EO32" s="0" t="n">
        <v>45.5998873633755</v>
      </c>
      <c r="EP32" s="0" t="n">
        <v>30.6281111344167</v>
      </c>
      <c r="EQ32" s="0" t="n">
        <v>31.481256254015</v>
      </c>
      <c r="ER32" s="0" t="n">
        <v>33.3402690192222</v>
      </c>
      <c r="ES32" s="0" t="n">
        <v>31.8641779954754</v>
      </c>
      <c r="ET32" s="0" t="n">
        <v>32.1617178560135</v>
      </c>
      <c r="EU32" s="0" t="n">
        <v>32.8042203554858</v>
      </c>
      <c r="EV32" s="0" t="n">
        <v>39.6038443608163</v>
      </c>
      <c r="EW32" s="0" t="n">
        <v>41.7776816002934</v>
      </c>
      <c r="EX32" s="0" t="n">
        <v>43.6922021073814</v>
      </c>
      <c r="EY32" s="0" t="n">
        <v>40.6742599362685</v>
      </c>
      <c r="EZ32" s="0" t="n">
        <v>41.8278448459781</v>
      </c>
      <c r="FA32" s="0" t="n">
        <v>43.6766149617207</v>
      </c>
      <c r="FB32" s="0" t="n">
        <v>28.2349420855322</v>
      </c>
      <c r="FC32" s="0" t="n">
        <v>27.942735941124</v>
      </c>
      <c r="FD32" s="0" t="n">
        <v>27.5548824912213</v>
      </c>
      <c r="FE32" s="0" t="n">
        <v>29.5527502801571</v>
      </c>
      <c r="FF32" s="0" t="n">
        <v>28.945615878607</v>
      </c>
      <c r="FG32" s="0" t="n">
        <v>28.4279241050025</v>
      </c>
      <c r="FH32" s="0" t="n">
        <v>36.8600924272307</v>
      </c>
      <c r="FI32" s="0" t="n">
        <v>36.7647875080564</v>
      </c>
      <c r="FJ32" s="0" t="n">
        <v>35.4282276777859</v>
      </c>
      <c r="FK32" s="0" t="n">
        <v>37.7325020092404</v>
      </c>
      <c r="FL32" s="0" t="n">
        <v>36.2043557453564</v>
      </c>
      <c r="FM32" s="0" t="n">
        <v>35.8538418000247</v>
      </c>
      <c r="FN32" s="0" t="n">
        <v>19.7707508779253</v>
      </c>
      <c r="FO32" s="0" t="n">
        <v>20.2601154770525</v>
      </c>
      <c r="FP32" s="0" t="n">
        <v>20.6015044133226</v>
      </c>
      <c r="FQ32" s="0" t="n">
        <v>24.0294913661313</v>
      </c>
      <c r="FR32" s="0" t="n">
        <v>24.9371075781975</v>
      </c>
      <c r="FS32" s="0" t="n">
        <v>26.0014257686876</v>
      </c>
      <c r="FT32" s="0" t="n">
        <v>25.9771021629033</v>
      </c>
      <c r="FU32" s="0" t="n">
        <v>25.918413026537</v>
      </c>
      <c r="FV32" s="0" t="n">
        <v>28.5838649402882</v>
      </c>
      <c r="FW32" s="0" t="n">
        <v>29.7321023358567</v>
      </c>
      <c r="FX32" s="0" t="n">
        <v>30.2733596137195</v>
      </c>
      <c r="FY32" s="0" t="n">
        <v>31.2185200882611</v>
      </c>
      <c r="FZ32" s="0" t="n">
        <v>25.6580914187174</v>
      </c>
      <c r="GA32" s="0" t="n">
        <v>26.3888412239394</v>
      </c>
      <c r="GB32" s="0" t="n">
        <v>27.43153528967</v>
      </c>
      <c r="GC32" s="0" t="n">
        <v>24.9847964217212</v>
      </c>
      <c r="GD32" s="0" t="n">
        <v>25.457985423713</v>
      </c>
      <c r="GE32" s="0" t="n">
        <v>26.0911815458167</v>
      </c>
      <c r="GF32" s="0" t="n">
        <v>30.5335351213065</v>
      </c>
      <c r="GG32" s="0" t="n">
        <v>30.1846859630304</v>
      </c>
      <c r="GH32" s="0" t="n">
        <v>30.5696763649841</v>
      </c>
      <c r="GI32" s="0" t="n">
        <v>30.9829990209849</v>
      </c>
      <c r="GJ32" s="0" t="n">
        <v>30.2641251346985</v>
      </c>
      <c r="GK32" s="0" t="n">
        <v>31.6844456851932</v>
      </c>
      <c r="GL32" s="0" t="n">
        <v>21.9704229545544</v>
      </c>
      <c r="GM32" s="0" t="n">
        <v>22.0246793108515</v>
      </c>
      <c r="GN32" s="0" t="n">
        <v>23.1855330500765</v>
      </c>
      <c r="GO32" s="0" t="n">
        <v>21.1874592617537</v>
      </c>
      <c r="GP32" s="0" t="n">
        <v>21.366216489394</v>
      </c>
      <c r="GQ32" s="0" t="n">
        <v>22.249230717509</v>
      </c>
      <c r="GR32" s="0" t="n">
        <v>27.6761140617572</v>
      </c>
      <c r="GS32" s="0" t="n">
        <v>30.3198855692241</v>
      </c>
      <c r="GT32" s="0" t="n">
        <v>30.1492514568314</v>
      </c>
      <c r="GU32" s="0" t="n">
        <v>27.4287059505223</v>
      </c>
      <c r="GV32" s="0" t="n">
        <v>30.3391844915935</v>
      </c>
      <c r="GW32" s="0" t="n">
        <v>31.0939449618793</v>
      </c>
      <c r="GX32" s="0" t="n">
        <v>19.3481447109278</v>
      </c>
      <c r="GY32" s="0" t="n">
        <v>18.7226345312839</v>
      </c>
      <c r="GZ32" s="0" t="n">
        <v>19.5293825265407</v>
      </c>
      <c r="HA32" s="0" t="n">
        <v>18.1922905969475</v>
      </c>
      <c r="HB32" s="0" t="n">
        <v>18.511194959104</v>
      </c>
      <c r="HC32" s="0" t="n">
        <v>19.6848794482338</v>
      </c>
      <c r="HD32" s="0" t="n">
        <v>24.5978089051352</v>
      </c>
      <c r="HE32" s="0" t="n">
        <v>23.7662637890913</v>
      </c>
      <c r="HF32" s="0" t="n">
        <v>23.805136936597</v>
      </c>
      <c r="HG32" s="0" t="n">
        <v>23.8751470319411</v>
      </c>
      <c r="HH32" s="0" t="n">
        <v>22.7375960063553</v>
      </c>
      <c r="HI32" s="0" t="n">
        <v>24.2448635743821</v>
      </c>
      <c r="HJ32" s="0" t="n">
        <v>15.8234353943154</v>
      </c>
      <c r="HK32" s="0" t="n">
        <v>16.1911748426973</v>
      </c>
      <c r="HL32" s="0" t="n">
        <v>17.8580371839333</v>
      </c>
      <c r="HM32" s="0" t="n">
        <v>15.8601570109883</v>
      </c>
      <c r="HN32" s="0" t="n">
        <v>16.1160304832518</v>
      </c>
      <c r="HO32" s="0" t="n">
        <v>16.2957412117757</v>
      </c>
      <c r="HP32" s="0" t="n">
        <v>18.6794372213715</v>
      </c>
      <c r="HQ32" s="0" t="n">
        <v>18.5765932991858</v>
      </c>
      <c r="HR32" s="0" t="n">
        <v>20.3694681877239</v>
      </c>
      <c r="HS32" s="0" t="n">
        <v>18.6303981205835</v>
      </c>
      <c r="HT32" s="0" t="n">
        <v>19.5342186813085</v>
      </c>
      <c r="HU32" s="0" t="n">
        <v>20.9977174945484</v>
      </c>
      <c r="HV32" s="0" t="n">
        <v>11.252102218115</v>
      </c>
      <c r="HW32" s="0" t="n">
        <v>13.4326902999708</v>
      </c>
      <c r="HX32" s="0" t="n">
        <v>13.4561332189325</v>
      </c>
      <c r="HY32" s="0" t="n">
        <v>11.6184075937022</v>
      </c>
      <c r="HZ32" s="0" t="n">
        <v>12.185505339465</v>
      </c>
      <c r="IA32" s="0" t="n">
        <v>12.8495138425949</v>
      </c>
      <c r="IB32" s="0" t="n">
        <v>14.4487796187108</v>
      </c>
      <c r="IC32" s="0" t="n">
        <v>16.4779834747637</v>
      </c>
      <c r="ID32" s="0" t="n">
        <v>16.4934925648912</v>
      </c>
      <c r="IE32" s="0" t="n">
        <v>15.9504738020161</v>
      </c>
      <c r="IF32" s="0" t="n">
        <v>17.877311339484</v>
      </c>
      <c r="IG32" s="0" t="n">
        <v>17.8717213115575</v>
      </c>
    </row>
    <row r="33" customFormat="false" ht="12.75" hidden="false" customHeight="false" outlineLevel="0" collapsed="false">
      <c r="A33" s="11" t="s">
        <v>43</v>
      </c>
      <c r="B33" s="0" t="n">
        <v>43.5865038361467</v>
      </c>
      <c r="C33" s="0" t="n">
        <v>42.1082509061703</v>
      </c>
      <c r="D33" s="0" t="n">
        <v>40.8857470943965</v>
      </c>
      <c r="E33" s="0" t="n">
        <v>52.5447504860874</v>
      </c>
      <c r="F33" s="0" t="n">
        <v>56.4672256079463</v>
      </c>
      <c r="G33" s="0" t="n">
        <v>58.1264629838376</v>
      </c>
      <c r="H33" s="0" t="n">
        <v>57.2288221284217</v>
      </c>
      <c r="I33" s="0" t="n">
        <v>56.6058435949102</v>
      </c>
      <c r="J33" s="0" t="n">
        <v>56.5419502878038</v>
      </c>
      <c r="K33" s="0" t="n">
        <v>51.015186018216</v>
      </c>
      <c r="L33" s="0" t="n">
        <v>48.6849621358604</v>
      </c>
      <c r="M33" s="0" t="n">
        <v>46.94491569016</v>
      </c>
      <c r="N33" s="0" t="n">
        <v>39.2706795572294</v>
      </c>
      <c r="O33" s="0" t="n">
        <v>38.1902632162432</v>
      </c>
      <c r="P33" s="0" t="n">
        <v>38.1708762727966</v>
      </c>
      <c r="Q33" s="0" t="n">
        <v>39.5068338962136</v>
      </c>
      <c r="R33" s="0" t="n">
        <v>38.1422414731742</v>
      </c>
      <c r="S33" s="0" t="n">
        <v>39.0462355397502</v>
      </c>
      <c r="T33" s="0" t="n">
        <v>51.4733752843117</v>
      </c>
      <c r="U33" s="0" t="n">
        <v>49.6773720019852</v>
      </c>
      <c r="V33" s="0" t="n">
        <v>51.1854361603534</v>
      </c>
      <c r="W33" s="0" t="n">
        <v>45.1111801739733</v>
      </c>
      <c r="X33" s="0" t="n">
        <v>44.0838506211315</v>
      </c>
      <c r="Y33" s="0" t="n">
        <v>43.8752286392094</v>
      </c>
      <c r="Z33" s="0" t="n">
        <v>33.611230145147</v>
      </c>
      <c r="AA33" s="0" t="n">
        <v>35.1707310017289</v>
      </c>
      <c r="AB33" s="0" t="n">
        <v>37.3145313686934</v>
      </c>
      <c r="AC33" s="0" t="n">
        <v>37.4717225163464</v>
      </c>
      <c r="AD33" s="0" t="n">
        <v>37.6895199431573</v>
      </c>
      <c r="AE33" s="0" t="n">
        <v>39.7913226803927</v>
      </c>
      <c r="AF33" s="0" t="n">
        <v>43.7432996964902</v>
      </c>
      <c r="AG33" s="0" t="n">
        <v>46.3143265115974</v>
      </c>
      <c r="AH33" s="0" t="n">
        <v>49.1210575825932</v>
      </c>
      <c r="AI33" s="0" t="n">
        <v>42.178806496333</v>
      </c>
      <c r="AJ33" s="0" t="n">
        <v>43.550225101979</v>
      </c>
      <c r="AK33" s="0" t="n">
        <v>44.7982008032308</v>
      </c>
      <c r="AL33" s="0" t="n">
        <v>30.5584058523499</v>
      </c>
      <c r="AM33" s="0" t="n">
        <v>31.6736032022695</v>
      </c>
      <c r="AN33" s="0" t="n">
        <v>29.53425168951</v>
      </c>
      <c r="AO33" s="0" t="n">
        <v>31.048907182385</v>
      </c>
      <c r="AP33" s="0" t="n">
        <v>33.6067916552013</v>
      </c>
      <c r="AQ33" s="0" t="n">
        <v>32.1549448954672</v>
      </c>
      <c r="AR33" s="0" t="n">
        <v>37.9512195758058</v>
      </c>
      <c r="AS33" s="0" t="n">
        <v>39.1585047800065</v>
      </c>
      <c r="AT33" s="0" t="n">
        <v>37.5230274071162</v>
      </c>
      <c r="AU33" s="0" t="n">
        <v>39.9230060324151</v>
      </c>
      <c r="AV33" s="0" t="n">
        <v>40.3195338944898</v>
      </c>
      <c r="AW33" s="0" t="n">
        <v>39.2398777779542</v>
      </c>
      <c r="AX33" s="0" t="n">
        <v>25.7714794869015</v>
      </c>
      <c r="AY33" s="0" t="n">
        <v>25.3217595332625</v>
      </c>
      <c r="AZ33" s="0" t="n">
        <v>25.473711203848</v>
      </c>
      <c r="BA33" s="0" t="n">
        <v>25.8717135724168</v>
      </c>
      <c r="BB33" s="0" t="n">
        <v>26.7052359606058</v>
      </c>
      <c r="BC33" s="0" t="n">
        <v>26.4499914762715</v>
      </c>
      <c r="BD33" s="0" t="n">
        <v>34.4787392708593</v>
      </c>
      <c r="BE33" s="0" t="n">
        <v>34.22957165958</v>
      </c>
      <c r="BF33" s="0" t="n">
        <v>34.6854490641181</v>
      </c>
      <c r="BG33" s="0" t="n">
        <v>34.6831739375032</v>
      </c>
      <c r="BH33" s="0" t="n">
        <v>34.3812523707041</v>
      </c>
      <c r="BI33" s="0" t="n">
        <v>34.3569121759869</v>
      </c>
      <c r="BJ33" s="0" t="n">
        <v>38.9975883996642</v>
      </c>
      <c r="BK33" s="0" t="n">
        <v>38.7533614656167</v>
      </c>
      <c r="BL33" s="0" t="n">
        <v>38.4380506494344</v>
      </c>
      <c r="BM33" s="0" t="n">
        <v>44.0706949468267</v>
      </c>
      <c r="BN33" s="0" t="n">
        <v>42.4572905204112</v>
      </c>
      <c r="BO33" s="0" t="n">
        <v>41.1364268642847</v>
      </c>
      <c r="BP33" s="0" t="n">
        <v>52.1579135286722</v>
      </c>
      <c r="BQ33" s="0" t="n">
        <v>54.046176132224</v>
      </c>
      <c r="BR33" s="0" t="n">
        <v>53.3434093933063</v>
      </c>
      <c r="BS33" s="0" t="n">
        <v>44.9659355715045</v>
      </c>
      <c r="BT33" s="0" t="n">
        <v>44.2715401141632</v>
      </c>
      <c r="BU33" s="0" t="n">
        <v>43.8654253282096</v>
      </c>
      <c r="BV33" s="0" t="n">
        <v>36.2821899328612</v>
      </c>
      <c r="BW33" s="0" t="n">
        <v>37.552304022914</v>
      </c>
      <c r="BX33" s="0" t="n">
        <v>37.0558698716471</v>
      </c>
      <c r="BY33" s="0" t="n">
        <v>39.658551838598</v>
      </c>
      <c r="BZ33" s="0" t="n">
        <v>38.8134864661381</v>
      </c>
      <c r="CA33" s="0" t="n">
        <v>38.7946588728335</v>
      </c>
      <c r="CB33" s="0" t="n">
        <v>48.3885723388836</v>
      </c>
      <c r="CC33" s="0" t="n">
        <v>51.5973683479197</v>
      </c>
      <c r="CD33" s="0" t="n">
        <v>49.4691110408848</v>
      </c>
      <c r="CE33" s="0" t="n">
        <v>43.4693959539174</v>
      </c>
      <c r="CF33" s="0" t="n">
        <v>44.067333330246</v>
      </c>
      <c r="CG33" s="0" t="n">
        <v>45.2653924134684</v>
      </c>
      <c r="CH33" s="0" t="n">
        <v>34.7646569242509</v>
      </c>
      <c r="CI33" s="0" t="n">
        <v>34.7652116500108</v>
      </c>
      <c r="CJ33" s="0" t="n">
        <v>34.7681801329063</v>
      </c>
      <c r="CK33" s="0" t="n">
        <v>35.086195813933</v>
      </c>
      <c r="CL33" s="0" t="n">
        <v>35.732974209062</v>
      </c>
      <c r="CM33" s="0" t="n">
        <v>38.5380899555346</v>
      </c>
      <c r="CN33" s="0" t="n">
        <v>44.1723482653988</v>
      </c>
      <c r="CO33" s="0" t="n">
        <v>45.5115335781979</v>
      </c>
      <c r="CP33" s="0" t="n">
        <v>44.2474168758191</v>
      </c>
      <c r="CQ33" s="0" t="n">
        <v>43.486533910427</v>
      </c>
      <c r="CR33" s="0" t="n">
        <v>43.7888937199189</v>
      </c>
      <c r="CS33" s="0" t="n">
        <v>43.4227218420121</v>
      </c>
      <c r="CT33" s="0" t="n">
        <v>31.9645216538437</v>
      </c>
      <c r="CU33" s="0" t="n">
        <v>30.9313013279892</v>
      </c>
      <c r="CV33" s="0" t="n">
        <v>28.8247993661864</v>
      </c>
      <c r="CW33" s="0" t="n">
        <v>32.6784691977104</v>
      </c>
      <c r="CX33" s="0" t="n">
        <v>32.6768404653922</v>
      </c>
      <c r="CY33" s="0" t="n">
        <v>32.564779452283</v>
      </c>
      <c r="CZ33" s="0" t="n">
        <v>39.7647074129135</v>
      </c>
      <c r="DA33" s="0" t="n">
        <v>39.9573461598304</v>
      </c>
      <c r="DB33" s="0" t="n">
        <v>39.1690249905627</v>
      </c>
      <c r="DC33" s="0" t="n">
        <v>40.6080422232211</v>
      </c>
      <c r="DD33" s="0" t="n">
        <v>39.0954144382484</v>
      </c>
      <c r="DE33" s="0" t="n">
        <v>39.6189386039044</v>
      </c>
      <c r="DF33" s="0" t="n">
        <v>24.9263704226089</v>
      </c>
      <c r="DG33" s="0" t="n">
        <v>25.6573848871939</v>
      </c>
      <c r="DH33" s="0" t="n">
        <v>26.5085284856634</v>
      </c>
      <c r="DI33" s="0" t="n">
        <v>27.854402861795</v>
      </c>
      <c r="DJ33" s="0" t="n">
        <v>26.3203919544576</v>
      </c>
      <c r="DK33" s="0" t="n">
        <v>28.5997312265983</v>
      </c>
      <c r="DL33" s="0" t="n">
        <v>33.615073353442</v>
      </c>
      <c r="DM33" s="0" t="n">
        <v>34.2255576945606</v>
      </c>
      <c r="DN33" s="0" t="n">
        <v>33.9683808766753</v>
      </c>
      <c r="DO33" s="0" t="n">
        <v>32.9520892966458</v>
      </c>
      <c r="DP33" s="0" t="n">
        <v>33.6731309398145</v>
      </c>
      <c r="DQ33" s="0" t="n">
        <v>34.9720591119966</v>
      </c>
      <c r="DR33" s="0" t="n">
        <v>37.2362535616527</v>
      </c>
      <c r="DS33" s="0" t="n">
        <v>37.6815357489462</v>
      </c>
      <c r="DT33" s="0" t="n">
        <v>39.0529676120779</v>
      </c>
      <c r="DU33" s="0" t="n">
        <v>38.6090846648954</v>
      </c>
      <c r="DV33" s="0" t="n">
        <v>38.9499136171846</v>
      </c>
      <c r="DW33" s="0" t="n">
        <v>38.5488282266786</v>
      </c>
      <c r="DX33" s="0" t="n">
        <v>50.9638235816621</v>
      </c>
      <c r="DY33" s="0" t="n">
        <v>50.0554957055056</v>
      </c>
      <c r="DZ33" s="0" t="n">
        <v>51.4671229920405</v>
      </c>
      <c r="EA33" s="0" t="n">
        <v>43.5911599677173</v>
      </c>
      <c r="EB33" s="0" t="n">
        <v>44.2247482501985</v>
      </c>
      <c r="EC33" s="0" t="n">
        <v>45.5919960574546</v>
      </c>
      <c r="ED33" s="0" t="n">
        <v>33.1086992597122</v>
      </c>
      <c r="EE33" s="0" t="n">
        <v>33.9041460671095</v>
      </c>
      <c r="EF33" s="0" t="n">
        <v>35.24204426164</v>
      </c>
      <c r="EG33" s="0" t="n">
        <v>36.5824079039446</v>
      </c>
      <c r="EH33" s="0" t="n">
        <v>38.3392857025248</v>
      </c>
      <c r="EI33" s="0" t="n">
        <v>38.0165954211882</v>
      </c>
      <c r="EJ33" s="0" t="n">
        <v>43.3133340498487</v>
      </c>
      <c r="EK33" s="0" t="n">
        <v>44.0155297545637</v>
      </c>
      <c r="EL33" s="0" t="n">
        <v>44.7112187655415</v>
      </c>
      <c r="EM33" s="0" t="n">
        <v>44.7803059348409</v>
      </c>
      <c r="EN33" s="0" t="n">
        <v>45.0659555935122</v>
      </c>
      <c r="EO33" s="0" t="n">
        <v>47.0490362381629</v>
      </c>
      <c r="EP33" s="0" t="n">
        <v>31.7358141265562</v>
      </c>
      <c r="EQ33" s="0" t="n">
        <v>32.5777031023934</v>
      </c>
      <c r="ER33" s="0" t="n">
        <v>34.4864747667872</v>
      </c>
      <c r="ES33" s="0" t="n">
        <v>32.9899311082694</v>
      </c>
      <c r="ET33" s="0" t="n">
        <v>33.240541160218</v>
      </c>
      <c r="EU33" s="0" t="n">
        <v>33.9119293624288</v>
      </c>
      <c r="EV33" s="0" t="n">
        <v>41.1046412496425</v>
      </c>
      <c r="EW33" s="0" t="n">
        <v>43.3638121960631</v>
      </c>
      <c r="EX33" s="0" t="n">
        <v>45.2940602792925</v>
      </c>
      <c r="EY33" s="0" t="n">
        <v>42.243599483202</v>
      </c>
      <c r="EZ33" s="0" t="n">
        <v>43.4114170031908</v>
      </c>
      <c r="FA33" s="0" t="n">
        <v>44.5594981085245</v>
      </c>
      <c r="FB33" s="0" t="n">
        <v>29.31252915324</v>
      </c>
      <c r="FC33" s="0" t="n">
        <v>28.9951126933736</v>
      </c>
      <c r="FD33" s="0" t="n">
        <v>28.5532642260867</v>
      </c>
      <c r="FE33" s="0" t="n">
        <v>30.6968788353912</v>
      </c>
      <c r="FF33" s="0" t="n">
        <v>29.9858749685503</v>
      </c>
      <c r="FG33" s="0" t="n">
        <v>29.4819454953833</v>
      </c>
      <c r="FH33" s="0" t="n">
        <v>38.3404994635946</v>
      </c>
      <c r="FI33" s="0" t="n">
        <v>38.2380790556767</v>
      </c>
      <c r="FJ33" s="0" t="n">
        <v>36.7979520041878</v>
      </c>
      <c r="FK33" s="0" t="n">
        <v>39.2344781333898</v>
      </c>
      <c r="FL33" s="0" t="n">
        <v>37.6044097198112</v>
      </c>
      <c r="FM33" s="0" t="n">
        <v>37.2276867549795</v>
      </c>
      <c r="FN33" s="0" t="n">
        <v>20.6873135506596</v>
      </c>
      <c r="FO33" s="0" t="n">
        <v>21.1338404967578</v>
      </c>
      <c r="FP33" s="0" t="n">
        <v>21.50789325803</v>
      </c>
      <c r="FQ33" s="0" t="n">
        <v>25.1374019915276</v>
      </c>
      <c r="FR33" s="0" t="n">
        <v>26.0237084980806</v>
      </c>
      <c r="FS33" s="0" t="n">
        <v>27.0242803074819</v>
      </c>
      <c r="FT33" s="0" t="n">
        <v>27.2710157336238</v>
      </c>
      <c r="FU33" s="0" t="n">
        <v>27.0593729796766</v>
      </c>
      <c r="FV33" s="0" t="n">
        <v>29.945739320498</v>
      </c>
      <c r="FW33" s="0" t="n">
        <v>31.1041115631378</v>
      </c>
      <c r="FX33" s="0" t="n">
        <v>31.5844074217811</v>
      </c>
      <c r="FY33" s="0" t="n">
        <v>32.4555254508966</v>
      </c>
      <c r="FZ33" s="0" t="n">
        <v>31.3518941843992</v>
      </c>
      <c r="GA33" s="0" t="n">
        <v>32.1831979717075</v>
      </c>
      <c r="GB33" s="0" t="n">
        <v>33.2080610308888</v>
      </c>
      <c r="GC33" s="0" t="n">
        <v>31.0890570529991</v>
      </c>
      <c r="GD33" s="0" t="n">
        <v>31.3524516184616</v>
      </c>
      <c r="GE33" s="0" t="n">
        <v>32.3270751233673</v>
      </c>
      <c r="GF33" s="0" t="n">
        <v>38.0151164694517</v>
      </c>
      <c r="GG33" s="0" t="n">
        <v>37.3264763972521</v>
      </c>
      <c r="GH33" s="0" t="n">
        <v>38.1800709417853</v>
      </c>
      <c r="GI33" s="0" t="n">
        <v>38.9878546609537</v>
      </c>
      <c r="GJ33" s="0" t="n">
        <v>38.1406098272066</v>
      </c>
      <c r="GK33" s="0" t="n">
        <v>40.1194551447072</v>
      </c>
      <c r="GL33" s="0" t="n">
        <v>27.8798390847756</v>
      </c>
      <c r="GM33" s="0" t="n">
        <v>28.769965101488</v>
      </c>
      <c r="GN33" s="0" t="n">
        <v>30.2166293282964</v>
      </c>
      <c r="GO33" s="0" t="n">
        <v>26.6196302647057</v>
      </c>
      <c r="GP33" s="0" t="n">
        <v>26.8975966859281</v>
      </c>
      <c r="GQ33" s="0" t="n">
        <v>28.1438670596404</v>
      </c>
      <c r="GR33" s="0" t="n">
        <v>34.9029331653776</v>
      </c>
      <c r="GS33" s="0" t="n">
        <v>38.201953414961</v>
      </c>
      <c r="GT33" s="0" t="n">
        <v>38.4948549838118</v>
      </c>
      <c r="GU33" s="0" t="n">
        <v>35.3445501296397</v>
      </c>
      <c r="GV33" s="0" t="n">
        <v>38.7376350060789</v>
      </c>
      <c r="GW33" s="0" t="n">
        <v>39.8294499128887</v>
      </c>
      <c r="GX33" s="0" t="n">
        <v>25.6731371303504</v>
      </c>
      <c r="GY33" s="0" t="n">
        <v>24.6485504459897</v>
      </c>
      <c r="GZ33" s="0" t="n">
        <v>25.7709577186506</v>
      </c>
      <c r="HA33" s="0" t="n">
        <v>24.1550070287562</v>
      </c>
      <c r="HB33" s="0" t="n">
        <v>24.7575257527575</v>
      </c>
      <c r="HC33" s="0" t="n">
        <v>26.2826810147475</v>
      </c>
      <c r="HD33" s="0" t="n">
        <v>32.2128746910721</v>
      </c>
      <c r="HE33" s="0" t="n">
        <v>31.0519111186387</v>
      </c>
      <c r="HF33" s="0" t="n">
        <v>31.4824924268879</v>
      </c>
      <c r="HG33" s="0" t="n">
        <v>32.0805303876911</v>
      </c>
      <c r="HH33" s="0" t="n">
        <v>30.3863983818484</v>
      </c>
      <c r="HI33" s="0" t="n">
        <v>32.1889794572659</v>
      </c>
      <c r="HJ33" s="0" t="n">
        <v>21.1554575871673</v>
      </c>
      <c r="HK33" s="0" t="n">
        <v>21.4573020524599</v>
      </c>
      <c r="HL33" s="0" t="n">
        <v>23.205441524335</v>
      </c>
      <c r="HM33" s="0" t="n">
        <v>21.3011001115964</v>
      </c>
      <c r="HN33" s="0" t="n">
        <v>21.3105512772734</v>
      </c>
      <c r="HO33" s="0" t="n">
        <v>21.6164223606938</v>
      </c>
      <c r="HP33" s="0" t="n">
        <v>25.5030533449462</v>
      </c>
      <c r="HQ33" s="0" t="n">
        <v>25.4531906324089</v>
      </c>
      <c r="HR33" s="0" t="n">
        <v>27.6306916157951</v>
      </c>
      <c r="HS33" s="0" t="n">
        <v>25.6276022905623</v>
      </c>
      <c r="HT33" s="0" t="n">
        <v>26.4353619461953</v>
      </c>
      <c r="HU33" s="0" t="n">
        <v>28.3337267193498</v>
      </c>
      <c r="HV33" s="0" t="n">
        <v>15.6162032659701</v>
      </c>
      <c r="HW33" s="0" t="n">
        <v>18.060153787733</v>
      </c>
      <c r="HX33" s="0" t="n">
        <v>17.8442360472458</v>
      </c>
      <c r="HY33" s="0" t="n">
        <v>16.1642971316012</v>
      </c>
      <c r="HZ33" s="0" t="n">
        <v>16.7953313301341</v>
      </c>
      <c r="IA33" s="0" t="n">
        <v>17.6165374003129</v>
      </c>
      <c r="IB33" s="0" t="n">
        <v>19.8384160581679</v>
      </c>
      <c r="IC33" s="0" t="n">
        <v>22.2007153781264</v>
      </c>
      <c r="ID33" s="0" t="n">
        <v>22.0428855063445</v>
      </c>
      <c r="IE33" s="0" t="n">
        <v>21.6353285057958</v>
      </c>
      <c r="IF33" s="0" t="n">
        <v>24.0292051359374</v>
      </c>
      <c r="IG33" s="0" t="n">
        <v>23.4561989248008</v>
      </c>
    </row>
    <row r="34" customFormat="false" ht="12.75" hidden="false" customHeight="false" outlineLevel="0" collapsed="false">
      <c r="A34" s="11" t="s">
        <v>44</v>
      </c>
      <c r="B34" s="0" t="n">
        <v>43.5974358682651</v>
      </c>
      <c r="C34" s="0" t="n">
        <v>42.103200386166</v>
      </c>
      <c r="D34" s="0" t="n">
        <v>40.8622468687006</v>
      </c>
      <c r="E34" s="0" t="n">
        <v>52.5726443144455</v>
      </c>
      <c r="F34" s="0" t="n">
        <v>56.4599012739427</v>
      </c>
      <c r="G34" s="0" t="n">
        <v>58.1610173938002</v>
      </c>
      <c r="H34" s="0" t="n">
        <v>57.2381229386681</v>
      </c>
      <c r="I34" s="0" t="n">
        <v>56.6252686007619</v>
      </c>
      <c r="J34" s="0" t="n">
        <v>56.5875433760959</v>
      </c>
      <c r="K34" s="0" t="n">
        <v>50.9968421207136</v>
      </c>
      <c r="L34" s="0" t="n">
        <v>48.6910782965939</v>
      </c>
      <c r="M34" s="0" t="n">
        <v>46.9538644538631</v>
      </c>
      <c r="N34" s="0" t="n">
        <v>39.2364904011448</v>
      </c>
      <c r="O34" s="0" t="n">
        <v>38.1806987690163</v>
      </c>
      <c r="P34" s="0" t="n">
        <v>38.1438917929207</v>
      </c>
      <c r="Q34" s="0" t="n">
        <v>39.6138655371568</v>
      </c>
      <c r="R34" s="0" t="n">
        <v>38.2592611285627</v>
      </c>
      <c r="S34" s="0" t="n">
        <v>39.1424262033022</v>
      </c>
      <c r="T34" s="0" t="n">
        <v>51.483787550108</v>
      </c>
      <c r="U34" s="0" t="n">
        <v>49.8002249358567</v>
      </c>
      <c r="V34" s="0" t="n">
        <v>51.1785675163508</v>
      </c>
      <c r="W34" s="0" t="n">
        <v>45.0995267687029</v>
      </c>
      <c r="X34" s="0" t="n">
        <v>44.0837337639055</v>
      </c>
      <c r="Y34" s="0" t="n">
        <v>43.8808009286806</v>
      </c>
      <c r="Z34" s="0" t="n">
        <v>33.6301233831173</v>
      </c>
      <c r="AA34" s="0" t="n">
        <v>35.1681253575172</v>
      </c>
      <c r="AB34" s="0" t="n">
        <v>37.3519134854814</v>
      </c>
      <c r="AC34" s="0" t="n">
        <v>37.4648380954743</v>
      </c>
      <c r="AD34" s="0" t="n">
        <v>37.7212229265217</v>
      </c>
      <c r="AE34" s="0" t="n">
        <v>39.8636287987141</v>
      </c>
      <c r="AF34" s="0" t="n">
        <v>43.6896867724641</v>
      </c>
      <c r="AG34" s="0" t="n">
        <v>46.3532237344064</v>
      </c>
      <c r="AH34" s="0" t="n">
        <v>49.2111081375339</v>
      </c>
      <c r="AI34" s="0" t="n">
        <v>42.1220288927487</v>
      </c>
      <c r="AJ34" s="0" t="n">
        <v>43.5456124252929</v>
      </c>
      <c r="AK34" s="0" t="n">
        <v>44.7934209003243</v>
      </c>
      <c r="AL34" s="0" t="n">
        <v>30.6128160307329</v>
      </c>
      <c r="AM34" s="0" t="n">
        <v>31.7976576233047</v>
      </c>
      <c r="AN34" s="0" t="n">
        <v>29.6245023008652</v>
      </c>
      <c r="AO34" s="0" t="n">
        <v>31.1647567855959</v>
      </c>
      <c r="AP34" s="0" t="n">
        <v>33.6642516970442</v>
      </c>
      <c r="AQ34" s="0" t="n">
        <v>32.2867659570116</v>
      </c>
      <c r="AR34" s="0" t="n">
        <v>37.9903415038206</v>
      </c>
      <c r="AS34" s="0" t="n">
        <v>39.2153589078027</v>
      </c>
      <c r="AT34" s="0" t="n">
        <v>37.607221024999</v>
      </c>
      <c r="AU34" s="0" t="n">
        <v>39.9270170210695</v>
      </c>
      <c r="AV34" s="0" t="n">
        <v>40.300847317602</v>
      </c>
      <c r="AW34" s="0" t="n">
        <v>39.2566570299738</v>
      </c>
      <c r="AX34" s="0" t="n">
        <v>25.8384150777877</v>
      </c>
      <c r="AY34" s="0" t="n">
        <v>25.3658115903387</v>
      </c>
      <c r="AZ34" s="0" t="n">
        <v>25.537842239946</v>
      </c>
      <c r="BA34" s="0" t="n">
        <v>26.0347255374592</v>
      </c>
      <c r="BB34" s="0" t="n">
        <v>26.8911200497958</v>
      </c>
      <c r="BC34" s="0" t="n">
        <v>26.7225242366933</v>
      </c>
      <c r="BD34" s="0" t="n">
        <v>34.562974850748</v>
      </c>
      <c r="BE34" s="0" t="n">
        <v>34.3003693135342</v>
      </c>
      <c r="BF34" s="0" t="n">
        <v>34.7169923792704</v>
      </c>
      <c r="BG34" s="0" t="n">
        <v>34.7131833017322</v>
      </c>
      <c r="BH34" s="0" t="n">
        <v>34.3559578285078</v>
      </c>
      <c r="BI34" s="0" t="n">
        <v>34.3848690957028</v>
      </c>
      <c r="BJ34" s="0" t="n">
        <v>39.0130663099084</v>
      </c>
      <c r="BK34" s="0" t="n">
        <v>38.7509915652738</v>
      </c>
      <c r="BL34" s="0" t="n">
        <v>38.4639622045785</v>
      </c>
      <c r="BM34" s="0" t="n">
        <v>44.1690769929081</v>
      </c>
      <c r="BN34" s="0" t="n">
        <v>42.5104690915857</v>
      </c>
      <c r="BO34" s="0" t="n">
        <v>41.1837267438022</v>
      </c>
      <c r="BP34" s="0" t="n">
        <v>52.3505956076393</v>
      </c>
      <c r="BQ34" s="0" t="n">
        <v>54.1205158947632</v>
      </c>
      <c r="BR34" s="0" t="n">
        <v>53.4395443498541</v>
      </c>
      <c r="BS34" s="0" t="n">
        <v>44.9757606845315</v>
      </c>
      <c r="BT34" s="0" t="n">
        <v>44.2840317908924</v>
      </c>
      <c r="BU34" s="0" t="n">
        <v>43.8792185533259</v>
      </c>
      <c r="BV34" s="0" t="n">
        <v>36.3840616456534</v>
      </c>
      <c r="BW34" s="0" t="n">
        <v>37.6443747016524</v>
      </c>
      <c r="BX34" s="0" t="n">
        <v>37.1988005835193</v>
      </c>
      <c r="BY34" s="0" t="n">
        <v>39.7261701506425</v>
      </c>
      <c r="BZ34" s="0" t="n">
        <v>38.8771557125759</v>
      </c>
      <c r="CA34" s="0" t="n">
        <v>38.837836579102</v>
      </c>
      <c r="CB34" s="0" t="n">
        <v>48.5751731702279</v>
      </c>
      <c r="CC34" s="0" t="n">
        <v>51.8161607673448</v>
      </c>
      <c r="CD34" s="0" t="n">
        <v>49.6983319616792</v>
      </c>
      <c r="CE34" s="0" t="n">
        <v>43.47199626479</v>
      </c>
      <c r="CF34" s="0" t="n">
        <v>44.0671784238009</v>
      </c>
      <c r="CG34" s="0" t="n">
        <v>45.2942538057415</v>
      </c>
      <c r="CH34" s="0" t="n">
        <v>34.928954938888</v>
      </c>
      <c r="CI34" s="0" t="n">
        <v>34.9566196699431</v>
      </c>
      <c r="CJ34" s="0" t="n">
        <v>34.9746982888954</v>
      </c>
      <c r="CK34" s="0" t="n">
        <v>35.2265002739677</v>
      </c>
      <c r="CL34" s="0" t="n">
        <v>35.8205738087106</v>
      </c>
      <c r="CM34" s="0" t="n">
        <v>38.6634841443844</v>
      </c>
      <c r="CN34" s="0" t="n">
        <v>44.3949351140447</v>
      </c>
      <c r="CO34" s="0" t="n">
        <v>45.7351839146839</v>
      </c>
      <c r="CP34" s="0" t="n">
        <v>44.449341490788</v>
      </c>
      <c r="CQ34" s="0" t="n">
        <v>43.6400858235355</v>
      </c>
      <c r="CR34" s="0" t="n">
        <v>43.9257011096573</v>
      </c>
      <c r="CS34" s="0" t="n">
        <v>43.4773381441621</v>
      </c>
      <c r="CT34" s="0" t="n">
        <v>32.0926619959911</v>
      </c>
      <c r="CU34" s="0" t="n">
        <v>31.0934831889692</v>
      </c>
      <c r="CV34" s="0" t="n">
        <v>28.9710769596551</v>
      </c>
      <c r="CW34" s="0" t="n">
        <v>32.8425013528666</v>
      </c>
      <c r="CX34" s="0" t="n">
        <v>32.8380048936929</v>
      </c>
      <c r="CY34" s="0" t="n">
        <v>32.7479759269911</v>
      </c>
      <c r="CZ34" s="0" t="n">
        <v>40.0060904129467</v>
      </c>
      <c r="DA34" s="0" t="n">
        <v>40.2330928157351</v>
      </c>
      <c r="DB34" s="0" t="n">
        <v>39.4775067881571</v>
      </c>
      <c r="DC34" s="0" t="n">
        <v>40.8371231034649</v>
      </c>
      <c r="DD34" s="0" t="n">
        <v>39.2835127351498</v>
      </c>
      <c r="DE34" s="0" t="n">
        <v>39.8380101683073</v>
      </c>
      <c r="DF34" s="0" t="n">
        <v>25.1205165887161</v>
      </c>
      <c r="DG34" s="0" t="n">
        <v>25.8719372115363</v>
      </c>
      <c r="DH34" s="0" t="n">
        <v>26.7099309456955</v>
      </c>
      <c r="DI34" s="0" t="n">
        <v>28.0527039277058</v>
      </c>
      <c r="DJ34" s="0" t="n">
        <v>26.5249181470574</v>
      </c>
      <c r="DK34" s="0" t="n">
        <v>28.8082367939959</v>
      </c>
      <c r="DL34" s="0" t="n">
        <v>33.9422800496497</v>
      </c>
      <c r="DM34" s="0" t="n">
        <v>34.5552585608636</v>
      </c>
      <c r="DN34" s="0" t="n">
        <v>34.2156792092939</v>
      </c>
      <c r="DO34" s="0" t="n">
        <v>33.2468825117119</v>
      </c>
      <c r="DP34" s="0" t="n">
        <v>33.952331227346</v>
      </c>
      <c r="DQ34" s="0" t="n">
        <v>35.2424603875179</v>
      </c>
      <c r="DR34" s="0" t="n">
        <v>37.4631048521766</v>
      </c>
      <c r="DS34" s="0" t="n">
        <v>37.992676963477</v>
      </c>
      <c r="DT34" s="0" t="n">
        <v>39.288867256079</v>
      </c>
      <c r="DU34" s="0" t="n">
        <v>38.9469966952036</v>
      </c>
      <c r="DV34" s="0" t="n">
        <v>39.1044647663529</v>
      </c>
      <c r="DW34" s="0" t="n">
        <v>38.7065530035313</v>
      </c>
      <c r="DX34" s="0" t="n">
        <v>51.6785394549894</v>
      </c>
      <c r="DY34" s="0" t="n">
        <v>51.0751009938717</v>
      </c>
      <c r="DZ34" s="0" t="n">
        <v>52.5201457428488</v>
      </c>
      <c r="EA34" s="0" t="n">
        <v>43.6977637515282</v>
      </c>
      <c r="EB34" s="0" t="n">
        <v>44.3587350160241</v>
      </c>
      <c r="EC34" s="0" t="n">
        <v>45.7148215338144</v>
      </c>
      <c r="ED34" s="0" t="n">
        <v>33.8541093778258</v>
      </c>
      <c r="EE34" s="0" t="n">
        <v>34.6918432587636</v>
      </c>
      <c r="EF34" s="0" t="n">
        <v>36.0269847064347</v>
      </c>
      <c r="EG34" s="0" t="n">
        <v>37.159244867362</v>
      </c>
      <c r="EH34" s="0" t="n">
        <v>38.6924807209439</v>
      </c>
      <c r="EI34" s="0" t="n">
        <v>38.6459149271872</v>
      </c>
      <c r="EJ34" s="0" t="n">
        <v>44.3061413091354</v>
      </c>
      <c r="EK34" s="0" t="n">
        <v>45.0346165131927</v>
      </c>
      <c r="EL34" s="0" t="n">
        <v>45.6544285923421</v>
      </c>
      <c r="EM34" s="0" t="n">
        <v>45.316220254489</v>
      </c>
      <c r="EN34" s="0" t="n">
        <v>45.8550844027059</v>
      </c>
      <c r="EO34" s="0" t="n">
        <v>47.8777099760268</v>
      </c>
      <c r="EP34" s="0" t="n">
        <v>32.4476870678992</v>
      </c>
      <c r="EQ34" s="0" t="n">
        <v>33.3338868877399</v>
      </c>
      <c r="ER34" s="0" t="n">
        <v>35.2649610329388</v>
      </c>
      <c r="ES34" s="0" t="n">
        <v>33.7347089930245</v>
      </c>
      <c r="ET34" s="0" t="n">
        <v>33.9623674121444</v>
      </c>
      <c r="EU34" s="0" t="n">
        <v>34.6114689082148</v>
      </c>
      <c r="EV34" s="0" t="n">
        <v>42.1000893320715</v>
      </c>
      <c r="EW34" s="0" t="n">
        <v>44.3805263521881</v>
      </c>
      <c r="EX34" s="0" t="n">
        <v>46.311761809112</v>
      </c>
      <c r="EY34" s="0" t="n">
        <v>43.2314692540078</v>
      </c>
      <c r="EZ34" s="0" t="n">
        <v>44.3569463851846</v>
      </c>
      <c r="FA34" s="0" t="n">
        <v>44.9774710539796</v>
      </c>
      <c r="FB34" s="0" t="n">
        <v>30.0039570739247</v>
      </c>
      <c r="FC34" s="0" t="n">
        <v>29.6427399023409</v>
      </c>
      <c r="FD34" s="0" t="n">
        <v>29.2637605874556</v>
      </c>
      <c r="FE34" s="0" t="n">
        <v>31.4236596824737</v>
      </c>
      <c r="FF34" s="0" t="n">
        <v>30.7109531641652</v>
      </c>
      <c r="FG34" s="0" t="n">
        <v>30.1898015612691</v>
      </c>
      <c r="FH34" s="0" t="n">
        <v>39.3025142784687</v>
      </c>
      <c r="FI34" s="0" t="n">
        <v>39.1652110087741</v>
      </c>
      <c r="FJ34" s="0" t="n">
        <v>37.725935842874</v>
      </c>
      <c r="FK34" s="0" t="n">
        <v>40.2042139274926</v>
      </c>
      <c r="FL34" s="0" t="n">
        <v>38.5752344063202</v>
      </c>
      <c r="FM34" s="0" t="n">
        <v>38.1909736551699</v>
      </c>
      <c r="FN34" s="0" t="n">
        <v>21.3427211121512</v>
      </c>
      <c r="FO34" s="0" t="n">
        <v>21.7669080959719</v>
      </c>
      <c r="FP34" s="0" t="n">
        <v>22.1617758976239</v>
      </c>
      <c r="FQ34" s="0" t="n">
        <v>25.8333063153025</v>
      </c>
      <c r="FR34" s="0" t="n">
        <v>26.8063995964845</v>
      </c>
      <c r="FS34" s="0" t="n">
        <v>27.7616747839879</v>
      </c>
      <c r="FT34" s="0" t="n">
        <v>28.2593206978004</v>
      </c>
      <c r="FU34" s="0" t="n">
        <v>27.8373205213446</v>
      </c>
      <c r="FV34" s="0" t="n">
        <v>30.9957662555648</v>
      </c>
      <c r="FW34" s="0" t="n">
        <v>31.9069557630657</v>
      </c>
      <c r="FX34" s="0" t="n">
        <v>32.4102307747939</v>
      </c>
      <c r="FY34" s="0" t="n">
        <v>33.3166839193825</v>
      </c>
      <c r="FZ34" s="0" t="n">
        <v>35.2577106074102</v>
      </c>
      <c r="GA34" s="0" t="n">
        <v>36.1611558118662</v>
      </c>
      <c r="GB34" s="0" t="n">
        <v>37.2369676400007</v>
      </c>
      <c r="GC34" s="0" t="n">
        <v>35.1955520032816</v>
      </c>
      <c r="GD34" s="0" t="n">
        <v>35.3287375614389</v>
      </c>
      <c r="GE34" s="0" t="n">
        <v>36.4777758225907</v>
      </c>
      <c r="GF34" s="0" t="n">
        <v>43.2227561250496</v>
      </c>
      <c r="GG34" s="0" t="n">
        <v>42.3148614436896</v>
      </c>
      <c r="GH34" s="0" t="n">
        <v>43.5740962646544</v>
      </c>
      <c r="GI34" s="0" t="n">
        <v>44.2621729477776</v>
      </c>
      <c r="GJ34" s="0" t="n">
        <v>43.6584747835377</v>
      </c>
      <c r="GK34" s="0" t="n">
        <v>45.8705556719446</v>
      </c>
      <c r="GL34" s="0" t="n">
        <v>31.907286089171</v>
      </c>
      <c r="GM34" s="0" t="n">
        <v>33.5648210205785</v>
      </c>
      <c r="GN34" s="0" t="n">
        <v>35.2075991350472</v>
      </c>
      <c r="GO34" s="0" t="n">
        <v>30.3119888479796</v>
      </c>
      <c r="GP34" s="0" t="n">
        <v>30.6644660229849</v>
      </c>
      <c r="GQ34" s="0" t="n">
        <v>32.1977938407574</v>
      </c>
      <c r="GR34" s="0" t="n">
        <v>39.7959724620932</v>
      </c>
      <c r="GS34" s="0" t="n">
        <v>43.5903258973073</v>
      </c>
      <c r="GT34" s="0" t="n">
        <v>44.2883393091281</v>
      </c>
      <c r="GU34" s="0" t="n">
        <v>40.9644208807102</v>
      </c>
      <c r="GV34" s="0" t="n">
        <v>44.3684368974027</v>
      </c>
      <c r="GW34" s="0" t="n">
        <v>44.8565570790386</v>
      </c>
      <c r="GX34" s="0" t="n">
        <v>30.2763595450124</v>
      </c>
      <c r="GY34" s="0" t="n">
        <v>28.8802810555154</v>
      </c>
      <c r="GZ34" s="0" t="n">
        <v>30.1960888292359</v>
      </c>
      <c r="HA34" s="0" t="n">
        <v>28.4997464336054</v>
      </c>
      <c r="HB34" s="0" t="n">
        <v>29.3384239796885</v>
      </c>
      <c r="HC34" s="0" t="n">
        <v>31.0626647776955</v>
      </c>
      <c r="HD34" s="0" t="n">
        <v>37.5580768641976</v>
      </c>
      <c r="HE34" s="0" t="n">
        <v>36.1629523202345</v>
      </c>
      <c r="HF34" s="0" t="n">
        <v>37.0206793722471</v>
      </c>
      <c r="HG34" s="0" t="n">
        <v>38.1488042075573</v>
      </c>
      <c r="HH34" s="0" t="n">
        <v>36.0256257264875</v>
      </c>
      <c r="HI34" s="0" t="n">
        <v>37.8553689370542</v>
      </c>
      <c r="HJ34" s="0" t="n">
        <v>24.9971979904032</v>
      </c>
      <c r="HK34" s="0" t="n">
        <v>25.230593610451</v>
      </c>
      <c r="HL34" s="0" t="n">
        <v>26.9208854893934</v>
      </c>
      <c r="HM34" s="0" t="n">
        <v>25.2640214751816</v>
      </c>
      <c r="HN34" s="0" t="n">
        <v>24.9940876184037</v>
      </c>
      <c r="HO34" s="0" t="n">
        <v>25.4583087549608</v>
      </c>
      <c r="HP34" s="0" t="n">
        <v>30.6943323673337</v>
      </c>
      <c r="HQ34" s="0" t="n">
        <v>30.6300472078297</v>
      </c>
      <c r="HR34" s="0" t="n">
        <v>33.0269264690528</v>
      </c>
      <c r="HS34" s="0" t="n">
        <v>30.9860476859948</v>
      </c>
      <c r="HT34" s="0" t="n">
        <v>31.470623438266</v>
      </c>
      <c r="HU34" s="0" t="n">
        <v>33.6397730041441</v>
      </c>
      <c r="HV34" s="0" t="n">
        <v>19.0550086176119</v>
      </c>
      <c r="HW34" s="0" t="n">
        <v>21.4962151275805</v>
      </c>
      <c r="HX34" s="0" t="n">
        <v>21.034392685988</v>
      </c>
      <c r="HY34" s="0" t="n">
        <v>19.727668324743</v>
      </c>
      <c r="HZ34" s="0" t="n">
        <v>20.3250473293773</v>
      </c>
      <c r="IA34" s="0" t="n">
        <v>21.1757396783675</v>
      </c>
      <c r="IB34" s="0" t="n">
        <v>23.9033442037709</v>
      </c>
      <c r="IC34" s="0" t="n">
        <v>26.4342243276671</v>
      </c>
      <c r="ID34" s="0" t="n">
        <v>26.0535106673706</v>
      </c>
      <c r="IE34" s="0" t="n">
        <v>25.8077772261579</v>
      </c>
      <c r="IF34" s="0" t="n">
        <v>28.4322913458296</v>
      </c>
      <c r="IG34" s="0" t="n">
        <v>27.2721357263443</v>
      </c>
    </row>
    <row r="35" customFormat="false" ht="12.75" hidden="false" customHeight="false" outlineLevel="0" collapsed="false">
      <c r="A35" s="11" t="s">
        <v>45</v>
      </c>
      <c r="B35" s="0" t="n">
        <v>43.5940094901477</v>
      </c>
      <c r="C35" s="0" t="n">
        <v>42.0843196380204</v>
      </c>
      <c r="D35" s="0" t="n">
        <v>40.8885744831234</v>
      </c>
      <c r="E35" s="0" t="n">
        <v>52.5046511460474</v>
      </c>
      <c r="F35" s="0" t="n">
        <v>56.3780015322607</v>
      </c>
      <c r="G35" s="0" t="n">
        <v>58.1746034152749</v>
      </c>
      <c r="H35" s="0" t="n">
        <v>57.2246571509673</v>
      </c>
      <c r="I35" s="0" t="n">
        <v>56.6252306536608</v>
      </c>
      <c r="J35" s="0" t="n">
        <v>56.5418827841173</v>
      </c>
      <c r="K35" s="0" t="n">
        <v>51.0048200484823</v>
      </c>
      <c r="L35" s="0" t="n">
        <v>48.6971541695617</v>
      </c>
      <c r="M35" s="0" t="n">
        <v>46.9717553601909</v>
      </c>
      <c r="N35" s="0" t="n">
        <v>39.2732552217961</v>
      </c>
      <c r="O35" s="0" t="n">
        <v>38.1711473618512</v>
      </c>
      <c r="P35" s="0" t="n">
        <v>38.1845838766809</v>
      </c>
      <c r="Q35" s="0" t="n">
        <v>39.6268110687745</v>
      </c>
      <c r="R35" s="0" t="n">
        <v>38.2837421738356</v>
      </c>
      <c r="S35" s="0" t="n">
        <v>39.1830911951422</v>
      </c>
      <c r="T35" s="0" t="n">
        <v>51.393950446826</v>
      </c>
      <c r="U35" s="0" t="n">
        <v>49.8677492737165</v>
      </c>
      <c r="V35" s="0" t="n">
        <v>51.1696132962479</v>
      </c>
      <c r="W35" s="0" t="n">
        <v>45.1023032747115</v>
      </c>
      <c r="X35" s="0" t="n">
        <v>44.1203913606367</v>
      </c>
      <c r="Y35" s="0" t="n">
        <v>43.8947557507214</v>
      </c>
      <c r="Z35" s="0" t="n">
        <v>33.6320784733022</v>
      </c>
      <c r="AA35" s="0" t="n">
        <v>35.1624076126547</v>
      </c>
      <c r="AB35" s="0" t="n">
        <v>37.370748865129</v>
      </c>
      <c r="AC35" s="0" t="n">
        <v>37.4951082182997</v>
      </c>
      <c r="AD35" s="0" t="n">
        <v>37.7173652794476</v>
      </c>
      <c r="AE35" s="0" t="n">
        <v>39.8537336200021</v>
      </c>
      <c r="AF35" s="0" t="n">
        <v>43.6397389159117</v>
      </c>
      <c r="AG35" s="0" t="n">
        <v>46.2857184492768</v>
      </c>
      <c r="AH35" s="0" t="n">
        <v>49.0695657705636</v>
      </c>
      <c r="AI35" s="0" t="n">
        <v>42.1510139528964</v>
      </c>
      <c r="AJ35" s="0" t="n">
        <v>43.5681138463575</v>
      </c>
      <c r="AK35" s="0" t="n">
        <v>44.8209767867628</v>
      </c>
      <c r="AL35" s="0" t="n">
        <v>30.6828487891163</v>
      </c>
      <c r="AM35" s="0" t="n">
        <v>31.8024630086985</v>
      </c>
      <c r="AN35" s="0" t="n">
        <v>29.6506654417281</v>
      </c>
      <c r="AO35" s="0" t="n">
        <v>31.1919971723878</v>
      </c>
      <c r="AP35" s="0" t="n">
        <v>33.7345023801411</v>
      </c>
      <c r="AQ35" s="0" t="n">
        <v>32.2456775543485</v>
      </c>
      <c r="AR35" s="0" t="n">
        <v>38.0006322742926</v>
      </c>
      <c r="AS35" s="0" t="n">
        <v>39.1383144273872</v>
      </c>
      <c r="AT35" s="0" t="n">
        <v>37.5441054332125</v>
      </c>
      <c r="AU35" s="0" t="n">
        <v>39.9172443052214</v>
      </c>
      <c r="AV35" s="0" t="n">
        <v>40.348000505989</v>
      </c>
      <c r="AW35" s="0" t="n">
        <v>39.2835929750831</v>
      </c>
      <c r="AX35" s="0" t="n">
        <v>25.8781110667682</v>
      </c>
      <c r="AY35" s="0" t="n">
        <v>25.42091837305</v>
      </c>
      <c r="AZ35" s="0" t="n">
        <v>25.5842186607856</v>
      </c>
      <c r="BA35" s="0" t="n">
        <v>26.1878448981802</v>
      </c>
      <c r="BB35" s="0" t="n">
        <v>27.0264098773282</v>
      </c>
      <c r="BC35" s="0" t="n">
        <v>26.8462635174544</v>
      </c>
      <c r="BD35" s="0" t="n">
        <v>34.6125788299983</v>
      </c>
      <c r="BE35" s="0" t="n">
        <v>34.3621826516254</v>
      </c>
      <c r="BF35" s="0" t="n">
        <v>34.832637477254</v>
      </c>
      <c r="BG35" s="0" t="n">
        <v>34.7203596401234</v>
      </c>
      <c r="BH35" s="0" t="n">
        <v>34.4187735551176</v>
      </c>
      <c r="BI35" s="0" t="n">
        <v>34.4453758234385</v>
      </c>
      <c r="BJ35" s="0" t="n">
        <v>39.041763127527</v>
      </c>
      <c r="BK35" s="0" t="n">
        <v>38.7946089005396</v>
      </c>
      <c r="BL35" s="0" t="n">
        <v>38.4998169995088</v>
      </c>
      <c r="BM35" s="0" t="n">
        <v>44.2290169877865</v>
      </c>
      <c r="BN35" s="0" t="n">
        <v>42.5488700926629</v>
      </c>
      <c r="BO35" s="0" t="n">
        <v>41.1894570553156</v>
      </c>
      <c r="BP35" s="0" t="n">
        <v>52.4127500706015</v>
      </c>
      <c r="BQ35" s="0" t="n">
        <v>54.1331040044594</v>
      </c>
      <c r="BR35" s="0" t="n">
        <v>53.4468824190924</v>
      </c>
      <c r="BS35" s="0" t="n">
        <v>45.0099336959739</v>
      </c>
      <c r="BT35" s="0" t="n">
        <v>44.2937183814728</v>
      </c>
      <c r="BU35" s="0" t="n">
        <v>43.8943863855415</v>
      </c>
      <c r="BV35" s="0" t="n">
        <v>36.4682371985526</v>
      </c>
      <c r="BW35" s="0" t="n">
        <v>37.7168597861732</v>
      </c>
      <c r="BX35" s="0" t="n">
        <v>37.2806933446136</v>
      </c>
      <c r="BY35" s="0" t="n">
        <v>39.6981666793579</v>
      </c>
      <c r="BZ35" s="0" t="n">
        <v>38.8725734911289</v>
      </c>
      <c r="CA35" s="0" t="n">
        <v>38.8494123759357</v>
      </c>
      <c r="CB35" s="0" t="n">
        <v>48.7095827446471</v>
      </c>
      <c r="CC35" s="0" t="n">
        <v>51.8633767499577</v>
      </c>
      <c r="CD35" s="0" t="n">
        <v>49.8320479863069</v>
      </c>
      <c r="CE35" s="0" t="n">
        <v>43.5038620190559</v>
      </c>
      <c r="CF35" s="0" t="n">
        <v>44.1010624790004</v>
      </c>
      <c r="CG35" s="0" t="n">
        <v>45.3246083545508</v>
      </c>
      <c r="CH35" s="0" t="n">
        <v>35.0112545799948</v>
      </c>
      <c r="CI35" s="0" t="n">
        <v>35.0326091251059</v>
      </c>
      <c r="CJ35" s="0" t="n">
        <v>35.06041911704</v>
      </c>
      <c r="CK35" s="0" t="n">
        <v>35.2988406635035</v>
      </c>
      <c r="CL35" s="0" t="n">
        <v>35.9158226620101</v>
      </c>
      <c r="CM35" s="0" t="n">
        <v>38.6934913742688</v>
      </c>
      <c r="CN35" s="0" t="n">
        <v>44.4989412260323</v>
      </c>
      <c r="CO35" s="0" t="n">
        <v>45.8050699835733</v>
      </c>
      <c r="CP35" s="0" t="n">
        <v>44.5566681394017</v>
      </c>
      <c r="CQ35" s="0" t="n">
        <v>43.7877178467271</v>
      </c>
      <c r="CR35" s="0" t="n">
        <v>44.062647061418</v>
      </c>
      <c r="CS35" s="0" t="n">
        <v>43.6691372016741</v>
      </c>
      <c r="CT35" s="0" t="n">
        <v>32.2554316673786</v>
      </c>
      <c r="CU35" s="0" t="n">
        <v>31.2267025882406</v>
      </c>
      <c r="CV35" s="0" t="n">
        <v>29.0690853320681</v>
      </c>
      <c r="CW35" s="0" t="n">
        <v>32.9193236936944</v>
      </c>
      <c r="CX35" s="0" t="n">
        <v>32.9366262312514</v>
      </c>
      <c r="CY35" s="0" t="n">
        <v>32.8123166683513</v>
      </c>
      <c r="CZ35" s="0" t="n">
        <v>40.2435380624299</v>
      </c>
      <c r="DA35" s="0" t="n">
        <v>40.4496269188734</v>
      </c>
      <c r="DB35" s="0" t="n">
        <v>39.6697167089382</v>
      </c>
      <c r="DC35" s="0" t="n">
        <v>41.022574890863</v>
      </c>
      <c r="DD35" s="0" t="n">
        <v>39.4779963127277</v>
      </c>
      <c r="DE35" s="0" t="n">
        <v>40.0454987351503</v>
      </c>
      <c r="DF35" s="0" t="n">
        <v>25.2348549776081</v>
      </c>
      <c r="DG35" s="0" t="n">
        <v>26.0262993365258</v>
      </c>
      <c r="DH35" s="0" t="n">
        <v>26.8457796800552</v>
      </c>
      <c r="DI35" s="0" t="n">
        <v>28.2104884456482</v>
      </c>
      <c r="DJ35" s="0" t="n">
        <v>26.671706572068</v>
      </c>
      <c r="DK35" s="0" t="n">
        <v>28.968421135719</v>
      </c>
      <c r="DL35" s="0" t="n">
        <v>34.1868228273669</v>
      </c>
      <c r="DM35" s="0" t="n">
        <v>34.7663499778761</v>
      </c>
      <c r="DN35" s="0" t="n">
        <v>34.3869543604756</v>
      </c>
      <c r="DO35" s="0" t="n">
        <v>33.4819834067172</v>
      </c>
      <c r="DP35" s="0" t="n">
        <v>34.1898855521417</v>
      </c>
      <c r="DQ35" s="0" t="n">
        <v>35.5353351464946</v>
      </c>
      <c r="DR35" s="0" t="n">
        <v>37.6629169029459</v>
      </c>
      <c r="DS35" s="0" t="n">
        <v>38.2108714099217</v>
      </c>
      <c r="DT35" s="0" t="n">
        <v>39.4694843805988</v>
      </c>
      <c r="DU35" s="0" t="n">
        <v>39.1048987517052</v>
      </c>
      <c r="DV35" s="0" t="n">
        <v>39.1582806233093</v>
      </c>
      <c r="DW35" s="0" t="n">
        <v>38.7758932948965</v>
      </c>
      <c r="DX35" s="0" t="n">
        <v>52.0837063648047</v>
      </c>
      <c r="DY35" s="0" t="n">
        <v>51.6838635076253</v>
      </c>
      <c r="DZ35" s="0" t="n">
        <v>53.1485216902411</v>
      </c>
      <c r="EA35" s="0" t="n">
        <v>43.7710451514047</v>
      </c>
      <c r="EB35" s="0" t="n">
        <v>44.4560248421843</v>
      </c>
      <c r="EC35" s="0" t="n">
        <v>45.7944010421106</v>
      </c>
      <c r="ED35" s="0" t="n">
        <v>34.3298860094582</v>
      </c>
      <c r="EE35" s="0" t="n">
        <v>35.1908203736787</v>
      </c>
      <c r="EF35" s="0" t="n">
        <v>36.5150060989232</v>
      </c>
      <c r="EG35" s="0" t="n">
        <v>37.4576022560026</v>
      </c>
      <c r="EH35" s="0" t="n">
        <v>38.8505200374068</v>
      </c>
      <c r="EI35" s="0" t="n">
        <v>38.9697512609112</v>
      </c>
      <c r="EJ35" s="0" t="n">
        <v>44.9010815086428</v>
      </c>
      <c r="EK35" s="0" t="n">
        <v>45.6346664275604</v>
      </c>
      <c r="EL35" s="0" t="n">
        <v>46.2812870088524</v>
      </c>
      <c r="EM35" s="0" t="n">
        <v>45.6546728322642</v>
      </c>
      <c r="EN35" s="0" t="n">
        <v>46.3696289120764</v>
      </c>
      <c r="EO35" s="0" t="n">
        <v>48.4622397419135</v>
      </c>
      <c r="EP35" s="0" t="n">
        <v>32.8970294434379</v>
      </c>
      <c r="EQ35" s="0" t="n">
        <v>33.8188402350169</v>
      </c>
      <c r="ER35" s="0" t="n">
        <v>35.826402345837</v>
      </c>
      <c r="ES35" s="0" t="n">
        <v>34.1682652771408</v>
      </c>
      <c r="ET35" s="0" t="n">
        <v>34.454365816784</v>
      </c>
      <c r="EU35" s="0" t="n">
        <v>35.0975294784721</v>
      </c>
      <c r="EV35" s="0" t="n">
        <v>42.7418992872686</v>
      </c>
      <c r="EW35" s="0" t="n">
        <v>45.0855747235809</v>
      </c>
      <c r="EX35" s="0" t="n">
        <v>47.0687051947809</v>
      </c>
      <c r="EY35" s="0" t="n">
        <v>43.9490110958898</v>
      </c>
      <c r="EZ35" s="0" t="n">
        <v>44.9847028489223</v>
      </c>
      <c r="FA35" s="0" t="n">
        <v>45.2035542525456</v>
      </c>
      <c r="FB35" s="0" t="n">
        <v>30.5291253196573</v>
      </c>
      <c r="FC35" s="0" t="n">
        <v>30.1539256580282</v>
      </c>
      <c r="FD35" s="0" t="n">
        <v>29.7410969389805</v>
      </c>
      <c r="FE35" s="0" t="n">
        <v>31.9648224490626</v>
      </c>
      <c r="FF35" s="0" t="n">
        <v>31.2482208950317</v>
      </c>
      <c r="FG35" s="0" t="n">
        <v>30.6906309432587</v>
      </c>
      <c r="FH35" s="0" t="n">
        <v>39.9839104622413</v>
      </c>
      <c r="FI35" s="0" t="n">
        <v>39.8624202628993</v>
      </c>
      <c r="FJ35" s="0" t="n">
        <v>38.3520319993612</v>
      </c>
      <c r="FK35" s="0" t="n">
        <v>40.9078486812443</v>
      </c>
      <c r="FL35" s="0" t="n">
        <v>39.2205744474334</v>
      </c>
      <c r="FM35" s="0" t="n">
        <v>38.8479908870337</v>
      </c>
      <c r="FN35" s="0" t="n">
        <v>21.8483222172729</v>
      </c>
      <c r="FO35" s="0" t="n">
        <v>22.2007588167331</v>
      </c>
      <c r="FP35" s="0" t="n">
        <v>22.6781395448953</v>
      </c>
      <c r="FQ35" s="0" t="n">
        <v>26.4026046778816</v>
      </c>
      <c r="FR35" s="0" t="n">
        <v>27.3632871134942</v>
      </c>
      <c r="FS35" s="0" t="n">
        <v>28.3229197299691</v>
      </c>
      <c r="FT35" s="0" t="n">
        <v>28.9340044889353</v>
      </c>
      <c r="FU35" s="0" t="n">
        <v>28.4176484067276</v>
      </c>
      <c r="FV35" s="0" t="n">
        <v>31.7475207179423</v>
      </c>
      <c r="FW35" s="0" t="n">
        <v>32.6399496545254</v>
      </c>
      <c r="FX35" s="0" t="n">
        <v>33.100702032494</v>
      </c>
      <c r="FY35" s="0" t="n">
        <v>33.9218356003713</v>
      </c>
      <c r="FZ35" s="0" t="n">
        <v>37.5858797687201</v>
      </c>
      <c r="GA35" s="0" t="n">
        <v>38.5747912165331</v>
      </c>
      <c r="GB35" s="0" t="n">
        <v>39.7290052535569</v>
      </c>
      <c r="GC35" s="0" t="n">
        <v>37.0583146104094</v>
      </c>
      <c r="GD35" s="0" t="n">
        <v>37.3581323382939</v>
      </c>
      <c r="GE35" s="0" t="n">
        <v>38.5551724022922</v>
      </c>
      <c r="GF35" s="0" t="n">
        <v>46.4940351383749</v>
      </c>
      <c r="GG35" s="0" t="n">
        <v>45.402344055076</v>
      </c>
      <c r="GH35" s="0" t="n">
        <v>46.9467071983112</v>
      </c>
      <c r="GI35" s="0" t="n">
        <v>46.2995920708324</v>
      </c>
      <c r="GJ35" s="0" t="n">
        <v>46.8508347317038</v>
      </c>
      <c r="GK35" s="0" t="n">
        <v>49.3340575240993</v>
      </c>
      <c r="GL35" s="0" t="n">
        <v>34.3913334198259</v>
      </c>
      <c r="GM35" s="0" t="n">
        <v>36.5289336742989</v>
      </c>
      <c r="GN35" s="0" t="n">
        <v>38.1124853518749</v>
      </c>
      <c r="GO35" s="0" t="n">
        <v>32.5502085513715</v>
      </c>
      <c r="GP35" s="0" t="n">
        <v>32.9476393091714</v>
      </c>
      <c r="GQ35" s="0" t="n">
        <v>34.633470143052</v>
      </c>
      <c r="GR35" s="0" t="n">
        <v>42.9180846324174</v>
      </c>
      <c r="GS35" s="0" t="n">
        <v>47.0047345204004</v>
      </c>
      <c r="GT35" s="0" t="n">
        <v>47.8237665718683</v>
      </c>
      <c r="GU35" s="0" t="n">
        <v>44.4928774916945</v>
      </c>
      <c r="GV35" s="0" t="n">
        <v>46.9715100629074</v>
      </c>
      <c r="GW35" s="0" t="n">
        <v>46.0979574486463</v>
      </c>
      <c r="GX35" s="0" t="n">
        <v>33.0169424979336</v>
      </c>
      <c r="GY35" s="0" t="n">
        <v>31.3989352606564</v>
      </c>
      <c r="GZ35" s="0" t="n">
        <v>32.8566514010188</v>
      </c>
      <c r="HA35" s="0" t="n">
        <v>31.1760593480091</v>
      </c>
      <c r="HB35" s="0" t="n">
        <v>32.1510932319063</v>
      </c>
      <c r="HC35" s="0" t="n">
        <v>33.9347912007148</v>
      </c>
      <c r="HD35" s="0" t="n">
        <v>40.8797641253043</v>
      </c>
      <c r="HE35" s="0" t="n">
        <v>39.2390923554306</v>
      </c>
      <c r="HF35" s="0" t="n">
        <v>40.3744560276905</v>
      </c>
      <c r="HG35" s="0" t="n">
        <v>41.7446489193919</v>
      </c>
      <c r="HH35" s="0" t="n">
        <v>39.457629713861</v>
      </c>
      <c r="HI35" s="0" t="n">
        <v>41.125933638289</v>
      </c>
      <c r="HJ35" s="0" t="n">
        <v>27.2807741753101</v>
      </c>
      <c r="HK35" s="0" t="n">
        <v>27.4057702336577</v>
      </c>
      <c r="HL35" s="0" t="n">
        <v>29.1137606904419</v>
      </c>
      <c r="HM35" s="0" t="n">
        <v>27.6396873213999</v>
      </c>
      <c r="HN35" s="0" t="n">
        <v>27.1811217900252</v>
      </c>
      <c r="HO35" s="0" t="n">
        <v>27.6889547578285</v>
      </c>
      <c r="HP35" s="0" t="n">
        <v>33.9170300923132</v>
      </c>
      <c r="HQ35" s="0" t="n">
        <v>33.8105435999833</v>
      </c>
      <c r="HR35" s="0" t="n">
        <v>36.2637954549555</v>
      </c>
      <c r="HS35" s="0" t="n">
        <v>34.2843877100294</v>
      </c>
      <c r="HT35" s="0" t="n">
        <v>34.6221351557481</v>
      </c>
      <c r="HU35" s="0" t="n">
        <v>36.8792553925109</v>
      </c>
      <c r="HV35" s="0" t="n">
        <v>21.2076871440508</v>
      </c>
      <c r="HW35" s="0" t="n">
        <v>23.5230548452393</v>
      </c>
      <c r="HX35" s="0" t="n">
        <v>22.9356649403804</v>
      </c>
      <c r="HY35" s="0" t="n">
        <v>21.9555101850172</v>
      </c>
      <c r="HZ35" s="0" t="n">
        <v>22.4570396267455</v>
      </c>
      <c r="IA35" s="0" t="n">
        <v>23.3283581204526</v>
      </c>
      <c r="IB35" s="0" t="n">
        <v>26.4923438746507</v>
      </c>
      <c r="IC35" s="0" t="n">
        <v>28.9752638443476</v>
      </c>
      <c r="ID35" s="0" t="n">
        <v>28.4930365693343</v>
      </c>
      <c r="IE35" s="0" t="n">
        <v>28.4077603644114</v>
      </c>
      <c r="IF35" s="0" t="n">
        <v>31.1057235942125</v>
      </c>
      <c r="IG35" s="0" t="n">
        <v>29.5869064732264</v>
      </c>
    </row>
    <row r="36" customFormat="false" ht="12.75" hidden="false" customHeight="false" outlineLevel="0" collapsed="false">
      <c r="A36" s="11" t="s">
        <v>46</v>
      </c>
      <c r="B36" s="0" t="n">
        <v>43.6329662641289</v>
      </c>
      <c r="C36" s="0" t="n">
        <v>42.1379620506098</v>
      </c>
      <c r="D36" s="0" t="n">
        <v>40.9122114820397</v>
      </c>
      <c r="E36" s="0" t="n">
        <v>52.4206214013827</v>
      </c>
      <c r="F36" s="0" t="n">
        <v>56.2976104587489</v>
      </c>
      <c r="G36" s="0" t="n">
        <v>58.201768717727</v>
      </c>
      <c r="H36" s="0" t="n">
        <v>57.1709557962048</v>
      </c>
      <c r="I36" s="0" t="n">
        <v>56.6457154807416</v>
      </c>
      <c r="J36" s="0" t="n">
        <v>56.5963715863525</v>
      </c>
      <c r="K36" s="0" t="n">
        <v>51.0323767742234</v>
      </c>
      <c r="L36" s="0" t="n">
        <v>48.7172059254871</v>
      </c>
      <c r="M36" s="0" t="n">
        <v>46.9851756385123</v>
      </c>
      <c r="N36" s="0" t="n">
        <v>39.271769816143</v>
      </c>
      <c r="O36" s="0" t="n">
        <v>38.1884687745974</v>
      </c>
      <c r="P36" s="0" t="n">
        <v>38.1769600235893</v>
      </c>
      <c r="Q36" s="0" t="n">
        <v>39.6304520975558</v>
      </c>
      <c r="R36" s="0" t="n">
        <v>38.3191994840939</v>
      </c>
      <c r="S36" s="0" t="n">
        <v>39.1987758116845</v>
      </c>
      <c r="T36" s="0" t="n">
        <v>51.4033338363591</v>
      </c>
      <c r="U36" s="0" t="n">
        <v>49.9613937080726</v>
      </c>
      <c r="V36" s="0" t="n">
        <v>51.0903094110379</v>
      </c>
      <c r="W36" s="0" t="n">
        <v>45.1281741435731</v>
      </c>
      <c r="X36" s="0" t="n">
        <v>44.131515109592</v>
      </c>
      <c r="Y36" s="0" t="n">
        <v>43.8988872242415</v>
      </c>
      <c r="Z36" s="0" t="n">
        <v>33.6026595841215</v>
      </c>
      <c r="AA36" s="0" t="n">
        <v>35.1351778928864</v>
      </c>
      <c r="AB36" s="0" t="n">
        <v>37.3415831639154</v>
      </c>
      <c r="AC36" s="0" t="n">
        <v>37.4645841364745</v>
      </c>
      <c r="AD36" s="0" t="n">
        <v>37.6964478824695</v>
      </c>
      <c r="AE36" s="0" t="n">
        <v>39.7989056982249</v>
      </c>
      <c r="AF36" s="0" t="n">
        <v>43.6225549399043</v>
      </c>
      <c r="AG36" s="0" t="n">
        <v>46.2461714183369</v>
      </c>
      <c r="AH36" s="0" t="n">
        <v>49.0278821517828</v>
      </c>
      <c r="AI36" s="0" t="n">
        <v>42.1444644721461</v>
      </c>
      <c r="AJ36" s="0" t="n">
        <v>43.5560744105612</v>
      </c>
      <c r="AK36" s="0" t="n">
        <v>44.8100691599988</v>
      </c>
      <c r="AL36" s="0" t="n">
        <v>30.6460741253158</v>
      </c>
      <c r="AM36" s="0" t="n">
        <v>31.7837264644832</v>
      </c>
      <c r="AN36" s="0" t="n">
        <v>29.624281487506</v>
      </c>
      <c r="AO36" s="0" t="n">
        <v>31.1759742285626</v>
      </c>
      <c r="AP36" s="0" t="n">
        <v>33.7430794064746</v>
      </c>
      <c r="AQ36" s="0" t="n">
        <v>32.2854461087172</v>
      </c>
      <c r="AR36" s="0" t="n">
        <v>37.9747006878862</v>
      </c>
      <c r="AS36" s="0" t="n">
        <v>39.1426839372404</v>
      </c>
      <c r="AT36" s="0" t="n">
        <v>37.5167947351782</v>
      </c>
      <c r="AU36" s="0" t="n">
        <v>39.9014024775405</v>
      </c>
      <c r="AV36" s="0" t="n">
        <v>40.3033337000222</v>
      </c>
      <c r="AW36" s="0" t="n">
        <v>39.2840955689289</v>
      </c>
      <c r="AX36" s="0" t="n">
        <v>25.9101961892308</v>
      </c>
      <c r="AY36" s="0" t="n">
        <v>25.5131107383872</v>
      </c>
      <c r="AZ36" s="0" t="n">
        <v>25.6306722965765</v>
      </c>
      <c r="BA36" s="0" t="n">
        <v>26.3259160160789</v>
      </c>
      <c r="BB36" s="0" t="n">
        <v>27.1403669950223</v>
      </c>
      <c r="BC36" s="0" t="n">
        <v>27.0200724879271</v>
      </c>
      <c r="BD36" s="0" t="n">
        <v>34.5979517163896</v>
      </c>
      <c r="BE36" s="0" t="n">
        <v>34.320256771919</v>
      </c>
      <c r="BF36" s="0" t="n">
        <v>34.850831834487</v>
      </c>
      <c r="BG36" s="0" t="n">
        <v>34.760386301128</v>
      </c>
      <c r="BH36" s="0" t="n">
        <v>34.4310990942854</v>
      </c>
      <c r="BI36" s="0" t="n">
        <v>34.4563762224108</v>
      </c>
      <c r="BJ36" s="0" t="n">
        <v>39.0719510578324</v>
      </c>
      <c r="BK36" s="0" t="n">
        <v>38.819251794059</v>
      </c>
      <c r="BL36" s="0" t="n">
        <v>38.5181014523017</v>
      </c>
      <c r="BM36" s="0" t="n">
        <v>44.2296737310256</v>
      </c>
      <c r="BN36" s="0" t="n">
        <v>42.5357118929412</v>
      </c>
      <c r="BO36" s="0" t="n">
        <v>41.1917716115637</v>
      </c>
      <c r="BP36" s="0" t="n">
        <v>52.4370483751449</v>
      </c>
      <c r="BQ36" s="0" t="n">
        <v>54.2039014805013</v>
      </c>
      <c r="BR36" s="0" t="n">
        <v>53.5290803947543</v>
      </c>
      <c r="BS36" s="0" t="n">
        <v>45.0298139882734</v>
      </c>
      <c r="BT36" s="0" t="n">
        <v>44.3147025324414</v>
      </c>
      <c r="BU36" s="0" t="n">
        <v>43.9096446290166</v>
      </c>
      <c r="BV36" s="0" t="n">
        <v>36.493776310818</v>
      </c>
      <c r="BW36" s="0" t="n">
        <v>37.7315981208372</v>
      </c>
      <c r="BX36" s="0" t="n">
        <v>37.3034114528341</v>
      </c>
      <c r="BY36" s="0" t="n">
        <v>39.6964525163202</v>
      </c>
      <c r="BZ36" s="0" t="n">
        <v>38.8747039239786</v>
      </c>
      <c r="CA36" s="0" t="n">
        <v>38.8541247242964</v>
      </c>
      <c r="CB36" s="0" t="n">
        <v>48.7544957774994</v>
      </c>
      <c r="CC36" s="0" t="n">
        <v>51.9139097909126</v>
      </c>
      <c r="CD36" s="0" t="n">
        <v>49.8856370926209</v>
      </c>
      <c r="CE36" s="0" t="n">
        <v>43.5077878636647</v>
      </c>
      <c r="CF36" s="0" t="n">
        <v>44.1221790051612</v>
      </c>
      <c r="CG36" s="0" t="n">
        <v>45.351997197935</v>
      </c>
      <c r="CH36" s="0" t="n">
        <v>35.0505337802031</v>
      </c>
      <c r="CI36" s="0" t="n">
        <v>35.0425077539707</v>
      </c>
      <c r="CJ36" s="0" t="n">
        <v>35.0601993976594</v>
      </c>
      <c r="CK36" s="0" t="n">
        <v>35.3262905545854</v>
      </c>
      <c r="CL36" s="0" t="n">
        <v>35.9782816328025</v>
      </c>
      <c r="CM36" s="0" t="n">
        <v>38.7437622441562</v>
      </c>
      <c r="CN36" s="0" t="n">
        <v>44.5865585993998</v>
      </c>
      <c r="CO36" s="0" t="n">
        <v>45.8965642030176</v>
      </c>
      <c r="CP36" s="0" t="n">
        <v>44.655658929835</v>
      </c>
      <c r="CQ36" s="0" t="n">
        <v>43.8602951252421</v>
      </c>
      <c r="CR36" s="0" t="n">
        <v>44.1107977723055</v>
      </c>
      <c r="CS36" s="0" t="n">
        <v>43.7797899461617</v>
      </c>
      <c r="CT36" s="0" t="n">
        <v>32.3974555790816</v>
      </c>
      <c r="CU36" s="0" t="n">
        <v>31.343671050385</v>
      </c>
      <c r="CV36" s="0" t="n">
        <v>29.1679241541975</v>
      </c>
      <c r="CW36" s="0" t="n">
        <v>32.992539027714</v>
      </c>
      <c r="CX36" s="0" t="n">
        <v>33.0086851881366</v>
      </c>
      <c r="CY36" s="0" t="n">
        <v>32.8575708894412</v>
      </c>
      <c r="CZ36" s="0" t="n">
        <v>40.3250394396447</v>
      </c>
      <c r="DA36" s="0" t="n">
        <v>40.5262499234593</v>
      </c>
      <c r="DB36" s="0" t="n">
        <v>39.7619759978175</v>
      </c>
      <c r="DC36" s="0" t="n">
        <v>41.0714968493074</v>
      </c>
      <c r="DD36" s="0" t="n">
        <v>39.5632123121096</v>
      </c>
      <c r="DE36" s="0" t="n">
        <v>40.117747116593</v>
      </c>
      <c r="DF36" s="0" t="n">
        <v>25.3427876469935</v>
      </c>
      <c r="DG36" s="0" t="n">
        <v>26.1879320522594</v>
      </c>
      <c r="DH36" s="0" t="n">
        <v>27.0000627363197</v>
      </c>
      <c r="DI36" s="0" t="n">
        <v>28.2879108021458</v>
      </c>
      <c r="DJ36" s="0" t="n">
        <v>26.7492405039644</v>
      </c>
      <c r="DK36" s="0" t="n">
        <v>29.0198550953688</v>
      </c>
      <c r="DL36" s="0" t="n">
        <v>34.3004754486679</v>
      </c>
      <c r="DM36" s="0" t="n">
        <v>34.9062759522227</v>
      </c>
      <c r="DN36" s="0" t="n">
        <v>34.5723342268205</v>
      </c>
      <c r="DO36" s="0" t="n">
        <v>33.6724229392806</v>
      </c>
      <c r="DP36" s="0" t="n">
        <v>34.3615908576821</v>
      </c>
      <c r="DQ36" s="0" t="n">
        <v>35.709150998014</v>
      </c>
      <c r="DR36" s="0" t="n">
        <v>37.7414206078423</v>
      </c>
      <c r="DS36" s="0" t="n">
        <v>38.3083369834898</v>
      </c>
      <c r="DT36" s="0" t="n">
        <v>39.5580722424987</v>
      </c>
      <c r="DU36" s="0" t="n">
        <v>39.2054646460877</v>
      </c>
      <c r="DV36" s="0" t="n">
        <v>39.211827909032</v>
      </c>
      <c r="DW36" s="0" t="n">
        <v>38.8226815042569</v>
      </c>
      <c r="DX36" s="0" t="n">
        <v>52.3160324882371</v>
      </c>
      <c r="DY36" s="0" t="n">
        <v>52.0767513616773</v>
      </c>
      <c r="DZ36" s="0" t="n">
        <v>53.5528110017868</v>
      </c>
      <c r="EA36" s="0" t="n">
        <v>43.8180714244857</v>
      </c>
      <c r="EB36" s="0" t="n">
        <v>44.5038482138212</v>
      </c>
      <c r="EC36" s="0" t="n">
        <v>45.8625788344732</v>
      </c>
      <c r="ED36" s="0" t="n">
        <v>34.637740558503</v>
      </c>
      <c r="EE36" s="0" t="n">
        <v>35.5227015922644</v>
      </c>
      <c r="EF36" s="0" t="n">
        <v>36.8249630717539</v>
      </c>
      <c r="EG36" s="0" t="n">
        <v>37.6500882443682</v>
      </c>
      <c r="EH36" s="0" t="n">
        <v>38.9536672896308</v>
      </c>
      <c r="EI36" s="0" t="n">
        <v>39.1983765565303</v>
      </c>
      <c r="EJ36" s="0" t="n">
        <v>45.3516450856196</v>
      </c>
      <c r="EK36" s="0" t="n">
        <v>46.0914268768944</v>
      </c>
      <c r="EL36" s="0" t="n">
        <v>46.7245550362931</v>
      </c>
      <c r="EM36" s="0" t="n">
        <v>45.8172643073795</v>
      </c>
      <c r="EN36" s="0" t="n">
        <v>46.6993939923319</v>
      </c>
      <c r="EO36" s="0" t="n">
        <v>48.8099003630073</v>
      </c>
      <c r="EP36" s="0" t="n">
        <v>33.2480090649498</v>
      </c>
      <c r="EQ36" s="0" t="n">
        <v>34.1958169955145</v>
      </c>
      <c r="ER36" s="0" t="n">
        <v>36.2024485008669</v>
      </c>
      <c r="ES36" s="0" t="n">
        <v>34.4923792912059</v>
      </c>
      <c r="ET36" s="0" t="n">
        <v>34.793018530291</v>
      </c>
      <c r="EU36" s="0" t="n">
        <v>35.4425584544942</v>
      </c>
      <c r="EV36" s="0" t="n">
        <v>43.1489134831682</v>
      </c>
      <c r="EW36" s="0" t="n">
        <v>45.5299596881363</v>
      </c>
      <c r="EX36" s="0" t="n">
        <v>47.5020788637225</v>
      </c>
      <c r="EY36" s="0" t="n">
        <v>44.4156134246725</v>
      </c>
      <c r="EZ36" s="0" t="n">
        <v>45.3456558753747</v>
      </c>
      <c r="FA36" s="0" t="n">
        <v>45.3207428535081</v>
      </c>
      <c r="FB36" s="0" t="n">
        <v>30.9143034064136</v>
      </c>
      <c r="FC36" s="0" t="n">
        <v>30.4989635643475</v>
      </c>
      <c r="FD36" s="0" t="n">
        <v>30.1130681715364</v>
      </c>
      <c r="FE36" s="0" t="n">
        <v>32.2547366716777</v>
      </c>
      <c r="FF36" s="0" t="n">
        <v>31.5384272802778</v>
      </c>
      <c r="FG36" s="0" t="n">
        <v>31.0003660771089</v>
      </c>
      <c r="FH36" s="0" t="n">
        <v>40.4970360108304</v>
      </c>
      <c r="FI36" s="0" t="n">
        <v>40.3428168320106</v>
      </c>
      <c r="FJ36" s="0" t="n">
        <v>38.7931374783256</v>
      </c>
      <c r="FK36" s="0" t="n">
        <v>41.3496539153532</v>
      </c>
      <c r="FL36" s="0" t="n">
        <v>39.7189339623106</v>
      </c>
      <c r="FM36" s="0" t="n">
        <v>39.2406385027851</v>
      </c>
      <c r="FN36" s="0" t="n">
        <v>22.2137592067377</v>
      </c>
      <c r="FO36" s="0" t="n">
        <v>22.5803185773274</v>
      </c>
      <c r="FP36" s="0" t="n">
        <v>23.0271772778217</v>
      </c>
      <c r="FQ36" s="0" t="n">
        <v>26.806186926263</v>
      </c>
      <c r="FR36" s="0" t="n">
        <v>27.72774097224</v>
      </c>
      <c r="FS36" s="0" t="n">
        <v>28.6858607110181</v>
      </c>
      <c r="FT36" s="0" t="n">
        <v>29.4365632272878</v>
      </c>
      <c r="FU36" s="0" t="n">
        <v>28.818268800521</v>
      </c>
      <c r="FV36" s="0" t="n">
        <v>32.2820079250166</v>
      </c>
      <c r="FW36" s="0" t="n">
        <v>33.0821676946625</v>
      </c>
      <c r="FX36" s="0" t="n">
        <v>33.5107725461047</v>
      </c>
      <c r="FY36" s="0" t="n">
        <v>34.3984906639345</v>
      </c>
      <c r="FZ36" s="0" t="n">
        <v>38.9183020154955</v>
      </c>
      <c r="GA36" s="0" t="n">
        <v>40.0138049979244</v>
      </c>
      <c r="GB36" s="0" t="n">
        <v>41.2141698249058</v>
      </c>
      <c r="GC36" s="0" t="n">
        <v>37.7283330740627</v>
      </c>
      <c r="GD36" s="0" t="n">
        <v>38.1829321972008</v>
      </c>
      <c r="GE36" s="0" t="n">
        <v>39.3189115546831</v>
      </c>
      <c r="GF36" s="0" t="n">
        <v>48.6651475492139</v>
      </c>
      <c r="GG36" s="0" t="n">
        <v>47.4842593497814</v>
      </c>
      <c r="GH36" s="0" t="n">
        <v>49.1880046231135</v>
      </c>
      <c r="GI36" s="0" t="n">
        <v>46.9519280072957</v>
      </c>
      <c r="GJ36" s="0" t="n">
        <v>48.2514723042052</v>
      </c>
      <c r="GK36" s="0" t="n">
        <v>50.9043782460904</v>
      </c>
      <c r="GL36" s="0" t="n">
        <v>35.8945797074314</v>
      </c>
      <c r="GM36" s="0" t="n">
        <v>38.2642886390766</v>
      </c>
      <c r="GN36" s="0" t="n">
        <v>39.474409915169</v>
      </c>
      <c r="GO36" s="0" t="n">
        <v>33.9464919328676</v>
      </c>
      <c r="GP36" s="0" t="n">
        <v>34.3416451209887</v>
      </c>
      <c r="GQ36" s="0" t="n">
        <v>36.1336057262606</v>
      </c>
      <c r="GR36" s="0" t="n">
        <v>44.7864649406511</v>
      </c>
      <c r="GS36" s="0" t="n">
        <v>49.0517632235944</v>
      </c>
      <c r="GT36" s="0" t="n">
        <v>49.9705873361393</v>
      </c>
      <c r="GU36" s="0" t="n">
        <v>46.3857586155844</v>
      </c>
      <c r="GV36" s="0" t="n">
        <v>47.8201550142675</v>
      </c>
      <c r="GW36" s="0" t="n">
        <v>46.5378596362882</v>
      </c>
      <c r="GX36" s="0" t="n">
        <v>34.6305077519646</v>
      </c>
      <c r="GY36" s="0" t="n">
        <v>32.8937756695406</v>
      </c>
      <c r="GZ36" s="0" t="n">
        <v>34.3819736483777</v>
      </c>
      <c r="HA36" s="0" t="n">
        <v>32.7091567921475</v>
      </c>
      <c r="HB36" s="0" t="n">
        <v>33.7272947980904</v>
      </c>
      <c r="HC36" s="0" t="n">
        <v>35.6272360911488</v>
      </c>
      <c r="HD36" s="0" t="n">
        <v>42.8107665173717</v>
      </c>
      <c r="HE36" s="0" t="n">
        <v>41.080330609826</v>
      </c>
      <c r="HF36" s="0" t="n">
        <v>42.3699896134368</v>
      </c>
      <c r="HG36" s="0" t="n">
        <v>43.3512009934122</v>
      </c>
      <c r="HH36" s="0" t="n">
        <v>41.2662852959243</v>
      </c>
      <c r="HI36" s="0" t="n">
        <v>42.5168718687053</v>
      </c>
      <c r="HJ36" s="0" t="n">
        <v>28.6567593684451</v>
      </c>
      <c r="HK36" s="0" t="n">
        <v>28.7184315168993</v>
      </c>
      <c r="HL36" s="0" t="n">
        <v>30.3871135957103</v>
      </c>
      <c r="HM36" s="0" t="n">
        <v>29.0642174955107</v>
      </c>
      <c r="HN36" s="0" t="n">
        <v>28.5041743129432</v>
      </c>
      <c r="HO36" s="0" t="n">
        <v>29.0417150903442</v>
      </c>
      <c r="HP36" s="0" t="n">
        <v>35.8526508678809</v>
      </c>
      <c r="HQ36" s="0" t="n">
        <v>35.6602859687985</v>
      </c>
      <c r="HR36" s="0" t="n">
        <v>38.2145466859356</v>
      </c>
      <c r="HS36" s="0" t="n">
        <v>36.2418665725229</v>
      </c>
      <c r="HT36" s="0" t="n">
        <v>36.3866036327644</v>
      </c>
      <c r="HU36" s="0" t="n">
        <v>38.7229214032234</v>
      </c>
      <c r="HV36" s="0" t="n">
        <v>22.4024243632038</v>
      </c>
      <c r="HW36" s="0" t="n">
        <v>24.713026117356</v>
      </c>
      <c r="HX36" s="0" t="n">
        <v>24.0447276037318</v>
      </c>
      <c r="HY36" s="0" t="n">
        <v>23.2932077494005</v>
      </c>
      <c r="HZ36" s="0" t="n">
        <v>23.7470829489015</v>
      </c>
      <c r="IA36" s="0" t="n">
        <v>24.6071501569671</v>
      </c>
      <c r="IB36" s="0" t="n">
        <v>28.1409309918653</v>
      </c>
      <c r="IC36" s="0" t="n">
        <v>30.6179673496785</v>
      </c>
      <c r="ID36" s="0" t="n">
        <v>30.0727168756301</v>
      </c>
      <c r="IE36" s="0" t="n">
        <v>29.8930355753632</v>
      </c>
      <c r="IF36" s="0" t="n">
        <v>32.6939577682791</v>
      </c>
      <c r="IG36" s="0" t="n">
        <v>31.0177994926219</v>
      </c>
    </row>
    <row r="37" customFormat="false" ht="12.75" hidden="false" customHeight="false" outlineLevel="0" collapsed="false">
      <c r="A37" s="11" t="s">
        <v>47</v>
      </c>
      <c r="B37" s="0" t="n">
        <v>43.6723091044729</v>
      </c>
      <c r="C37" s="0" t="n">
        <v>42.1480278560175</v>
      </c>
      <c r="D37" s="0" t="n">
        <v>40.9195158228987</v>
      </c>
      <c r="E37" s="0" t="n">
        <v>52.460125912315</v>
      </c>
      <c r="F37" s="0" t="n">
        <v>56.2829642542957</v>
      </c>
      <c r="G37" s="0" t="n">
        <v>58.1128122047974</v>
      </c>
      <c r="H37" s="0" t="n">
        <v>57.1731192652191</v>
      </c>
      <c r="I37" s="0" t="n">
        <v>56.6704073599933</v>
      </c>
      <c r="J37" s="0" t="n">
        <v>56.619375448267</v>
      </c>
      <c r="K37" s="0" t="n">
        <v>51.0483207818247</v>
      </c>
      <c r="L37" s="0" t="n">
        <v>48.7356561132892</v>
      </c>
      <c r="M37" s="0" t="n">
        <v>47.0135861962981</v>
      </c>
      <c r="N37" s="0" t="n">
        <v>39.2876739943648</v>
      </c>
      <c r="O37" s="0" t="n">
        <v>38.294177552788</v>
      </c>
      <c r="P37" s="0" t="n">
        <v>38.1986348457715</v>
      </c>
      <c r="Q37" s="0" t="n">
        <v>39.6707563183157</v>
      </c>
      <c r="R37" s="0" t="n">
        <v>38.3327432066226</v>
      </c>
      <c r="S37" s="0" t="n">
        <v>39.2001320464447</v>
      </c>
      <c r="T37" s="0" t="n">
        <v>51.4546021638757</v>
      </c>
      <c r="U37" s="0" t="n">
        <v>50.0290144150066</v>
      </c>
      <c r="V37" s="0" t="n">
        <v>51.1021653189874</v>
      </c>
      <c r="W37" s="0" t="n">
        <v>45.1468508852353</v>
      </c>
      <c r="X37" s="0" t="n">
        <v>43.975485787435</v>
      </c>
      <c r="Y37" s="0" t="n">
        <v>43.9241084658492</v>
      </c>
      <c r="Z37" s="0" t="n">
        <v>33.5871575318814</v>
      </c>
      <c r="AA37" s="0" t="n">
        <v>35.1554351808306</v>
      </c>
      <c r="AB37" s="0" t="n">
        <v>37.3877519288841</v>
      </c>
      <c r="AC37" s="0" t="n">
        <v>37.4606640255752</v>
      </c>
      <c r="AD37" s="0" t="n">
        <v>37.6520102187424</v>
      </c>
      <c r="AE37" s="0" t="n">
        <v>39.8073997513576</v>
      </c>
      <c r="AF37" s="0" t="n">
        <v>43.616633810958</v>
      </c>
      <c r="AG37" s="0" t="n">
        <v>46.2143849137929</v>
      </c>
      <c r="AH37" s="0" t="n">
        <v>48.9647141280816</v>
      </c>
      <c r="AI37" s="0" t="n">
        <v>42.1094623692137</v>
      </c>
      <c r="AJ37" s="0" t="n">
        <v>43.568182859227</v>
      </c>
      <c r="AK37" s="0" t="n">
        <v>44.825475073094</v>
      </c>
      <c r="AL37" s="0" t="n">
        <v>30.6967930765093</v>
      </c>
      <c r="AM37" s="0" t="n">
        <v>31.8424624769532</v>
      </c>
      <c r="AN37" s="0" t="n">
        <v>29.6935148415458</v>
      </c>
      <c r="AO37" s="0" t="n">
        <v>31.2310278190455</v>
      </c>
      <c r="AP37" s="0" t="n">
        <v>33.7686069768589</v>
      </c>
      <c r="AQ37" s="0" t="n">
        <v>32.2647903228604</v>
      </c>
      <c r="AR37" s="0" t="n">
        <v>37.9406398670733</v>
      </c>
      <c r="AS37" s="0" t="n">
        <v>39.1205857223363</v>
      </c>
      <c r="AT37" s="0" t="n">
        <v>37.4383297257572</v>
      </c>
      <c r="AU37" s="0" t="n">
        <v>39.8952388057305</v>
      </c>
      <c r="AV37" s="0" t="n">
        <v>40.3120393377827</v>
      </c>
      <c r="AW37" s="0" t="n">
        <v>39.2981715973452</v>
      </c>
      <c r="AX37" s="0" t="n">
        <v>25.9248519469157</v>
      </c>
      <c r="AY37" s="0" t="n">
        <v>25.5069229501886</v>
      </c>
      <c r="AZ37" s="0" t="n">
        <v>25.6739457352121</v>
      </c>
      <c r="BA37" s="0" t="n">
        <v>26.4455543868828</v>
      </c>
      <c r="BB37" s="0" t="n">
        <v>27.240128328264</v>
      </c>
      <c r="BC37" s="0" t="n">
        <v>27.184047073557</v>
      </c>
      <c r="BD37" s="0" t="n">
        <v>34.5790428237492</v>
      </c>
      <c r="BE37" s="0" t="n">
        <v>34.3455416547459</v>
      </c>
      <c r="BF37" s="0" t="n">
        <v>34.8261880030836</v>
      </c>
      <c r="BG37" s="0" t="n">
        <v>34.7559842329138</v>
      </c>
      <c r="BH37" s="0" t="n">
        <v>34.423144316226</v>
      </c>
      <c r="BI37" s="0" t="n">
        <v>34.4525878279008</v>
      </c>
      <c r="BJ37" s="0" t="n">
        <v>39.0927449231448</v>
      </c>
      <c r="BK37" s="0" t="n">
        <v>38.8274512319104</v>
      </c>
      <c r="BL37" s="0" t="n">
        <v>38.5398155513894</v>
      </c>
      <c r="BM37" s="0" t="n">
        <v>44.2483128143484</v>
      </c>
      <c r="BN37" s="0" t="n">
        <v>42.5534878909264</v>
      </c>
      <c r="BO37" s="0" t="n">
        <v>41.2048960254162</v>
      </c>
      <c r="BP37" s="0" t="n">
        <v>52.4295099518613</v>
      </c>
      <c r="BQ37" s="0" t="n">
        <v>54.2189373114619</v>
      </c>
      <c r="BR37" s="0" t="n">
        <v>53.5352544952208</v>
      </c>
      <c r="BS37" s="0" t="n">
        <v>45.0411557845548</v>
      </c>
      <c r="BT37" s="0" t="n">
        <v>44.3400119165684</v>
      </c>
      <c r="BU37" s="0" t="n">
        <v>43.9360906428853</v>
      </c>
      <c r="BV37" s="0" t="n">
        <v>36.5194504354892</v>
      </c>
      <c r="BW37" s="0" t="n">
        <v>37.7567522575378</v>
      </c>
      <c r="BX37" s="0" t="n">
        <v>37.3362706188793</v>
      </c>
      <c r="BY37" s="0" t="n">
        <v>39.7130080564757</v>
      </c>
      <c r="BZ37" s="0" t="n">
        <v>38.8833158542486</v>
      </c>
      <c r="CA37" s="0" t="n">
        <v>38.8740135353774</v>
      </c>
      <c r="CB37" s="0" t="n">
        <v>48.7146643617532</v>
      </c>
      <c r="CC37" s="0" t="n">
        <v>51.8993772268396</v>
      </c>
      <c r="CD37" s="0" t="n">
        <v>49.9107603693772</v>
      </c>
      <c r="CE37" s="0" t="n">
        <v>43.5298153222293</v>
      </c>
      <c r="CF37" s="0" t="n">
        <v>44.1461142088328</v>
      </c>
      <c r="CG37" s="0" t="n">
        <v>45.3632727567456</v>
      </c>
      <c r="CH37" s="0" t="n">
        <v>35.0814741246167</v>
      </c>
      <c r="CI37" s="0" t="n">
        <v>35.0924966933437</v>
      </c>
      <c r="CJ37" s="0" t="n">
        <v>35.1346477697358</v>
      </c>
      <c r="CK37" s="0" t="n">
        <v>35.3291856294441</v>
      </c>
      <c r="CL37" s="0" t="n">
        <v>35.9492600475808</v>
      </c>
      <c r="CM37" s="0" t="n">
        <v>38.7313309513307</v>
      </c>
      <c r="CN37" s="0" t="n">
        <v>44.6128123267108</v>
      </c>
      <c r="CO37" s="0" t="n">
        <v>45.8858262960594</v>
      </c>
      <c r="CP37" s="0" t="n">
        <v>44.6000627704211</v>
      </c>
      <c r="CQ37" s="0" t="n">
        <v>43.873163075357</v>
      </c>
      <c r="CR37" s="0" t="n">
        <v>44.1039771339527</v>
      </c>
      <c r="CS37" s="0" t="n">
        <v>43.7132307286335</v>
      </c>
      <c r="CT37" s="0" t="n">
        <v>32.4035939386581</v>
      </c>
      <c r="CU37" s="0" t="n">
        <v>31.3866757452647</v>
      </c>
      <c r="CV37" s="0" t="n">
        <v>29.1942835066029</v>
      </c>
      <c r="CW37" s="0" t="n">
        <v>33.0028446551257</v>
      </c>
      <c r="CX37" s="0" t="n">
        <v>32.9976142448922</v>
      </c>
      <c r="CY37" s="0" t="n">
        <v>32.8667897249348</v>
      </c>
      <c r="CZ37" s="0" t="n">
        <v>40.3676461617204</v>
      </c>
      <c r="DA37" s="0" t="n">
        <v>40.5639098140486</v>
      </c>
      <c r="DB37" s="0" t="n">
        <v>39.8574296541418</v>
      </c>
      <c r="DC37" s="0" t="n">
        <v>41.1014176272343</v>
      </c>
      <c r="DD37" s="0" t="n">
        <v>39.5672640179257</v>
      </c>
      <c r="DE37" s="0" t="n">
        <v>40.1893698428359</v>
      </c>
      <c r="DF37" s="0" t="n">
        <v>25.4681302241156</v>
      </c>
      <c r="DG37" s="0" t="n">
        <v>26.2667481276301</v>
      </c>
      <c r="DH37" s="0" t="n">
        <v>27.0603147987834</v>
      </c>
      <c r="DI37" s="0" t="n">
        <v>28.3705230588809</v>
      </c>
      <c r="DJ37" s="0" t="n">
        <v>26.8150725665074</v>
      </c>
      <c r="DK37" s="0" t="n">
        <v>29.1298956803121</v>
      </c>
      <c r="DL37" s="0" t="n">
        <v>34.4050537331004</v>
      </c>
      <c r="DM37" s="0" t="n">
        <v>35.0355525734887</v>
      </c>
      <c r="DN37" s="0" t="n">
        <v>34.6382126542739</v>
      </c>
      <c r="DO37" s="0" t="n">
        <v>33.7616898850661</v>
      </c>
      <c r="DP37" s="0" t="n">
        <v>34.4834303959803</v>
      </c>
      <c r="DQ37" s="0" t="n">
        <v>35.8239313844997</v>
      </c>
      <c r="DR37" s="0" t="n">
        <v>37.8292897184536</v>
      </c>
      <c r="DS37" s="0" t="n">
        <v>38.3813361214798</v>
      </c>
      <c r="DT37" s="0" t="n">
        <v>39.648726517683</v>
      </c>
      <c r="DU37" s="0" t="n">
        <v>39.271664787979</v>
      </c>
      <c r="DV37" s="0" t="n">
        <v>39.2404050953568</v>
      </c>
      <c r="DW37" s="0" t="n">
        <v>38.8746368505002</v>
      </c>
      <c r="DX37" s="0" t="n">
        <v>52.4620705569084</v>
      </c>
      <c r="DY37" s="0" t="n">
        <v>52.3201822034816</v>
      </c>
      <c r="DZ37" s="0" t="n">
        <v>53.8069202636161</v>
      </c>
      <c r="EA37" s="0" t="n">
        <v>43.8651842413489</v>
      </c>
      <c r="EB37" s="0" t="n">
        <v>44.5574261153083</v>
      </c>
      <c r="EC37" s="0" t="n">
        <v>45.8987716388242</v>
      </c>
      <c r="ED37" s="0" t="n">
        <v>34.8849543318203</v>
      </c>
      <c r="EE37" s="0" t="n">
        <v>35.7721092612622</v>
      </c>
      <c r="EF37" s="0" t="n">
        <v>37.1131113786776</v>
      </c>
      <c r="EG37" s="0" t="n">
        <v>37.7432041700121</v>
      </c>
      <c r="EH37" s="0" t="n">
        <v>39.0078131328554</v>
      </c>
      <c r="EI37" s="0" t="n">
        <v>39.311374660611</v>
      </c>
      <c r="EJ37" s="0" t="n">
        <v>45.6239726144037</v>
      </c>
      <c r="EK37" s="0" t="n">
        <v>46.3270537271011</v>
      </c>
      <c r="EL37" s="0" t="n">
        <v>46.9819653149493</v>
      </c>
      <c r="EM37" s="0" t="n">
        <v>45.9267701929553</v>
      </c>
      <c r="EN37" s="0" t="n">
        <v>46.863167088363</v>
      </c>
      <c r="EO37" s="0" t="n">
        <v>49.0357345855343</v>
      </c>
      <c r="EP37" s="0" t="n">
        <v>33.4792731813291</v>
      </c>
      <c r="EQ37" s="0" t="n">
        <v>34.4055328461544</v>
      </c>
      <c r="ER37" s="0" t="n">
        <v>36.4576561346139</v>
      </c>
      <c r="ES37" s="0" t="n">
        <v>34.6997472379488</v>
      </c>
      <c r="ET37" s="0" t="n">
        <v>35.0063094778507</v>
      </c>
      <c r="EU37" s="0" t="n">
        <v>35.648760889849</v>
      </c>
      <c r="EV37" s="0" t="n">
        <v>43.4808287853553</v>
      </c>
      <c r="EW37" s="0" t="n">
        <v>45.8566911372711</v>
      </c>
      <c r="EX37" s="0" t="n">
        <v>47.8318221197836</v>
      </c>
      <c r="EY37" s="0" t="n">
        <v>44.7142978385554</v>
      </c>
      <c r="EZ37" s="0" t="n">
        <v>45.5459844589742</v>
      </c>
      <c r="FA37" s="0" t="n">
        <v>45.4367235521548</v>
      </c>
      <c r="FB37" s="0" t="n">
        <v>31.197429484982</v>
      </c>
      <c r="FC37" s="0" t="n">
        <v>30.7789551815574</v>
      </c>
      <c r="FD37" s="0" t="n">
        <v>30.3710039330525</v>
      </c>
      <c r="FE37" s="0" t="n">
        <v>32.5147764455984</v>
      </c>
      <c r="FF37" s="0" t="n">
        <v>31.7919978142272</v>
      </c>
      <c r="FG37" s="0" t="n">
        <v>31.2498766332888</v>
      </c>
      <c r="FH37" s="0" t="n">
        <v>40.7635520729492</v>
      </c>
      <c r="FI37" s="0" t="n">
        <v>40.6621699140289</v>
      </c>
      <c r="FJ37" s="0" t="n">
        <v>39.0623306663627</v>
      </c>
      <c r="FK37" s="0" t="n">
        <v>41.6154125465436</v>
      </c>
      <c r="FL37" s="0" t="n">
        <v>39.9787341323437</v>
      </c>
      <c r="FM37" s="0" t="n">
        <v>39.5736588334255</v>
      </c>
      <c r="FN37" s="0" t="n">
        <v>22.5385557718917</v>
      </c>
      <c r="FO37" s="0" t="n">
        <v>22.8527130235663</v>
      </c>
      <c r="FP37" s="0" t="n">
        <v>23.3335337159699</v>
      </c>
      <c r="FQ37" s="0" t="n">
        <v>27.1186555435072</v>
      </c>
      <c r="FR37" s="0" t="n">
        <v>28.0365476345879</v>
      </c>
      <c r="FS37" s="0" t="n">
        <v>28.9500979139329</v>
      </c>
      <c r="FT37" s="0" t="n">
        <v>29.8421219345809</v>
      </c>
      <c r="FU37" s="0" t="n">
        <v>29.130787518557</v>
      </c>
      <c r="FV37" s="0" t="n">
        <v>32.7075463551833</v>
      </c>
      <c r="FW37" s="0" t="n">
        <v>33.4117205096199</v>
      </c>
      <c r="FX37" s="0" t="n">
        <v>33.8303289944061</v>
      </c>
      <c r="FY37" s="0" t="n">
        <v>34.7217090188658</v>
      </c>
      <c r="FZ37" s="0" t="n">
        <v>39.7053826494329</v>
      </c>
      <c r="GA37" s="0" t="n">
        <v>40.9575866617684</v>
      </c>
      <c r="GB37" s="0" t="n">
        <v>42.2763850411428</v>
      </c>
      <c r="GC37" s="0" t="n">
        <v>38.0153201351045</v>
      </c>
      <c r="GD37" s="0" t="n">
        <v>38.5459118822826</v>
      </c>
      <c r="GE37" s="0" t="n">
        <v>39.6816865585552</v>
      </c>
      <c r="GF37" s="0" t="n">
        <v>50.1303416872043</v>
      </c>
      <c r="GG37" s="0" t="n">
        <v>48.9264267007077</v>
      </c>
      <c r="GH37" s="0" t="n">
        <v>50.7338912880964</v>
      </c>
      <c r="GI37" s="0" t="n">
        <v>47.3022626696045</v>
      </c>
      <c r="GJ37" s="0" t="n">
        <v>48.8573250395652</v>
      </c>
      <c r="GK37" s="0" t="n">
        <v>51.5876777177551</v>
      </c>
      <c r="GL37" s="0" t="n">
        <v>36.8747578423023</v>
      </c>
      <c r="GM37" s="0" t="n">
        <v>39.3058880082121</v>
      </c>
      <c r="GN37" s="0" t="n">
        <v>40.0447667011397</v>
      </c>
      <c r="GO37" s="0" t="n">
        <v>34.8248655708396</v>
      </c>
      <c r="GP37" s="0" t="n">
        <v>35.2214871150847</v>
      </c>
      <c r="GQ37" s="0" t="n">
        <v>37.0641113137471</v>
      </c>
      <c r="GR37" s="0" t="n">
        <v>46.0386755785946</v>
      </c>
      <c r="GS37" s="0" t="n">
        <v>50.3834614310304</v>
      </c>
      <c r="GT37" s="0" t="n">
        <v>51.3270875142151</v>
      </c>
      <c r="GU37" s="0" t="n">
        <v>47.4707521250525</v>
      </c>
      <c r="GV37" s="0" t="n">
        <v>48.1776052958698</v>
      </c>
      <c r="GW37" s="0" t="n">
        <v>46.7372365103465</v>
      </c>
      <c r="GX37" s="0" t="n">
        <v>35.5964317919474</v>
      </c>
      <c r="GY37" s="0" t="n">
        <v>33.8048366752821</v>
      </c>
      <c r="GZ37" s="0" t="n">
        <v>35.2948049354281</v>
      </c>
      <c r="HA37" s="0" t="n">
        <v>33.6611494964667</v>
      </c>
      <c r="HB37" s="0" t="n">
        <v>34.7188180853044</v>
      </c>
      <c r="HC37" s="0" t="n">
        <v>36.5988293237631</v>
      </c>
      <c r="HD37" s="0" t="n">
        <v>44.0465768736021</v>
      </c>
      <c r="HE37" s="0" t="n">
        <v>42.2595515844203</v>
      </c>
      <c r="HF37" s="0" t="n">
        <v>43.6450439279341</v>
      </c>
      <c r="HG37" s="0" t="n">
        <v>44.0336348815402</v>
      </c>
      <c r="HH37" s="0" t="n">
        <v>42.213475189927</v>
      </c>
      <c r="HI37" s="0" t="n">
        <v>43.0455871179796</v>
      </c>
      <c r="HJ37" s="0" t="n">
        <v>29.5138065301441</v>
      </c>
      <c r="HK37" s="0" t="n">
        <v>29.5792338246352</v>
      </c>
      <c r="HL37" s="0" t="n">
        <v>31.315159705149</v>
      </c>
      <c r="HM37" s="0" t="n">
        <v>30.0029839591045</v>
      </c>
      <c r="HN37" s="0" t="n">
        <v>29.3938840280349</v>
      </c>
      <c r="HO37" s="0" t="n">
        <v>29.9619241404337</v>
      </c>
      <c r="HP37" s="0" t="n">
        <v>37.1560304281077</v>
      </c>
      <c r="HQ37" s="0" t="n">
        <v>36.8481857450029</v>
      </c>
      <c r="HR37" s="0" t="n">
        <v>39.5075751988993</v>
      </c>
      <c r="HS37" s="0" t="n">
        <v>37.3982639272962</v>
      </c>
      <c r="HT37" s="0" t="n">
        <v>37.5864659360306</v>
      </c>
      <c r="HU37" s="0" t="n">
        <v>39.9627211807033</v>
      </c>
      <c r="HV37" s="0" t="n">
        <v>23.2381602343307</v>
      </c>
      <c r="HW37" s="0" t="n">
        <v>25.616815377922</v>
      </c>
      <c r="HX37" s="0" t="n">
        <v>24.9058883626468</v>
      </c>
      <c r="HY37" s="0" t="n">
        <v>24.2244714174631</v>
      </c>
      <c r="HZ37" s="0" t="n">
        <v>24.6145315117232</v>
      </c>
      <c r="IA37" s="0" t="n">
        <v>25.4996041185144</v>
      </c>
      <c r="IB37" s="0" t="n">
        <v>29.3425655995246</v>
      </c>
      <c r="IC37" s="0" t="n">
        <v>31.7723285546055</v>
      </c>
      <c r="ID37" s="0" t="n">
        <v>31.190571024569</v>
      </c>
      <c r="IE37" s="0" t="n">
        <v>30.9957206023782</v>
      </c>
      <c r="IF37" s="0" t="n">
        <v>33.7661796154125</v>
      </c>
      <c r="IG37" s="0" t="n">
        <v>32.0615649913273</v>
      </c>
    </row>
    <row r="38" customFormat="false" ht="12.75" hidden="false" customHeight="false" outlineLevel="0" collapsed="false">
      <c r="A38" s="11" t="s">
        <v>48</v>
      </c>
      <c r="B38" s="0" t="n">
        <v>43.6124944262505</v>
      </c>
      <c r="C38" s="0" t="n">
        <v>42.1245120821531</v>
      </c>
      <c r="D38" s="0" t="n">
        <v>40.9195206249763</v>
      </c>
      <c r="E38" s="0" t="n">
        <v>52.4075658384385</v>
      </c>
      <c r="F38" s="0" t="n">
        <v>56.2480028651062</v>
      </c>
      <c r="G38" s="0" t="n">
        <v>58.1231190976715</v>
      </c>
      <c r="H38" s="0" t="n">
        <v>57.1817411900745</v>
      </c>
      <c r="I38" s="0" t="n">
        <v>56.7323323433185</v>
      </c>
      <c r="J38" s="0" t="n">
        <v>56.6350079002443</v>
      </c>
      <c r="K38" s="0" t="n">
        <v>51.0366304808597</v>
      </c>
      <c r="L38" s="0" t="n">
        <v>48.7543257015704</v>
      </c>
      <c r="M38" s="0" t="n">
        <v>47.0240541031354</v>
      </c>
      <c r="N38" s="0" t="n">
        <v>39.2633178569255</v>
      </c>
      <c r="O38" s="0" t="n">
        <v>38.3267956646879</v>
      </c>
      <c r="P38" s="0" t="n">
        <v>38.1998833859399</v>
      </c>
      <c r="Q38" s="0" t="n">
        <v>39.6180832428914</v>
      </c>
      <c r="R38" s="0" t="n">
        <v>38.27702488986</v>
      </c>
      <c r="S38" s="0" t="n">
        <v>39.1787286708467</v>
      </c>
      <c r="T38" s="0" t="n">
        <v>51.413071868072</v>
      </c>
      <c r="U38" s="0" t="n">
        <v>49.9585001277785</v>
      </c>
      <c r="V38" s="0" t="n">
        <v>51.1192583574422</v>
      </c>
      <c r="W38" s="0" t="n">
        <v>45.1555269834767</v>
      </c>
      <c r="X38" s="0" t="n">
        <v>43.8238211597242</v>
      </c>
      <c r="Y38" s="0" t="n">
        <v>43.9086932223529</v>
      </c>
      <c r="Z38" s="0" t="n">
        <v>33.5522536310577</v>
      </c>
      <c r="AA38" s="0" t="n">
        <v>35.1186992874137</v>
      </c>
      <c r="AB38" s="0" t="n">
        <v>37.3434527632931</v>
      </c>
      <c r="AC38" s="0" t="n">
        <v>37.435694675882</v>
      </c>
      <c r="AD38" s="0" t="n">
        <v>37.6045115704374</v>
      </c>
      <c r="AE38" s="0" t="n">
        <v>39.7375279667245</v>
      </c>
      <c r="AF38" s="0" t="n">
        <v>43.5519156925822</v>
      </c>
      <c r="AG38" s="0" t="n">
        <v>46.1961724687532</v>
      </c>
      <c r="AH38" s="0" t="n">
        <v>48.9547008967051</v>
      </c>
      <c r="AI38" s="0" t="n">
        <v>42.1076573918374</v>
      </c>
      <c r="AJ38" s="0" t="n">
        <v>43.5507597356748</v>
      </c>
      <c r="AK38" s="0" t="n">
        <v>44.7987222196407</v>
      </c>
      <c r="AL38" s="0" t="n">
        <v>30.6683623762512</v>
      </c>
      <c r="AM38" s="0" t="n">
        <v>31.8097435214242</v>
      </c>
      <c r="AN38" s="0" t="n">
        <v>29.6739343702507</v>
      </c>
      <c r="AO38" s="0" t="n">
        <v>31.2309378069611</v>
      </c>
      <c r="AP38" s="0" t="n">
        <v>33.76152788924</v>
      </c>
      <c r="AQ38" s="0" t="n">
        <v>32.286638493439</v>
      </c>
      <c r="AR38" s="0" t="n">
        <v>37.9037982693876</v>
      </c>
      <c r="AS38" s="0" t="n">
        <v>39.0721064672135</v>
      </c>
      <c r="AT38" s="0" t="n">
        <v>37.4497523472029</v>
      </c>
      <c r="AU38" s="0" t="n">
        <v>39.8722772005862</v>
      </c>
      <c r="AV38" s="0" t="n">
        <v>40.2538492938013</v>
      </c>
      <c r="AW38" s="0" t="n">
        <v>39.2529140719309</v>
      </c>
      <c r="AX38" s="0" t="n">
        <v>25.9335220979698</v>
      </c>
      <c r="AY38" s="0" t="n">
        <v>25.5096433271325</v>
      </c>
      <c r="AZ38" s="0" t="n">
        <v>25.7172460686684</v>
      </c>
      <c r="BA38" s="0" t="n">
        <v>26.5373755607189</v>
      </c>
      <c r="BB38" s="0" t="n">
        <v>27.3249810656741</v>
      </c>
      <c r="BC38" s="0" t="n">
        <v>27.2759107573203</v>
      </c>
      <c r="BD38" s="0" t="n">
        <v>34.604531785818</v>
      </c>
      <c r="BE38" s="0" t="n">
        <v>34.3633969623527</v>
      </c>
      <c r="BF38" s="0" t="n">
        <v>34.8814176030829</v>
      </c>
      <c r="BG38" s="0" t="n">
        <v>34.7022931276217</v>
      </c>
      <c r="BH38" s="0" t="n">
        <v>34.4267002977717</v>
      </c>
      <c r="BI38" s="0" t="n">
        <v>34.4384828643654</v>
      </c>
      <c r="BJ38" s="0" t="n">
        <v>39.0762161721459</v>
      </c>
      <c r="BK38" s="0" t="n">
        <v>38.8237008093276</v>
      </c>
      <c r="BL38" s="0" t="n">
        <v>38.5385646101822</v>
      </c>
      <c r="BM38" s="0" t="n">
        <v>44.2397800386045</v>
      </c>
      <c r="BN38" s="0" t="n">
        <v>42.5746599800032</v>
      </c>
      <c r="BO38" s="0" t="n">
        <v>41.2090172461779</v>
      </c>
      <c r="BP38" s="0" t="n">
        <v>52.4825753702717</v>
      </c>
      <c r="BQ38" s="0" t="n">
        <v>54.2105464099254</v>
      </c>
      <c r="BR38" s="0" t="n">
        <v>53.5408647647725</v>
      </c>
      <c r="BS38" s="0" t="n">
        <v>45.0439829213745</v>
      </c>
      <c r="BT38" s="0" t="n">
        <v>44.3428516249242</v>
      </c>
      <c r="BU38" s="0" t="n">
        <v>43.9416532351316</v>
      </c>
      <c r="BV38" s="0" t="n">
        <v>36.50213174273</v>
      </c>
      <c r="BW38" s="0" t="n">
        <v>37.7617920379484</v>
      </c>
      <c r="BX38" s="0" t="n">
        <v>37.32852006568</v>
      </c>
      <c r="BY38" s="0" t="n">
        <v>39.692446886232</v>
      </c>
      <c r="BZ38" s="0" t="n">
        <v>38.8543480563399</v>
      </c>
      <c r="CA38" s="0" t="n">
        <v>38.8490471160891</v>
      </c>
      <c r="CB38" s="0" t="n">
        <v>48.7340638951048</v>
      </c>
      <c r="CC38" s="0" t="n">
        <v>51.9306946296577</v>
      </c>
      <c r="CD38" s="0" t="n">
        <v>49.9222484062068</v>
      </c>
      <c r="CE38" s="0" t="n">
        <v>43.5450739339308</v>
      </c>
      <c r="CF38" s="0" t="n">
        <v>44.144635103762</v>
      </c>
      <c r="CG38" s="0" t="n">
        <v>45.3631438496597</v>
      </c>
      <c r="CH38" s="0" t="n">
        <v>35.0248792394056</v>
      </c>
      <c r="CI38" s="0" t="n">
        <v>35.0670024635201</v>
      </c>
      <c r="CJ38" s="0" t="n">
        <v>35.1106349808428</v>
      </c>
      <c r="CK38" s="0" t="n">
        <v>35.2554700067963</v>
      </c>
      <c r="CL38" s="0" t="n">
        <v>35.9280890300984</v>
      </c>
      <c r="CM38" s="0" t="n">
        <v>38.6908868065462</v>
      </c>
      <c r="CN38" s="0" t="n">
        <v>44.5720956141479</v>
      </c>
      <c r="CO38" s="0" t="n">
        <v>45.8234301740829</v>
      </c>
      <c r="CP38" s="0" t="n">
        <v>44.6492041503917</v>
      </c>
      <c r="CQ38" s="0" t="n">
        <v>43.8891362577472</v>
      </c>
      <c r="CR38" s="0" t="n">
        <v>44.1091651066586</v>
      </c>
      <c r="CS38" s="0" t="n">
        <v>43.7554353923466</v>
      </c>
      <c r="CT38" s="0" t="n">
        <v>32.4452783730118</v>
      </c>
      <c r="CU38" s="0" t="n">
        <v>31.4439597286073</v>
      </c>
      <c r="CV38" s="0" t="n">
        <v>29.1797716281838</v>
      </c>
      <c r="CW38" s="0" t="n">
        <v>32.9438630088259</v>
      </c>
      <c r="CX38" s="0" t="n">
        <v>32.99771135615</v>
      </c>
      <c r="CY38" s="0" t="n">
        <v>32.8214767349042</v>
      </c>
      <c r="CZ38" s="0" t="n">
        <v>40.4114682662902</v>
      </c>
      <c r="DA38" s="0" t="n">
        <v>40.6162733368954</v>
      </c>
      <c r="DB38" s="0" t="n">
        <v>39.8869380134964</v>
      </c>
      <c r="DC38" s="0" t="n">
        <v>41.1140903926981</v>
      </c>
      <c r="DD38" s="0" t="n">
        <v>39.5809370947443</v>
      </c>
      <c r="DE38" s="0" t="n">
        <v>40.1866268277229</v>
      </c>
      <c r="DF38" s="0" t="n">
        <v>25.5275295226281</v>
      </c>
      <c r="DG38" s="0" t="n">
        <v>26.2926457319696</v>
      </c>
      <c r="DH38" s="0" t="n">
        <v>27.1339618614486</v>
      </c>
      <c r="DI38" s="0" t="n">
        <v>28.3726752321428</v>
      </c>
      <c r="DJ38" s="0" t="n">
        <v>26.8184638188986</v>
      </c>
      <c r="DK38" s="0" t="n">
        <v>29.1777383209249</v>
      </c>
      <c r="DL38" s="0" t="n">
        <v>34.5132220785718</v>
      </c>
      <c r="DM38" s="0" t="n">
        <v>35.1078798597925</v>
      </c>
      <c r="DN38" s="0" t="n">
        <v>34.7238390734595</v>
      </c>
      <c r="DO38" s="0" t="n">
        <v>33.8381027454724</v>
      </c>
      <c r="DP38" s="0" t="n">
        <v>34.5570822289671</v>
      </c>
      <c r="DQ38" s="0" t="n">
        <v>35.9486776041259</v>
      </c>
      <c r="DR38" s="0" t="n">
        <v>37.8563278162162</v>
      </c>
      <c r="DS38" s="0" t="n">
        <v>38.4214286671187</v>
      </c>
      <c r="DT38" s="0" t="n">
        <v>39.6653849247762</v>
      </c>
      <c r="DU38" s="0" t="n">
        <v>39.3037534542112</v>
      </c>
      <c r="DV38" s="0" t="n">
        <v>39.2528999224366</v>
      </c>
      <c r="DW38" s="0" t="n">
        <v>38.8832928624441</v>
      </c>
      <c r="DX38" s="0" t="n">
        <v>52.4904980790476</v>
      </c>
      <c r="DY38" s="0" t="n">
        <v>52.4519854022752</v>
      </c>
      <c r="DZ38" s="0" t="n">
        <v>53.9170427794891</v>
      </c>
      <c r="EA38" s="0" t="n">
        <v>43.8775442074648</v>
      </c>
      <c r="EB38" s="0" t="n">
        <v>44.5785418455311</v>
      </c>
      <c r="EC38" s="0" t="n">
        <v>45.9307661326391</v>
      </c>
      <c r="ED38" s="0" t="n">
        <v>34.9857619452261</v>
      </c>
      <c r="EE38" s="0" t="n">
        <v>35.8836879346595</v>
      </c>
      <c r="EF38" s="0" t="n">
        <v>37.1668826422771</v>
      </c>
      <c r="EG38" s="0" t="n">
        <v>37.7783119176997</v>
      </c>
      <c r="EH38" s="0" t="n">
        <v>39.0345387610288</v>
      </c>
      <c r="EI38" s="0" t="n">
        <v>39.3402191259138</v>
      </c>
      <c r="EJ38" s="0" t="n">
        <v>45.8440483143972</v>
      </c>
      <c r="EK38" s="0" t="n">
        <v>46.5209936585523</v>
      </c>
      <c r="EL38" s="0" t="n">
        <v>47.2327371558956</v>
      </c>
      <c r="EM38" s="0" t="n">
        <v>45.9368776559317</v>
      </c>
      <c r="EN38" s="0" t="n">
        <v>46.929478709707</v>
      </c>
      <c r="EO38" s="0" t="n">
        <v>49.0736977370451</v>
      </c>
      <c r="EP38" s="0" t="n">
        <v>33.597301044904</v>
      </c>
      <c r="EQ38" s="0" t="n">
        <v>34.566810621371</v>
      </c>
      <c r="ER38" s="0" t="n">
        <v>36.6017112586228</v>
      </c>
      <c r="ES38" s="0" t="n">
        <v>34.8419474249935</v>
      </c>
      <c r="ET38" s="0" t="n">
        <v>35.1001071736474</v>
      </c>
      <c r="EU38" s="0" t="n">
        <v>35.7726976785173</v>
      </c>
      <c r="EV38" s="0" t="n">
        <v>43.6839378500695</v>
      </c>
      <c r="EW38" s="0" t="n">
        <v>45.961073894926</v>
      </c>
      <c r="EX38" s="0" t="n">
        <v>48.0505968986911</v>
      </c>
      <c r="EY38" s="0" t="n">
        <v>44.8838731096554</v>
      </c>
      <c r="EZ38" s="0" t="n">
        <v>45.6905936757331</v>
      </c>
      <c r="FA38" s="0" t="n">
        <v>45.500023161009</v>
      </c>
      <c r="FB38" s="0" t="n">
        <v>31.392775599525</v>
      </c>
      <c r="FC38" s="0" t="n">
        <v>30.980270278521</v>
      </c>
      <c r="FD38" s="0" t="n">
        <v>30.5670199374166</v>
      </c>
      <c r="FE38" s="0" t="n">
        <v>32.6513310806709</v>
      </c>
      <c r="FF38" s="0" t="n">
        <v>31.9406148662035</v>
      </c>
      <c r="FG38" s="0" t="n">
        <v>31.3761856721088</v>
      </c>
      <c r="FH38" s="0" t="n">
        <v>41.0163683585549</v>
      </c>
      <c r="FI38" s="0" t="n">
        <v>40.9604706778793</v>
      </c>
      <c r="FJ38" s="0" t="n">
        <v>39.2787050930531</v>
      </c>
      <c r="FK38" s="0" t="n">
        <v>41.8498477221477</v>
      </c>
      <c r="FL38" s="0" t="n">
        <v>40.2559953325247</v>
      </c>
      <c r="FM38" s="0" t="n">
        <v>39.8193921053784</v>
      </c>
      <c r="FN38" s="0" t="n">
        <v>22.7492157118081</v>
      </c>
      <c r="FO38" s="0" t="n">
        <v>23.0443687414961</v>
      </c>
      <c r="FP38" s="0" t="n">
        <v>23.5504267525732</v>
      </c>
      <c r="FQ38" s="0" t="n">
        <v>27.3153833923007</v>
      </c>
      <c r="FR38" s="0" t="n">
        <v>28.2352281620341</v>
      </c>
      <c r="FS38" s="0" t="n">
        <v>29.1879472376664</v>
      </c>
      <c r="FT38" s="0" t="n">
        <v>30.1429032977427</v>
      </c>
      <c r="FU38" s="0" t="n">
        <v>29.3305754892565</v>
      </c>
      <c r="FV38" s="0" t="n">
        <v>33.0441416932006</v>
      </c>
      <c r="FW38" s="0" t="n">
        <v>33.6910489088565</v>
      </c>
      <c r="FX38" s="0" t="n">
        <v>34.0645958164089</v>
      </c>
      <c r="FY38" s="0" t="n">
        <v>34.9395177753719</v>
      </c>
      <c r="FZ38" s="0" t="n">
        <v>40.1114511309007</v>
      </c>
      <c r="GA38" s="0" t="n">
        <v>41.4913615941551</v>
      </c>
      <c r="GB38" s="0" t="n">
        <v>42.8968614840711</v>
      </c>
      <c r="GC38" s="0" t="n">
        <v>38.1646354434798</v>
      </c>
      <c r="GD38" s="0" t="n">
        <v>38.6940749114175</v>
      </c>
      <c r="GE38" s="0" t="n">
        <v>39.8495887989469</v>
      </c>
      <c r="GF38" s="0" t="n">
        <v>51.1051436776994</v>
      </c>
      <c r="GG38" s="0" t="n">
        <v>49.8942431240634</v>
      </c>
      <c r="GH38" s="0" t="n">
        <v>51.7500070907886</v>
      </c>
      <c r="GI38" s="0" t="n">
        <v>47.4867410184881</v>
      </c>
      <c r="GJ38" s="0" t="n">
        <v>49.1798996686799</v>
      </c>
      <c r="GK38" s="0" t="n">
        <v>51.924631642083</v>
      </c>
      <c r="GL38" s="0" t="n">
        <v>37.4842855483691</v>
      </c>
      <c r="GM38" s="0" t="n">
        <v>39.9328856724816</v>
      </c>
      <c r="GN38" s="0" t="n">
        <v>40.3343848015146</v>
      </c>
      <c r="GO38" s="0" t="n">
        <v>35.3872558051437</v>
      </c>
      <c r="GP38" s="0" t="n">
        <v>35.8083195883701</v>
      </c>
      <c r="GQ38" s="0" t="n">
        <v>37.6943796576135</v>
      </c>
      <c r="GR38" s="0" t="n">
        <v>46.8777344848646</v>
      </c>
      <c r="GS38" s="0" t="n">
        <v>51.3546174189724</v>
      </c>
      <c r="GT38" s="0" t="n">
        <v>52.258939272496</v>
      </c>
      <c r="GU38" s="0" t="n">
        <v>48.2043097628517</v>
      </c>
      <c r="GV38" s="0" t="n">
        <v>48.3813378888932</v>
      </c>
      <c r="GW38" s="0" t="n">
        <v>46.8417292364711</v>
      </c>
      <c r="GX38" s="0" t="n">
        <v>36.1659557908102</v>
      </c>
      <c r="GY38" s="0" t="n">
        <v>34.3795133033784</v>
      </c>
      <c r="GZ38" s="0" t="n">
        <v>35.8480498913258</v>
      </c>
      <c r="HA38" s="0" t="n">
        <v>34.2742346846441</v>
      </c>
      <c r="HB38" s="0" t="n">
        <v>35.3563458898145</v>
      </c>
      <c r="HC38" s="0" t="n">
        <v>37.1971533357473</v>
      </c>
      <c r="HD38" s="0" t="n">
        <v>44.9567814429732</v>
      </c>
      <c r="HE38" s="0" t="n">
        <v>43.0884134528775</v>
      </c>
      <c r="HF38" s="0" t="n">
        <v>44.5200108383904</v>
      </c>
      <c r="HG38" s="0" t="n">
        <v>44.3765837369049</v>
      </c>
      <c r="HH38" s="0" t="n">
        <v>42.7631936698315</v>
      </c>
      <c r="HI38" s="0" t="n">
        <v>43.3218101284369</v>
      </c>
      <c r="HJ38" s="0" t="n">
        <v>30.1062964649895</v>
      </c>
      <c r="HK38" s="0" t="n">
        <v>30.1234268643118</v>
      </c>
      <c r="HL38" s="0" t="n">
        <v>31.8850462608685</v>
      </c>
      <c r="HM38" s="0" t="n">
        <v>30.6422237931739</v>
      </c>
      <c r="HN38" s="0" t="n">
        <v>29.9975932093197</v>
      </c>
      <c r="HO38" s="0" t="n">
        <v>30.5981298057522</v>
      </c>
      <c r="HP38" s="0" t="n">
        <v>38.0802375991909</v>
      </c>
      <c r="HQ38" s="0" t="n">
        <v>37.6706111535564</v>
      </c>
      <c r="HR38" s="0" t="n">
        <v>40.3951269421994</v>
      </c>
      <c r="HS38" s="0" t="n">
        <v>38.2546880679847</v>
      </c>
      <c r="HT38" s="0" t="n">
        <v>38.3942053991053</v>
      </c>
      <c r="HU38" s="0" t="n">
        <v>40.7802797097539</v>
      </c>
      <c r="HV38" s="0" t="n">
        <v>23.8001857890667</v>
      </c>
      <c r="HW38" s="0" t="n">
        <v>26.1846298371696</v>
      </c>
      <c r="HX38" s="0" t="n">
        <v>25.4209904163994</v>
      </c>
      <c r="HY38" s="0" t="n">
        <v>24.8733943654649</v>
      </c>
      <c r="HZ38" s="0" t="n">
        <v>25.2469515044096</v>
      </c>
      <c r="IA38" s="0" t="n">
        <v>26.1030065695094</v>
      </c>
      <c r="IB38" s="0" t="n">
        <v>30.1392075856371</v>
      </c>
      <c r="IC38" s="0" t="n">
        <v>32.5772301732796</v>
      </c>
      <c r="ID38" s="0" t="n">
        <v>31.9720395943191</v>
      </c>
      <c r="IE38" s="0" t="n">
        <v>31.6996334955423</v>
      </c>
      <c r="IF38" s="0" t="n">
        <v>34.5229209237219</v>
      </c>
      <c r="IG38" s="0" t="n">
        <v>32.7374779579109</v>
      </c>
    </row>
    <row r="39" customFormat="false" ht="12.75" hidden="false" customHeight="false" outlineLevel="0" collapsed="false">
      <c r="A39" s="11" t="s">
        <v>49</v>
      </c>
      <c r="B39" s="0" t="n">
        <v>43.6538380398247</v>
      </c>
      <c r="C39" s="0" t="n">
        <v>42.1367394528129</v>
      </c>
      <c r="D39" s="0" t="n">
        <v>40.9436990539373</v>
      </c>
      <c r="E39" s="0" t="n">
        <v>52.2894846424764</v>
      </c>
      <c r="F39" s="0" t="n">
        <v>56.1669826787939</v>
      </c>
      <c r="G39" s="0" t="n">
        <v>58.1064857982905</v>
      </c>
      <c r="H39" s="0" t="n">
        <v>57.1726295845537</v>
      </c>
      <c r="I39" s="0" t="n">
        <v>56.6720417736552</v>
      </c>
      <c r="J39" s="0" t="n">
        <v>56.6285728784848</v>
      </c>
      <c r="K39" s="0" t="n">
        <v>51.00868833566</v>
      </c>
      <c r="L39" s="0" t="n">
        <v>48.735625544534</v>
      </c>
      <c r="M39" s="0" t="n">
        <v>47.0076145846024</v>
      </c>
      <c r="N39" s="0" t="n">
        <v>39.2813796550893</v>
      </c>
      <c r="O39" s="0" t="n">
        <v>38.3204307587112</v>
      </c>
      <c r="P39" s="0" t="n">
        <v>38.2137567261431</v>
      </c>
      <c r="Q39" s="0" t="n">
        <v>39.6062636025264</v>
      </c>
      <c r="R39" s="0" t="n">
        <v>38.2271288485389</v>
      </c>
      <c r="S39" s="0" t="n">
        <v>39.1356202522281</v>
      </c>
      <c r="T39" s="0" t="n">
        <v>51.3064054365699</v>
      </c>
      <c r="U39" s="0" t="n">
        <v>49.8469044334263</v>
      </c>
      <c r="V39" s="0" t="n">
        <v>51.0565125222781</v>
      </c>
      <c r="W39" s="0" t="n">
        <v>45.142430581929</v>
      </c>
      <c r="X39" s="0" t="n">
        <v>44.1552980529311</v>
      </c>
      <c r="Y39" s="0" t="n">
        <v>43.9072100658676</v>
      </c>
      <c r="Z39" s="0" t="n">
        <v>33.5211210991331</v>
      </c>
      <c r="AA39" s="0" t="n">
        <v>35.0752644929791</v>
      </c>
      <c r="AB39" s="0" t="n">
        <v>37.2997341077614</v>
      </c>
      <c r="AC39" s="0" t="n">
        <v>37.3810421169031</v>
      </c>
      <c r="AD39" s="0" t="n">
        <v>37.5676034404928</v>
      </c>
      <c r="AE39" s="0" t="n">
        <v>39.7122480028286</v>
      </c>
      <c r="AF39" s="0" t="n">
        <v>43.5158938510888</v>
      </c>
      <c r="AG39" s="0" t="n">
        <v>46.1353179605719</v>
      </c>
      <c r="AH39" s="0" t="n">
        <v>48.8944706768984</v>
      </c>
      <c r="AI39" s="0" t="n">
        <v>42.0810381940875</v>
      </c>
      <c r="AJ39" s="0" t="n">
        <v>43.5580205892689</v>
      </c>
      <c r="AK39" s="0" t="n">
        <v>44.7870612088537</v>
      </c>
      <c r="AL39" s="0" t="n">
        <v>30.6339370265624</v>
      </c>
      <c r="AM39" s="0" t="n">
        <v>31.7732645094693</v>
      </c>
      <c r="AN39" s="0" t="n">
        <v>29.6063607480433</v>
      </c>
      <c r="AO39" s="0" t="n">
        <v>31.2127888425059</v>
      </c>
      <c r="AP39" s="0" t="n">
        <v>33.7539432976033</v>
      </c>
      <c r="AQ39" s="0" t="n">
        <v>32.2394236458655</v>
      </c>
      <c r="AR39" s="0" t="n">
        <v>37.8992214880144</v>
      </c>
      <c r="AS39" s="0" t="n">
        <v>39.0148836480453</v>
      </c>
      <c r="AT39" s="0" t="n">
        <v>37.4683350204251</v>
      </c>
      <c r="AU39" s="0" t="n">
        <v>39.8161800186177</v>
      </c>
      <c r="AV39" s="0" t="n">
        <v>40.2014660420671</v>
      </c>
      <c r="AW39" s="0" t="n">
        <v>39.2334121043914</v>
      </c>
      <c r="AX39" s="0" t="n">
        <v>25.9333533236718</v>
      </c>
      <c r="AY39" s="0" t="n">
        <v>25.504792679188</v>
      </c>
      <c r="AZ39" s="0" t="n">
        <v>25.7123923550274</v>
      </c>
      <c r="BA39" s="0" t="n">
        <v>26.6089821033431</v>
      </c>
      <c r="BB39" s="0" t="n">
        <v>27.3819134767468</v>
      </c>
      <c r="BC39" s="0" t="n">
        <v>27.3601466814584</v>
      </c>
      <c r="BD39" s="0" t="n">
        <v>34.564994300383</v>
      </c>
      <c r="BE39" s="0" t="n">
        <v>34.3226531135378</v>
      </c>
      <c r="BF39" s="0" t="n">
        <v>34.8745745065856</v>
      </c>
      <c r="BG39" s="0" t="n">
        <v>34.7066180802881</v>
      </c>
      <c r="BH39" s="0" t="n">
        <v>34.3858014372423</v>
      </c>
      <c r="BI39" s="0" t="n">
        <v>34.4229271208403</v>
      </c>
      <c r="BJ39" s="0" t="n">
        <v>39.1080824298266</v>
      </c>
      <c r="BK39" s="0" t="n">
        <v>38.8503551058554</v>
      </c>
      <c r="BL39" s="0" t="n">
        <v>38.5687126227096</v>
      </c>
      <c r="BM39" s="0" t="n">
        <v>44.2644105702207</v>
      </c>
      <c r="BN39" s="0" t="n">
        <v>42.5789179019015</v>
      </c>
      <c r="BO39" s="0" t="n">
        <v>41.212240455712</v>
      </c>
      <c r="BP39" s="0" t="n">
        <v>52.4506625482582</v>
      </c>
      <c r="BQ39" s="0" t="n">
        <v>54.2153591349261</v>
      </c>
      <c r="BR39" s="0" t="n">
        <v>53.5542287113211</v>
      </c>
      <c r="BS39" s="0" t="n">
        <v>45.0410574671023</v>
      </c>
      <c r="BT39" s="0" t="n">
        <v>44.3398894424787</v>
      </c>
      <c r="BU39" s="0" t="n">
        <v>43.9388055200186</v>
      </c>
      <c r="BV39" s="0" t="n">
        <v>36.5083789115484</v>
      </c>
      <c r="BW39" s="0" t="n">
        <v>37.735966541725</v>
      </c>
      <c r="BX39" s="0" t="n">
        <v>37.3071667703529</v>
      </c>
      <c r="BY39" s="0" t="n">
        <v>39.7096298372325</v>
      </c>
      <c r="BZ39" s="0" t="n">
        <v>38.9053559617912</v>
      </c>
      <c r="CA39" s="0" t="n">
        <v>38.8923384048805</v>
      </c>
      <c r="CB39" s="0" t="n">
        <v>48.6846386628149</v>
      </c>
      <c r="CC39" s="0" t="n">
        <v>51.9221001651308</v>
      </c>
      <c r="CD39" s="0" t="n">
        <v>49.8646347985418</v>
      </c>
      <c r="CE39" s="0" t="n">
        <v>43.5171731387723</v>
      </c>
      <c r="CF39" s="0" t="n">
        <v>44.1304584696779</v>
      </c>
      <c r="CG39" s="0" t="n">
        <v>45.3588286550587</v>
      </c>
      <c r="CH39" s="0" t="n">
        <v>35.0130890380007</v>
      </c>
      <c r="CI39" s="0" t="n">
        <v>35.0432872081748</v>
      </c>
      <c r="CJ39" s="0" t="n">
        <v>35.023706989541</v>
      </c>
      <c r="CK39" s="0" t="n">
        <v>35.2494951226806</v>
      </c>
      <c r="CL39" s="0" t="n">
        <v>35.897794326924</v>
      </c>
      <c r="CM39" s="0" t="n">
        <v>38.6900158997915</v>
      </c>
      <c r="CN39" s="0" t="n">
        <v>44.6345137300749</v>
      </c>
      <c r="CO39" s="0" t="n">
        <v>45.8527489825036</v>
      </c>
      <c r="CP39" s="0" t="n">
        <v>44.604883343621</v>
      </c>
      <c r="CQ39" s="0" t="n">
        <v>43.8194165868404</v>
      </c>
      <c r="CR39" s="0" t="n">
        <v>44.1079886981975</v>
      </c>
      <c r="CS39" s="0" t="n">
        <v>43.7187692781764</v>
      </c>
      <c r="CT39" s="0" t="n">
        <v>32.4358141349491</v>
      </c>
      <c r="CU39" s="0" t="n">
        <v>31.4136645220336</v>
      </c>
      <c r="CV39" s="0" t="n">
        <v>29.1671154226326</v>
      </c>
      <c r="CW39" s="0" t="n">
        <v>32.9497912573966</v>
      </c>
      <c r="CX39" s="0" t="n">
        <v>32.959550226065</v>
      </c>
      <c r="CY39" s="0" t="n">
        <v>32.8373287920954</v>
      </c>
      <c r="CZ39" s="0" t="n">
        <v>40.3518826809784</v>
      </c>
      <c r="DA39" s="0" t="n">
        <v>40.5798296235161</v>
      </c>
      <c r="DB39" s="0" t="n">
        <v>39.870760161192</v>
      </c>
      <c r="DC39" s="0" t="n">
        <v>41.0984342294795</v>
      </c>
      <c r="DD39" s="0" t="n">
        <v>39.5799371319434</v>
      </c>
      <c r="DE39" s="0" t="n">
        <v>40.2239051479765</v>
      </c>
      <c r="DF39" s="0" t="n">
        <v>25.5421713760295</v>
      </c>
      <c r="DG39" s="0" t="n">
        <v>26.3366071127896</v>
      </c>
      <c r="DH39" s="0" t="n">
        <v>27.2129013541851</v>
      </c>
      <c r="DI39" s="0" t="n">
        <v>28.4191810800041</v>
      </c>
      <c r="DJ39" s="0" t="n">
        <v>26.8597644510811</v>
      </c>
      <c r="DK39" s="0" t="n">
        <v>29.1987378019337</v>
      </c>
      <c r="DL39" s="0" t="n">
        <v>34.5976243974239</v>
      </c>
      <c r="DM39" s="0" t="n">
        <v>35.150896545642</v>
      </c>
      <c r="DN39" s="0" t="n">
        <v>34.7543497791175</v>
      </c>
      <c r="DO39" s="0" t="n">
        <v>33.9430492186801</v>
      </c>
      <c r="DP39" s="0" t="n">
        <v>34.6499180352751</v>
      </c>
      <c r="DQ39" s="0" t="n">
        <v>36.0392806079309</v>
      </c>
      <c r="DR39" s="0" t="n">
        <v>37.8994335027636</v>
      </c>
      <c r="DS39" s="0" t="n">
        <v>38.4664634276308</v>
      </c>
      <c r="DT39" s="0" t="n">
        <v>39.7131203806856</v>
      </c>
      <c r="DU39" s="0" t="n">
        <v>39.3450645757268</v>
      </c>
      <c r="DV39" s="0" t="n">
        <v>39.2989066079167</v>
      </c>
      <c r="DW39" s="0" t="n">
        <v>38.9226684572992</v>
      </c>
      <c r="DX39" s="0" t="n">
        <v>52.5589072648804</v>
      </c>
      <c r="DY39" s="0" t="n">
        <v>52.5211885544031</v>
      </c>
      <c r="DZ39" s="0" t="n">
        <v>54.0246279727818</v>
      </c>
      <c r="EA39" s="0" t="n">
        <v>43.8802402357293</v>
      </c>
      <c r="EB39" s="0" t="n">
        <v>44.5827304156559</v>
      </c>
      <c r="EC39" s="0" t="n">
        <v>45.9321567893975</v>
      </c>
      <c r="ED39" s="0" t="n">
        <v>35.0276289506934</v>
      </c>
      <c r="EE39" s="0" t="n">
        <v>35.8844448122134</v>
      </c>
      <c r="EF39" s="0" t="n">
        <v>37.219619597419</v>
      </c>
      <c r="EG39" s="0" t="n">
        <v>37.8119123524147</v>
      </c>
      <c r="EH39" s="0" t="n">
        <v>39.0882439736592</v>
      </c>
      <c r="EI39" s="0" t="n">
        <v>39.3870027660797</v>
      </c>
      <c r="EJ39" s="0" t="n">
        <v>45.9008237794683</v>
      </c>
      <c r="EK39" s="0" t="n">
        <v>46.6179294203584</v>
      </c>
      <c r="EL39" s="0" t="n">
        <v>47.2819968821984</v>
      </c>
      <c r="EM39" s="0" t="n">
        <v>45.9780225027679</v>
      </c>
      <c r="EN39" s="0" t="n">
        <v>47.0063825938515</v>
      </c>
      <c r="EO39" s="0" t="n">
        <v>49.1196755074668</v>
      </c>
      <c r="EP39" s="0" t="n">
        <v>33.6996666815364</v>
      </c>
      <c r="EQ39" s="0" t="n">
        <v>34.6565389479303</v>
      </c>
      <c r="ER39" s="0" t="n">
        <v>36.6997347436352</v>
      </c>
      <c r="ES39" s="0" t="n">
        <v>34.9227307517339</v>
      </c>
      <c r="ET39" s="0" t="n">
        <v>35.182362636604</v>
      </c>
      <c r="EU39" s="0" t="n">
        <v>35.8694061171176</v>
      </c>
      <c r="EV39" s="0" t="n">
        <v>43.7063611091674</v>
      </c>
      <c r="EW39" s="0" t="n">
        <v>46.0495130334495</v>
      </c>
      <c r="EX39" s="0" t="n">
        <v>48.1848310355389</v>
      </c>
      <c r="EY39" s="0" t="n">
        <v>44.98031252325</v>
      </c>
      <c r="EZ39" s="0" t="n">
        <v>45.752566192087</v>
      </c>
      <c r="FA39" s="0" t="n">
        <v>45.491073282335</v>
      </c>
      <c r="FB39" s="0" t="n">
        <v>31.5200447076394</v>
      </c>
      <c r="FC39" s="0" t="n">
        <v>31.0914135979171</v>
      </c>
      <c r="FD39" s="0" t="n">
        <v>30.6820694584551</v>
      </c>
      <c r="FE39" s="0" t="n">
        <v>32.7807460230702</v>
      </c>
      <c r="FF39" s="0" t="n">
        <v>32.0571512714757</v>
      </c>
      <c r="FG39" s="0" t="n">
        <v>31.5174334972561</v>
      </c>
      <c r="FH39" s="0" t="n">
        <v>41.149661045696</v>
      </c>
      <c r="FI39" s="0" t="n">
        <v>41.0826292925862</v>
      </c>
      <c r="FJ39" s="0" t="n">
        <v>39.3976086016503</v>
      </c>
      <c r="FK39" s="0" t="n">
        <v>42.0034477311777</v>
      </c>
      <c r="FL39" s="0" t="n">
        <v>40.4303625265487</v>
      </c>
      <c r="FM39" s="0" t="n">
        <v>39.9756444672464</v>
      </c>
      <c r="FN39" s="0" t="n">
        <v>22.8870020295861</v>
      </c>
      <c r="FO39" s="0" t="n">
        <v>23.1882954842239</v>
      </c>
      <c r="FP39" s="0" t="n">
        <v>23.7180559254125</v>
      </c>
      <c r="FQ39" s="0" t="n">
        <v>27.442136143009</v>
      </c>
      <c r="FR39" s="0" t="n">
        <v>28.4406967735659</v>
      </c>
      <c r="FS39" s="0" t="n">
        <v>29.337939795146</v>
      </c>
      <c r="FT39" s="0" t="n">
        <v>30.3602322378301</v>
      </c>
      <c r="FU39" s="0" t="n">
        <v>29.5120595397496</v>
      </c>
      <c r="FV39" s="0" t="n">
        <v>33.3181312471564</v>
      </c>
      <c r="FW39" s="0" t="n">
        <v>33.8399779374878</v>
      </c>
      <c r="FX39" s="0" t="n">
        <v>34.2375672612533</v>
      </c>
      <c r="FY39" s="0" t="n">
        <v>35.0985991559718</v>
      </c>
      <c r="FZ39" s="0" t="n">
        <v>40.324134794097</v>
      </c>
      <c r="GA39" s="0" t="n">
        <v>41.8085452028535</v>
      </c>
      <c r="GB39" s="0" t="n">
        <v>43.2686203992104</v>
      </c>
      <c r="GC39" s="0" t="n">
        <v>38.3142885804366</v>
      </c>
      <c r="GD39" s="0" t="n">
        <v>38.8474759025968</v>
      </c>
      <c r="GE39" s="0" t="n">
        <v>39.9825289496161</v>
      </c>
      <c r="GF39" s="0" t="n">
        <v>51.831478942178</v>
      </c>
      <c r="GG39" s="0" t="n">
        <v>50.6162458965508</v>
      </c>
      <c r="GH39" s="0" t="n">
        <v>52.5216701864298</v>
      </c>
      <c r="GI39" s="0" t="n">
        <v>47.566012500743</v>
      </c>
      <c r="GJ39" s="0" t="n">
        <v>49.3293035579426</v>
      </c>
      <c r="GK39" s="0" t="n">
        <v>52.0763023945391</v>
      </c>
      <c r="GL39" s="0" t="n">
        <v>37.8560955749421</v>
      </c>
      <c r="GM39" s="0" t="n">
        <v>40.2950482556472</v>
      </c>
      <c r="GN39" s="0" t="n">
        <v>40.5029435307002</v>
      </c>
      <c r="GO39" s="0" t="n">
        <v>35.7805214327523</v>
      </c>
      <c r="GP39" s="0" t="n">
        <v>36.2591517853921</v>
      </c>
      <c r="GQ39" s="0" t="n">
        <v>38.0981179621185</v>
      </c>
      <c r="GR39" s="0" t="n">
        <v>47.4143915347522</v>
      </c>
      <c r="GS39" s="0" t="n">
        <v>51.9618123910495</v>
      </c>
      <c r="GT39" s="0" t="n">
        <v>52.8552416212834</v>
      </c>
      <c r="GU39" s="0" t="n">
        <v>48.5733165097055</v>
      </c>
      <c r="GV39" s="0" t="n">
        <v>48.4882279521275</v>
      </c>
      <c r="GW39" s="0" t="n">
        <v>46.9025043680641</v>
      </c>
      <c r="GX39" s="0" t="n">
        <v>36.5658715058176</v>
      </c>
      <c r="GY39" s="0" t="n">
        <v>34.7921816570457</v>
      </c>
      <c r="GZ39" s="0" t="n">
        <v>36.226835181346</v>
      </c>
      <c r="HA39" s="0" t="n">
        <v>34.7030230674526</v>
      </c>
      <c r="HB39" s="0" t="n">
        <v>35.7913970591352</v>
      </c>
      <c r="HC39" s="0" t="n">
        <v>37.6443385868342</v>
      </c>
      <c r="HD39" s="0" t="n">
        <v>45.4945968774345</v>
      </c>
      <c r="HE39" s="0" t="n">
        <v>43.5994221598695</v>
      </c>
      <c r="HF39" s="0" t="n">
        <v>45.0455020256996</v>
      </c>
      <c r="HG39" s="0" t="n">
        <v>44.5267231993624</v>
      </c>
      <c r="HH39" s="0" t="n">
        <v>43.0329341675978</v>
      </c>
      <c r="HI39" s="0" t="n">
        <v>43.480649824135</v>
      </c>
      <c r="HJ39" s="0" t="n">
        <v>30.498460133238</v>
      </c>
      <c r="HK39" s="0" t="n">
        <v>30.5272442784232</v>
      </c>
      <c r="HL39" s="0" t="n">
        <v>32.3069648976806</v>
      </c>
      <c r="HM39" s="0" t="n">
        <v>31.1085377566216</v>
      </c>
      <c r="HN39" s="0" t="n">
        <v>30.4645541616061</v>
      </c>
      <c r="HO39" s="0" t="n">
        <v>31.044499867556</v>
      </c>
      <c r="HP39" s="0" t="n">
        <v>38.6962259594147</v>
      </c>
      <c r="HQ39" s="0" t="n">
        <v>38.2900708177929</v>
      </c>
      <c r="HR39" s="0" t="n">
        <v>41.0374724711969</v>
      </c>
      <c r="HS39" s="0" t="n">
        <v>38.8244182678791</v>
      </c>
      <c r="HT39" s="0" t="n">
        <v>38.9521531790357</v>
      </c>
      <c r="HU39" s="0" t="n">
        <v>41.372876998794</v>
      </c>
      <c r="HV39" s="0" t="n">
        <v>24.2128241502797</v>
      </c>
      <c r="HW39" s="0" t="n">
        <v>26.606413752753</v>
      </c>
      <c r="HX39" s="0" t="n">
        <v>25.7913773474614</v>
      </c>
      <c r="HY39" s="0" t="n">
        <v>25.3351720258321</v>
      </c>
      <c r="HZ39" s="0" t="n">
        <v>25.6849985958194</v>
      </c>
      <c r="IA39" s="0" t="n">
        <v>26.5420458710174</v>
      </c>
      <c r="IB39" s="0" t="n">
        <v>30.7688631546396</v>
      </c>
      <c r="IC39" s="0" t="n">
        <v>33.2071084130066</v>
      </c>
      <c r="ID39" s="0" t="n">
        <v>32.5680799697368</v>
      </c>
      <c r="IE39" s="0" t="n">
        <v>32.2152124799242</v>
      </c>
      <c r="IF39" s="0" t="n">
        <v>35.0666083440378</v>
      </c>
      <c r="IG39" s="0" t="n">
        <v>33.2832468168796</v>
      </c>
    </row>
    <row r="40" customFormat="false" ht="12.75" hidden="false" customHeight="false" outlineLevel="0" collapsed="false">
      <c r="A40" s="11" t="s">
        <v>50</v>
      </c>
      <c r="B40" s="0" t="n">
        <v>43.6534293829832</v>
      </c>
      <c r="C40" s="0" t="n">
        <v>42.1396609071243</v>
      </c>
      <c r="D40" s="0" t="n">
        <v>40.9416234447112</v>
      </c>
      <c r="E40" s="0" t="n">
        <v>52.2406631552682</v>
      </c>
      <c r="F40" s="0" t="n">
        <v>56.1815121811184</v>
      </c>
      <c r="G40" s="0" t="n">
        <v>58.0851475608422</v>
      </c>
      <c r="H40" s="0" t="n">
        <v>57.1428371617051</v>
      </c>
      <c r="I40" s="0" t="n">
        <v>56.6824359566683</v>
      </c>
      <c r="J40" s="0" t="n">
        <v>56.6139563657671</v>
      </c>
      <c r="K40" s="0" t="n">
        <v>51.0525499835334</v>
      </c>
      <c r="L40" s="0" t="n">
        <v>48.7712564101436</v>
      </c>
      <c r="M40" s="0" t="n">
        <v>47.0420444989105</v>
      </c>
      <c r="N40" s="0" t="n">
        <v>39.2958935703762</v>
      </c>
      <c r="O40" s="0" t="n">
        <v>38.335724470106</v>
      </c>
      <c r="P40" s="0" t="n">
        <v>38.2266457300289</v>
      </c>
      <c r="Q40" s="0" t="n">
        <v>39.5412725599275</v>
      </c>
      <c r="R40" s="0" t="n">
        <v>38.2028607583392</v>
      </c>
      <c r="S40" s="0" t="n">
        <v>39.1542089426917</v>
      </c>
      <c r="T40" s="0" t="n">
        <v>51.3377578351455</v>
      </c>
      <c r="U40" s="0" t="n">
        <v>49.9005904939754</v>
      </c>
      <c r="V40" s="0" t="n">
        <v>51.0518180477224</v>
      </c>
      <c r="W40" s="0" t="n">
        <v>45.1653782542003</v>
      </c>
      <c r="X40" s="0" t="n">
        <v>44.1776918693063</v>
      </c>
      <c r="Y40" s="0" t="n">
        <v>43.921152696143</v>
      </c>
      <c r="Z40" s="0" t="n">
        <v>33.4773378066477</v>
      </c>
      <c r="AA40" s="0" t="n">
        <v>35.0758578321368</v>
      </c>
      <c r="AB40" s="0" t="n">
        <v>37.3297976739721</v>
      </c>
      <c r="AC40" s="0" t="n">
        <v>37.3466882228676</v>
      </c>
      <c r="AD40" s="0" t="n">
        <v>37.543454176</v>
      </c>
      <c r="AE40" s="0" t="n">
        <v>39.7276032878006</v>
      </c>
      <c r="AF40" s="0" t="n">
        <v>43.4296551053592</v>
      </c>
      <c r="AG40" s="0" t="n">
        <v>46.143776195614</v>
      </c>
      <c r="AH40" s="0" t="n">
        <v>48.853436905329</v>
      </c>
      <c r="AI40" s="0" t="n">
        <v>42.0442860446612</v>
      </c>
      <c r="AJ40" s="0" t="n">
        <v>43.5756848063365</v>
      </c>
      <c r="AK40" s="0" t="n">
        <v>44.8361680294122</v>
      </c>
      <c r="AL40" s="0" t="n">
        <v>30.6479094193958</v>
      </c>
      <c r="AM40" s="0" t="n">
        <v>31.7990851915783</v>
      </c>
      <c r="AN40" s="0" t="n">
        <v>29.6538047589505</v>
      </c>
      <c r="AO40" s="0" t="n">
        <v>31.2482040817517</v>
      </c>
      <c r="AP40" s="0" t="n">
        <v>33.7615366624864</v>
      </c>
      <c r="AQ40" s="0" t="n">
        <v>32.2440623148927</v>
      </c>
      <c r="AR40" s="0" t="n">
        <v>37.8524557659378</v>
      </c>
      <c r="AS40" s="0" t="n">
        <v>39.021991373144</v>
      </c>
      <c r="AT40" s="0" t="n">
        <v>37.4147913007986</v>
      </c>
      <c r="AU40" s="0" t="n">
        <v>39.8150420985517</v>
      </c>
      <c r="AV40" s="0" t="n">
        <v>40.2217003880001</v>
      </c>
      <c r="AW40" s="0" t="n">
        <v>39.2217847111381</v>
      </c>
      <c r="AX40" s="0" t="n">
        <v>25.9426803381177</v>
      </c>
      <c r="AY40" s="0" t="n">
        <v>25.5101382463141</v>
      </c>
      <c r="AZ40" s="0" t="n">
        <v>25.6750031483481</v>
      </c>
      <c r="BA40" s="0" t="n">
        <v>26.6478397963624</v>
      </c>
      <c r="BB40" s="0" t="n">
        <v>27.4481825770329</v>
      </c>
      <c r="BC40" s="0" t="n">
        <v>27.4210941594876</v>
      </c>
      <c r="BD40" s="0" t="n">
        <v>34.5382221464873</v>
      </c>
      <c r="BE40" s="0" t="n">
        <v>34.2932042064331</v>
      </c>
      <c r="BF40" s="0" t="n">
        <v>34.8516319412629</v>
      </c>
      <c r="BG40" s="0" t="n">
        <v>34.6642098739703</v>
      </c>
      <c r="BH40" s="0" t="n">
        <v>34.3451057633839</v>
      </c>
      <c r="BI40" s="0" t="n">
        <v>34.3998620000241</v>
      </c>
      <c r="BJ40" s="0" t="n">
        <v>39.1135698437088</v>
      </c>
      <c r="BK40" s="0" t="n">
        <v>38.862277885378</v>
      </c>
      <c r="BL40" s="0" t="n">
        <v>38.591668970997</v>
      </c>
      <c r="BM40" s="0" t="n">
        <v>44.2663551838745</v>
      </c>
      <c r="BN40" s="0" t="n">
        <v>42.5680568887056</v>
      </c>
      <c r="BO40" s="0" t="n">
        <v>41.2231386453839</v>
      </c>
      <c r="BP40" s="0" t="n">
        <v>52.4761706171871</v>
      </c>
      <c r="BQ40" s="0" t="n">
        <v>54.2224677440557</v>
      </c>
      <c r="BR40" s="0" t="n">
        <v>53.5457468649133</v>
      </c>
      <c r="BS40" s="0" t="n">
        <v>45.0681891133023</v>
      </c>
      <c r="BT40" s="0" t="n">
        <v>44.3666439234637</v>
      </c>
      <c r="BU40" s="0" t="n">
        <v>43.9667203284059</v>
      </c>
      <c r="BV40" s="0" t="n">
        <v>36.5065272369117</v>
      </c>
      <c r="BW40" s="0" t="n">
        <v>37.757134163551</v>
      </c>
      <c r="BX40" s="0" t="n">
        <v>37.3098211643137</v>
      </c>
      <c r="BY40" s="0" t="n">
        <v>39.7124552462486</v>
      </c>
      <c r="BZ40" s="0" t="n">
        <v>38.870119796537</v>
      </c>
      <c r="CA40" s="0" t="n">
        <v>38.8736633276448</v>
      </c>
      <c r="CB40" s="0" t="n">
        <v>48.6262922272108</v>
      </c>
      <c r="CC40" s="0" t="n">
        <v>51.9332476208814</v>
      </c>
      <c r="CD40" s="0" t="n">
        <v>49.8346616021968</v>
      </c>
      <c r="CE40" s="0" t="n">
        <v>43.5531506682279</v>
      </c>
      <c r="CF40" s="0" t="n">
        <v>44.1643274675862</v>
      </c>
      <c r="CG40" s="0" t="n">
        <v>45.3817430084908</v>
      </c>
      <c r="CH40" s="0" t="n">
        <v>35.0054211768985</v>
      </c>
      <c r="CI40" s="0" t="n">
        <v>35.0099955789117</v>
      </c>
      <c r="CJ40" s="0" t="n">
        <v>35.0516990386259</v>
      </c>
      <c r="CK40" s="0" t="n">
        <v>35.2730314481057</v>
      </c>
      <c r="CL40" s="0" t="n">
        <v>35.8986379059074</v>
      </c>
      <c r="CM40" s="0" t="n">
        <v>38.6826500503947</v>
      </c>
      <c r="CN40" s="0" t="n">
        <v>44.5947691966986</v>
      </c>
      <c r="CO40" s="0" t="n">
        <v>45.8091139117387</v>
      </c>
      <c r="CP40" s="0" t="n">
        <v>44.5274794609089</v>
      </c>
      <c r="CQ40" s="0" t="n">
        <v>43.8135295017858</v>
      </c>
      <c r="CR40" s="0" t="n">
        <v>44.0972394000993</v>
      </c>
      <c r="CS40" s="0" t="n">
        <v>43.7238853963823</v>
      </c>
      <c r="CT40" s="0" t="n">
        <v>32.4475976818912</v>
      </c>
      <c r="CU40" s="0" t="n">
        <v>31.4362241773927</v>
      </c>
      <c r="CV40" s="0" t="n">
        <v>29.1397395317925</v>
      </c>
      <c r="CW40" s="0" t="n">
        <v>32.946223441409</v>
      </c>
      <c r="CX40" s="0" t="n">
        <v>32.9647422908943</v>
      </c>
      <c r="CY40" s="0" t="n">
        <v>32.7944962790468</v>
      </c>
      <c r="CZ40" s="0" t="n">
        <v>40.3508216864077</v>
      </c>
      <c r="DA40" s="0" t="n">
        <v>40.5477521056365</v>
      </c>
      <c r="DB40" s="0" t="n">
        <v>39.8896198441215</v>
      </c>
      <c r="DC40" s="0" t="n">
        <v>41.0768108620892</v>
      </c>
      <c r="DD40" s="0" t="n">
        <v>39.5212663319325</v>
      </c>
      <c r="DE40" s="0" t="n">
        <v>40.2210424008354</v>
      </c>
      <c r="DF40" s="0" t="n">
        <v>25.5735604502271</v>
      </c>
      <c r="DG40" s="0" t="n">
        <v>26.3694303129765</v>
      </c>
      <c r="DH40" s="0" t="n">
        <v>27.2350773475576</v>
      </c>
      <c r="DI40" s="0" t="n">
        <v>28.4253933648551</v>
      </c>
      <c r="DJ40" s="0" t="n">
        <v>26.8421099115838</v>
      </c>
      <c r="DK40" s="0" t="n">
        <v>29.2010432332734</v>
      </c>
      <c r="DL40" s="0" t="n">
        <v>34.6145259701303</v>
      </c>
      <c r="DM40" s="0" t="n">
        <v>35.1864753648466</v>
      </c>
      <c r="DN40" s="0" t="n">
        <v>34.772328121718</v>
      </c>
      <c r="DO40" s="0" t="n">
        <v>33.9955403070734</v>
      </c>
      <c r="DP40" s="0" t="n">
        <v>34.6799559340844</v>
      </c>
      <c r="DQ40" s="0" t="n">
        <v>36.0632561990183</v>
      </c>
      <c r="DR40" s="0" t="n">
        <v>37.90828559337</v>
      </c>
      <c r="DS40" s="0" t="n">
        <v>38.5005695768377</v>
      </c>
      <c r="DT40" s="0" t="n">
        <v>39.7404883751595</v>
      </c>
      <c r="DU40" s="0" t="n">
        <v>39.3362563733512</v>
      </c>
      <c r="DV40" s="0" t="n">
        <v>39.272573045015</v>
      </c>
      <c r="DW40" s="0" t="n">
        <v>38.9065115366343</v>
      </c>
      <c r="DX40" s="0" t="n">
        <v>52.5886956169485</v>
      </c>
      <c r="DY40" s="0" t="n">
        <v>52.5639785775252</v>
      </c>
      <c r="DZ40" s="0" t="n">
        <v>54.0632180569606</v>
      </c>
      <c r="EA40" s="0" t="n">
        <v>43.9108004340577</v>
      </c>
      <c r="EB40" s="0" t="n">
        <v>44.6165988742213</v>
      </c>
      <c r="EC40" s="0" t="n">
        <v>45.9641426440762</v>
      </c>
      <c r="ED40" s="0" t="n">
        <v>35.0980333712227</v>
      </c>
      <c r="EE40" s="0" t="n">
        <v>35.9507892296996</v>
      </c>
      <c r="EF40" s="0" t="n">
        <v>37.2593820193265</v>
      </c>
      <c r="EG40" s="0" t="n">
        <v>37.8309250214875</v>
      </c>
      <c r="EH40" s="0" t="n">
        <v>39.0820385986209</v>
      </c>
      <c r="EI40" s="0" t="n">
        <v>39.4055926739896</v>
      </c>
      <c r="EJ40" s="0" t="n">
        <v>45.9080877279002</v>
      </c>
      <c r="EK40" s="0" t="n">
        <v>46.6855319847414</v>
      </c>
      <c r="EL40" s="0" t="n">
        <v>47.3434177868886</v>
      </c>
      <c r="EM40" s="0" t="n">
        <v>45.9795684599732</v>
      </c>
      <c r="EN40" s="0" t="n">
        <v>46.9879047922094</v>
      </c>
      <c r="EO40" s="0" t="n">
        <v>49.1148466536836</v>
      </c>
      <c r="EP40" s="0" t="n">
        <v>33.7583014835882</v>
      </c>
      <c r="EQ40" s="0" t="n">
        <v>34.6836777061</v>
      </c>
      <c r="ER40" s="0" t="n">
        <v>36.7476628660094</v>
      </c>
      <c r="ES40" s="0" t="n">
        <v>34.9676243672577</v>
      </c>
      <c r="ET40" s="0" t="n">
        <v>35.2813046357819</v>
      </c>
      <c r="EU40" s="0" t="n">
        <v>35.9124520817792</v>
      </c>
      <c r="EV40" s="0" t="n">
        <v>43.7290867094474</v>
      </c>
      <c r="EW40" s="0" t="n">
        <v>46.1360168354564</v>
      </c>
      <c r="EX40" s="0" t="n">
        <v>48.1932657834369</v>
      </c>
      <c r="EY40" s="0" t="n">
        <v>45.0018427098179</v>
      </c>
      <c r="EZ40" s="0" t="n">
        <v>45.7937626358922</v>
      </c>
      <c r="FA40" s="0" t="n">
        <v>45.5495189355399</v>
      </c>
      <c r="FB40" s="0" t="n">
        <v>31.6110413166231</v>
      </c>
      <c r="FC40" s="0" t="n">
        <v>31.1806982993941</v>
      </c>
      <c r="FD40" s="0" t="n">
        <v>30.785372736139</v>
      </c>
      <c r="FE40" s="0" t="n">
        <v>32.8310722245051</v>
      </c>
      <c r="FF40" s="0" t="n">
        <v>32.1253606812989</v>
      </c>
      <c r="FG40" s="0" t="n">
        <v>31.5851919633848</v>
      </c>
      <c r="FH40" s="0" t="n">
        <v>41.2586610437684</v>
      </c>
      <c r="FI40" s="0" t="n">
        <v>41.1437107535721</v>
      </c>
      <c r="FJ40" s="0" t="n">
        <v>39.500090334331</v>
      </c>
      <c r="FK40" s="0" t="n">
        <v>42.0672495759489</v>
      </c>
      <c r="FL40" s="0" t="n">
        <v>40.4952111764378</v>
      </c>
      <c r="FM40" s="0" t="n">
        <v>40.044016395898</v>
      </c>
      <c r="FN40" s="0" t="n">
        <v>23.0244319891587</v>
      </c>
      <c r="FO40" s="0" t="n">
        <v>23.2837754051365</v>
      </c>
      <c r="FP40" s="0" t="n">
        <v>23.8632190075876</v>
      </c>
      <c r="FQ40" s="0" t="n">
        <v>27.5811274096441</v>
      </c>
      <c r="FR40" s="0" t="n">
        <v>28.5639393715831</v>
      </c>
      <c r="FS40" s="0" t="n">
        <v>29.4959708581442</v>
      </c>
      <c r="FT40" s="0" t="n">
        <v>30.5359946961229</v>
      </c>
      <c r="FU40" s="0" t="n">
        <v>29.6430982889602</v>
      </c>
      <c r="FV40" s="0" t="n">
        <v>33.4911402921006</v>
      </c>
      <c r="FW40" s="0" t="n">
        <v>34.0010824660218</v>
      </c>
      <c r="FX40" s="0" t="n">
        <v>34.3456197833028</v>
      </c>
      <c r="FY40" s="0" t="n">
        <v>35.2686533725726</v>
      </c>
      <c r="FZ40" s="0" t="n">
        <v>40.5350451669007</v>
      </c>
      <c r="GA40" s="0" t="n">
        <v>42.0327343733197</v>
      </c>
      <c r="GB40" s="0" t="n">
        <v>43.5768529512658</v>
      </c>
      <c r="GC40" s="0" t="n">
        <v>38.3678799842292</v>
      </c>
      <c r="GD40" s="0" t="n">
        <v>38.9299826341147</v>
      </c>
      <c r="GE40" s="0" t="n">
        <v>40.0765000717552</v>
      </c>
      <c r="GF40" s="0" t="n">
        <v>52.2975172912074</v>
      </c>
      <c r="GG40" s="0" t="n">
        <v>51.090600714435</v>
      </c>
      <c r="GH40" s="0" t="n">
        <v>53.0440110397662</v>
      </c>
      <c r="GI40" s="0" t="n">
        <v>47.6877234956592</v>
      </c>
      <c r="GJ40" s="0" t="n">
        <v>49.4439041015558</v>
      </c>
      <c r="GK40" s="0" t="n">
        <v>52.2455272181879</v>
      </c>
      <c r="GL40" s="0" t="n">
        <v>38.124088168554</v>
      </c>
      <c r="GM40" s="0" t="n">
        <v>40.5288265674931</v>
      </c>
      <c r="GN40" s="0" t="n">
        <v>40.6154516582687</v>
      </c>
      <c r="GO40" s="0" t="n">
        <v>36.0615114019032</v>
      </c>
      <c r="GP40" s="0" t="n">
        <v>36.5503628680932</v>
      </c>
      <c r="GQ40" s="0" t="n">
        <v>38.3919612493638</v>
      </c>
      <c r="GR40" s="0" t="n">
        <v>47.7986332802472</v>
      </c>
      <c r="GS40" s="0" t="n">
        <v>52.3859586952369</v>
      </c>
      <c r="GT40" s="0" t="n">
        <v>53.2055340608337</v>
      </c>
      <c r="GU40" s="0" t="n">
        <v>48.7793335805287</v>
      </c>
      <c r="GV40" s="0" t="n">
        <v>48.5763134156711</v>
      </c>
      <c r="GW40" s="0" t="n">
        <v>46.9694156532672</v>
      </c>
      <c r="GX40" s="0" t="n">
        <v>36.8737639671551</v>
      </c>
      <c r="GY40" s="0" t="n">
        <v>35.053038872884</v>
      </c>
      <c r="GZ40" s="0" t="n">
        <v>36.4619376566696</v>
      </c>
      <c r="HA40" s="0" t="n">
        <v>35.0091597523961</v>
      </c>
      <c r="HB40" s="0" t="n">
        <v>36.0632425075003</v>
      </c>
      <c r="HC40" s="0" t="n">
        <v>37.9188021879289</v>
      </c>
      <c r="HD40" s="0" t="n">
        <v>45.9107039217928</v>
      </c>
      <c r="HE40" s="0" t="n">
        <v>44.0110778538855</v>
      </c>
      <c r="HF40" s="0" t="n">
        <v>45.4838485335429</v>
      </c>
      <c r="HG40" s="0" t="n">
        <v>44.6692978498181</v>
      </c>
      <c r="HH40" s="0" t="n">
        <v>43.2022577872217</v>
      </c>
      <c r="HI40" s="0" t="n">
        <v>43.5827671762367</v>
      </c>
      <c r="HJ40" s="0" t="n">
        <v>30.8178568649179</v>
      </c>
      <c r="HK40" s="0" t="n">
        <v>30.8366019758292</v>
      </c>
      <c r="HL40" s="0" t="n">
        <v>32.6406701435776</v>
      </c>
      <c r="HM40" s="0" t="n">
        <v>31.4612146200375</v>
      </c>
      <c r="HN40" s="0" t="n">
        <v>30.8112788047493</v>
      </c>
      <c r="HO40" s="0" t="n">
        <v>31.417037639376</v>
      </c>
      <c r="HP40" s="0" t="n">
        <v>39.1925025092374</v>
      </c>
      <c r="HQ40" s="0" t="n">
        <v>38.6639714168781</v>
      </c>
      <c r="HR40" s="0" t="n">
        <v>41.4094725540481</v>
      </c>
      <c r="HS40" s="0" t="n">
        <v>39.2161091504992</v>
      </c>
      <c r="HT40" s="0" t="n">
        <v>39.3617982982088</v>
      </c>
      <c r="HU40" s="0" t="n">
        <v>41.7866818114889</v>
      </c>
      <c r="HV40" s="0" t="n">
        <v>24.489877306492</v>
      </c>
      <c r="HW40" s="0" t="n">
        <v>26.9460986333568</v>
      </c>
      <c r="HX40" s="0" t="n">
        <v>26.1301297776549</v>
      </c>
      <c r="HY40" s="0" t="n">
        <v>25.6805772070365</v>
      </c>
      <c r="HZ40" s="0" t="n">
        <v>26.0365743563537</v>
      </c>
      <c r="IA40" s="0" t="n">
        <v>26.897354745336</v>
      </c>
      <c r="IB40" s="0" t="n">
        <v>31.2021679159442</v>
      </c>
      <c r="IC40" s="0" t="n">
        <v>33.6260105529872</v>
      </c>
      <c r="ID40" s="0" t="n">
        <v>32.9459689373461</v>
      </c>
      <c r="IE40" s="0" t="n">
        <v>32.6215673529793</v>
      </c>
      <c r="IF40" s="0" t="n">
        <v>35.4995478125202</v>
      </c>
      <c r="IG40" s="0" t="n">
        <v>33.6687670427198</v>
      </c>
    </row>
    <row r="41" customFormat="false" ht="12.75" hidden="false" customHeight="false" outlineLevel="0" collapsed="false">
      <c r="A41" s="11" t="s">
        <v>51</v>
      </c>
      <c r="B41" s="0" t="n">
        <v>43.6779120389867</v>
      </c>
      <c r="C41" s="0" t="n">
        <v>42.1611643561293</v>
      </c>
      <c r="D41" s="0" t="n">
        <v>40.9592892112106</v>
      </c>
      <c r="E41" s="0" t="n">
        <v>52.2209149769187</v>
      </c>
      <c r="F41" s="0" t="n">
        <v>56.2102503612832</v>
      </c>
      <c r="G41" s="0" t="n">
        <v>58.0728730881101</v>
      </c>
      <c r="H41" s="0" t="n">
        <v>57.1273991557346</v>
      </c>
      <c r="I41" s="0" t="n">
        <v>56.6064892220583</v>
      </c>
      <c r="J41" s="0" t="n">
        <v>56.607454297501</v>
      </c>
      <c r="K41" s="0" t="n">
        <v>51.0691117067347</v>
      </c>
      <c r="L41" s="0" t="n">
        <v>48.7728539453401</v>
      </c>
      <c r="M41" s="0" t="n">
        <v>47.0375530350195</v>
      </c>
      <c r="N41" s="0" t="n">
        <v>39.3066672182877</v>
      </c>
      <c r="O41" s="0" t="n">
        <v>38.3476260826177</v>
      </c>
      <c r="P41" s="0" t="n">
        <v>38.2370793419966</v>
      </c>
      <c r="Q41" s="0" t="n">
        <v>39.4782456977389</v>
      </c>
      <c r="R41" s="0" t="n">
        <v>38.1582060914675</v>
      </c>
      <c r="S41" s="0" t="n">
        <v>39.0673956437848</v>
      </c>
      <c r="T41" s="0" t="n">
        <v>51.3110947452665</v>
      </c>
      <c r="U41" s="0" t="n">
        <v>49.8270200046924</v>
      </c>
      <c r="V41" s="0" t="n">
        <v>50.9607970583737</v>
      </c>
      <c r="W41" s="0" t="n">
        <v>45.1740919759598</v>
      </c>
      <c r="X41" s="0" t="n">
        <v>44.1578688205647</v>
      </c>
      <c r="Y41" s="0" t="n">
        <v>43.9267924890011</v>
      </c>
      <c r="Z41" s="0" t="n">
        <v>33.460915656856</v>
      </c>
      <c r="AA41" s="0" t="n">
        <v>35.0714459901907</v>
      </c>
      <c r="AB41" s="0" t="n">
        <v>37.3378581319531</v>
      </c>
      <c r="AC41" s="0" t="n">
        <v>37.3311837163882</v>
      </c>
      <c r="AD41" s="0" t="n">
        <v>37.4513932312495</v>
      </c>
      <c r="AE41" s="0" t="n">
        <v>39.6395935629444</v>
      </c>
      <c r="AF41" s="0" t="n">
        <v>43.4359710262322</v>
      </c>
      <c r="AG41" s="0" t="n">
        <v>46.1030415613697</v>
      </c>
      <c r="AH41" s="0" t="n">
        <v>48.8568927299502</v>
      </c>
      <c r="AI41" s="0" t="n">
        <v>42.0092028298077</v>
      </c>
      <c r="AJ41" s="0" t="n">
        <v>43.5500249301949</v>
      </c>
      <c r="AK41" s="0" t="n">
        <v>44.7685203306586</v>
      </c>
      <c r="AL41" s="0" t="n">
        <v>30.6471172165444</v>
      </c>
      <c r="AM41" s="0" t="n">
        <v>31.809811222681</v>
      </c>
      <c r="AN41" s="0" t="n">
        <v>29.6863089373726</v>
      </c>
      <c r="AO41" s="0" t="n">
        <v>31.1673417793244</v>
      </c>
      <c r="AP41" s="0" t="n">
        <v>33.7317863439149</v>
      </c>
      <c r="AQ41" s="0" t="n">
        <v>32.192145719822</v>
      </c>
      <c r="AR41" s="0" t="n">
        <v>37.8342122333214</v>
      </c>
      <c r="AS41" s="0" t="n">
        <v>39.0091191354954</v>
      </c>
      <c r="AT41" s="0" t="n">
        <v>37.3962714050808</v>
      </c>
      <c r="AU41" s="0" t="n">
        <v>39.7528035529694</v>
      </c>
      <c r="AV41" s="0" t="n">
        <v>40.1693163136042</v>
      </c>
      <c r="AW41" s="0" t="n">
        <v>39.1937750316022</v>
      </c>
      <c r="AX41" s="0" t="n">
        <v>25.9298365285497</v>
      </c>
      <c r="AY41" s="0" t="n">
        <v>25.50992205609</v>
      </c>
      <c r="AZ41" s="0" t="n">
        <v>25.7321105230569</v>
      </c>
      <c r="BA41" s="0" t="n">
        <v>26.7354331227544</v>
      </c>
      <c r="BB41" s="0" t="n">
        <v>27.527155310558</v>
      </c>
      <c r="BC41" s="0" t="n">
        <v>27.5323076899513</v>
      </c>
      <c r="BD41" s="0" t="n">
        <v>34.5127925910244</v>
      </c>
      <c r="BE41" s="0" t="n">
        <v>34.3032308533745</v>
      </c>
      <c r="BF41" s="0" t="n">
        <v>34.7976579289039</v>
      </c>
      <c r="BG41" s="0" t="n">
        <v>34.6260714416345</v>
      </c>
      <c r="BH41" s="0" t="n">
        <v>34.3336265413607</v>
      </c>
      <c r="BI41" s="0" t="n">
        <v>34.4021241574097</v>
      </c>
      <c r="BJ41" s="0" t="n">
        <v>39.1115120099012</v>
      </c>
      <c r="BK41" s="0" t="n">
        <v>38.8550868844334</v>
      </c>
      <c r="BL41" s="0" t="n">
        <v>38.5820643353426</v>
      </c>
      <c r="BM41" s="0" t="n">
        <v>44.2742698602632</v>
      </c>
      <c r="BN41" s="0" t="n">
        <v>42.574392793254</v>
      </c>
      <c r="BO41" s="0" t="n">
        <v>41.2240838267694</v>
      </c>
      <c r="BP41" s="0" t="n">
        <v>52.4349248560236</v>
      </c>
      <c r="BQ41" s="0" t="n">
        <v>54.1932622560504</v>
      </c>
      <c r="BR41" s="0" t="n">
        <v>53.5133972938752</v>
      </c>
      <c r="BS41" s="0" t="n">
        <v>45.0610332845991</v>
      </c>
      <c r="BT41" s="0" t="n">
        <v>44.3652221744406</v>
      </c>
      <c r="BU41" s="0" t="n">
        <v>43.9653018007044</v>
      </c>
      <c r="BV41" s="0" t="n">
        <v>36.485357603558</v>
      </c>
      <c r="BW41" s="0" t="n">
        <v>37.7567803868624</v>
      </c>
      <c r="BX41" s="0" t="n">
        <v>37.3048367264331</v>
      </c>
      <c r="BY41" s="0" t="n">
        <v>39.7042294521293</v>
      </c>
      <c r="BZ41" s="0" t="n">
        <v>38.8759975994706</v>
      </c>
      <c r="CA41" s="0" t="n">
        <v>38.8947156922742</v>
      </c>
      <c r="CB41" s="0" t="n">
        <v>48.6618456815495</v>
      </c>
      <c r="CC41" s="0" t="n">
        <v>51.8994216126238</v>
      </c>
      <c r="CD41" s="0" t="n">
        <v>49.7884954205391</v>
      </c>
      <c r="CE41" s="0" t="n">
        <v>43.5448016973797</v>
      </c>
      <c r="CF41" s="0" t="n">
        <v>44.1544193523839</v>
      </c>
      <c r="CG41" s="0" t="n">
        <v>45.3613460168742</v>
      </c>
      <c r="CH41" s="0" t="n">
        <v>34.9975832108049</v>
      </c>
      <c r="CI41" s="0" t="n">
        <v>34.9896842778522</v>
      </c>
      <c r="CJ41" s="0" t="n">
        <v>35.027959183534</v>
      </c>
      <c r="CK41" s="0" t="n">
        <v>35.2146111793849</v>
      </c>
      <c r="CL41" s="0" t="n">
        <v>35.876460936956</v>
      </c>
      <c r="CM41" s="0" t="n">
        <v>38.6710387759612</v>
      </c>
      <c r="CN41" s="0" t="n">
        <v>44.5323938972722</v>
      </c>
      <c r="CO41" s="0" t="n">
        <v>45.7638877454952</v>
      </c>
      <c r="CP41" s="0" t="n">
        <v>44.521161024746</v>
      </c>
      <c r="CQ41" s="0" t="n">
        <v>43.774269236551</v>
      </c>
      <c r="CR41" s="0" t="n">
        <v>44.014512059043</v>
      </c>
      <c r="CS41" s="0" t="n">
        <v>43.6363735153097</v>
      </c>
      <c r="CT41" s="0" t="n">
        <v>32.4396302507471</v>
      </c>
      <c r="CU41" s="0" t="n">
        <v>31.4584969912304</v>
      </c>
      <c r="CV41" s="0" t="n">
        <v>29.1194303614687</v>
      </c>
      <c r="CW41" s="0" t="n">
        <v>32.9163429709992</v>
      </c>
      <c r="CX41" s="0" t="n">
        <v>32.9269867615718</v>
      </c>
      <c r="CY41" s="0" t="n">
        <v>32.794832665539</v>
      </c>
      <c r="CZ41" s="0" t="n">
        <v>40.3111791735115</v>
      </c>
      <c r="DA41" s="0" t="n">
        <v>40.4958367229028</v>
      </c>
      <c r="DB41" s="0" t="n">
        <v>39.8523871192739</v>
      </c>
      <c r="DC41" s="0" t="n">
        <v>41.0286522281294</v>
      </c>
      <c r="DD41" s="0" t="n">
        <v>39.5203400082919</v>
      </c>
      <c r="DE41" s="0" t="n">
        <v>40.1431075056141</v>
      </c>
      <c r="DF41" s="0" t="n">
        <v>25.6030524797254</v>
      </c>
      <c r="DG41" s="0" t="n">
        <v>26.3990144224496</v>
      </c>
      <c r="DH41" s="0" t="n">
        <v>27.2824826388166</v>
      </c>
      <c r="DI41" s="0" t="n">
        <v>28.4187596271175</v>
      </c>
      <c r="DJ41" s="0" t="n">
        <v>26.8330114435181</v>
      </c>
      <c r="DK41" s="0" t="n">
        <v>29.2387593279541</v>
      </c>
      <c r="DL41" s="0" t="n">
        <v>34.6084064201412</v>
      </c>
      <c r="DM41" s="0" t="n">
        <v>35.2096082968173</v>
      </c>
      <c r="DN41" s="0" t="n">
        <v>34.7347796345514</v>
      </c>
      <c r="DO41" s="0" t="n">
        <v>33.9933552094202</v>
      </c>
      <c r="DP41" s="0" t="n">
        <v>34.6958762086428</v>
      </c>
      <c r="DQ41" s="0" t="n">
        <v>36.1261886259004</v>
      </c>
      <c r="DR41" s="0" t="n">
        <v>37.8914941561045</v>
      </c>
      <c r="DS41" s="0" t="n">
        <v>38.4797412795878</v>
      </c>
      <c r="DT41" s="0" t="n">
        <v>39.7384309993964</v>
      </c>
      <c r="DU41" s="0" t="n">
        <v>39.3434590701292</v>
      </c>
      <c r="DV41" s="0" t="n">
        <v>39.2937151778907</v>
      </c>
      <c r="DW41" s="0" t="n">
        <v>38.928717650913</v>
      </c>
      <c r="DX41" s="0" t="n">
        <v>52.580933015325</v>
      </c>
      <c r="DY41" s="0" t="n">
        <v>52.5476056179701</v>
      </c>
      <c r="DZ41" s="0" t="n">
        <v>54.0572676979172</v>
      </c>
      <c r="EA41" s="0" t="n">
        <v>43.9135394795458</v>
      </c>
      <c r="EB41" s="0" t="n">
        <v>44.6208283799365</v>
      </c>
      <c r="EC41" s="0" t="n">
        <v>45.9655917750943</v>
      </c>
      <c r="ED41" s="0" t="n">
        <v>35.1670397054539</v>
      </c>
      <c r="EE41" s="0" t="n">
        <v>35.964108069049</v>
      </c>
      <c r="EF41" s="0" t="n">
        <v>37.2963886064655</v>
      </c>
      <c r="EG41" s="0" t="n">
        <v>37.8377870606234</v>
      </c>
      <c r="EH41" s="0" t="n">
        <v>39.0943255120467</v>
      </c>
      <c r="EI41" s="0" t="n">
        <v>39.4192488000127</v>
      </c>
      <c r="EJ41" s="0" t="n">
        <v>45.9171262752973</v>
      </c>
      <c r="EK41" s="0" t="n">
        <v>46.6717013052347</v>
      </c>
      <c r="EL41" s="0" t="n">
        <v>47.3676106384982</v>
      </c>
      <c r="EM41" s="0" t="n">
        <v>45.987321528298</v>
      </c>
      <c r="EN41" s="0" t="n">
        <v>46.9673163561058</v>
      </c>
      <c r="EO41" s="0" t="n">
        <v>49.1745083775696</v>
      </c>
      <c r="EP41" s="0" t="n">
        <v>33.7859719953534</v>
      </c>
      <c r="EQ41" s="0" t="n">
        <v>34.6993019005571</v>
      </c>
      <c r="ER41" s="0" t="n">
        <v>36.787590941207</v>
      </c>
      <c r="ES41" s="0" t="n">
        <v>34.9414407072453</v>
      </c>
      <c r="ET41" s="0" t="n">
        <v>35.2689512647088</v>
      </c>
      <c r="EU41" s="0" t="n">
        <v>35.8805735948365</v>
      </c>
      <c r="EV41" s="0" t="n">
        <v>43.7713292957552</v>
      </c>
      <c r="EW41" s="0" t="n">
        <v>46.135754112764</v>
      </c>
      <c r="EX41" s="0" t="n">
        <v>48.2191788800537</v>
      </c>
      <c r="EY41" s="0" t="n">
        <v>45.0054973967159</v>
      </c>
      <c r="EZ41" s="0" t="n">
        <v>45.7753776429825</v>
      </c>
      <c r="FA41" s="0" t="n">
        <v>45.5228925541074</v>
      </c>
      <c r="FB41" s="0" t="n">
        <v>31.7172730980726</v>
      </c>
      <c r="FC41" s="0" t="n">
        <v>31.2784182675933</v>
      </c>
      <c r="FD41" s="0" t="n">
        <v>30.8390877151128</v>
      </c>
      <c r="FE41" s="0" t="n">
        <v>32.8681920847264</v>
      </c>
      <c r="FF41" s="0" t="n">
        <v>32.1623421065625</v>
      </c>
      <c r="FG41" s="0" t="n">
        <v>31.623553354423</v>
      </c>
      <c r="FH41" s="0" t="n">
        <v>41.2892605694967</v>
      </c>
      <c r="FI41" s="0" t="n">
        <v>41.2557588908683</v>
      </c>
      <c r="FJ41" s="0" t="n">
        <v>39.4935356396059</v>
      </c>
      <c r="FK41" s="0" t="n">
        <v>42.1334662847934</v>
      </c>
      <c r="FL41" s="0" t="n">
        <v>40.5910378661036</v>
      </c>
      <c r="FM41" s="0" t="n">
        <v>40.1153338951071</v>
      </c>
      <c r="FN41" s="0" t="n">
        <v>23.1410191220539</v>
      </c>
      <c r="FO41" s="0" t="n">
        <v>23.4378958891315</v>
      </c>
      <c r="FP41" s="0" t="n">
        <v>23.998543978311</v>
      </c>
      <c r="FQ41" s="0" t="n">
        <v>27.6631730632388</v>
      </c>
      <c r="FR41" s="0" t="n">
        <v>28.6549099990124</v>
      </c>
      <c r="FS41" s="0" t="n">
        <v>29.570494253426</v>
      </c>
      <c r="FT41" s="0" t="n">
        <v>30.6690909484778</v>
      </c>
      <c r="FU41" s="0" t="n">
        <v>29.7025804995344</v>
      </c>
      <c r="FV41" s="0" t="n">
        <v>33.6885547666056</v>
      </c>
      <c r="FW41" s="0" t="n">
        <v>34.070278639591</v>
      </c>
      <c r="FX41" s="0" t="n">
        <v>34.4417700764255</v>
      </c>
      <c r="FY41" s="0" t="n">
        <v>35.3147631869437</v>
      </c>
      <c r="FZ41" s="0" t="n">
        <v>40.601008522969</v>
      </c>
      <c r="GA41" s="0" t="n">
        <v>42.152276683924</v>
      </c>
      <c r="GB41" s="0" t="n">
        <v>43.7327374873397</v>
      </c>
      <c r="GC41" s="0" t="n">
        <v>38.3997442679417</v>
      </c>
      <c r="GD41" s="0" t="n">
        <v>38.9852114327303</v>
      </c>
      <c r="GE41" s="0" t="n">
        <v>40.129399333083</v>
      </c>
      <c r="GF41" s="0" t="n">
        <v>52.616788799836</v>
      </c>
      <c r="GG41" s="0" t="n">
        <v>51.3796312462188</v>
      </c>
      <c r="GH41" s="0" t="n">
        <v>53.32971257077</v>
      </c>
      <c r="GI41" s="0" t="n">
        <v>47.704445646937</v>
      </c>
      <c r="GJ41" s="0" t="n">
        <v>49.5034230969494</v>
      </c>
      <c r="GK41" s="0" t="n">
        <v>52.3137735926615</v>
      </c>
      <c r="GL41" s="0" t="n">
        <v>38.2594228351456</v>
      </c>
      <c r="GM41" s="0" t="n">
        <v>40.6945758511246</v>
      </c>
      <c r="GN41" s="0" t="n">
        <v>40.6675404459224</v>
      </c>
      <c r="GO41" s="0" t="n">
        <v>36.1742046407027</v>
      </c>
      <c r="GP41" s="0" t="n">
        <v>36.7140321965119</v>
      </c>
      <c r="GQ41" s="0" t="n">
        <v>38.5608767896897</v>
      </c>
      <c r="GR41" s="0" t="n">
        <v>47.9744111618944</v>
      </c>
      <c r="GS41" s="0" t="n">
        <v>52.6687699075002</v>
      </c>
      <c r="GT41" s="0" t="n">
        <v>53.4363757295208</v>
      </c>
      <c r="GU41" s="0" t="n">
        <v>48.9009353412021</v>
      </c>
      <c r="GV41" s="0" t="n">
        <v>48.5948916882142</v>
      </c>
      <c r="GW41" s="0" t="n">
        <v>46.9827791214772</v>
      </c>
      <c r="GX41" s="0" t="n">
        <v>37.0047340647799</v>
      </c>
      <c r="GY41" s="0" t="n">
        <v>35.2600475254867</v>
      </c>
      <c r="GZ41" s="0" t="n">
        <v>36.6393176404675</v>
      </c>
      <c r="HA41" s="0" t="n">
        <v>35.3661879866509</v>
      </c>
      <c r="HB41" s="0" t="n">
        <v>36.2702207933132</v>
      </c>
      <c r="HC41" s="0" t="n">
        <v>38.0548001949306</v>
      </c>
      <c r="HD41" s="0" t="n">
        <v>46.2232397904419</v>
      </c>
      <c r="HE41" s="0" t="n">
        <v>44.257631401732</v>
      </c>
      <c r="HF41" s="0" t="n">
        <v>45.7385392307172</v>
      </c>
      <c r="HG41" s="0" t="n">
        <v>44.6981982788412</v>
      </c>
      <c r="HH41" s="0" t="n">
        <v>43.2947011325594</v>
      </c>
      <c r="HI41" s="0" t="n">
        <v>43.632022667234</v>
      </c>
      <c r="HJ41" s="0" t="n">
        <v>31.0636461816412</v>
      </c>
      <c r="HK41" s="0" t="n">
        <v>31.0509861870082</v>
      </c>
      <c r="HL41" s="0" t="n">
        <v>32.9153392620627</v>
      </c>
      <c r="HM41" s="0" t="n">
        <v>31.7167344183156</v>
      </c>
      <c r="HN41" s="0" t="n">
        <v>31.0502586787934</v>
      </c>
      <c r="HO41" s="0" t="n">
        <v>31.6194709897162</v>
      </c>
      <c r="HP41" s="0" t="n">
        <v>39.5287040483872</v>
      </c>
      <c r="HQ41" s="0" t="n">
        <v>38.9724211189344</v>
      </c>
      <c r="HR41" s="0" t="n">
        <v>41.7877969231406</v>
      </c>
      <c r="HS41" s="0" t="n">
        <v>39.5200699674562</v>
      </c>
      <c r="HT41" s="0" t="n">
        <v>39.6378286141406</v>
      </c>
      <c r="HU41" s="0" t="n">
        <v>42.0426246517542</v>
      </c>
      <c r="HV41" s="0" t="n">
        <v>24.73961916276</v>
      </c>
      <c r="HW41" s="0" t="n">
        <v>27.1879716250528</v>
      </c>
      <c r="HX41" s="0" t="n">
        <v>26.3997970061108</v>
      </c>
      <c r="HY41" s="0" t="n">
        <v>25.9621323353377</v>
      </c>
      <c r="HZ41" s="0" t="n">
        <v>26.2924312221586</v>
      </c>
      <c r="IA41" s="0" t="n">
        <v>27.1437231837721</v>
      </c>
      <c r="IB41" s="0" t="n">
        <v>31.5233258267838</v>
      </c>
      <c r="IC41" s="0" t="n">
        <v>33.9735506388378</v>
      </c>
      <c r="ID41" s="0" t="n">
        <v>33.3048044895018</v>
      </c>
      <c r="IE41" s="0" t="n">
        <v>32.9026604664657</v>
      </c>
      <c r="IF41" s="0" t="n">
        <v>35.7378723856897</v>
      </c>
      <c r="IG41" s="0" t="n">
        <v>33.9390676168825</v>
      </c>
    </row>
    <row r="42" customFormat="false" ht="12.75" hidden="false" customHeight="false" outlineLevel="0" collapsed="false">
      <c r="A42" s="11" t="s">
        <v>52</v>
      </c>
      <c r="B42" s="0" t="n">
        <v>43.6786274894875</v>
      </c>
      <c r="C42" s="0" t="n">
        <v>42.1569346723196</v>
      </c>
      <c r="D42" s="0" t="n">
        <v>40.9676927004287</v>
      </c>
      <c r="E42" s="0" t="n">
        <v>52.1621371659925</v>
      </c>
      <c r="F42" s="0" t="n">
        <v>56.1080560594063</v>
      </c>
      <c r="G42" s="0" t="n">
        <v>58.0219296095729</v>
      </c>
      <c r="H42" s="0" t="n">
        <v>57.1382243968549</v>
      </c>
      <c r="I42" s="0" t="n">
        <v>56.640597944582</v>
      </c>
      <c r="J42" s="0" t="n">
        <v>56.5753549124554</v>
      </c>
      <c r="K42" s="0" t="n">
        <v>51.0310802622804</v>
      </c>
      <c r="L42" s="0" t="n">
        <v>48.7728279944403</v>
      </c>
      <c r="M42" s="0" t="n">
        <v>47.040566915822</v>
      </c>
      <c r="N42" s="0" t="n">
        <v>39.2837986534515</v>
      </c>
      <c r="O42" s="0" t="n">
        <v>38.3489401024003</v>
      </c>
      <c r="P42" s="0" t="n">
        <v>38.222446230386</v>
      </c>
      <c r="Q42" s="0" t="n">
        <v>39.3928306578127</v>
      </c>
      <c r="R42" s="0" t="n">
        <v>38.1136588662593</v>
      </c>
      <c r="S42" s="0" t="n">
        <v>38.9958466323286</v>
      </c>
      <c r="T42" s="0" t="n">
        <v>51.214493149133</v>
      </c>
      <c r="U42" s="0" t="n">
        <v>49.8276750428003</v>
      </c>
      <c r="V42" s="0" t="n">
        <v>50.9792318942851</v>
      </c>
      <c r="W42" s="0" t="n">
        <v>45.1697151777145</v>
      </c>
      <c r="X42" s="0" t="n">
        <v>44.1649070543859</v>
      </c>
      <c r="Y42" s="0" t="n">
        <v>43.9323899076615</v>
      </c>
      <c r="Z42" s="0" t="n">
        <v>33.4438375159097</v>
      </c>
      <c r="AA42" s="0" t="n">
        <v>35.0079423652532</v>
      </c>
      <c r="AB42" s="0" t="n">
        <v>37.2591109936699</v>
      </c>
      <c r="AC42" s="0" t="n">
        <v>37.2275810818118</v>
      </c>
      <c r="AD42" s="0" t="n">
        <v>37.4309964559901</v>
      </c>
      <c r="AE42" s="0" t="n">
        <v>39.6224082791219</v>
      </c>
      <c r="AF42" s="0" t="n">
        <v>43.3688428207277</v>
      </c>
      <c r="AG42" s="0" t="n">
        <v>46.0013646245207</v>
      </c>
      <c r="AH42" s="0" t="n">
        <v>48.6792031240894</v>
      </c>
      <c r="AI42" s="0" t="n">
        <v>42.0187875489851</v>
      </c>
      <c r="AJ42" s="0" t="n">
        <v>43.549854593651</v>
      </c>
      <c r="AK42" s="0" t="n">
        <v>44.7654052546154</v>
      </c>
      <c r="AL42" s="0" t="n">
        <v>30.5604868635608</v>
      </c>
      <c r="AM42" s="0" t="n">
        <v>31.7313738641471</v>
      </c>
      <c r="AN42" s="0" t="n">
        <v>29.6168002503165</v>
      </c>
      <c r="AO42" s="0" t="n">
        <v>31.1554644362708</v>
      </c>
      <c r="AP42" s="0" t="n">
        <v>33.7441065551026</v>
      </c>
      <c r="AQ42" s="0" t="n">
        <v>32.1395148306405</v>
      </c>
      <c r="AR42" s="0" t="n">
        <v>37.7499939297959</v>
      </c>
      <c r="AS42" s="0" t="n">
        <v>38.9545709823681</v>
      </c>
      <c r="AT42" s="0" t="n">
        <v>37.2910387936409</v>
      </c>
      <c r="AU42" s="0" t="n">
        <v>39.7272667498701</v>
      </c>
      <c r="AV42" s="0" t="n">
        <v>40.1326492925086</v>
      </c>
      <c r="AW42" s="0" t="n">
        <v>39.1084837123991</v>
      </c>
      <c r="AX42" s="0" t="n">
        <v>25.8860485704514</v>
      </c>
      <c r="AY42" s="0" t="n">
        <v>25.496617777473</v>
      </c>
      <c r="AZ42" s="0" t="n">
        <v>25.7309135360472</v>
      </c>
      <c r="BA42" s="0" t="n">
        <v>26.7367269791766</v>
      </c>
      <c r="BB42" s="0" t="n">
        <v>27.5466223295174</v>
      </c>
      <c r="BC42" s="0" t="n">
        <v>27.5548772149321</v>
      </c>
      <c r="BD42" s="0" t="n">
        <v>34.4605005271014</v>
      </c>
      <c r="BE42" s="0" t="n">
        <v>34.2423748785466</v>
      </c>
      <c r="BF42" s="0" t="n">
        <v>34.7952098795425</v>
      </c>
      <c r="BG42" s="0" t="n">
        <v>34.6223956011647</v>
      </c>
      <c r="BH42" s="0" t="n">
        <v>34.2730092015024</v>
      </c>
      <c r="BI42" s="0" t="n">
        <v>34.3635755121109</v>
      </c>
      <c r="BJ42" s="0" t="n">
        <v>39.1130386615992</v>
      </c>
      <c r="BK42" s="0" t="n">
        <v>38.8694357146485</v>
      </c>
      <c r="BL42" s="0" t="n">
        <v>38.5963281367086</v>
      </c>
      <c r="BM42" s="0" t="n">
        <v>44.228423900719</v>
      </c>
      <c r="BN42" s="0" t="n">
        <v>42.5785093465785</v>
      </c>
      <c r="BO42" s="0" t="n">
        <v>41.2173448559162</v>
      </c>
      <c r="BP42" s="0" t="n">
        <v>52.3716754912982</v>
      </c>
      <c r="BQ42" s="0" t="n">
        <v>54.1983078655503</v>
      </c>
      <c r="BR42" s="0" t="n">
        <v>53.5374210151498</v>
      </c>
      <c r="BS42" s="0" t="n">
        <v>45.0595914983274</v>
      </c>
      <c r="BT42" s="0" t="n">
        <v>44.3722689961114</v>
      </c>
      <c r="BU42" s="0" t="n">
        <v>43.972279769799</v>
      </c>
      <c r="BV42" s="0" t="n">
        <v>36.453395144471</v>
      </c>
      <c r="BW42" s="0" t="n">
        <v>37.7361433355795</v>
      </c>
      <c r="BX42" s="0" t="n">
        <v>37.2746740097224</v>
      </c>
      <c r="BY42" s="0" t="n">
        <v>39.68603254118</v>
      </c>
      <c r="BZ42" s="0" t="n">
        <v>38.8632686245587</v>
      </c>
      <c r="CA42" s="0" t="n">
        <v>38.8620436201664</v>
      </c>
      <c r="CB42" s="0" t="n">
        <v>48.5771474512102</v>
      </c>
      <c r="CC42" s="0" t="n">
        <v>51.8332872721705</v>
      </c>
      <c r="CD42" s="0" t="n">
        <v>49.6942712683685</v>
      </c>
      <c r="CE42" s="0" t="n">
        <v>43.5405446455045</v>
      </c>
      <c r="CF42" s="0" t="n">
        <v>44.1458594764426</v>
      </c>
      <c r="CG42" s="0" t="n">
        <v>45.361283296107</v>
      </c>
      <c r="CH42" s="0" t="n">
        <v>34.9296581958304</v>
      </c>
      <c r="CI42" s="0" t="n">
        <v>34.9254424432786</v>
      </c>
      <c r="CJ42" s="0" t="n">
        <v>34.9853240463201</v>
      </c>
      <c r="CK42" s="0" t="n">
        <v>35.1652060641378</v>
      </c>
      <c r="CL42" s="0" t="n">
        <v>35.8275367786131</v>
      </c>
      <c r="CM42" s="0" t="n">
        <v>38.63662463467</v>
      </c>
      <c r="CN42" s="0" t="n">
        <v>44.4386471656914</v>
      </c>
      <c r="CO42" s="0" t="n">
        <v>45.6830768775581</v>
      </c>
      <c r="CP42" s="0" t="n">
        <v>44.42839887248</v>
      </c>
      <c r="CQ42" s="0" t="n">
        <v>43.7204810321235</v>
      </c>
      <c r="CR42" s="0" t="n">
        <v>44.0281726612141</v>
      </c>
      <c r="CS42" s="0" t="n">
        <v>43.6284071692262</v>
      </c>
      <c r="CT42" s="0" t="n">
        <v>32.4209800019931</v>
      </c>
      <c r="CU42" s="0" t="n">
        <v>31.3564812805029</v>
      </c>
      <c r="CV42" s="0" t="n">
        <v>29.0695753314294</v>
      </c>
      <c r="CW42" s="0" t="n">
        <v>32.8978938976511</v>
      </c>
      <c r="CX42" s="0" t="n">
        <v>32.9262302046154</v>
      </c>
      <c r="CY42" s="0" t="n">
        <v>32.7420775935312</v>
      </c>
      <c r="CZ42" s="0" t="n">
        <v>40.233832885672</v>
      </c>
      <c r="DA42" s="0" t="n">
        <v>40.4306113810329</v>
      </c>
      <c r="DB42" s="0" t="n">
        <v>39.7569651972797</v>
      </c>
      <c r="DC42" s="0" t="n">
        <v>41.0046037994085</v>
      </c>
      <c r="DD42" s="0" t="n">
        <v>39.5022542826682</v>
      </c>
      <c r="DE42" s="0" t="n">
        <v>40.1408494075357</v>
      </c>
      <c r="DF42" s="0" t="n">
        <v>25.5807206395186</v>
      </c>
      <c r="DG42" s="0" t="n">
        <v>26.4005323751898</v>
      </c>
      <c r="DH42" s="0" t="n">
        <v>27.2971419153814</v>
      </c>
      <c r="DI42" s="0" t="n">
        <v>28.3914145347063</v>
      </c>
      <c r="DJ42" s="0" t="n">
        <v>26.7959852883248</v>
      </c>
      <c r="DK42" s="0" t="n">
        <v>29.2114839087577</v>
      </c>
      <c r="DL42" s="0" t="n">
        <v>34.6026188825497</v>
      </c>
      <c r="DM42" s="0" t="n">
        <v>35.1745067180647</v>
      </c>
      <c r="DN42" s="0" t="n">
        <v>34.7206917751112</v>
      </c>
      <c r="DO42" s="0" t="n">
        <v>33.9991421023469</v>
      </c>
      <c r="DP42" s="0" t="n">
        <v>34.6751072949311</v>
      </c>
      <c r="DQ42" s="0" t="n">
        <v>36.1419367142491</v>
      </c>
      <c r="DR42" s="0" t="n">
        <v>37.9175222813896</v>
      </c>
      <c r="DS42" s="0" t="n">
        <v>38.5137090041409</v>
      </c>
      <c r="DT42" s="0" t="n">
        <v>39.7462947696115</v>
      </c>
      <c r="DU42" s="0" t="n">
        <v>39.3523580299733</v>
      </c>
      <c r="DV42" s="0" t="n">
        <v>39.2936671701465</v>
      </c>
      <c r="DW42" s="0" t="n">
        <v>38.9137478654059</v>
      </c>
      <c r="DX42" s="0" t="n">
        <v>52.5682989979797</v>
      </c>
      <c r="DY42" s="0" t="n">
        <v>52.5699456989223</v>
      </c>
      <c r="DZ42" s="0" t="n">
        <v>54.0092713712677</v>
      </c>
      <c r="EA42" s="0" t="n">
        <v>43.9204832570064</v>
      </c>
      <c r="EB42" s="0" t="n">
        <v>44.615104006379</v>
      </c>
      <c r="EC42" s="0" t="n">
        <v>45.9655533168681</v>
      </c>
      <c r="ED42" s="0" t="n">
        <v>35.0869275749527</v>
      </c>
      <c r="EE42" s="0" t="n">
        <v>35.9401881889295</v>
      </c>
      <c r="EF42" s="0" t="n">
        <v>37.2282627849249</v>
      </c>
      <c r="EG42" s="0" t="n">
        <v>37.8214480066454</v>
      </c>
      <c r="EH42" s="0" t="n">
        <v>39.0815661671454</v>
      </c>
      <c r="EI42" s="0" t="n">
        <v>39.4178252122229</v>
      </c>
      <c r="EJ42" s="0" t="n">
        <v>45.8254121994372</v>
      </c>
      <c r="EK42" s="0" t="n">
        <v>46.6068668890284</v>
      </c>
      <c r="EL42" s="0" t="n">
        <v>47.2562025747531</v>
      </c>
      <c r="EM42" s="0" t="n">
        <v>45.9809750581777</v>
      </c>
      <c r="EN42" s="0" t="n">
        <v>46.9204657964839</v>
      </c>
      <c r="EO42" s="0" t="n">
        <v>49.1010077900259</v>
      </c>
      <c r="EP42" s="0" t="n">
        <v>33.756523106451</v>
      </c>
      <c r="EQ42" s="0" t="n">
        <v>34.6884728087284</v>
      </c>
      <c r="ER42" s="0" t="n">
        <v>36.7745950079052</v>
      </c>
      <c r="ES42" s="0" t="n">
        <v>34.9545358518742</v>
      </c>
      <c r="ET42" s="0" t="n">
        <v>35.2497062549398</v>
      </c>
      <c r="EU42" s="0" t="n">
        <v>35.8540420332081</v>
      </c>
      <c r="EV42" s="0" t="n">
        <v>43.7105856908558</v>
      </c>
      <c r="EW42" s="0" t="n">
        <v>46.0886082407125</v>
      </c>
      <c r="EX42" s="0" t="n">
        <v>48.207999836085</v>
      </c>
      <c r="EY42" s="0" t="n">
        <v>45.0014165818396</v>
      </c>
      <c r="EZ42" s="0" t="n">
        <v>45.779637270214</v>
      </c>
      <c r="FA42" s="0" t="n">
        <v>45.5242076281752</v>
      </c>
      <c r="FB42" s="0" t="n">
        <v>31.7489197703105</v>
      </c>
      <c r="FC42" s="0" t="n">
        <v>31.2821176583428</v>
      </c>
      <c r="FD42" s="0" t="n">
        <v>30.8859053199885</v>
      </c>
      <c r="FE42" s="0" t="n">
        <v>32.8178595499557</v>
      </c>
      <c r="FF42" s="0" t="n">
        <v>32.1464309240081</v>
      </c>
      <c r="FG42" s="0" t="n">
        <v>31.5818981257037</v>
      </c>
      <c r="FH42" s="0" t="n">
        <v>41.2899259636027</v>
      </c>
      <c r="FI42" s="0" t="n">
        <v>41.2477993855089</v>
      </c>
      <c r="FJ42" s="0" t="n">
        <v>39.4992394038476</v>
      </c>
      <c r="FK42" s="0" t="n">
        <v>42.164670537054</v>
      </c>
      <c r="FL42" s="0" t="n">
        <v>40.5961904851631</v>
      </c>
      <c r="FM42" s="0" t="n">
        <v>40.1078202014557</v>
      </c>
      <c r="FN42" s="0" t="n">
        <v>23.1958855361837</v>
      </c>
      <c r="FO42" s="0" t="n">
        <v>23.4949101122862</v>
      </c>
      <c r="FP42" s="0" t="n">
        <v>24.0611073319905</v>
      </c>
      <c r="FQ42" s="0" t="n">
        <v>27.7121872854466</v>
      </c>
      <c r="FR42" s="0" t="n">
        <v>28.7443224241375</v>
      </c>
      <c r="FS42" s="0" t="n">
        <v>29.626923050304</v>
      </c>
      <c r="FT42" s="0" t="n">
        <v>30.729027494284</v>
      </c>
      <c r="FU42" s="0" t="n">
        <v>29.7312895088036</v>
      </c>
      <c r="FV42" s="0" t="n">
        <v>33.7590265115659</v>
      </c>
      <c r="FW42" s="0" t="n">
        <v>34.1460997320364</v>
      </c>
      <c r="FX42" s="0" t="n">
        <v>34.4931558599193</v>
      </c>
      <c r="FY42" s="0" t="n">
        <v>35.3971216853499</v>
      </c>
      <c r="FZ42" s="0" t="n">
        <v>40.6205782510865</v>
      </c>
      <c r="GA42" s="0" t="n">
        <v>42.2081314403185</v>
      </c>
      <c r="GB42" s="0" t="n">
        <v>43.7761199321604</v>
      </c>
      <c r="GC42" s="0" t="n">
        <v>38.4444994740836</v>
      </c>
      <c r="GD42" s="0" t="n">
        <v>39.0142434240207</v>
      </c>
      <c r="GE42" s="0" t="n">
        <v>40.1461797160454</v>
      </c>
      <c r="GF42" s="0" t="n">
        <v>52.7219736583969</v>
      </c>
      <c r="GG42" s="0" t="n">
        <v>51.5055073259787</v>
      </c>
      <c r="GH42" s="0" t="n">
        <v>53.486375479976</v>
      </c>
      <c r="GI42" s="0" t="n">
        <v>47.7425205808452</v>
      </c>
      <c r="GJ42" s="0" t="n">
        <v>49.5482379748791</v>
      </c>
      <c r="GK42" s="0" t="n">
        <v>52.3544665556202</v>
      </c>
      <c r="GL42" s="0" t="n">
        <v>38.2705601550721</v>
      </c>
      <c r="GM42" s="0" t="n">
        <v>40.7430829648095</v>
      </c>
      <c r="GN42" s="0" t="n">
        <v>40.7113096800083</v>
      </c>
      <c r="GO42" s="0" t="n">
        <v>36.238889790984</v>
      </c>
      <c r="GP42" s="0" t="n">
        <v>36.7962295811688</v>
      </c>
      <c r="GQ42" s="0" t="n">
        <v>38.6222568342632</v>
      </c>
      <c r="GR42" s="0" t="n">
        <v>48.1019275565085</v>
      </c>
      <c r="GS42" s="0" t="n">
        <v>52.7716691685425</v>
      </c>
      <c r="GT42" s="0" t="n">
        <v>53.5710514134497</v>
      </c>
      <c r="GU42" s="0" t="n">
        <v>48.9250573727851</v>
      </c>
      <c r="GV42" s="0" t="n">
        <v>48.6399940142977</v>
      </c>
      <c r="GW42" s="0" t="n">
        <v>47.0006326307535</v>
      </c>
      <c r="GX42" s="0" t="n">
        <v>37.1160999568965</v>
      </c>
      <c r="GY42" s="0" t="n">
        <v>35.360934601203</v>
      </c>
      <c r="GZ42" s="0" t="n">
        <v>36.7407122027482</v>
      </c>
      <c r="HA42" s="0" t="n">
        <v>35.5373600170877</v>
      </c>
      <c r="HB42" s="0" t="n">
        <v>36.3732902841096</v>
      </c>
      <c r="HC42" s="0" t="n">
        <v>38.1577889096251</v>
      </c>
      <c r="HD42" s="0" t="n">
        <v>46.3309929662956</v>
      </c>
      <c r="HE42" s="0" t="n">
        <v>44.3879183436112</v>
      </c>
      <c r="HF42" s="0" t="n">
        <v>45.8823032130989</v>
      </c>
      <c r="HG42" s="0" t="n">
        <v>44.7473311901128</v>
      </c>
      <c r="HH42" s="0" t="n">
        <v>43.3542094866011</v>
      </c>
      <c r="HI42" s="0" t="n">
        <v>43.6685244906514</v>
      </c>
      <c r="HJ42" s="0" t="n">
        <v>31.1901726646171</v>
      </c>
      <c r="HK42" s="0" t="n">
        <v>31.1793397944819</v>
      </c>
      <c r="HL42" s="0" t="n">
        <v>33.054818233872</v>
      </c>
      <c r="HM42" s="0" t="n">
        <v>31.8648660571182</v>
      </c>
      <c r="HN42" s="0" t="n">
        <v>31.1928076858282</v>
      </c>
      <c r="HO42" s="0" t="n">
        <v>31.8021416879107</v>
      </c>
      <c r="HP42" s="0" t="n">
        <v>39.7285648410277</v>
      </c>
      <c r="HQ42" s="0" t="n">
        <v>39.055013010523</v>
      </c>
      <c r="HR42" s="0" t="n">
        <v>41.9010130612757</v>
      </c>
      <c r="HS42" s="0" t="n">
        <v>39.7294554798071</v>
      </c>
      <c r="HT42" s="0" t="n">
        <v>39.8565726585698</v>
      </c>
      <c r="HU42" s="0" t="n">
        <v>42.241247692679</v>
      </c>
      <c r="HV42" s="0" t="n">
        <v>24.8763786174177</v>
      </c>
      <c r="HW42" s="0" t="n">
        <v>27.3875709133111</v>
      </c>
      <c r="HX42" s="0" t="n">
        <v>26.5467530506311</v>
      </c>
      <c r="HY42" s="0" t="n">
        <v>26.1327878297602</v>
      </c>
      <c r="HZ42" s="0" t="n">
        <v>26.4444033617709</v>
      </c>
      <c r="IA42" s="0" t="n">
        <v>27.3212478522071</v>
      </c>
      <c r="IB42" s="0" t="n">
        <v>31.7007855180387</v>
      </c>
      <c r="IC42" s="0" t="n">
        <v>34.1277808662898</v>
      </c>
      <c r="ID42" s="0" t="n">
        <v>33.4484934462035</v>
      </c>
      <c r="IE42" s="0" t="n">
        <v>33.1127109899182</v>
      </c>
      <c r="IF42" s="0" t="n">
        <v>35.9702390435412</v>
      </c>
      <c r="IG42" s="0" t="n">
        <v>34.1452034883242</v>
      </c>
    </row>
    <row r="43" customFormat="false" ht="12.75" hidden="false" customHeight="false" outlineLevel="0" collapsed="false">
      <c r="A43" s="11" t="s">
        <v>53</v>
      </c>
      <c r="B43" s="0" t="n">
        <v>43.6621514100328</v>
      </c>
      <c r="C43" s="0" t="n">
        <v>42.1709860909233</v>
      </c>
      <c r="D43" s="0" t="n">
        <v>40.9762534807108</v>
      </c>
      <c r="E43" s="0" t="n">
        <v>52.1557138780057</v>
      </c>
      <c r="F43" s="0" t="n">
        <v>56.0781050992457</v>
      </c>
      <c r="G43" s="0" t="n">
        <v>57.9825009705746</v>
      </c>
      <c r="H43" s="0" t="n">
        <v>57.136814230088</v>
      </c>
      <c r="I43" s="0" t="n">
        <v>56.6721377763588</v>
      </c>
      <c r="J43" s="0" t="n">
        <v>56.6370533377396</v>
      </c>
      <c r="K43" s="0" t="n">
        <v>51.0212087025283</v>
      </c>
      <c r="L43" s="0" t="n">
        <v>48.7634665647688</v>
      </c>
      <c r="M43" s="0" t="n">
        <v>47.0465799384748</v>
      </c>
      <c r="N43" s="0" t="n">
        <v>39.299611196288</v>
      </c>
      <c r="O43" s="0" t="n">
        <v>38.3717973600255</v>
      </c>
      <c r="P43" s="0" t="n">
        <v>38.2527882145001</v>
      </c>
      <c r="Q43" s="0" t="n">
        <v>39.3824489174094</v>
      </c>
      <c r="R43" s="0" t="n">
        <v>38.0560468340876</v>
      </c>
      <c r="S43" s="0" t="n">
        <v>38.930106509831</v>
      </c>
      <c r="T43" s="0" t="n">
        <v>51.2898538134285</v>
      </c>
      <c r="U43" s="0" t="n">
        <v>49.8111485952204</v>
      </c>
      <c r="V43" s="0" t="n">
        <v>50.9150284487022</v>
      </c>
      <c r="W43" s="0" t="n">
        <v>45.1813016428442</v>
      </c>
      <c r="X43" s="0" t="n">
        <v>44.1734110313687</v>
      </c>
      <c r="Y43" s="0" t="n">
        <v>43.9239754747887</v>
      </c>
      <c r="Z43" s="0" t="n">
        <v>33.4087338525979</v>
      </c>
      <c r="AA43" s="0" t="n">
        <v>34.9449911701934</v>
      </c>
      <c r="AB43" s="0" t="n">
        <v>37.2500107681934</v>
      </c>
      <c r="AC43" s="0" t="n">
        <v>37.1907409385584</v>
      </c>
      <c r="AD43" s="0" t="n">
        <v>37.3641587450382</v>
      </c>
      <c r="AE43" s="0" t="n">
        <v>39.5664269756653</v>
      </c>
      <c r="AF43" s="0" t="n">
        <v>43.3025865618416</v>
      </c>
      <c r="AG43" s="0" t="n">
        <v>45.947859368098</v>
      </c>
      <c r="AH43" s="0" t="n">
        <v>48.6985541945909</v>
      </c>
      <c r="AI43" s="0" t="n">
        <v>41.9779228733754</v>
      </c>
      <c r="AJ43" s="0" t="n">
        <v>43.5369792360303</v>
      </c>
      <c r="AK43" s="0" t="n">
        <v>44.7566027972663</v>
      </c>
      <c r="AL43" s="0" t="n">
        <v>30.5744614702978</v>
      </c>
      <c r="AM43" s="0" t="n">
        <v>31.7229597480097</v>
      </c>
      <c r="AN43" s="0" t="n">
        <v>29.5978262312913</v>
      </c>
      <c r="AO43" s="0" t="n">
        <v>31.1451388989841</v>
      </c>
      <c r="AP43" s="0" t="n">
        <v>33.6695261073819</v>
      </c>
      <c r="AQ43" s="0" t="n">
        <v>32.1210658011618</v>
      </c>
      <c r="AR43" s="0" t="n">
        <v>37.6829551911297</v>
      </c>
      <c r="AS43" s="0" t="n">
        <v>38.8576550013342</v>
      </c>
      <c r="AT43" s="0" t="n">
        <v>37.2301939101415</v>
      </c>
      <c r="AU43" s="0" t="n">
        <v>39.639958529258</v>
      </c>
      <c r="AV43" s="0" t="n">
        <v>40.0908837488841</v>
      </c>
      <c r="AW43" s="0" t="n">
        <v>39.0693312287091</v>
      </c>
      <c r="AX43" s="0" t="n">
        <v>25.8693163733878</v>
      </c>
      <c r="AY43" s="0" t="n">
        <v>25.4799918238078</v>
      </c>
      <c r="AZ43" s="0" t="n">
        <v>25.6974580814938</v>
      </c>
      <c r="BA43" s="0" t="n">
        <v>26.7603923933403</v>
      </c>
      <c r="BB43" s="0" t="n">
        <v>27.5712780955332</v>
      </c>
      <c r="BC43" s="0" t="n">
        <v>27.5892347975382</v>
      </c>
      <c r="BD43" s="0" t="n">
        <v>34.4502006027059</v>
      </c>
      <c r="BE43" s="0" t="n">
        <v>34.2202169647387</v>
      </c>
      <c r="BF43" s="0" t="n">
        <v>34.7513927523346</v>
      </c>
      <c r="BG43" s="0" t="n">
        <v>34.5816177562071</v>
      </c>
      <c r="BH43" s="0" t="n">
        <v>34.2390095743185</v>
      </c>
      <c r="BI43" s="0" t="n">
        <v>34.290947098607</v>
      </c>
      <c r="BJ43" s="0" t="n">
        <v>39.1070853514172</v>
      </c>
      <c r="BK43" s="0" t="n">
        <v>38.8938588990115</v>
      </c>
      <c r="BL43" s="0" t="n">
        <v>38.6255120354711</v>
      </c>
      <c r="BM43" s="0" t="n">
        <v>44.2706204903066</v>
      </c>
      <c r="BN43" s="0" t="n">
        <v>42.6029083454743</v>
      </c>
      <c r="BO43" s="0" t="n">
        <v>41.2324423183281</v>
      </c>
      <c r="BP43" s="0" t="n">
        <v>52.4223326246712</v>
      </c>
      <c r="BQ43" s="0" t="n">
        <v>54.2201788283827</v>
      </c>
      <c r="BR43" s="0" t="n">
        <v>53.5642291648875</v>
      </c>
      <c r="BS43" s="0" t="n">
        <v>45.0639167501815</v>
      </c>
      <c r="BT43" s="0" t="n">
        <v>44.368060422946</v>
      </c>
      <c r="BU43" s="0" t="n">
        <v>43.9722987640041</v>
      </c>
      <c r="BV43" s="0" t="n">
        <v>36.4403714641679</v>
      </c>
      <c r="BW43" s="0" t="n">
        <v>37.7145172197215</v>
      </c>
      <c r="BX43" s="0" t="n">
        <v>37.2449298003373</v>
      </c>
      <c r="BY43" s="0" t="n">
        <v>39.6903683477013</v>
      </c>
      <c r="BZ43" s="0" t="n">
        <v>38.8687838802981</v>
      </c>
      <c r="CA43" s="0" t="n">
        <v>38.8585920063017</v>
      </c>
      <c r="CB43" s="0" t="n">
        <v>48.5830637715709</v>
      </c>
      <c r="CC43" s="0" t="n">
        <v>51.8534497339498</v>
      </c>
      <c r="CD43" s="0" t="n">
        <v>49.6650462950118</v>
      </c>
      <c r="CE43" s="0" t="n">
        <v>43.5223943257732</v>
      </c>
      <c r="CF43" s="0" t="n">
        <v>44.1458757571899</v>
      </c>
      <c r="CG43" s="0" t="n">
        <v>45.3598505903485</v>
      </c>
      <c r="CH43" s="0" t="n">
        <v>34.8909340850857</v>
      </c>
      <c r="CI43" s="0" t="n">
        <v>34.9006521317162</v>
      </c>
      <c r="CJ43" s="0" t="n">
        <v>34.951708153683</v>
      </c>
      <c r="CK43" s="0" t="n">
        <v>35.1279116498613</v>
      </c>
      <c r="CL43" s="0" t="n">
        <v>35.8011156091415</v>
      </c>
      <c r="CM43" s="0" t="n">
        <v>38.6259110446733</v>
      </c>
      <c r="CN43" s="0" t="n">
        <v>44.4374284043015</v>
      </c>
      <c r="CO43" s="0" t="n">
        <v>45.6172834334969</v>
      </c>
      <c r="CP43" s="0" t="n">
        <v>44.3960075600827</v>
      </c>
      <c r="CQ43" s="0" t="n">
        <v>43.6885843347934</v>
      </c>
      <c r="CR43" s="0" t="n">
        <v>43.9466603866247</v>
      </c>
      <c r="CS43" s="0" t="n">
        <v>43.5810112005094</v>
      </c>
      <c r="CT43" s="0" t="n">
        <v>32.3577458083574</v>
      </c>
      <c r="CU43" s="0" t="n">
        <v>31.3763563854659</v>
      </c>
      <c r="CV43" s="0" t="n">
        <v>29.0211731211091</v>
      </c>
      <c r="CW43" s="0" t="n">
        <v>32.8525125416756</v>
      </c>
      <c r="CX43" s="0" t="n">
        <v>32.892130045099</v>
      </c>
      <c r="CY43" s="0" t="n">
        <v>32.7204773896953</v>
      </c>
      <c r="CZ43" s="0" t="n">
        <v>40.2436620477657</v>
      </c>
      <c r="DA43" s="0" t="n">
        <v>40.4242229828853</v>
      </c>
      <c r="DB43" s="0" t="n">
        <v>39.7810708039587</v>
      </c>
      <c r="DC43" s="0" t="n">
        <v>40.9184162368991</v>
      </c>
      <c r="DD43" s="0" t="n">
        <v>39.4081624173666</v>
      </c>
      <c r="DE43" s="0" t="n">
        <v>40.09360539246</v>
      </c>
      <c r="DF43" s="0" t="n">
        <v>25.5944551137668</v>
      </c>
      <c r="DG43" s="0" t="n">
        <v>26.3688550585146</v>
      </c>
      <c r="DH43" s="0" t="n">
        <v>27.2800114760063</v>
      </c>
      <c r="DI43" s="0" t="n">
        <v>28.4067895466907</v>
      </c>
      <c r="DJ43" s="0" t="n">
        <v>26.7856626587559</v>
      </c>
      <c r="DK43" s="0" t="n">
        <v>29.2095132003328</v>
      </c>
      <c r="DL43" s="0" t="n">
        <v>34.5805479191946</v>
      </c>
      <c r="DM43" s="0" t="n">
        <v>35.188766810802</v>
      </c>
      <c r="DN43" s="0" t="n">
        <v>34.6394865693864</v>
      </c>
      <c r="DO43" s="0" t="n">
        <v>34.00488649267</v>
      </c>
      <c r="DP43" s="0" t="n">
        <v>34.6554971348626</v>
      </c>
      <c r="DQ43" s="0" t="n">
        <v>36.1211027846787</v>
      </c>
      <c r="DR43" s="0" t="n">
        <v>37.9103576796815</v>
      </c>
      <c r="DS43" s="0" t="n">
        <v>38.5177013227349</v>
      </c>
      <c r="DT43" s="0" t="n">
        <v>39.7647424163836</v>
      </c>
      <c r="DU43" s="0" t="n">
        <v>39.3489154625517</v>
      </c>
      <c r="DV43" s="0" t="n">
        <v>39.2799739194906</v>
      </c>
      <c r="DW43" s="0" t="n">
        <v>38.9114058117902</v>
      </c>
      <c r="DX43" s="0" t="n">
        <v>52.6065013738882</v>
      </c>
      <c r="DY43" s="0" t="n">
        <v>52.5479776336522</v>
      </c>
      <c r="DZ43" s="0" t="n">
        <v>54.050356913378</v>
      </c>
      <c r="EA43" s="0" t="n">
        <v>43.9149125279874</v>
      </c>
      <c r="EB43" s="0" t="n">
        <v>44.612265729441</v>
      </c>
      <c r="EC43" s="0" t="n">
        <v>45.9626499169409</v>
      </c>
      <c r="ED43" s="0" t="n">
        <v>35.0319902722517</v>
      </c>
      <c r="EE43" s="0" t="n">
        <v>35.904583681243</v>
      </c>
      <c r="EF43" s="0" t="n">
        <v>37.2320999799763</v>
      </c>
      <c r="EG43" s="0" t="n">
        <v>37.8245858268741</v>
      </c>
      <c r="EH43" s="0" t="n">
        <v>39.0870768467944</v>
      </c>
      <c r="EI43" s="0" t="n">
        <v>39.3897898301559</v>
      </c>
      <c r="EJ43" s="0" t="n">
        <v>45.809797634185</v>
      </c>
      <c r="EK43" s="0" t="n">
        <v>46.5774302184976</v>
      </c>
      <c r="EL43" s="0" t="n">
        <v>47.2636653293795</v>
      </c>
      <c r="EM43" s="0" t="n">
        <v>45.9368705138643</v>
      </c>
      <c r="EN43" s="0" t="n">
        <v>46.8389155334842</v>
      </c>
      <c r="EO43" s="0" t="n">
        <v>49.0213189591291</v>
      </c>
      <c r="EP43" s="0" t="n">
        <v>33.7444857640839</v>
      </c>
      <c r="EQ43" s="0" t="n">
        <v>34.6581184289584</v>
      </c>
      <c r="ER43" s="0" t="n">
        <v>36.759582192362</v>
      </c>
      <c r="ES43" s="0" t="n">
        <v>34.915388975492</v>
      </c>
      <c r="ET43" s="0" t="n">
        <v>35.2248579053901</v>
      </c>
      <c r="EU43" s="0" t="n">
        <v>35.8601259591126</v>
      </c>
      <c r="EV43" s="0" t="n">
        <v>43.744999087347</v>
      </c>
      <c r="EW43" s="0" t="n">
        <v>46.1148264394982</v>
      </c>
      <c r="EX43" s="0" t="n">
        <v>48.1583142372897</v>
      </c>
      <c r="EY43" s="0" t="n">
        <v>44.9737230307591</v>
      </c>
      <c r="EZ43" s="0" t="n">
        <v>45.751824326987</v>
      </c>
      <c r="FA43" s="0" t="n">
        <v>45.5049475041727</v>
      </c>
      <c r="FB43" s="0" t="n">
        <v>31.7817049850471</v>
      </c>
      <c r="FC43" s="0" t="n">
        <v>31.3081186819596</v>
      </c>
      <c r="FD43" s="0" t="n">
        <v>30.9115661507258</v>
      </c>
      <c r="FE43" s="0" t="n">
        <v>32.816966613609</v>
      </c>
      <c r="FF43" s="0" t="n">
        <v>32.1506910232785</v>
      </c>
      <c r="FG43" s="0" t="n">
        <v>31.6292511566548</v>
      </c>
      <c r="FH43" s="0" t="n">
        <v>41.2900941047491</v>
      </c>
      <c r="FI43" s="0" t="n">
        <v>41.2415103994531</v>
      </c>
      <c r="FJ43" s="0" t="n">
        <v>39.5284957458971</v>
      </c>
      <c r="FK43" s="0" t="n">
        <v>42.1876535252622</v>
      </c>
      <c r="FL43" s="0" t="n">
        <v>40.5905437793236</v>
      </c>
      <c r="FM43" s="0" t="n">
        <v>40.1231702326592</v>
      </c>
      <c r="FN43" s="0" t="n">
        <v>23.2852548188875</v>
      </c>
      <c r="FO43" s="0" t="n">
        <v>23.5502844270691</v>
      </c>
      <c r="FP43" s="0" t="n">
        <v>24.1389598780215</v>
      </c>
      <c r="FQ43" s="0" t="n">
        <v>27.7833149683834</v>
      </c>
      <c r="FR43" s="0" t="n">
        <v>28.7907918882722</v>
      </c>
      <c r="FS43" s="0" t="n">
        <v>29.6514865833033</v>
      </c>
      <c r="FT43" s="0" t="n">
        <v>30.8239213335089</v>
      </c>
      <c r="FU43" s="0" t="n">
        <v>29.7947507748715</v>
      </c>
      <c r="FV43" s="0" t="n">
        <v>33.8449422338308</v>
      </c>
      <c r="FW43" s="0" t="n">
        <v>34.1460590301682</v>
      </c>
      <c r="FX43" s="0" t="n">
        <v>34.5045361022504</v>
      </c>
      <c r="FY43" s="0" t="n">
        <v>35.3838257417585</v>
      </c>
      <c r="FZ43" s="0" t="n">
        <v>40.6500400102449</v>
      </c>
      <c r="GA43" s="0" t="n">
        <v>42.2473673075871</v>
      </c>
      <c r="GB43" s="0" t="n">
        <v>43.8307378718414</v>
      </c>
      <c r="GC43" s="0" t="n">
        <v>38.4323236164889</v>
      </c>
      <c r="GD43" s="0" t="n">
        <v>38.9930281919758</v>
      </c>
      <c r="GE43" s="0" t="n">
        <v>40.1347998356353</v>
      </c>
      <c r="GF43" s="0" t="n">
        <v>52.7965393686809</v>
      </c>
      <c r="GG43" s="0" t="n">
        <v>51.6052765398442</v>
      </c>
      <c r="GH43" s="0" t="n">
        <v>53.5935378278721</v>
      </c>
      <c r="GI43" s="0" t="n">
        <v>47.7455433729189</v>
      </c>
      <c r="GJ43" s="0" t="n">
        <v>49.5594771174007</v>
      </c>
      <c r="GK43" s="0" t="n">
        <v>52.3612773348885</v>
      </c>
      <c r="GL43" s="0" t="n">
        <v>38.3323900501196</v>
      </c>
      <c r="GM43" s="0" t="n">
        <v>40.7810444359333</v>
      </c>
      <c r="GN43" s="0" t="n">
        <v>40.7301626961495</v>
      </c>
      <c r="GO43" s="0" t="n">
        <v>36.2563204390573</v>
      </c>
      <c r="GP43" s="0" t="n">
        <v>36.8264423395052</v>
      </c>
      <c r="GQ43" s="0" t="n">
        <v>38.631695056537</v>
      </c>
      <c r="GR43" s="0" t="n">
        <v>48.1514257324801</v>
      </c>
      <c r="GS43" s="0" t="n">
        <v>52.8975067720487</v>
      </c>
      <c r="GT43" s="0" t="n">
        <v>53.6882116570579</v>
      </c>
      <c r="GU43" s="0" t="n">
        <v>48.9578847861667</v>
      </c>
      <c r="GV43" s="0" t="n">
        <v>48.6258786064277</v>
      </c>
      <c r="GW43" s="0" t="n">
        <v>47.0035957267539</v>
      </c>
      <c r="GX43" s="0" t="n">
        <v>37.1612218237418</v>
      </c>
      <c r="GY43" s="0" t="n">
        <v>35.4133993914342</v>
      </c>
      <c r="GZ43" s="0" t="n">
        <v>36.7862925991943</v>
      </c>
      <c r="HA43" s="0" t="n">
        <v>35.5470409583207</v>
      </c>
      <c r="HB43" s="0" t="n">
        <v>36.3980553539662</v>
      </c>
      <c r="HC43" s="0" t="n">
        <v>38.1709537748036</v>
      </c>
      <c r="HD43" s="0" t="n">
        <v>46.467837107766</v>
      </c>
      <c r="HE43" s="0" t="n">
        <v>44.5054184190971</v>
      </c>
      <c r="HF43" s="0" t="n">
        <v>46.0671276621118</v>
      </c>
      <c r="HG43" s="0" t="n">
        <v>44.7661463070237</v>
      </c>
      <c r="HH43" s="0" t="n">
        <v>43.3968704713246</v>
      </c>
      <c r="HI43" s="0" t="n">
        <v>43.6839966274593</v>
      </c>
      <c r="HJ43" s="0" t="n">
        <v>31.2714323220839</v>
      </c>
      <c r="HK43" s="0" t="n">
        <v>31.2950400321418</v>
      </c>
      <c r="HL43" s="0" t="n">
        <v>33.1771723363492</v>
      </c>
      <c r="HM43" s="0" t="n">
        <v>31.9744236166888</v>
      </c>
      <c r="HN43" s="0" t="n">
        <v>31.3114217213317</v>
      </c>
      <c r="HO43" s="0" t="n">
        <v>31.9132821124796</v>
      </c>
      <c r="HP43" s="0" t="n">
        <v>39.9081596906304</v>
      </c>
      <c r="HQ43" s="0" t="n">
        <v>39.2531080435281</v>
      </c>
      <c r="HR43" s="0" t="n">
        <v>42.0504645031637</v>
      </c>
      <c r="HS43" s="0" t="n">
        <v>39.8231159053065</v>
      </c>
      <c r="HT43" s="0" t="n">
        <v>39.9561972644802</v>
      </c>
      <c r="HU43" s="0" t="n">
        <v>42.3647045991127</v>
      </c>
      <c r="HV43" s="0" t="n">
        <v>25.0006123201594</v>
      </c>
      <c r="HW43" s="0" t="n">
        <v>27.4943371805258</v>
      </c>
      <c r="HX43" s="0" t="n">
        <v>26.6721999922796</v>
      </c>
      <c r="HY43" s="0" t="n">
        <v>26.2729863923638</v>
      </c>
      <c r="HZ43" s="0" t="n">
        <v>26.6279932115429</v>
      </c>
      <c r="IA43" s="0" t="n">
        <v>27.4839853759955</v>
      </c>
      <c r="IB43" s="0" t="n">
        <v>31.9274851397406</v>
      </c>
      <c r="IC43" s="0" t="n">
        <v>34.3341521512764</v>
      </c>
      <c r="ID43" s="0" t="n">
        <v>33.6223407940625</v>
      </c>
      <c r="IE43" s="0" t="n">
        <v>33.2442892757741</v>
      </c>
      <c r="IF43" s="0" t="n">
        <v>36.1036380596318</v>
      </c>
      <c r="IG43" s="0" t="n">
        <v>34.2711052203039</v>
      </c>
    </row>
    <row r="44" customFormat="false" ht="12.75" hidden="false" customHeight="false" outlineLevel="0" collapsed="false">
      <c r="A44" s="11" t="s">
        <v>54</v>
      </c>
      <c r="B44" s="0" t="n">
        <v>43.689588636982</v>
      </c>
      <c r="C44" s="0" t="n">
        <v>42.1430077283786</v>
      </c>
      <c r="D44" s="0" t="n">
        <v>40.9641741911715</v>
      </c>
      <c r="E44" s="0" t="n">
        <v>52.1037866777789</v>
      </c>
      <c r="F44" s="0" t="n">
        <v>56.1139942546923</v>
      </c>
      <c r="G44" s="0" t="n">
        <v>58.0234679295515</v>
      </c>
      <c r="H44" s="0" t="n">
        <v>57.1515987788035</v>
      </c>
      <c r="I44" s="0" t="n">
        <v>56.6360787928492</v>
      </c>
      <c r="J44" s="0" t="n">
        <v>56.584376153539</v>
      </c>
      <c r="K44" s="0" t="n">
        <v>51.0276432629275</v>
      </c>
      <c r="L44" s="0" t="n">
        <v>48.7633878785534</v>
      </c>
      <c r="M44" s="0" t="n">
        <v>47.0481016493083</v>
      </c>
      <c r="N44" s="0" t="n">
        <v>39.3020168424941</v>
      </c>
      <c r="O44" s="0" t="n">
        <v>38.3602985075955</v>
      </c>
      <c r="P44" s="0" t="n">
        <v>38.2177641135266</v>
      </c>
      <c r="Q44" s="0" t="n">
        <v>39.3372386985669</v>
      </c>
      <c r="R44" s="0" t="n">
        <v>38.0208643391659</v>
      </c>
      <c r="S44" s="0" t="n">
        <v>38.9235177440883</v>
      </c>
      <c r="T44" s="0" t="n">
        <v>51.219191556978</v>
      </c>
      <c r="U44" s="0" t="n">
        <v>49.7245818790043</v>
      </c>
      <c r="V44" s="0" t="n">
        <v>50.8948063187249</v>
      </c>
      <c r="W44" s="0" t="n">
        <v>45.1769158806086</v>
      </c>
      <c r="X44" s="0" t="n">
        <v>44.1775954476824</v>
      </c>
      <c r="Y44" s="0" t="n">
        <v>43.9225562328804</v>
      </c>
      <c r="Z44" s="0" t="n">
        <v>33.3679598347931</v>
      </c>
      <c r="AA44" s="0" t="n">
        <v>34.9481721201531</v>
      </c>
      <c r="AB44" s="0" t="n">
        <v>37.2325345291407</v>
      </c>
      <c r="AC44" s="0" t="n">
        <v>37.1919062195985</v>
      </c>
      <c r="AD44" s="0" t="n">
        <v>37.3338621800609</v>
      </c>
      <c r="AE44" s="0" t="n">
        <v>39.5705143660996</v>
      </c>
      <c r="AF44" s="0" t="n">
        <v>43.309448628223</v>
      </c>
      <c r="AG44" s="0" t="n">
        <v>45.9572860785784</v>
      </c>
      <c r="AH44" s="0" t="n">
        <v>48.6579044856887</v>
      </c>
      <c r="AI44" s="0" t="n">
        <v>41.9380256150786</v>
      </c>
      <c r="AJ44" s="0" t="n">
        <v>43.519545909282</v>
      </c>
      <c r="AK44" s="0" t="n">
        <v>44.7445722307724</v>
      </c>
      <c r="AL44" s="0" t="n">
        <v>30.5226672425853</v>
      </c>
      <c r="AM44" s="0" t="n">
        <v>31.6428237955378</v>
      </c>
      <c r="AN44" s="0" t="n">
        <v>29.5487220909909</v>
      </c>
      <c r="AO44" s="0" t="n">
        <v>31.1318352596053</v>
      </c>
      <c r="AP44" s="0" t="n">
        <v>33.708498483673</v>
      </c>
      <c r="AQ44" s="0" t="n">
        <v>32.1446076776578</v>
      </c>
      <c r="AR44" s="0" t="n">
        <v>37.7090672217783</v>
      </c>
      <c r="AS44" s="0" t="n">
        <v>38.8794639764248</v>
      </c>
      <c r="AT44" s="0" t="n">
        <v>37.1982417784638</v>
      </c>
      <c r="AU44" s="0" t="n">
        <v>39.5954914708323</v>
      </c>
      <c r="AV44" s="0" t="n">
        <v>40.0616110633416</v>
      </c>
      <c r="AW44" s="0" t="n">
        <v>39.0291397325749</v>
      </c>
      <c r="AX44" s="0" t="n">
        <v>25.8552495836686</v>
      </c>
      <c r="AY44" s="0" t="n">
        <v>25.4599376829707</v>
      </c>
      <c r="AZ44" s="0" t="n">
        <v>25.6468453748208</v>
      </c>
      <c r="BA44" s="0" t="n">
        <v>26.7606575085604</v>
      </c>
      <c r="BB44" s="0" t="n">
        <v>27.5928216753349</v>
      </c>
      <c r="BC44" s="0" t="n">
        <v>27.6478779834274</v>
      </c>
      <c r="BD44" s="0" t="n">
        <v>34.4466505371306</v>
      </c>
      <c r="BE44" s="0" t="n">
        <v>34.2005292636014</v>
      </c>
      <c r="BF44" s="0" t="n">
        <v>34.7406051549423</v>
      </c>
      <c r="BG44" s="0" t="n">
        <v>34.5409121478387</v>
      </c>
      <c r="BH44" s="0" t="n">
        <v>34.2317027596124</v>
      </c>
      <c r="BI44" s="0" t="n">
        <v>34.2516085299102</v>
      </c>
      <c r="BJ44" s="0" t="n">
        <v>39.1107499025652</v>
      </c>
      <c r="BK44" s="0" t="n">
        <v>38.8837985443967</v>
      </c>
      <c r="BL44" s="0" t="n">
        <v>38.627912896833</v>
      </c>
      <c r="BM44" s="0" t="n">
        <v>44.2735049134962</v>
      </c>
      <c r="BN44" s="0" t="n">
        <v>42.5990526677889</v>
      </c>
      <c r="BO44" s="0" t="n">
        <v>41.2264655455036</v>
      </c>
      <c r="BP44" s="0" t="n">
        <v>52.439049706791</v>
      </c>
      <c r="BQ44" s="0" t="n">
        <v>54.205163588658</v>
      </c>
      <c r="BR44" s="0" t="n">
        <v>53.5425016493796</v>
      </c>
      <c r="BS44" s="0" t="n">
        <v>45.0610350047588</v>
      </c>
      <c r="BT44" s="0" t="n">
        <v>44.3765067729772</v>
      </c>
      <c r="BU44" s="0" t="n">
        <v>43.9709279537976</v>
      </c>
      <c r="BV44" s="0" t="n">
        <v>36.4251308706798</v>
      </c>
      <c r="BW44" s="0" t="n">
        <v>37.6978509408019</v>
      </c>
      <c r="BX44" s="0" t="n">
        <v>37.1938452663786</v>
      </c>
      <c r="BY44" s="0" t="n">
        <v>39.6909056299278</v>
      </c>
      <c r="BZ44" s="0" t="n">
        <v>38.8718321765479</v>
      </c>
      <c r="CA44" s="0" t="n">
        <v>38.8844488621169</v>
      </c>
      <c r="CB44" s="0" t="n">
        <v>48.5815655538892</v>
      </c>
      <c r="CC44" s="0" t="n">
        <v>51.8717334705561</v>
      </c>
      <c r="CD44" s="0" t="n">
        <v>49.6331721243164</v>
      </c>
      <c r="CE44" s="0" t="n">
        <v>43.5390897084541</v>
      </c>
      <c r="CF44" s="0" t="n">
        <v>44.134456772917</v>
      </c>
      <c r="CG44" s="0" t="n">
        <v>45.3363428290709</v>
      </c>
      <c r="CH44" s="0" t="n">
        <v>34.8346250066904</v>
      </c>
      <c r="CI44" s="0" t="n">
        <v>34.8327595313061</v>
      </c>
      <c r="CJ44" s="0" t="n">
        <v>34.9065553864421</v>
      </c>
      <c r="CK44" s="0" t="n">
        <v>35.1375602698699</v>
      </c>
      <c r="CL44" s="0" t="n">
        <v>35.796932900372</v>
      </c>
      <c r="CM44" s="0" t="n">
        <v>38.6056391979562</v>
      </c>
      <c r="CN44" s="0" t="n">
        <v>44.408328785542</v>
      </c>
      <c r="CO44" s="0" t="n">
        <v>45.6052507839725</v>
      </c>
      <c r="CP44" s="0" t="n">
        <v>44.4003012482577</v>
      </c>
      <c r="CQ44" s="0" t="n">
        <v>43.6299598561181</v>
      </c>
      <c r="CR44" s="0" t="n">
        <v>43.8990910907919</v>
      </c>
      <c r="CS44" s="0" t="n">
        <v>43.5011755127623</v>
      </c>
      <c r="CT44" s="0" t="n">
        <v>32.3358757012321</v>
      </c>
      <c r="CU44" s="0" t="n">
        <v>31.3584388373034</v>
      </c>
      <c r="CV44" s="0" t="n">
        <v>28.9947234043158</v>
      </c>
      <c r="CW44" s="0" t="n">
        <v>32.7926004553202</v>
      </c>
      <c r="CX44" s="0" t="n">
        <v>32.8253150374758</v>
      </c>
      <c r="CY44" s="0" t="n">
        <v>32.710838935528</v>
      </c>
      <c r="CZ44" s="0" t="n">
        <v>40.1680727147889</v>
      </c>
      <c r="DA44" s="0" t="n">
        <v>40.3569942714896</v>
      </c>
      <c r="DB44" s="0" t="n">
        <v>39.7528761168273</v>
      </c>
      <c r="DC44" s="0" t="n">
        <v>40.9344067106942</v>
      </c>
      <c r="DD44" s="0" t="n">
        <v>39.4064620395188</v>
      </c>
      <c r="DE44" s="0" t="n">
        <v>40.0613683887776</v>
      </c>
      <c r="DF44" s="0" t="n">
        <v>25.6015272004293</v>
      </c>
      <c r="DG44" s="0" t="n">
        <v>26.3809013412013</v>
      </c>
      <c r="DH44" s="0" t="n">
        <v>27.2884017402354</v>
      </c>
      <c r="DI44" s="0" t="n">
        <v>28.3840621033824</v>
      </c>
      <c r="DJ44" s="0" t="n">
        <v>26.7626901104228</v>
      </c>
      <c r="DK44" s="0" t="n">
        <v>29.1818347187162</v>
      </c>
      <c r="DL44" s="0" t="n">
        <v>34.5464594285257</v>
      </c>
      <c r="DM44" s="0" t="n">
        <v>35.2104252201367</v>
      </c>
      <c r="DN44" s="0" t="n">
        <v>34.6316776416967</v>
      </c>
      <c r="DO44" s="0" t="n">
        <v>34.0056946864823</v>
      </c>
      <c r="DP44" s="0" t="n">
        <v>34.7084049636999</v>
      </c>
      <c r="DQ44" s="0" t="n">
        <v>36.13914304515</v>
      </c>
      <c r="DR44" s="0" t="n">
        <v>37.9274805536433</v>
      </c>
      <c r="DS44" s="0" t="n">
        <v>38.5137073494044</v>
      </c>
      <c r="DT44" s="0" t="n">
        <v>39.7580696798613</v>
      </c>
      <c r="DU44" s="0" t="n">
        <v>39.3494702725116</v>
      </c>
      <c r="DV44" s="0" t="n">
        <v>39.2972971232253</v>
      </c>
      <c r="DW44" s="0" t="n">
        <v>38.9297983790145</v>
      </c>
      <c r="DX44" s="0" t="n">
        <v>52.5766279599343</v>
      </c>
      <c r="DY44" s="0" t="n">
        <v>52.5570490787693</v>
      </c>
      <c r="DZ44" s="0" t="n">
        <v>54.0415151819794</v>
      </c>
      <c r="EA44" s="0" t="n">
        <v>43.9274445800282</v>
      </c>
      <c r="EB44" s="0" t="n">
        <v>44.6250185859845</v>
      </c>
      <c r="EC44" s="0" t="n">
        <v>45.9655634606769</v>
      </c>
      <c r="ED44" s="0" t="n">
        <v>35.0337383822054</v>
      </c>
      <c r="EE44" s="0" t="n">
        <v>35.8452762917947</v>
      </c>
      <c r="EF44" s="0" t="n">
        <v>37.1314879450384</v>
      </c>
      <c r="EG44" s="0" t="n">
        <v>37.8447744509446</v>
      </c>
      <c r="EH44" s="0" t="n">
        <v>39.0978367176266</v>
      </c>
      <c r="EI44" s="0" t="n">
        <v>39.3886168501142</v>
      </c>
      <c r="EJ44" s="0" t="n">
        <v>45.7970146507428</v>
      </c>
      <c r="EK44" s="0" t="n">
        <v>46.5927731094527</v>
      </c>
      <c r="EL44" s="0" t="n">
        <v>47.2790073790585</v>
      </c>
      <c r="EM44" s="0" t="n">
        <v>45.9456317130424</v>
      </c>
      <c r="EN44" s="0" t="n">
        <v>46.8622696075415</v>
      </c>
      <c r="EO44" s="0" t="n">
        <v>48.9984220363603</v>
      </c>
      <c r="EP44" s="0" t="n">
        <v>33.7038743147057</v>
      </c>
      <c r="EQ44" s="0" t="n">
        <v>34.6762412089995</v>
      </c>
      <c r="ER44" s="0" t="n">
        <v>36.7365748478103</v>
      </c>
      <c r="ES44" s="0" t="n">
        <v>34.8586640986133</v>
      </c>
      <c r="ET44" s="0" t="n">
        <v>35.1771916892317</v>
      </c>
      <c r="EU44" s="0" t="n">
        <v>35.7888793975392</v>
      </c>
      <c r="EV44" s="0" t="n">
        <v>43.6775142073734</v>
      </c>
      <c r="EW44" s="0" t="n">
        <v>46.0577996480783</v>
      </c>
      <c r="EX44" s="0" t="n">
        <v>48.1586468007917</v>
      </c>
      <c r="EY44" s="0" t="n">
        <v>44.926806524022</v>
      </c>
      <c r="EZ44" s="0" t="n">
        <v>45.7388735491872</v>
      </c>
      <c r="FA44" s="0" t="n">
        <v>45.5062250644049</v>
      </c>
      <c r="FB44" s="0" t="n">
        <v>31.7793302586461</v>
      </c>
      <c r="FC44" s="0" t="n">
        <v>31.3357747632516</v>
      </c>
      <c r="FD44" s="0" t="n">
        <v>30.9117107389828</v>
      </c>
      <c r="FE44" s="0" t="n">
        <v>32.8320398460041</v>
      </c>
      <c r="FF44" s="0" t="n">
        <v>32.1214624938058</v>
      </c>
      <c r="FG44" s="0" t="n">
        <v>31.5832667637199</v>
      </c>
      <c r="FH44" s="0" t="n">
        <v>41.273644720972</v>
      </c>
      <c r="FI44" s="0" t="n">
        <v>41.2477007830477</v>
      </c>
      <c r="FJ44" s="0" t="n">
        <v>39.5406360032009</v>
      </c>
      <c r="FK44" s="0" t="n">
        <v>42.1856504918985</v>
      </c>
      <c r="FL44" s="0" t="n">
        <v>40.6222220959454</v>
      </c>
      <c r="FM44" s="0" t="n">
        <v>40.1321940853501</v>
      </c>
      <c r="FN44" s="0" t="n">
        <v>23.3466719793646</v>
      </c>
      <c r="FO44" s="0" t="n">
        <v>23.5975703387288</v>
      </c>
      <c r="FP44" s="0" t="n">
        <v>24.1589550873516</v>
      </c>
      <c r="FQ44" s="0" t="n">
        <v>27.8164110087465</v>
      </c>
      <c r="FR44" s="0" t="n">
        <v>28.8179415676086</v>
      </c>
      <c r="FS44" s="0" t="n">
        <v>29.6716381182868</v>
      </c>
      <c r="FT44" s="0" t="n">
        <v>30.8917761766197</v>
      </c>
      <c r="FU44" s="0" t="n">
        <v>29.8255260160438</v>
      </c>
      <c r="FV44" s="0" t="n">
        <v>33.9462465270927</v>
      </c>
      <c r="FW44" s="0" t="n">
        <v>34.1862396726402</v>
      </c>
      <c r="FX44" s="0" t="n">
        <v>34.5082268217655</v>
      </c>
      <c r="FY44" s="0" t="n">
        <v>35.3846821490515</v>
      </c>
      <c r="FZ44" s="0" t="n">
        <v>40.6387904288883</v>
      </c>
      <c r="GA44" s="0" t="n">
        <v>42.2383657344967</v>
      </c>
      <c r="GB44" s="0" t="n">
        <v>43.7862570173358</v>
      </c>
      <c r="GC44" s="0" t="n">
        <v>38.4528312598005</v>
      </c>
      <c r="GD44" s="0" t="n">
        <v>39.0176268375469</v>
      </c>
      <c r="GE44" s="0" t="n">
        <v>40.1549164157935</v>
      </c>
      <c r="GF44" s="0" t="n">
        <v>52.8809067630632</v>
      </c>
      <c r="GG44" s="0" t="n">
        <v>51.6741274356175</v>
      </c>
      <c r="GH44" s="0" t="n">
        <v>53.6990813448665</v>
      </c>
      <c r="GI44" s="0" t="n">
        <v>47.7361901367796</v>
      </c>
      <c r="GJ44" s="0" t="n">
        <v>49.547887230822</v>
      </c>
      <c r="GK44" s="0" t="n">
        <v>52.3711652712088</v>
      </c>
      <c r="GL44" s="0" t="n">
        <v>38.3400573573426</v>
      </c>
      <c r="GM44" s="0" t="n">
        <v>40.7875023394464</v>
      </c>
      <c r="GN44" s="0" t="n">
        <v>40.7432044047042</v>
      </c>
      <c r="GO44" s="0" t="n">
        <v>36.2138821558236</v>
      </c>
      <c r="GP44" s="0" t="n">
        <v>36.8225391474535</v>
      </c>
      <c r="GQ44" s="0" t="n">
        <v>38.61667584314</v>
      </c>
      <c r="GR44" s="0" t="n">
        <v>48.1997236998165</v>
      </c>
      <c r="GS44" s="0" t="n">
        <v>52.9218000235515</v>
      </c>
      <c r="GT44" s="0" t="n">
        <v>53.687396468056</v>
      </c>
      <c r="GU44" s="0" t="n">
        <v>48.9983896150738</v>
      </c>
      <c r="GV44" s="0" t="n">
        <v>48.639781468675</v>
      </c>
      <c r="GW44" s="0" t="n">
        <v>46.999046736856</v>
      </c>
      <c r="GX44" s="0" t="n">
        <v>37.2160475615723</v>
      </c>
      <c r="GY44" s="0" t="n">
        <v>35.4556642662598</v>
      </c>
      <c r="GZ44" s="0" t="n">
        <v>36.8058829563029</v>
      </c>
      <c r="HA44" s="0" t="n">
        <v>35.5300850597276</v>
      </c>
      <c r="HB44" s="0" t="n">
        <v>36.4570757767923</v>
      </c>
      <c r="HC44" s="0" t="n">
        <v>38.228256248946</v>
      </c>
      <c r="HD44" s="0" t="n">
        <v>46.5641377356306</v>
      </c>
      <c r="HE44" s="0" t="n">
        <v>44.5082363339052</v>
      </c>
      <c r="HF44" s="0" t="n">
        <v>46.105844897431</v>
      </c>
      <c r="HG44" s="0" t="n">
        <v>44.7717543598014</v>
      </c>
      <c r="HH44" s="0" t="n">
        <v>43.4122349779151</v>
      </c>
      <c r="HI44" s="0" t="n">
        <v>43.697922797206</v>
      </c>
      <c r="HJ44" s="0" t="n">
        <v>31.3559174784465</v>
      </c>
      <c r="HK44" s="0" t="n">
        <v>31.3373197144452</v>
      </c>
      <c r="HL44" s="0" t="n">
        <v>33.2367072566935</v>
      </c>
      <c r="HM44" s="0" t="n">
        <v>32.0396052417176</v>
      </c>
      <c r="HN44" s="0" t="n">
        <v>31.4193352147215</v>
      </c>
      <c r="HO44" s="0" t="n">
        <v>32.0333222621985</v>
      </c>
      <c r="HP44" s="0" t="n">
        <v>39.9664769385347</v>
      </c>
      <c r="HQ44" s="0" t="n">
        <v>39.3473930172631</v>
      </c>
      <c r="HR44" s="0" t="n">
        <v>42.1967820408304</v>
      </c>
      <c r="HS44" s="0" t="n">
        <v>39.9400382962748</v>
      </c>
      <c r="HT44" s="0" t="n">
        <v>40.098223716501</v>
      </c>
      <c r="HU44" s="0" t="n">
        <v>42.4620303024968</v>
      </c>
      <c r="HV44" s="0" t="n">
        <v>25.0806863128883</v>
      </c>
      <c r="HW44" s="0" t="n">
        <v>27.6119432447921</v>
      </c>
      <c r="HX44" s="0" t="n">
        <v>26.7398371459014</v>
      </c>
      <c r="HY44" s="0" t="n">
        <v>26.4025547714115</v>
      </c>
      <c r="HZ44" s="0" t="n">
        <v>26.6997510006569</v>
      </c>
      <c r="IA44" s="0" t="n">
        <v>27.5724292311633</v>
      </c>
      <c r="IB44" s="0" t="n">
        <v>32.0691216136945</v>
      </c>
      <c r="IC44" s="0" t="n">
        <v>34.5029329451247</v>
      </c>
      <c r="ID44" s="0" t="n">
        <v>33.8179356294762</v>
      </c>
      <c r="IE44" s="0" t="n">
        <v>33.3420016177869</v>
      </c>
      <c r="IF44" s="0" t="n">
        <v>36.239179088647</v>
      </c>
      <c r="IG44" s="0" t="n">
        <v>34.4347732217981</v>
      </c>
    </row>
    <row r="45" customFormat="false" ht="12.75" hidden="false" customHeight="false" outlineLevel="0" collapsed="false">
      <c r="A45" s="11" t="s">
        <v>55</v>
      </c>
      <c r="B45" s="0" t="n">
        <v>43.6618403216001</v>
      </c>
      <c r="C45" s="0" t="n">
        <v>42.13013292371</v>
      </c>
      <c r="D45" s="0" t="n">
        <v>40.9621272339093</v>
      </c>
      <c r="E45" s="0" t="n">
        <v>52.1227978724727</v>
      </c>
      <c r="F45" s="0" t="n">
        <v>56.0423879336417</v>
      </c>
      <c r="G45" s="0" t="n">
        <v>57.9817224168594</v>
      </c>
      <c r="H45" s="0" t="n">
        <v>57.1727657277654</v>
      </c>
      <c r="I45" s="0" t="n">
        <v>56.6143653115338</v>
      </c>
      <c r="J45" s="0" t="n">
        <v>56.6131831979533</v>
      </c>
      <c r="K45" s="0" t="n">
        <v>51.0406764039417</v>
      </c>
      <c r="L45" s="0" t="n">
        <v>48.7664362367348</v>
      </c>
      <c r="M45" s="0" t="n">
        <v>47.0571050197826</v>
      </c>
      <c r="N45" s="0" t="n">
        <v>39.2783279996941</v>
      </c>
      <c r="O45" s="0" t="n">
        <v>38.3334569710257</v>
      </c>
      <c r="P45" s="0" t="n">
        <v>38.2184338603976</v>
      </c>
      <c r="Q45" s="0" t="n">
        <v>39.2820941488117</v>
      </c>
      <c r="R45" s="0" t="n">
        <v>37.9804593920839</v>
      </c>
      <c r="S45" s="0" t="n">
        <v>38.8634430301654</v>
      </c>
      <c r="T45" s="0" t="n">
        <v>51.2184470804529</v>
      </c>
      <c r="U45" s="0" t="n">
        <v>49.7448357498447</v>
      </c>
      <c r="V45" s="0" t="n">
        <v>50.9033739017696</v>
      </c>
      <c r="W45" s="0" t="n">
        <v>45.1783103055467</v>
      </c>
      <c r="X45" s="0" t="n">
        <v>44.1761027514413</v>
      </c>
      <c r="Y45" s="0" t="n">
        <v>43.9281533744505</v>
      </c>
      <c r="Z45" s="0" t="n">
        <v>33.3211201066205</v>
      </c>
      <c r="AA45" s="0" t="n">
        <v>34.9241668566101</v>
      </c>
      <c r="AB45" s="0" t="n">
        <v>37.2124395012276</v>
      </c>
      <c r="AC45" s="0" t="n">
        <v>37.150832190061</v>
      </c>
      <c r="AD45" s="0" t="n">
        <v>37.3030910990863</v>
      </c>
      <c r="AE45" s="0" t="n">
        <v>39.5109775518744</v>
      </c>
      <c r="AF45" s="0" t="n">
        <v>43.2321596252599</v>
      </c>
      <c r="AG45" s="0" t="n">
        <v>45.8903501261656</v>
      </c>
      <c r="AH45" s="0" t="n">
        <v>48.5859757827964</v>
      </c>
      <c r="AI45" s="0" t="n">
        <v>41.93055138098</v>
      </c>
      <c r="AJ45" s="0" t="n">
        <v>43.4992205695484</v>
      </c>
      <c r="AK45" s="0" t="n">
        <v>44.747238750145</v>
      </c>
      <c r="AL45" s="0" t="n">
        <v>30.5166970036468</v>
      </c>
      <c r="AM45" s="0" t="n">
        <v>31.6781766247123</v>
      </c>
      <c r="AN45" s="0" t="n">
        <v>29.5141002537649</v>
      </c>
      <c r="AO45" s="0" t="n">
        <v>31.100572488113</v>
      </c>
      <c r="AP45" s="0" t="n">
        <v>33.6319939572271</v>
      </c>
      <c r="AQ45" s="0" t="n">
        <v>32.0974984960965</v>
      </c>
      <c r="AR45" s="0" t="n">
        <v>37.6706018640315</v>
      </c>
      <c r="AS45" s="0" t="n">
        <v>38.8247005157039</v>
      </c>
      <c r="AT45" s="0" t="n">
        <v>37.1575572068997</v>
      </c>
      <c r="AU45" s="0" t="n">
        <v>39.6276129293736</v>
      </c>
      <c r="AV45" s="0" t="n">
        <v>40.0306498728371</v>
      </c>
      <c r="AW45" s="0" t="n">
        <v>39.0366319223726</v>
      </c>
      <c r="AX45" s="0" t="n">
        <v>25.8159737491693</v>
      </c>
      <c r="AY45" s="0" t="n">
        <v>25.4579167579057</v>
      </c>
      <c r="AZ45" s="0" t="n">
        <v>25.6521212882053</v>
      </c>
      <c r="BA45" s="0" t="n">
        <v>26.7943941464374</v>
      </c>
      <c r="BB45" s="0" t="n">
        <v>27.6324608194776</v>
      </c>
      <c r="BC45" s="0" t="n">
        <v>27.6919677323569</v>
      </c>
      <c r="BD45" s="0" t="n">
        <v>34.4153448777103</v>
      </c>
      <c r="BE45" s="0" t="n">
        <v>34.1464809452252</v>
      </c>
      <c r="BF45" s="0" t="n">
        <v>34.6805314155275</v>
      </c>
      <c r="BG45" s="0" t="n">
        <v>34.4985897591183</v>
      </c>
      <c r="BH45" s="0" t="n">
        <v>34.2120152084374</v>
      </c>
      <c r="BI45" s="0" t="n">
        <v>34.2360014493734</v>
      </c>
      <c r="BJ45" s="0" t="n">
        <v>39.0911072390073</v>
      </c>
      <c r="BK45" s="0" t="n">
        <v>38.8767199133664</v>
      </c>
      <c r="BL45" s="0" t="n">
        <v>38.607291485641</v>
      </c>
      <c r="BM45" s="0" t="n">
        <v>44.2592512056518</v>
      </c>
      <c r="BN45" s="0" t="n">
        <v>42.5686464035121</v>
      </c>
      <c r="BO45" s="0" t="n">
        <v>41.2106244578617</v>
      </c>
      <c r="BP45" s="0" t="n">
        <v>52.4157828254176</v>
      </c>
      <c r="BQ45" s="0" t="n">
        <v>54.2256300079032</v>
      </c>
      <c r="BR45" s="0" t="n">
        <v>53.5627120563298</v>
      </c>
      <c r="BS45" s="0" t="n">
        <v>45.0624736227129</v>
      </c>
      <c r="BT45" s="0" t="n">
        <v>44.3864085289501</v>
      </c>
      <c r="BU45" s="0" t="n">
        <v>43.9877028879268</v>
      </c>
      <c r="BV45" s="0" t="n">
        <v>36.3845457483742</v>
      </c>
      <c r="BW45" s="0" t="n">
        <v>37.6902808505678</v>
      </c>
      <c r="BX45" s="0" t="n">
        <v>37.1505171764612</v>
      </c>
      <c r="BY45" s="0" t="n">
        <v>39.6885607571671</v>
      </c>
      <c r="BZ45" s="0" t="n">
        <v>38.8555919309852</v>
      </c>
      <c r="CA45" s="0" t="n">
        <v>38.8569999622421</v>
      </c>
      <c r="CB45" s="0" t="n">
        <v>48.5682636552258</v>
      </c>
      <c r="CC45" s="0" t="n">
        <v>51.8221528615266</v>
      </c>
      <c r="CD45" s="0" t="n">
        <v>49.6297027076773</v>
      </c>
      <c r="CE45" s="0" t="n">
        <v>43.5208289191405</v>
      </c>
      <c r="CF45" s="0" t="n">
        <v>44.1386743114433</v>
      </c>
      <c r="CG45" s="0" t="n">
        <v>45.346442310109</v>
      </c>
      <c r="CH45" s="0" t="n">
        <v>34.8333041222005</v>
      </c>
      <c r="CI45" s="0" t="n">
        <v>34.7769211432255</v>
      </c>
      <c r="CJ45" s="0" t="n">
        <v>34.8424225658138</v>
      </c>
      <c r="CK45" s="0" t="n">
        <v>35.0666294389386</v>
      </c>
      <c r="CL45" s="0" t="n">
        <v>35.7901627345052</v>
      </c>
      <c r="CM45" s="0" t="n">
        <v>38.5614332175539</v>
      </c>
      <c r="CN45" s="0" t="n">
        <v>44.3465267934008</v>
      </c>
      <c r="CO45" s="0" t="n">
        <v>45.5517771669143</v>
      </c>
      <c r="CP45" s="0" t="n">
        <v>44.3650898889398</v>
      </c>
      <c r="CQ45" s="0" t="n">
        <v>43.6519875899385</v>
      </c>
      <c r="CR45" s="0" t="n">
        <v>43.9026691016197</v>
      </c>
      <c r="CS45" s="0" t="n">
        <v>43.5043864050606</v>
      </c>
      <c r="CT45" s="0" t="n">
        <v>32.3296854360543</v>
      </c>
      <c r="CU45" s="0" t="n">
        <v>31.3097841910979</v>
      </c>
      <c r="CV45" s="0" t="n">
        <v>28.936779636714</v>
      </c>
      <c r="CW45" s="0" t="n">
        <v>32.7644604866853</v>
      </c>
      <c r="CX45" s="0" t="n">
        <v>32.8004007664097</v>
      </c>
      <c r="CY45" s="0" t="n">
        <v>32.6238777887505</v>
      </c>
      <c r="CZ45" s="0" t="n">
        <v>40.1251560104557</v>
      </c>
      <c r="DA45" s="0" t="n">
        <v>40.2942671545079</v>
      </c>
      <c r="DB45" s="0" t="n">
        <v>39.6748758837649</v>
      </c>
      <c r="DC45" s="0" t="n">
        <v>40.8804348939891</v>
      </c>
      <c r="DD45" s="0" t="n">
        <v>39.3337612473939</v>
      </c>
      <c r="DE45" s="0" t="n">
        <v>40.0395021774973</v>
      </c>
      <c r="DF45" s="0" t="n">
        <v>25.5796490521091</v>
      </c>
      <c r="DG45" s="0" t="n">
        <v>26.4146772105954</v>
      </c>
      <c r="DH45" s="0" t="n">
        <v>27.2991388358099</v>
      </c>
      <c r="DI45" s="0" t="n">
        <v>28.3669823885569</v>
      </c>
      <c r="DJ45" s="0" t="n">
        <v>26.6883266221185</v>
      </c>
      <c r="DK45" s="0" t="n">
        <v>29.1378153497578</v>
      </c>
      <c r="DL45" s="0" t="n">
        <v>34.5726704805693</v>
      </c>
      <c r="DM45" s="0" t="n">
        <v>35.1372094944867</v>
      </c>
      <c r="DN45" s="0" t="n">
        <v>34.5831878019913</v>
      </c>
      <c r="DO45" s="0" t="n">
        <v>33.9722139494099</v>
      </c>
      <c r="DP45" s="0" t="n">
        <v>34.6226392758911</v>
      </c>
      <c r="DQ45" s="0" t="n">
        <v>36.0835816731792</v>
      </c>
      <c r="DR45" s="0" t="n">
        <v>37.8923459698419</v>
      </c>
      <c r="DS45" s="0" t="n">
        <v>38.515780751019</v>
      </c>
      <c r="DT45" s="0" t="n">
        <v>39.7562694938566</v>
      </c>
      <c r="DU45" s="0" t="n">
        <v>39.3420107156199</v>
      </c>
      <c r="DV45" s="0" t="n">
        <v>39.2810439429293</v>
      </c>
      <c r="DW45" s="0" t="n">
        <v>38.9298927769751</v>
      </c>
      <c r="DX45" s="0" t="n">
        <v>52.5981234858829</v>
      </c>
      <c r="DY45" s="0" t="n">
        <v>52.5678821516119</v>
      </c>
      <c r="DZ45" s="0" t="n">
        <v>54.0143728195039</v>
      </c>
      <c r="EA45" s="0" t="n">
        <v>43.9330431291346</v>
      </c>
      <c r="EB45" s="0" t="n">
        <v>44.6278168128876</v>
      </c>
      <c r="EC45" s="0" t="n">
        <v>45.9903838991365</v>
      </c>
      <c r="ED45" s="0" t="n">
        <v>35.0026484363635</v>
      </c>
      <c r="EE45" s="0" t="n">
        <v>35.8655967662329</v>
      </c>
      <c r="EF45" s="0" t="n">
        <v>37.1248605350033</v>
      </c>
      <c r="EG45" s="0" t="n">
        <v>37.7976122607041</v>
      </c>
      <c r="EH45" s="0" t="n">
        <v>39.0942637970149</v>
      </c>
      <c r="EI45" s="0" t="n">
        <v>39.3379877247639</v>
      </c>
      <c r="EJ45" s="0" t="n">
        <v>45.7793401637513</v>
      </c>
      <c r="EK45" s="0" t="n">
        <v>46.5994323704958</v>
      </c>
      <c r="EL45" s="0" t="n">
        <v>47.2703181329674</v>
      </c>
      <c r="EM45" s="0" t="n">
        <v>45.9375881705579</v>
      </c>
      <c r="EN45" s="0" t="n">
        <v>46.8551706003367</v>
      </c>
      <c r="EO45" s="0" t="n">
        <v>48.9805926067122</v>
      </c>
      <c r="EP45" s="0" t="n">
        <v>33.6782856332958</v>
      </c>
      <c r="EQ45" s="0" t="n">
        <v>34.6080353544005</v>
      </c>
      <c r="ER45" s="0" t="n">
        <v>36.7194521687819</v>
      </c>
      <c r="ES45" s="0" t="n">
        <v>34.8370886597199</v>
      </c>
      <c r="ET45" s="0" t="n">
        <v>35.1276055936168</v>
      </c>
      <c r="EU45" s="0" t="n">
        <v>35.7548266633112</v>
      </c>
      <c r="EV45" s="0" t="n">
        <v>43.6420438379323</v>
      </c>
      <c r="EW45" s="0" t="n">
        <v>45.9818365395288</v>
      </c>
      <c r="EX45" s="0" t="n">
        <v>48.0655068379993</v>
      </c>
      <c r="EY45" s="0" t="n">
        <v>44.8717833190137</v>
      </c>
      <c r="EZ45" s="0" t="n">
        <v>45.6671061323115</v>
      </c>
      <c r="FA45" s="0" t="n">
        <v>45.5105107399841</v>
      </c>
      <c r="FB45" s="0" t="n">
        <v>31.779841952595</v>
      </c>
      <c r="FC45" s="0" t="n">
        <v>31.3423667896141</v>
      </c>
      <c r="FD45" s="0" t="n">
        <v>30.9270116647253</v>
      </c>
      <c r="FE45" s="0" t="n">
        <v>32.7821000522925</v>
      </c>
      <c r="FF45" s="0" t="n">
        <v>32.131954100313</v>
      </c>
      <c r="FG45" s="0" t="n">
        <v>31.5468613637261</v>
      </c>
      <c r="FH45" s="0" t="n">
        <v>41.1847029465358</v>
      </c>
      <c r="FI45" s="0" t="n">
        <v>41.1977637166426</v>
      </c>
      <c r="FJ45" s="0" t="n">
        <v>39.4417071115728</v>
      </c>
      <c r="FK45" s="0" t="n">
        <v>42.1362818546208</v>
      </c>
      <c r="FL45" s="0" t="n">
        <v>40.587820264467</v>
      </c>
      <c r="FM45" s="0" t="n">
        <v>40.1427061338943</v>
      </c>
      <c r="FN45" s="0" t="n">
        <v>23.3808086666231</v>
      </c>
      <c r="FO45" s="0" t="n">
        <v>23.6323529123337</v>
      </c>
      <c r="FP45" s="0" t="n">
        <v>24.2418171537652</v>
      </c>
      <c r="FQ45" s="0" t="n">
        <v>27.8302633028994</v>
      </c>
      <c r="FR45" s="0" t="n">
        <v>28.8299149199054</v>
      </c>
      <c r="FS45" s="0" t="n">
        <v>29.7081526263804</v>
      </c>
      <c r="FT45" s="0" t="n">
        <v>30.9125740401386</v>
      </c>
      <c r="FU45" s="0" t="n">
        <v>29.8103696492493</v>
      </c>
      <c r="FV45" s="0" t="n">
        <v>33.9834020243151</v>
      </c>
      <c r="FW45" s="0" t="n">
        <v>34.1773549579344</v>
      </c>
      <c r="FX45" s="0" t="n">
        <v>34.5248235317531</v>
      </c>
      <c r="FY45" s="0" t="n">
        <v>35.4561803440803</v>
      </c>
      <c r="FZ45" s="0" t="n">
        <v>40.6468845759483</v>
      </c>
      <c r="GA45" s="0" t="n">
        <v>42.2628439926903</v>
      </c>
      <c r="GB45" s="0" t="n">
        <v>43.843000724191</v>
      </c>
      <c r="GC45" s="0" t="n">
        <v>38.4554845217107</v>
      </c>
      <c r="GD45" s="0" t="n">
        <v>39.017820461987</v>
      </c>
      <c r="GE45" s="0" t="n">
        <v>40.1446683170679</v>
      </c>
      <c r="GF45" s="0" t="n">
        <v>52.9518828261152</v>
      </c>
      <c r="GG45" s="0" t="n">
        <v>51.7048590120061</v>
      </c>
      <c r="GH45" s="0" t="n">
        <v>53.7716503976085</v>
      </c>
      <c r="GI45" s="0" t="n">
        <v>47.7589890556989</v>
      </c>
      <c r="GJ45" s="0" t="n">
        <v>49.583041673204</v>
      </c>
      <c r="GK45" s="0" t="n">
        <v>52.3640045850887</v>
      </c>
      <c r="GL45" s="0" t="n">
        <v>38.304765662349</v>
      </c>
      <c r="GM45" s="0" t="n">
        <v>40.7919804146454</v>
      </c>
      <c r="GN45" s="0" t="n">
        <v>40.717416096662</v>
      </c>
      <c r="GO45" s="0" t="n">
        <v>36.2260451273089</v>
      </c>
      <c r="GP45" s="0" t="n">
        <v>36.8240796456251</v>
      </c>
      <c r="GQ45" s="0" t="n">
        <v>38.6457102063267</v>
      </c>
      <c r="GR45" s="0" t="n">
        <v>48.1513415462352</v>
      </c>
      <c r="GS45" s="0" t="n">
        <v>52.9295911191686</v>
      </c>
      <c r="GT45" s="0" t="n">
        <v>53.6663174811294</v>
      </c>
      <c r="GU45" s="0" t="n">
        <v>48.9534145416859</v>
      </c>
      <c r="GV45" s="0" t="n">
        <v>48.6412409593545</v>
      </c>
      <c r="GW45" s="0" t="n">
        <v>47.0080032655514</v>
      </c>
      <c r="GX45" s="0" t="n">
        <v>37.1985643629731</v>
      </c>
      <c r="GY45" s="0" t="n">
        <v>35.4630042600279</v>
      </c>
      <c r="GZ45" s="0" t="n">
        <v>36.8211166740606</v>
      </c>
      <c r="HA45" s="0" t="n">
        <v>35.6677075230873</v>
      </c>
      <c r="HB45" s="0" t="n">
        <v>36.3947052649049</v>
      </c>
      <c r="HC45" s="0" t="n">
        <v>38.1944399715203</v>
      </c>
      <c r="HD45" s="0" t="n">
        <v>46.5449508693379</v>
      </c>
      <c r="HE45" s="0" t="n">
        <v>44.5385675568992</v>
      </c>
      <c r="HF45" s="0" t="n">
        <v>46.112132645638</v>
      </c>
      <c r="HG45" s="0" t="n">
        <v>44.7686836249935</v>
      </c>
      <c r="HH45" s="0" t="n">
        <v>43.3949039709157</v>
      </c>
      <c r="HI45" s="0" t="n">
        <v>43.6949511525481</v>
      </c>
      <c r="HJ45" s="0" t="n">
        <v>31.3953738885192</v>
      </c>
      <c r="HK45" s="0" t="n">
        <v>31.3917974121457</v>
      </c>
      <c r="HL45" s="0" t="n">
        <v>33.353153300747</v>
      </c>
      <c r="HM45" s="0" t="n">
        <v>32.0886566253169</v>
      </c>
      <c r="HN45" s="0" t="n">
        <v>31.4396445871495</v>
      </c>
      <c r="HO45" s="0" t="n">
        <v>32.0782817978379</v>
      </c>
      <c r="HP45" s="0" t="n">
        <v>40.0903421494106</v>
      </c>
      <c r="HQ45" s="0" t="n">
        <v>39.3756153792121</v>
      </c>
      <c r="HR45" s="0" t="n">
        <v>42.2116726712771</v>
      </c>
      <c r="HS45" s="0" t="n">
        <v>39.9661320241606</v>
      </c>
      <c r="HT45" s="0" t="n">
        <v>40.1072859840123</v>
      </c>
      <c r="HU45" s="0" t="n">
        <v>42.5326440209111</v>
      </c>
      <c r="HV45" s="0" t="n">
        <v>25.1296344153789</v>
      </c>
      <c r="HW45" s="0" t="n">
        <v>27.6859405691227</v>
      </c>
      <c r="HX45" s="0" t="n">
        <v>26.8149915511967</v>
      </c>
      <c r="HY45" s="0" t="n">
        <v>26.4751575554552</v>
      </c>
      <c r="HZ45" s="0" t="n">
        <v>26.777513362829</v>
      </c>
      <c r="IA45" s="0" t="n">
        <v>27.6261868482406</v>
      </c>
      <c r="IB45" s="0" t="n">
        <v>32.15863474512</v>
      </c>
      <c r="IC45" s="0" t="n">
        <v>34.6095709703982</v>
      </c>
      <c r="ID45" s="0" t="n">
        <v>33.8651694108987</v>
      </c>
      <c r="IE45" s="0" t="n">
        <v>33.4180836146122</v>
      </c>
      <c r="IF45" s="0" t="n">
        <v>36.3226203949338</v>
      </c>
      <c r="IG45" s="0" t="n">
        <v>34.5138462075486</v>
      </c>
    </row>
    <row r="46" customFormat="false" ht="12.75" hidden="false" customHeight="false" outlineLevel="0" collapsed="false">
      <c r="A46" s="11" t="s">
        <v>56</v>
      </c>
      <c r="B46" s="0" t="n">
        <v>43.6737173589184</v>
      </c>
      <c r="C46" s="0" t="n">
        <v>42.1362185145977</v>
      </c>
      <c r="D46" s="0" t="n">
        <v>40.9589520577752</v>
      </c>
      <c r="E46" s="0" t="n">
        <v>52.0992731533134</v>
      </c>
      <c r="F46" s="0" t="n">
        <v>56.0345523539493</v>
      </c>
      <c r="G46" s="0" t="n">
        <v>57.9322199138554</v>
      </c>
      <c r="H46" s="0" t="n">
        <v>57.1044373181999</v>
      </c>
      <c r="I46" s="0" t="n">
        <v>56.62055875345</v>
      </c>
      <c r="J46" s="0" t="n">
        <v>56.6142743574316</v>
      </c>
      <c r="K46" s="0" t="n">
        <v>51.0763142686499</v>
      </c>
      <c r="L46" s="0" t="n">
        <v>48.8005415793228</v>
      </c>
      <c r="M46" s="0" t="n">
        <v>47.0871161560496</v>
      </c>
      <c r="N46" s="0" t="n">
        <v>39.2764062010367</v>
      </c>
      <c r="O46" s="0" t="n">
        <v>38.3792600733093</v>
      </c>
      <c r="P46" s="0" t="n">
        <v>38.2228501257208</v>
      </c>
      <c r="Q46" s="0" t="n">
        <v>39.2020706354529</v>
      </c>
      <c r="R46" s="0" t="n">
        <v>37.9233506411367</v>
      </c>
      <c r="S46" s="0" t="n">
        <v>38.8156412548647</v>
      </c>
      <c r="T46" s="0" t="n">
        <v>51.1471047914795</v>
      </c>
      <c r="U46" s="0" t="n">
        <v>49.6328568921241</v>
      </c>
      <c r="V46" s="0" t="n">
        <v>50.8424253411705</v>
      </c>
      <c r="W46" s="0" t="n">
        <v>45.1896956913159</v>
      </c>
      <c r="X46" s="0" t="n">
        <v>44.202767933991</v>
      </c>
      <c r="Y46" s="0" t="n">
        <v>43.9477241620723</v>
      </c>
      <c r="Z46" s="0" t="n">
        <v>33.2883751540972</v>
      </c>
      <c r="AA46" s="0" t="n">
        <v>34.8863065379285</v>
      </c>
      <c r="AB46" s="0" t="n">
        <v>37.1897306166947</v>
      </c>
      <c r="AC46" s="0" t="n">
        <v>37.1231983091985</v>
      </c>
      <c r="AD46" s="0" t="n">
        <v>37.2831976568225</v>
      </c>
      <c r="AE46" s="0" t="n">
        <v>39.4868474238847</v>
      </c>
      <c r="AF46" s="0" t="n">
        <v>43.1603663864626</v>
      </c>
      <c r="AG46" s="0" t="n">
        <v>45.8236664446391</v>
      </c>
      <c r="AH46" s="0" t="n">
        <v>48.4544075128436</v>
      </c>
      <c r="AI46" s="0" t="n">
        <v>41.9513680925976</v>
      </c>
      <c r="AJ46" s="0" t="n">
        <v>43.5139205087448</v>
      </c>
      <c r="AK46" s="0" t="n">
        <v>44.7270063905127</v>
      </c>
      <c r="AL46" s="0" t="n">
        <v>30.4623427464141</v>
      </c>
      <c r="AM46" s="0" t="n">
        <v>31.6037667432277</v>
      </c>
      <c r="AN46" s="0" t="n">
        <v>29.5242206933255</v>
      </c>
      <c r="AO46" s="0" t="n">
        <v>31.0779779095234</v>
      </c>
      <c r="AP46" s="0" t="n">
        <v>33.6479863514713</v>
      </c>
      <c r="AQ46" s="0" t="n">
        <v>32.0882981994168</v>
      </c>
      <c r="AR46" s="0" t="n">
        <v>37.6004945125463</v>
      </c>
      <c r="AS46" s="0" t="n">
        <v>38.7373681172237</v>
      </c>
      <c r="AT46" s="0" t="n">
        <v>37.0774327647687</v>
      </c>
      <c r="AU46" s="0" t="n">
        <v>39.5000931608869</v>
      </c>
      <c r="AV46" s="0" t="n">
        <v>39.9599924213282</v>
      </c>
      <c r="AW46" s="0" t="n">
        <v>38.9984063716082</v>
      </c>
      <c r="AX46" s="0" t="n">
        <v>25.7652842610868</v>
      </c>
      <c r="AY46" s="0" t="n">
        <v>25.4157835728372</v>
      </c>
      <c r="AZ46" s="0" t="n">
        <v>25.6557883890023</v>
      </c>
      <c r="BA46" s="0" t="n">
        <v>26.7782455078247</v>
      </c>
      <c r="BB46" s="0" t="n">
        <v>27.5870798955595</v>
      </c>
      <c r="BC46" s="0" t="n">
        <v>27.6777313655636</v>
      </c>
      <c r="BD46" s="0" t="n">
        <v>34.347118233957</v>
      </c>
      <c r="BE46" s="0" t="n">
        <v>34.08108171614</v>
      </c>
      <c r="BF46" s="0" t="n">
        <v>34.6502517692802</v>
      </c>
      <c r="BG46" s="0" t="n">
        <v>34.4402440863578</v>
      </c>
      <c r="BH46" s="0" t="n">
        <v>34.1578516953236</v>
      </c>
      <c r="BI46" s="0" t="n">
        <v>34.2179757352408</v>
      </c>
      <c r="BJ46" s="0" t="n">
        <v>39.1019590023208</v>
      </c>
      <c r="BK46" s="0" t="n">
        <v>38.892581477122</v>
      </c>
      <c r="BL46" s="0" t="n">
        <v>38.6279904861822</v>
      </c>
      <c r="BM46" s="0" t="n">
        <v>44.279426047869</v>
      </c>
      <c r="BN46" s="0" t="n">
        <v>42.6046777454431</v>
      </c>
      <c r="BO46" s="0" t="n">
        <v>41.227824494376</v>
      </c>
      <c r="BP46" s="0" t="n">
        <v>52.3909017743754</v>
      </c>
      <c r="BQ46" s="0" t="n">
        <v>54.2139945383727</v>
      </c>
      <c r="BR46" s="0" t="n">
        <v>53.537396995585</v>
      </c>
      <c r="BS46" s="0" t="n">
        <v>45.0997232461395</v>
      </c>
      <c r="BT46" s="0" t="n">
        <v>44.4216790763411</v>
      </c>
      <c r="BU46" s="0" t="n">
        <v>44.0212541254268</v>
      </c>
      <c r="BV46" s="0" t="n">
        <v>36.3621435626914</v>
      </c>
      <c r="BW46" s="0" t="n">
        <v>37.6425964086177</v>
      </c>
      <c r="BX46" s="0" t="n">
        <v>37.1422641977253</v>
      </c>
      <c r="BY46" s="0" t="n">
        <v>39.6818540597594</v>
      </c>
      <c r="BZ46" s="0" t="n">
        <v>38.8376157852949</v>
      </c>
      <c r="CA46" s="0" t="n">
        <v>38.8719222655461</v>
      </c>
      <c r="CB46" s="0" t="n">
        <v>48.5277150036011</v>
      </c>
      <c r="CC46" s="0" t="n">
        <v>51.8116904448177</v>
      </c>
      <c r="CD46" s="0" t="n">
        <v>49.5313256663783</v>
      </c>
      <c r="CE46" s="0" t="n">
        <v>43.5288159704758</v>
      </c>
      <c r="CF46" s="0" t="n">
        <v>44.1626204728675</v>
      </c>
      <c r="CG46" s="0" t="n">
        <v>45.37084524613</v>
      </c>
      <c r="CH46" s="0" t="n">
        <v>34.7595818094772</v>
      </c>
      <c r="CI46" s="0" t="n">
        <v>34.7724743656199</v>
      </c>
      <c r="CJ46" s="0" t="n">
        <v>34.8156969031658</v>
      </c>
      <c r="CK46" s="0" t="n">
        <v>35.0632209131574</v>
      </c>
      <c r="CL46" s="0" t="n">
        <v>35.7162695780138</v>
      </c>
      <c r="CM46" s="0" t="n">
        <v>38.554304904299</v>
      </c>
      <c r="CN46" s="0" t="n">
        <v>44.2834286164894</v>
      </c>
      <c r="CO46" s="0" t="n">
        <v>45.4441214241238</v>
      </c>
      <c r="CP46" s="0" t="n">
        <v>44.2168005995755</v>
      </c>
      <c r="CQ46" s="0" t="n">
        <v>43.5924220404682</v>
      </c>
      <c r="CR46" s="0" t="n">
        <v>43.8433717507418</v>
      </c>
      <c r="CS46" s="0" t="n">
        <v>43.4544417725101</v>
      </c>
      <c r="CT46" s="0" t="n">
        <v>32.2343295289062</v>
      </c>
      <c r="CU46" s="0" t="n">
        <v>31.2703316177944</v>
      </c>
      <c r="CV46" s="0" t="n">
        <v>28.8828174170725</v>
      </c>
      <c r="CW46" s="0" t="n">
        <v>32.7364637334155</v>
      </c>
      <c r="CX46" s="0" t="n">
        <v>32.7980462723333</v>
      </c>
      <c r="CY46" s="0" t="n">
        <v>32.6087600349565</v>
      </c>
      <c r="CZ46" s="0" t="n">
        <v>40.0588006916354</v>
      </c>
      <c r="DA46" s="0" t="n">
        <v>40.2399588503084</v>
      </c>
      <c r="DB46" s="0" t="n">
        <v>39.5873853353712</v>
      </c>
      <c r="DC46" s="0" t="n">
        <v>40.7928362273496</v>
      </c>
      <c r="DD46" s="0" t="n">
        <v>39.3160533091002</v>
      </c>
      <c r="DE46" s="0" t="n">
        <v>39.9991465782838</v>
      </c>
      <c r="DF46" s="0" t="n">
        <v>25.5542697745549</v>
      </c>
      <c r="DG46" s="0" t="n">
        <v>26.3544042551823</v>
      </c>
      <c r="DH46" s="0" t="n">
        <v>27.255869248602</v>
      </c>
      <c r="DI46" s="0" t="n">
        <v>28.325687969227</v>
      </c>
      <c r="DJ46" s="0" t="n">
        <v>26.6920927164985</v>
      </c>
      <c r="DK46" s="0" t="n">
        <v>29.1328106381421</v>
      </c>
      <c r="DL46" s="0" t="n">
        <v>34.5341386658594</v>
      </c>
      <c r="DM46" s="0" t="n">
        <v>35.1459768545253</v>
      </c>
      <c r="DN46" s="0" t="n">
        <v>34.5158584186399</v>
      </c>
      <c r="DO46" s="0" t="n">
        <v>33.9539757209465</v>
      </c>
      <c r="DP46" s="0" t="n">
        <v>34.6297227324032</v>
      </c>
      <c r="DQ46" s="0" t="n">
        <v>36.1642468321771</v>
      </c>
      <c r="DR46" s="0" t="n">
        <v>37.9189282169497</v>
      </c>
      <c r="DS46" s="0" t="n">
        <v>38.5024746217149</v>
      </c>
      <c r="DT46" s="0" t="n">
        <v>39.7672479375715</v>
      </c>
      <c r="DU46" s="0" t="n">
        <v>39.353348130187</v>
      </c>
      <c r="DV46" s="0" t="n">
        <v>39.2922690123972</v>
      </c>
      <c r="DW46" s="0" t="n">
        <v>38.929800805709</v>
      </c>
      <c r="DX46" s="0" t="n">
        <v>52.590600725053</v>
      </c>
      <c r="DY46" s="0" t="n">
        <v>52.5393973143242</v>
      </c>
      <c r="DZ46" s="0" t="n">
        <v>54.0561568560665</v>
      </c>
      <c r="EA46" s="0" t="n">
        <v>43.9637355030657</v>
      </c>
      <c r="EB46" s="0" t="n">
        <v>44.6589783898848</v>
      </c>
      <c r="EC46" s="0" t="n">
        <v>46.0108060644486</v>
      </c>
      <c r="ED46" s="0" t="n">
        <v>34.9924009245817</v>
      </c>
      <c r="EE46" s="0" t="n">
        <v>35.8075947935738</v>
      </c>
      <c r="EF46" s="0" t="n">
        <v>37.0313670835264</v>
      </c>
      <c r="EG46" s="0" t="n">
        <v>37.8323060950398</v>
      </c>
      <c r="EH46" s="0" t="n">
        <v>39.0864482407365</v>
      </c>
      <c r="EI46" s="0" t="n">
        <v>39.3494111751437</v>
      </c>
      <c r="EJ46" s="0" t="n">
        <v>45.6663409189272</v>
      </c>
      <c r="EK46" s="0" t="n">
        <v>46.4614203336843</v>
      </c>
      <c r="EL46" s="0" t="n">
        <v>47.2178968016331</v>
      </c>
      <c r="EM46" s="0" t="n">
        <v>45.9634356385882</v>
      </c>
      <c r="EN46" s="0" t="n">
        <v>46.8540271455668</v>
      </c>
      <c r="EO46" s="0" t="n">
        <v>48.9941152572641</v>
      </c>
      <c r="EP46" s="0" t="n">
        <v>33.6309779104574</v>
      </c>
      <c r="EQ46" s="0" t="n">
        <v>34.5272327817222</v>
      </c>
      <c r="ER46" s="0" t="n">
        <v>36.6712178811788</v>
      </c>
      <c r="ES46" s="0" t="n">
        <v>34.8137872387947</v>
      </c>
      <c r="ET46" s="0" t="n">
        <v>35.1099746806277</v>
      </c>
      <c r="EU46" s="0" t="n">
        <v>35.7767896059632</v>
      </c>
      <c r="EV46" s="0" t="n">
        <v>43.5557930450849</v>
      </c>
      <c r="EW46" s="0" t="n">
        <v>45.9133828774564</v>
      </c>
      <c r="EX46" s="0" t="n">
        <v>48.0332365041925</v>
      </c>
      <c r="EY46" s="0" t="n">
        <v>44.8341749280233</v>
      </c>
      <c r="EZ46" s="0" t="n">
        <v>45.6802785406427</v>
      </c>
      <c r="FA46" s="0" t="n">
        <v>45.5155864727855</v>
      </c>
      <c r="FB46" s="0" t="n">
        <v>31.7697453603772</v>
      </c>
      <c r="FC46" s="0" t="n">
        <v>31.2926195103288</v>
      </c>
      <c r="FD46" s="0" t="n">
        <v>30.9097646246224</v>
      </c>
      <c r="FE46" s="0" t="n">
        <v>32.7490663105627</v>
      </c>
      <c r="FF46" s="0" t="n">
        <v>32.0815021168722</v>
      </c>
      <c r="FG46" s="0" t="n">
        <v>31.5304449063862</v>
      </c>
      <c r="FH46" s="0" t="n">
        <v>41.1414406065164</v>
      </c>
      <c r="FI46" s="0" t="n">
        <v>41.1707526033795</v>
      </c>
      <c r="FJ46" s="0" t="n">
        <v>39.3981583929219</v>
      </c>
      <c r="FK46" s="0" t="n">
        <v>42.1139131540727</v>
      </c>
      <c r="FL46" s="0" t="n">
        <v>40.5555443114563</v>
      </c>
      <c r="FM46" s="0" t="n">
        <v>40.082568802285</v>
      </c>
      <c r="FN46" s="0" t="n">
        <v>23.3986874046205</v>
      </c>
      <c r="FO46" s="0" t="n">
        <v>23.6314545977331</v>
      </c>
      <c r="FP46" s="0" t="n">
        <v>24.2839161313183</v>
      </c>
      <c r="FQ46" s="0" t="n">
        <v>27.7984801637132</v>
      </c>
      <c r="FR46" s="0" t="n">
        <v>28.8567298511397</v>
      </c>
      <c r="FS46" s="0" t="n">
        <v>29.7200409650906</v>
      </c>
      <c r="FT46" s="0" t="n">
        <v>30.9145258382031</v>
      </c>
      <c r="FU46" s="0" t="n">
        <v>29.8059350912559</v>
      </c>
      <c r="FV46" s="0" t="n">
        <v>33.9883607654799</v>
      </c>
      <c r="FW46" s="0" t="n">
        <v>34.1965937911558</v>
      </c>
      <c r="FX46" s="0" t="n">
        <v>34.5198881606254</v>
      </c>
      <c r="FY46" s="0" t="n">
        <v>35.4318843928759</v>
      </c>
      <c r="FZ46" s="0" t="n">
        <v>40.664696583162</v>
      </c>
      <c r="GA46" s="0" t="n">
        <v>42.2528123433838</v>
      </c>
      <c r="GB46" s="0" t="n">
        <v>43.8531598962447</v>
      </c>
      <c r="GC46" s="0" t="n">
        <v>38.4415349972982</v>
      </c>
      <c r="GD46" s="0" t="n">
        <v>39.0175685968809</v>
      </c>
      <c r="GE46" s="0" t="n">
        <v>40.169253326398</v>
      </c>
      <c r="GF46" s="0" t="n">
        <v>52.8847141388584</v>
      </c>
      <c r="GG46" s="0" t="n">
        <v>51.6520973579243</v>
      </c>
      <c r="GH46" s="0" t="n">
        <v>53.6225757261825</v>
      </c>
      <c r="GI46" s="0" t="n">
        <v>47.7861334031437</v>
      </c>
      <c r="GJ46" s="0" t="n">
        <v>49.6013798796732</v>
      </c>
      <c r="GK46" s="0" t="n">
        <v>52.400389944321</v>
      </c>
      <c r="GL46" s="0" t="n">
        <v>38.251614126206</v>
      </c>
      <c r="GM46" s="0" t="n">
        <v>40.7365119472775</v>
      </c>
      <c r="GN46" s="0" t="n">
        <v>40.7141034879859</v>
      </c>
      <c r="GO46" s="0" t="n">
        <v>36.2179128952471</v>
      </c>
      <c r="GP46" s="0" t="n">
        <v>36.8382058865974</v>
      </c>
      <c r="GQ46" s="0" t="n">
        <v>38.6590774746552</v>
      </c>
      <c r="GR46" s="0" t="n">
        <v>48.103448104954</v>
      </c>
      <c r="GS46" s="0" t="n">
        <v>52.925671587581</v>
      </c>
      <c r="GT46" s="0" t="n">
        <v>53.6500794556042</v>
      </c>
      <c r="GU46" s="0" t="n">
        <v>48.9017604964875</v>
      </c>
      <c r="GV46" s="0" t="n">
        <v>48.6626662808232</v>
      </c>
      <c r="GW46" s="0" t="n">
        <v>47.0483614773591</v>
      </c>
      <c r="GX46" s="0" t="n">
        <v>37.1943651708678</v>
      </c>
      <c r="GY46" s="0" t="n">
        <v>35.4635247269037</v>
      </c>
      <c r="GZ46" s="0" t="n">
        <v>36.7922348400181</v>
      </c>
      <c r="HA46" s="0" t="n">
        <v>35.7547023214844</v>
      </c>
      <c r="HB46" s="0" t="n">
        <v>36.3905406693189</v>
      </c>
      <c r="HC46" s="0" t="n">
        <v>38.159250766558</v>
      </c>
      <c r="HD46" s="0" t="n">
        <v>46.4701121072983</v>
      </c>
      <c r="HE46" s="0" t="n">
        <v>44.4550580709138</v>
      </c>
      <c r="HF46" s="0" t="n">
        <v>46.054788224501</v>
      </c>
      <c r="HG46" s="0" t="n">
        <v>44.7985113534869</v>
      </c>
      <c r="HH46" s="0" t="n">
        <v>43.4352103154734</v>
      </c>
      <c r="HI46" s="0" t="n">
        <v>43.7142172195042</v>
      </c>
      <c r="HJ46" s="0" t="n">
        <v>31.406743294878</v>
      </c>
      <c r="HK46" s="0" t="n">
        <v>31.392850972339</v>
      </c>
      <c r="HL46" s="0" t="n">
        <v>33.359896449044</v>
      </c>
      <c r="HM46" s="0" t="n">
        <v>32.1230180088482</v>
      </c>
      <c r="HN46" s="0" t="n">
        <v>31.5060143125348</v>
      </c>
      <c r="HO46" s="0" t="n">
        <v>32.121797113879</v>
      </c>
      <c r="HP46" s="0" t="n">
        <v>40.0477392432165</v>
      </c>
      <c r="HQ46" s="0" t="n">
        <v>39.3670278603167</v>
      </c>
      <c r="HR46" s="0" t="n">
        <v>42.2095521211371</v>
      </c>
      <c r="HS46" s="0" t="n">
        <v>39.996729271659</v>
      </c>
      <c r="HT46" s="0" t="n">
        <v>40.1698811068241</v>
      </c>
      <c r="HU46" s="0" t="n">
        <v>42.5562058977343</v>
      </c>
      <c r="HV46" s="0" t="n">
        <v>25.1861413635849</v>
      </c>
      <c r="HW46" s="0" t="n">
        <v>27.7082781857761</v>
      </c>
      <c r="HX46" s="0" t="n">
        <v>26.8513629714827</v>
      </c>
      <c r="HY46" s="0" t="n">
        <v>26.5064997999883</v>
      </c>
      <c r="HZ46" s="0" t="n">
        <v>26.8425741004581</v>
      </c>
      <c r="IA46" s="0" t="n">
        <v>27.7037303858816</v>
      </c>
      <c r="IB46" s="0" t="n">
        <v>32.1983122594639</v>
      </c>
      <c r="IC46" s="0" t="n">
        <v>34.6143907465741</v>
      </c>
      <c r="ID46" s="0" t="n">
        <v>33.8758874701061</v>
      </c>
      <c r="IE46" s="0" t="n">
        <v>33.4576958856875</v>
      </c>
      <c r="IF46" s="0" t="n">
        <v>36.3830997309214</v>
      </c>
      <c r="IG46" s="0" t="n">
        <v>34.5143497077788</v>
      </c>
    </row>
    <row r="47" customFormat="false" ht="12.75" hidden="false" customHeight="false" outlineLevel="0" collapsed="false">
      <c r="A47" s="11" t="s">
        <v>57</v>
      </c>
      <c r="B47" s="0" t="n">
        <v>43.668958281506</v>
      </c>
      <c r="C47" s="0" t="n">
        <v>42.1498507385129</v>
      </c>
      <c r="D47" s="0" t="n">
        <v>40.9813899043586</v>
      </c>
      <c r="E47" s="0" t="n">
        <v>52.0463920804717</v>
      </c>
      <c r="F47" s="0" t="n">
        <v>56.0026522219561</v>
      </c>
      <c r="G47" s="0" t="n">
        <v>57.933065796379</v>
      </c>
      <c r="H47" s="0" t="n">
        <v>57.1328166307231</v>
      </c>
      <c r="I47" s="0" t="n">
        <v>56.6533828519369</v>
      </c>
      <c r="J47" s="0" t="n">
        <v>56.6738770787435</v>
      </c>
      <c r="K47" s="0" t="n">
        <v>51.0795640557852</v>
      </c>
      <c r="L47" s="0" t="n">
        <v>48.8067895430591</v>
      </c>
      <c r="M47" s="0" t="n">
        <v>47.0886334133304</v>
      </c>
      <c r="N47" s="0" t="n">
        <v>39.2749599373491</v>
      </c>
      <c r="O47" s="0" t="n">
        <v>38.3325433156334</v>
      </c>
      <c r="P47" s="0" t="n">
        <v>38.2152387920316</v>
      </c>
      <c r="Q47" s="0" t="n">
        <v>39.1365007502137</v>
      </c>
      <c r="R47" s="0" t="n">
        <v>37.8866579145602</v>
      </c>
      <c r="S47" s="0" t="n">
        <v>38.7520705769688</v>
      </c>
      <c r="T47" s="0" t="n">
        <v>51.127881007041</v>
      </c>
      <c r="U47" s="0" t="n">
        <v>49.585391072521</v>
      </c>
      <c r="V47" s="0" t="n">
        <v>50.8405423839801</v>
      </c>
      <c r="W47" s="0" t="n">
        <v>45.2041833542705</v>
      </c>
      <c r="X47" s="0" t="n">
        <v>44.2084239061233</v>
      </c>
      <c r="Y47" s="0" t="n">
        <v>43.9378895150042</v>
      </c>
      <c r="Z47" s="0" t="n">
        <v>33.2650965572627</v>
      </c>
      <c r="AA47" s="0" t="n">
        <v>34.8526422530441</v>
      </c>
      <c r="AB47" s="0" t="n">
        <v>37.122589049082</v>
      </c>
      <c r="AC47" s="0" t="n">
        <v>37.0793723178264</v>
      </c>
      <c r="AD47" s="0" t="n">
        <v>37.1856900484767</v>
      </c>
      <c r="AE47" s="0" t="n">
        <v>39.3931693642686</v>
      </c>
      <c r="AF47" s="0" t="n">
        <v>43.1310257662734</v>
      </c>
      <c r="AG47" s="0" t="n">
        <v>45.8275923764258</v>
      </c>
      <c r="AH47" s="0" t="n">
        <v>48.4962467304213</v>
      </c>
      <c r="AI47" s="0" t="n">
        <v>41.886311310065</v>
      </c>
      <c r="AJ47" s="0" t="n">
        <v>43.5109872646936</v>
      </c>
      <c r="AK47" s="0" t="n">
        <v>44.7358003869866</v>
      </c>
      <c r="AL47" s="0" t="n">
        <v>30.3955824647991</v>
      </c>
      <c r="AM47" s="0" t="n">
        <v>31.5607310081735</v>
      </c>
      <c r="AN47" s="0" t="n">
        <v>29.4766065810515</v>
      </c>
      <c r="AO47" s="0" t="n">
        <v>31.0475526554447</v>
      </c>
      <c r="AP47" s="0" t="n">
        <v>33.6051000970015</v>
      </c>
      <c r="AQ47" s="0" t="n">
        <v>32.0752778477399</v>
      </c>
      <c r="AR47" s="0" t="n">
        <v>37.5667080089775</v>
      </c>
      <c r="AS47" s="0" t="n">
        <v>38.769459661862</v>
      </c>
      <c r="AT47" s="0" t="n">
        <v>37.1017640230691</v>
      </c>
      <c r="AU47" s="0" t="n">
        <v>39.4382550766396</v>
      </c>
      <c r="AV47" s="0" t="n">
        <v>39.8885184675874</v>
      </c>
      <c r="AW47" s="0" t="n">
        <v>38.9275870844287</v>
      </c>
      <c r="AX47" s="0" t="n">
        <v>25.7497570231324</v>
      </c>
      <c r="AY47" s="0" t="n">
        <v>25.4053204087276</v>
      </c>
      <c r="AZ47" s="0" t="n">
        <v>25.6209469731045</v>
      </c>
      <c r="BA47" s="0" t="n">
        <v>26.7869450725094</v>
      </c>
      <c r="BB47" s="0" t="n">
        <v>27.5940759603947</v>
      </c>
      <c r="BC47" s="0" t="n">
        <v>27.7013143070145</v>
      </c>
      <c r="BD47" s="0" t="n">
        <v>34.2984043976736</v>
      </c>
      <c r="BE47" s="0" t="n">
        <v>34.0902166509308</v>
      </c>
      <c r="BF47" s="0" t="n">
        <v>34.6329688489403</v>
      </c>
      <c r="BG47" s="0" t="n">
        <v>34.421224335047</v>
      </c>
      <c r="BH47" s="0" t="n">
        <v>34.1337349334478</v>
      </c>
      <c r="BI47" s="0" t="n">
        <v>34.1756825892211</v>
      </c>
      <c r="BJ47" s="0" t="n">
        <v>39.0929008135509</v>
      </c>
      <c r="BK47" s="0" t="n">
        <v>38.8812926458819</v>
      </c>
      <c r="BL47" s="0" t="n">
        <v>38.6303942082247</v>
      </c>
      <c r="BM47" s="0" t="n">
        <v>44.2539052379211</v>
      </c>
      <c r="BN47" s="0" t="n">
        <v>42.6029755337549</v>
      </c>
      <c r="BO47" s="0" t="n">
        <v>41.237026213208</v>
      </c>
      <c r="BP47" s="0" t="n">
        <v>52.3874599019386</v>
      </c>
      <c r="BQ47" s="0" t="n">
        <v>54.262023663065</v>
      </c>
      <c r="BR47" s="0" t="n">
        <v>53.5813635231404</v>
      </c>
      <c r="BS47" s="0" t="n">
        <v>45.0882485869117</v>
      </c>
      <c r="BT47" s="0" t="n">
        <v>44.4175070544069</v>
      </c>
      <c r="BU47" s="0" t="n">
        <v>44.0185295525227</v>
      </c>
      <c r="BV47" s="0" t="n">
        <v>36.3394611972247</v>
      </c>
      <c r="BW47" s="0" t="n">
        <v>37.6070184850379</v>
      </c>
      <c r="BX47" s="0" t="n">
        <v>37.1067628636347</v>
      </c>
      <c r="BY47" s="0" t="n">
        <v>39.6868073022247</v>
      </c>
      <c r="BZ47" s="0" t="n">
        <v>38.8348535752716</v>
      </c>
      <c r="CA47" s="0" t="n">
        <v>38.8604888910398</v>
      </c>
      <c r="CB47" s="0" t="n">
        <v>48.4857163327572</v>
      </c>
      <c r="CC47" s="0" t="n">
        <v>51.8277603591345</v>
      </c>
      <c r="CD47" s="0" t="n">
        <v>49.5319429197419</v>
      </c>
      <c r="CE47" s="0" t="n">
        <v>43.5470141779582</v>
      </c>
      <c r="CF47" s="0" t="n">
        <v>44.1483820614012</v>
      </c>
      <c r="CG47" s="0" t="n">
        <v>45.3444871182758</v>
      </c>
      <c r="CH47" s="0" t="n">
        <v>34.7032530716483</v>
      </c>
      <c r="CI47" s="0" t="n">
        <v>34.7059459538687</v>
      </c>
      <c r="CJ47" s="0" t="n">
        <v>34.765974880963</v>
      </c>
      <c r="CK47" s="0" t="n">
        <v>34.9766230884975</v>
      </c>
      <c r="CL47" s="0" t="n">
        <v>35.6590452160148</v>
      </c>
      <c r="CM47" s="0" t="n">
        <v>38.5195093147376</v>
      </c>
      <c r="CN47" s="0" t="n">
        <v>44.3047224466588</v>
      </c>
      <c r="CO47" s="0" t="n">
        <v>45.4675310885369</v>
      </c>
      <c r="CP47" s="0" t="n">
        <v>44.2510466727121</v>
      </c>
      <c r="CQ47" s="0" t="n">
        <v>43.4748535840219</v>
      </c>
      <c r="CR47" s="0" t="n">
        <v>43.7613763329935</v>
      </c>
      <c r="CS47" s="0" t="n">
        <v>43.4063644152274</v>
      </c>
      <c r="CT47" s="0" t="n">
        <v>32.2254348090881</v>
      </c>
      <c r="CU47" s="0" t="n">
        <v>31.2469137673836</v>
      </c>
      <c r="CV47" s="0" t="n">
        <v>28.8458726512175</v>
      </c>
      <c r="CW47" s="0" t="n">
        <v>32.6851802052284</v>
      </c>
      <c r="CX47" s="0" t="n">
        <v>32.7266288664906</v>
      </c>
      <c r="CY47" s="0" t="n">
        <v>32.5753966371943</v>
      </c>
      <c r="CZ47" s="0" t="n">
        <v>40.0047129854844</v>
      </c>
      <c r="DA47" s="0" t="n">
        <v>40.2097339469067</v>
      </c>
      <c r="DB47" s="0" t="n">
        <v>39.5980169726068</v>
      </c>
      <c r="DC47" s="0" t="n">
        <v>40.7694069296452</v>
      </c>
      <c r="DD47" s="0" t="n">
        <v>39.2521562517254</v>
      </c>
      <c r="DE47" s="0" t="n">
        <v>39.9277308218088</v>
      </c>
      <c r="DF47" s="0" t="n">
        <v>25.5385165824479</v>
      </c>
      <c r="DG47" s="0" t="n">
        <v>26.3490787590236</v>
      </c>
      <c r="DH47" s="0" t="n">
        <v>27.261828135701</v>
      </c>
      <c r="DI47" s="0" t="n">
        <v>28.2931692805099</v>
      </c>
      <c r="DJ47" s="0" t="n">
        <v>26.6640087679473</v>
      </c>
      <c r="DK47" s="0" t="n">
        <v>29.0999695416458</v>
      </c>
      <c r="DL47" s="0" t="n">
        <v>34.4879593027303</v>
      </c>
      <c r="DM47" s="0" t="n">
        <v>35.068716001362</v>
      </c>
      <c r="DN47" s="0" t="n">
        <v>34.4891812483248</v>
      </c>
      <c r="DO47" s="0" t="n">
        <v>33.960496906148</v>
      </c>
      <c r="DP47" s="0" t="n">
        <v>34.566068147292</v>
      </c>
      <c r="DQ47" s="0" t="n">
        <v>36.0497652833379</v>
      </c>
      <c r="DR47" s="0" t="n">
        <v>37.9001730913706</v>
      </c>
      <c r="DS47" s="0" t="n">
        <v>38.5073203670709</v>
      </c>
      <c r="DT47" s="0" t="n">
        <v>39.7696697017767</v>
      </c>
      <c r="DU47" s="0" t="n">
        <v>39.3518598736647</v>
      </c>
      <c r="DV47" s="0" t="n">
        <v>39.2934571605229</v>
      </c>
      <c r="DW47" s="0" t="n">
        <v>38.9384635185283</v>
      </c>
      <c r="DX47" s="0" t="n">
        <v>52.5833195845721</v>
      </c>
      <c r="DY47" s="0" t="n">
        <v>52.5453284808916</v>
      </c>
      <c r="DZ47" s="0" t="n">
        <v>54.0366962260732</v>
      </c>
      <c r="EA47" s="0" t="n">
        <v>43.960996171237</v>
      </c>
      <c r="EB47" s="0" t="n">
        <v>44.6575686119605</v>
      </c>
      <c r="EC47" s="0" t="n">
        <v>46.0137698317216</v>
      </c>
      <c r="ED47" s="0" t="n">
        <v>34.9671276585518</v>
      </c>
      <c r="EE47" s="0" t="n">
        <v>35.799380190983</v>
      </c>
      <c r="EF47" s="0" t="n">
        <v>37.0330612618239</v>
      </c>
      <c r="EG47" s="0" t="n">
        <v>37.8095210382051</v>
      </c>
      <c r="EH47" s="0" t="n">
        <v>39.087556816536</v>
      </c>
      <c r="EI47" s="0" t="n">
        <v>39.343836721224</v>
      </c>
      <c r="EJ47" s="0" t="n">
        <v>45.6525725543123</v>
      </c>
      <c r="EK47" s="0" t="n">
        <v>46.5194964546309</v>
      </c>
      <c r="EL47" s="0" t="n">
        <v>47.1783957142212</v>
      </c>
      <c r="EM47" s="0" t="n">
        <v>45.9389801267011</v>
      </c>
      <c r="EN47" s="0" t="n">
        <v>46.8138132424867</v>
      </c>
      <c r="EO47" s="0" t="n">
        <v>48.9276303853172</v>
      </c>
      <c r="EP47" s="0" t="n">
        <v>33.5845629313352</v>
      </c>
      <c r="EQ47" s="0" t="n">
        <v>34.5618398611708</v>
      </c>
      <c r="ER47" s="0" t="n">
        <v>36.6192654498294</v>
      </c>
      <c r="ES47" s="0" t="n">
        <v>34.8123141702975</v>
      </c>
      <c r="ET47" s="0" t="n">
        <v>35.0537674054552</v>
      </c>
      <c r="EU47" s="0" t="n">
        <v>35.7123785833272</v>
      </c>
      <c r="EV47" s="0" t="n">
        <v>43.4839169408412</v>
      </c>
      <c r="EW47" s="0" t="n">
        <v>45.9010657385514</v>
      </c>
      <c r="EX47" s="0" t="n">
        <v>47.9397015360823</v>
      </c>
      <c r="EY47" s="0" t="n">
        <v>44.8337894398906</v>
      </c>
      <c r="EZ47" s="0" t="n">
        <v>45.638261646457</v>
      </c>
      <c r="FA47" s="0" t="n">
        <v>45.5274288958303</v>
      </c>
      <c r="FB47" s="0" t="n">
        <v>31.743212226293</v>
      </c>
      <c r="FC47" s="0" t="n">
        <v>31.2741331535693</v>
      </c>
      <c r="FD47" s="0" t="n">
        <v>30.8814745232594</v>
      </c>
      <c r="FE47" s="0" t="n">
        <v>32.7233235381413</v>
      </c>
      <c r="FF47" s="0" t="n">
        <v>32.0600697083103</v>
      </c>
      <c r="FG47" s="0" t="n">
        <v>31.4769937778183</v>
      </c>
      <c r="FH47" s="0" t="n">
        <v>41.1253837702829</v>
      </c>
      <c r="FI47" s="0" t="n">
        <v>41.1101501085741</v>
      </c>
      <c r="FJ47" s="0" t="n">
        <v>39.3628925723545</v>
      </c>
      <c r="FK47" s="0" t="n">
        <v>42.1338778986564</v>
      </c>
      <c r="FL47" s="0" t="n">
        <v>40.5455052101737</v>
      </c>
      <c r="FM47" s="0" t="n">
        <v>40.0516495410526</v>
      </c>
      <c r="FN47" s="0" t="n">
        <v>23.4078897476533</v>
      </c>
      <c r="FO47" s="0" t="n">
        <v>23.6585252779116</v>
      </c>
      <c r="FP47" s="0" t="n">
        <v>24.2961405671053</v>
      </c>
      <c r="FQ47" s="0" t="n">
        <v>27.8038326566674</v>
      </c>
      <c r="FR47" s="0" t="n">
        <v>28.8547591100481</v>
      </c>
      <c r="FS47" s="0" t="n">
        <v>29.7182931710825</v>
      </c>
      <c r="FT47" s="0" t="n">
        <v>30.9279687460114</v>
      </c>
      <c r="FU47" s="0" t="n">
        <v>29.7844165998518</v>
      </c>
      <c r="FV47" s="0" t="n">
        <v>34.040425560831</v>
      </c>
      <c r="FW47" s="0" t="n">
        <v>34.1426275547682</v>
      </c>
      <c r="FX47" s="0" t="n">
        <v>34.5064134010999</v>
      </c>
      <c r="FY47" s="0" t="n">
        <v>35.4120869393467</v>
      </c>
      <c r="FZ47" s="0" t="n">
        <v>40.6235981735295</v>
      </c>
      <c r="GA47" s="0" t="n">
        <v>42.2152704910365</v>
      </c>
      <c r="GB47" s="0" t="n">
        <v>43.7874711621677</v>
      </c>
      <c r="GC47" s="0" t="n">
        <v>38.451317767707</v>
      </c>
      <c r="GD47" s="0" t="n">
        <v>39.0160666572942</v>
      </c>
      <c r="GE47" s="0" t="n">
        <v>40.1638042786295</v>
      </c>
      <c r="GF47" s="0" t="n">
        <v>52.9661848746911</v>
      </c>
      <c r="GG47" s="0" t="n">
        <v>51.6883049157471</v>
      </c>
      <c r="GH47" s="0" t="n">
        <v>53.766481028718</v>
      </c>
      <c r="GI47" s="0" t="n">
        <v>47.7753775907788</v>
      </c>
      <c r="GJ47" s="0" t="n">
        <v>49.5980985208513</v>
      </c>
      <c r="GK47" s="0" t="n">
        <v>52.3815072692749</v>
      </c>
      <c r="GL47" s="0" t="n">
        <v>38.2462005645352</v>
      </c>
      <c r="GM47" s="0" t="n">
        <v>40.7263691555251</v>
      </c>
      <c r="GN47" s="0" t="n">
        <v>40.7179049825943</v>
      </c>
      <c r="GO47" s="0" t="n">
        <v>36.182603296254</v>
      </c>
      <c r="GP47" s="0" t="n">
        <v>36.7965785513889</v>
      </c>
      <c r="GQ47" s="0" t="n">
        <v>38.5951329663036</v>
      </c>
      <c r="GR47" s="0" t="n">
        <v>48.0691876535051</v>
      </c>
      <c r="GS47" s="0" t="n">
        <v>52.8795839224093</v>
      </c>
      <c r="GT47" s="0" t="n">
        <v>53.6157688180003</v>
      </c>
      <c r="GU47" s="0" t="n">
        <v>48.8883860389148</v>
      </c>
      <c r="GV47" s="0" t="n">
        <v>48.665769856986</v>
      </c>
      <c r="GW47" s="0" t="n">
        <v>47.0423530430593</v>
      </c>
      <c r="GX47" s="0" t="n">
        <v>37.1848885992715</v>
      </c>
      <c r="GY47" s="0" t="n">
        <v>35.445275220793</v>
      </c>
      <c r="GZ47" s="0" t="n">
        <v>36.7793268093987</v>
      </c>
      <c r="HA47" s="0" t="n">
        <v>35.7440053422806</v>
      </c>
      <c r="HB47" s="0" t="n">
        <v>36.3531662991229</v>
      </c>
      <c r="HC47" s="0" t="n">
        <v>38.1452981126252</v>
      </c>
      <c r="HD47" s="0" t="n">
        <v>46.4378363687197</v>
      </c>
      <c r="HE47" s="0" t="n">
        <v>44.4367253009398</v>
      </c>
      <c r="HF47" s="0" t="n">
        <v>46.016997515901</v>
      </c>
      <c r="HG47" s="0" t="n">
        <v>44.7824744431969</v>
      </c>
      <c r="HH47" s="0" t="n">
        <v>43.3995121918613</v>
      </c>
      <c r="HI47" s="0" t="n">
        <v>43.7028872094094</v>
      </c>
      <c r="HJ47" s="0" t="n">
        <v>31.4157275758232</v>
      </c>
      <c r="HK47" s="0" t="n">
        <v>31.3942099723883</v>
      </c>
      <c r="HL47" s="0" t="n">
        <v>33.3772993314666</v>
      </c>
      <c r="HM47" s="0" t="n">
        <v>32.139436170887</v>
      </c>
      <c r="HN47" s="0" t="n">
        <v>31.4994560309518</v>
      </c>
      <c r="HO47" s="0" t="n">
        <v>32.1054315250422</v>
      </c>
      <c r="HP47" s="0" t="n">
        <v>40.1233040242869</v>
      </c>
      <c r="HQ47" s="0" t="n">
        <v>39.383346727666</v>
      </c>
      <c r="HR47" s="0" t="n">
        <v>42.2350290903654</v>
      </c>
      <c r="HS47" s="0" t="n">
        <v>39.9794056720342</v>
      </c>
      <c r="HT47" s="0" t="n">
        <v>40.1319412908183</v>
      </c>
      <c r="HU47" s="0" t="n">
        <v>42.5082250886286</v>
      </c>
      <c r="HV47" s="0" t="n">
        <v>25.1989532049352</v>
      </c>
      <c r="HW47" s="0" t="n">
        <v>27.7334673014736</v>
      </c>
      <c r="HX47" s="0" t="n">
        <v>26.8808112285501</v>
      </c>
      <c r="HY47" s="0" t="n">
        <v>26.5881296472594</v>
      </c>
      <c r="HZ47" s="0" t="n">
        <v>26.8693951246489</v>
      </c>
      <c r="IA47" s="0" t="n">
        <v>27.7208547423822</v>
      </c>
      <c r="IB47" s="0" t="n">
        <v>32.2519851079291</v>
      </c>
      <c r="IC47" s="0" t="n">
        <v>34.6693992416586</v>
      </c>
      <c r="ID47" s="0" t="n">
        <v>33.9189163641163</v>
      </c>
      <c r="IE47" s="0" t="n">
        <v>33.4878050471366</v>
      </c>
      <c r="IF47" s="0" t="n">
        <v>36.3690647664308</v>
      </c>
      <c r="IG47" s="0" t="n">
        <v>34.5615226623091</v>
      </c>
    </row>
    <row r="48" customFormat="false" ht="12.75" hidden="false" customHeight="false" outlineLevel="0" collapsed="false">
      <c r="A48" s="11" t="s">
        <v>58</v>
      </c>
      <c r="B48" s="0" t="n">
        <v>43.6961945841448</v>
      </c>
      <c r="C48" s="0" t="n">
        <v>42.1689065034525</v>
      </c>
      <c r="D48" s="0" t="n">
        <v>40.9918010872239</v>
      </c>
      <c r="E48" s="0" t="n">
        <v>52.0059246315096</v>
      </c>
      <c r="F48" s="0" t="n">
        <v>55.9744896040294</v>
      </c>
      <c r="G48" s="0" t="n">
        <v>57.9070445273772</v>
      </c>
      <c r="H48" s="0" t="n">
        <v>57.0542520679436</v>
      </c>
      <c r="I48" s="0" t="n">
        <v>56.5725630166685</v>
      </c>
      <c r="J48" s="0" t="n">
        <v>56.6258718904513</v>
      </c>
      <c r="K48" s="0" t="n">
        <v>51.1166406444999</v>
      </c>
      <c r="L48" s="0" t="n">
        <v>48.8439550383845</v>
      </c>
      <c r="M48" s="0" t="n">
        <v>47.1427338512607</v>
      </c>
      <c r="N48" s="0" t="n">
        <v>39.2554038825798</v>
      </c>
      <c r="O48" s="0" t="n">
        <v>38.3548829426993</v>
      </c>
      <c r="P48" s="0" t="n">
        <v>38.2125148798235</v>
      </c>
      <c r="Q48" s="0" t="n">
        <v>39.0739297159553</v>
      </c>
      <c r="R48" s="0" t="n">
        <v>37.8049955635757</v>
      </c>
      <c r="S48" s="0" t="n">
        <v>38.7131270753628</v>
      </c>
      <c r="T48" s="0" t="n">
        <v>51.0857208318665</v>
      </c>
      <c r="U48" s="0" t="n">
        <v>49.5424441159826</v>
      </c>
      <c r="V48" s="0" t="n">
        <v>50.8414150779015</v>
      </c>
      <c r="W48" s="0" t="n">
        <v>45.2474469817014</v>
      </c>
      <c r="X48" s="0" t="n">
        <v>44.2534851047476</v>
      </c>
      <c r="Y48" s="0" t="n">
        <v>43.9856082085099</v>
      </c>
      <c r="Z48" s="0" t="n">
        <v>33.2214147130325</v>
      </c>
      <c r="AA48" s="0" t="n">
        <v>34.7792174009526</v>
      </c>
      <c r="AB48" s="0" t="n">
        <v>37.0708519542732</v>
      </c>
      <c r="AC48" s="0" t="n">
        <v>36.9723651779485</v>
      </c>
      <c r="AD48" s="0" t="n">
        <v>37.1459685724522</v>
      </c>
      <c r="AE48" s="0" t="n">
        <v>39.4049036623268</v>
      </c>
      <c r="AF48" s="0" t="n">
        <v>43.0754296627401</v>
      </c>
      <c r="AG48" s="0" t="n">
        <v>45.7439732753416</v>
      </c>
      <c r="AH48" s="0" t="n">
        <v>48.4118081361263</v>
      </c>
      <c r="AI48" s="0" t="n">
        <v>41.8837615406682</v>
      </c>
      <c r="AJ48" s="0" t="n">
        <v>43.5137657318144</v>
      </c>
      <c r="AK48" s="0" t="n">
        <v>44.7608071413732</v>
      </c>
      <c r="AL48" s="0" t="n">
        <v>30.342962021521</v>
      </c>
      <c r="AM48" s="0" t="n">
        <v>31.5239820784989</v>
      </c>
      <c r="AN48" s="0" t="n">
        <v>29.4006309093065</v>
      </c>
      <c r="AO48" s="0" t="n">
        <v>30.9591326044299</v>
      </c>
      <c r="AP48" s="0" t="n">
        <v>33.5400192889007</v>
      </c>
      <c r="AQ48" s="0" t="n">
        <v>32.0298388536717</v>
      </c>
      <c r="AR48" s="0" t="n">
        <v>37.5481590485909</v>
      </c>
      <c r="AS48" s="0" t="n">
        <v>38.6418239041609</v>
      </c>
      <c r="AT48" s="0" t="n">
        <v>37.0225721896719</v>
      </c>
      <c r="AU48" s="0" t="n">
        <v>39.4474150030145</v>
      </c>
      <c r="AV48" s="0" t="n">
        <v>39.9013481747547</v>
      </c>
      <c r="AW48" s="0" t="n">
        <v>38.9307050226344</v>
      </c>
      <c r="AX48" s="0" t="n">
        <v>25.7518168685993</v>
      </c>
      <c r="AY48" s="0" t="n">
        <v>25.3840963615288</v>
      </c>
      <c r="AZ48" s="0" t="n">
        <v>25.604840800819</v>
      </c>
      <c r="BA48" s="0" t="n">
        <v>26.8005827216234</v>
      </c>
      <c r="BB48" s="0" t="n">
        <v>27.5985657985043</v>
      </c>
      <c r="BC48" s="0" t="n">
        <v>27.6968541228595</v>
      </c>
      <c r="BD48" s="0" t="n">
        <v>34.277633110256</v>
      </c>
      <c r="BE48" s="0" t="n">
        <v>34.0470709727067</v>
      </c>
      <c r="BF48" s="0" t="n">
        <v>34.602348278867</v>
      </c>
      <c r="BG48" s="0" t="n">
        <v>34.3951212621932</v>
      </c>
      <c r="BH48" s="0" t="n">
        <v>34.0749310867166</v>
      </c>
      <c r="BI48" s="0" t="n">
        <v>34.161190160151</v>
      </c>
      <c r="BJ48" s="0" t="n">
        <v>39.1143040364263</v>
      </c>
      <c r="BK48" s="0" t="n">
        <v>38.8848942561018</v>
      </c>
      <c r="BL48" s="0" t="n">
        <v>38.6339828447378</v>
      </c>
      <c r="BM48" s="0" t="n">
        <v>44.2661313372741</v>
      </c>
      <c r="BN48" s="0" t="n">
        <v>42.5742610876013</v>
      </c>
      <c r="BO48" s="0" t="n">
        <v>41.2299173385735</v>
      </c>
      <c r="BP48" s="0" t="n">
        <v>52.3793672704546</v>
      </c>
      <c r="BQ48" s="0" t="n">
        <v>54.2307665432684</v>
      </c>
      <c r="BR48" s="0" t="n">
        <v>53.5903258529885</v>
      </c>
      <c r="BS48" s="0" t="n">
        <v>45.1255370628988</v>
      </c>
      <c r="BT48" s="0" t="n">
        <v>44.4641920448323</v>
      </c>
      <c r="BU48" s="0" t="n">
        <v>44.0675837883903</v>
      </c>
      <c r="BV48" s="0" t="n">
        <v>36.3054066980268</v>
      </c>
      <c r="BW48" s="0" t="n">
        <v>37.6141683038918</v>
      </c>
      <c r="BX48" s="0" t="n">
        <v>37.0605983653492</v>
      </c>
      <c r="BY48" s="0" t="n">
        <v>39.6746161340505</v>
      </c>
      <c r="BZ48" s="0" t="n">
        <v>38.8368464641837</v>
      </c>
      <c r="CA48" s="0" t="n">
        <v>38.8890473812078</v>
      </c>
      <c r="CB48" s="0" t="n">
        <v>48.4643786532945</v>
      </c>
      <c r="CC48" s="0" t="n">
        <v>51.7896610468206</v>
      </c>
      <c r="CD48" s="0" t="n">
        <v>49.4788816198419</v>
      </c>
      <c r="CE48" s="0" t="n">
        <v>43.5731029749637</v>
      </c>
      <c r="CF48" s="0" t="n">
        <v>44.187925992845</v>
      </c>
      <c r="CG48" s="0" t="n">
        <v>45.3965122250576</v>
      </c>
      <c r="CH48" s="0" t="n">
        <v>34.6423618743117</v>
      </c>
      <c r="CI48" s="0" t="n">
        <v>34.6246016673816</v>
      </c>
      <c r="CJ48" s="0" t="n">
        <v>34.6432449890592</v>
      </c>
      <c r="CK48" s="0" t="n">
        <v>34.9467435978663</v>
      </c>
      <c r="CL48" s="0" t="n">
        <v>35.6518460902054</v>
      </c>
      <c r="CM48" s="0" t="n">
        <v>38.487881368804</v>
      </c>
      <c r="CN48" s="0" t="n">
        <v>44.2508568460381</v>
      </c>
      <c r="CO48" s="0" t="n">
        <v>45.419139208653</v>
      </c>
      <c r="CP48" s="0" t="n">
        <v>44.1455412070799</v>
      </c>
      <c r="CQ48" s="0" t="n">
        <v>43.4731255385467</v>
      </c>
      <c r="CR48" s="0" t="n">
        <v>43.7382352211323</v>
      </c>
      <c r="CS48" s="0" t="n">
        <v>43.3598959072425</v>
      </c>
      <c r="CT48" s="0" t="n">
        <v>32.1665891356635</v>
      </c>
      <c r="CU48" s="0" t="n">
        <v>31.2446918120104</v>
      </c>
      <c r="CV48" s="0" t="n">
        <v>28.8146827434364</v>
      </c>
      <c r="CW48" s="0" t="n">
        <v>32.6120536100461</v>
      </c>
      <c r="CX48" s="0" t="n">
        <v>32.6505804721258</v>
      </c>
      <c r="CY48" s="0" t="n">
        <v>32.4969377835871</v>
      </c>
      <c r="CZ48" s="0" t="n">
        <v>39.9728037278902</v>
      </c>
      <c r="DA48" s="0" t="n">
        <v>40.1598360098997</v>
      </c>
      <c r="DB48" s="0" t="n">
        <v>39.5297723783745</v>
      </c>
      <c r="DC48" s="0" t="n">
        <v>40.7060809200804</v>
      </c>
      <c r="DD48" s="0" t="n">
        <v>39.192771922731</v>
      </c>
      <c r="DE48" s="0" t="n">
        <v>39.8955849071427</v>
      </c>
      <c r="DF48" s="0" t="n">
        <v>25.5078743132291</v>
      </c>
      <c r="DG48" s="0" t="n">
        <v>26.3031571712068</v>
      </c>
      <c r="DH48" s="0" t="n">
        <v>27.2818650994179</v>
      </c>
      <c r="DI48" s="0" t="n">
        <v>28.2327986225056</v>
      </c>
      <c r="DJ48" s="0" t="n">
        <v>26.6025683841219</v>
      </c>
      <c r="DK48" s="0" t="n">
        <v>29.0666215347229</v>
      </c>
      <c r="DL48" s="0" t="n">
        <v>34.4867558405889</v>
      </c>
      <c r="DM48" s="0" t="n">
        <v>35.0934413974913</v>
      </c>
      <c r="DN48" s="0" t="n">
        <v>34.4566045077134</v>
      </c>
      <c r="DO48" s="0" t="n">
        <v>33.9015389099103</v>
      </c>
      <c r="DP48" s="0" t="n">
        <v>34.5197089024024</v>
      </c>
      <c r="DQ48" s="0" t="n">
        <v>36.0251275487256</v>
      </c>
      <c r="DR48" s="0" t="n">
        <v>37.8986572664639</v>
      </c>
      <c r="DS48" s="0" t="n">
        <v>38.5045029685916</v>
      </c>
      <c r="DT48" s="0" t="n">
        <v>39.7564399475195</v>
      </c>
      <c r="DU48" s="0" t="n">
        <v>39.3436590242381</v>
      </c>
      <c r="DV48" s="0" t="n">
        <v>39.3108878621795</v>
      </c>
      <c r="DW48" s="0" t="n">
        <v>38.94826237667</v>
      </c>
      <c r="DX48" s="0" t="n">
        <v>52.589046223073</v>
      </c>
      <c r="DY48" s="0" t="n">
        <v>52.5230363953268</v>
      </c>
      <c r="DZ48" s="0" t="n">
        <v>54.0192465377284</v>
      </c>
      <c r="EA48" s="0" t="n">
        <v>44.0071558057916</v>
      </c>
      <c r="EB48" s="0" t="n">
        <v>44.6987090001116</v>
      </c>
      <c r="EC48" s="0" t="n">
        <v>46.0635034882138</v>
      </c>
      <c r="ED48" s="0" t="n">
        <v>34.9116479351266</v>
      </c>
      <c r="EE48" s="0" t="n">
        <v>35.7352227608228</v>
      </c>
      <c r="EF48" s="0" t="n">
        <v>36.9648555005681</v>
      </c>
      <c r="EG48" s="0" t="n">
        <v>37.8050431294057</v>
      </c>
      <c r="EH48" s="0" t="n">
        <v>39.0871058007057</v>
      </c>
      <c r="EI48" s="0" t="n">
        <v>39.3168472689598</v>
      </c>
      <c r="EJ48" s="0" t="n">
        <v>45.6041605429139</v>
      </c>
      <c r="EK48" s="0" t="n">
        <v>46.5067490292401</v>
      </c>
      <c r="EL48" s="0" t="n">
        <v>47.1906558704886</v>
      </c>
      <c r="EM48" s="0" t="n">
        <v>45.9671890113346</v>
      </c>
      <c r="EN48" s="0" t="n">
        <v>46.8323063453904</v>
      </c>
      <c r="EO48" s="0" t="n">
        <v>48.8869331889502</v>
      </c>
      <c r="EP48" s="0" t="n">
        <v>33.5533374466822</v>
      </c>
      <c r="EQ48" s="0" t="n">
        <v>34.4681163709592</v>
      </c>
      <c r="ER48" s="0" t="n">
        <v>36.5841228690044</v>
      </c>
      <c r="ES48" s="0" t="n">
        <v>34.7311861409839</v>
      </c>
      <c r="ET48" s="0" t="n">
        <v>34.9678256021015</v>
      </c>
      <c r="EU48" s="0" t="n">
        <v>35.6388024958632</v>
      </c>
      <c r="EV48" s="0" t="n">
        <v>43.4736690274316</v>
      </c>
      <c r="EW48" s="0" t="n">
        <v>45.8615521278299</v>
      </c>
      <c r="EX48" s="0" t="n">
        <v>47.8604435934945</v>
      </c>
      <c r="EY48" s="0" t="n">
        <v>44.7547741144206</v>
      </c>
      <c r="EZ48" s="0" t="n">
        <v>45.5992436177864</v>
      </c>
      <c r="FA48" s="0" t="n">
        <v>45.5262439474305</v>
      </c>
      <c r="FB48" s="0" t="n">
        <v>31.7161586536796</v>
      </c>
      <c r="FC48" s="0" t="n">
        <v>31.2601550693562</v>
      </c>
      <c r="FD48" s="0" t="n">
        <v>30.8415266881829</v>
      </c>
      <c r="FE48" s="0" t="n">
        <v>32.6971781481541</v>
      </c>
      <c r="FF48" s="0" t="n">
        <v>32.0219278626305</v>
      </c>
      <c r="FG48" s="0" t="n">
        <v>31.4579953688357</v>
      </c>
      <c r="FH48" s="0" t="n">
        <v>41.0549459852731</v>
      </c>
      <c r="FI48" s="0" t="n">
        <v>41.1075957578739</v>
      </c>
      <c r="FJ48" s="0" t="n">
        <v>39.3414899210843</v>
      </c>
      <c r="FK48" s="0" t="n">
        <v>42.0933075708829</v>
      </c>
      <c r="FL48" s="0" t="n">
        <v>40.4965502149922</v>
      </c>
      <c r="FM48" s="0" t="n">
        <v>40.0140140460496</v>
      </c>
      <c r="FN48" s="0" t="n">
        <v>23.4024250938299</v>
      </c>
      <c r="FO48" s="0" t="n">
        <v>23.6592590833341</v>
      </c>
      <c r="FP48" s="0" t="n">
        <v>24.283843704977</v>
      </c>
      <c r="FQ48" s="0" t="n">
        <v>27.8111850178612</v>
      </c>
      <c r="FR48" s="0" t="n">
        <v>28.8689626683466</v>
      </c>
      <c r="FS48" s="0" t="n">
        <v>29.6955541389233</v>
      </c>
      <c r="FT48" s="0" t="n">
        <v>30.9308152010454</v>
      </c>
      <c r="FU48" s="0" t="n">
        <v>29.7591629112835</v>
      </c>
      <c r="FV48" s="0" t="n">
        <v>34.0137778541077</v>
      </c>
      <c r="FW48" s="0" t="n">
        <v>34.1517366049628</v>
      </c>
      <c r="FX48" s="0" t="n">
        <v>34.4710359255402</v>
      </c>
      <c r="FY48" s="0" t="n">
        <v>35.4035199292793</v>
      </c>
      <c r="FZ48" s="0" t="n">
        <v>40.5932316403138</v>
      </c>
      <c r="GA48" s="0" t="n">
        <v>42.1889547268836</v>
      </c>
      <c r="GB48" s="0" t="n">
        <v>43.7715013829515</v>
      </c>
      <c r="GC48" s="0" t="n">
        <v>38.4483854758334</v>
      </c>
      <c r="GD48" s="0" t="n">
        <v>39.0231849595842</v>
      </c>
      <c r="GE48" s="0" t="n">
        <v>40.1698567950816</v>
      </c>
      <c r="GF48" s="0" t="n">
        <v>52.9027534744091</v>
      </c>
      <c r="GG48" s="0" t="n">
        <v>51.690608601601</v>
      </c>
      <c r="GH48" s="0" t="n">
        <v>53.671214657679</v>
      </c>
      <c r="GI48" s="0" t="n">
        <v>47.8376821714832</v>
      </c>
      <c r="GJ48" s="0" t="n">
        <v>49.6483211219202</v>
      </c>
      <c r="GK48" s="0" t="n">
        <v>52.4773272694698</v>
      </c>
      <c r="GL48" s="0" t="n">
        <v>38.1848386908582</v>
      </c>
      <c r="GM48" s="0" t="n">
        <v>40.7507328419756</v>
      </c>
      <c r="GN48" s="0" t="n">
        <v>40.7070103085927</v>
      </c>
      <c r="GO48" s="0" t="n">
        <v>36.0829025416603</v>
      </c>
      <c r="GP48" s="0" t="n">
        <v>36.7514160184129</v>
      </c>
      <c r="GQ48" s="0" t="n">
        <v>38.5394468246664</v>
      </c>
      <c r="GR48" s="0" t="n">
        <v>48.0682738287063</v>
      </c>
      <c r="GS48" s="0" t="n">
        <v>52.8598454661236</v>
      </c>
      <c r="GT48" s="0" t="n">
        <v>53.6299076628335</v>
      </c>
      <c r="GU48" s="0" t="n">
        <v>48.9065586842504</v>
      </c>
      <c r="GV48" s="0" t="n">
        <v>48.7074071746573</v>
      </c>
      <c r="GW48" s="0" t="n">
        <v>47.0797498179292</v>
      </c>
      <c r="GX48" s="0" t="n">
        <v>37.1159520056046</v>
      </c>
      <c r="GY48" s="0" t="n">
        <v>35.4002633570722</v>
      </c>
      <c r="GZ48" s="0" t="n">
        <v>36.7023209026627</v>
      </c>
      <c r="HA48" s="0" t="n">
        <v>35.7161204122706</v>
      </c>
      <c r="HB48" s="0" t="n">
        <v>36.3277798826207</v>
      </c>
      <c r="HC48" s="0" t="n">
        <v>38.1370506567605</v>
      </c>
      <c r="HD48" s="0" t="n">
        <v>46.4344586151853</v>
      </c>
      <c r="HE48" s="0" t="n">
        <v>44.4353657820081</v>
      </c>
      <c r="HF48" s="0" t="n">
        <v>46.0029741121015</v>
      </c>
      <c r="HG48" s="0" t="n">
        <v>44.7960844199411</v>
      </c>
      <c r="HH48" s="0" t="n">
        <v>43.4094873504955</v>
      </c>
      <c r="HI48" s="0" t="n">
        <v>43.7474619963618</v>
      </c>
      <c r="HJ48" s="0" t="n">
        <v>31.390225104527</v>
      </c>
      <c r="HK48" s="0" t="n">
        <v>31.3758318176607</v>
      </c>
      <c r="HL48" s="0" t="n">
        <v>33.3360780046208</v>
      </c>
      <c r="HM48" s="0" t="n">
        <v>32.1126502934264</v>
      </c>
      <c r="HN48" s="0" t="n">
        <v>31.5047034554147</v>
      </c>
      <c r="HO48" s="0" t="n">
        <v>32.1272360670734</v>
      </c>
      <c r="HP48" s="0" t="n">
        <v>40.0838009953888</v>
      </c>
      <c r="HQ48" s="0" t="n">
        <v>39.3524115616846</v>
      </c>
      <c r="HR48" s="0" t="n">
        <v>42.2399973081336</v>
      </c>
      <c r="HS48" s="0" t="n">
        <v>39.9901025981751</v>
      </c>
      <c r="HT48" s="0" t="n">
        <v>40.1277894307714</v>
      </c>
      <c r="HU48" s="0" t="n">
        <v>42.5065837203729</v>
      </c>
      <c r="HV48" s="0" t="n">
        <v>25.1735044521561</v>
      </c>
      <c r="HW48" s="0" t="n">
        <v>27.7474456661175</v>
      </c>
      <c r="HX48" s="0" t="n">
        <v>26.879781853992</v>
      </c>
      <c r="HY48" s="0" t="n">
        <v>26.6012791921438</v>
      </c>
      <c r="HZ48" s="0" t="n">
        <v>26.8647997137021</v>
      </c>
      <c r="IA48" s="0" t="n">
        <v>27.7464436442104</v>
      </c>
      <c r="IB48" s="0" t="n">
        <v>32.2786649483539</v>
      </c>
      <c r="IC48" s="0" t="n">
        <v>34.7013413484932</v>
      </c>
      <c r="ID48" s="0" t="n">
        <v>33.9770201289163</v>
      </c>
      <c r="IE48" s="0" t="n">
        <v>33.5320881597168</v>
      </c>
      <c r="IF48" s="0" t="n">
        <v>36.4037275629829</v>
      </c>
      <c r="IG48" s="0" t="n">
        <v>34.6285870258913</v>
      </c>
    </row>
    <row r="49" customFormat="false" ht="12.75" hidden="false" customHeight="false" outlineLevel="0" collapsed="false">
      <c r="A49" s="11" t="s">
        <v>59</v>
      </c>
      <c r="B49" s="0" t="n">
        <v>43.702794297732</v>
      </c>
      <c r="C49" s="0" t="n">
        <v>42.1605309384821</v>
      </c>
      <c r="D49" s="0" t="n">
        <v>40.9962578743208</v>
      </c>
      <c r="E49" s="0" t="n">
        <v>52.0651711782715</v>
      </c>
      <c r="F49" s="0" t="n">
        <v>55.9751134838777</v>
      </c>
      <c r="G49" s="0" t="n">
        <v>57.8918329216477</v>
      </c>
      <c r="H49" s="0" t="n">
        <v>57.036819705439</v>
      </c>
      <c r="I49" s="0" t="n">
        <v>56.5582816753491</v>
      </c>
      <c r="J49" s="0" t="n">
        <v>56.6722239307272</v>
      </c>
      <c r="K49" s="0" t="n">
        <v>51.0989198392409</v>
      </c>
      <c r="L49" s="0" t="n">
        <v>48.8191247170059</v>
      </c>
      <c r="M49" s="0" t="n">
        <v>47.1097016537121</v>
      </c>
      <c r="N49" s="0" t="n">
        <v>39.274900877678</v>
      </c>
      <c r="O49" s="0" t="n">
        <v>38.3599561647626</v>
      </c>
      <c r="P49" s="0" t="n">
        <v>38.2265159511841</v>
      </c>
      <c r="Q49" s="0" t="n">
        <v>39.0669344105306</v>
      </c>
      <c r="R49" s="0" t="n">
        <v>37.8219226051739</v>
      </c>
      <c r="S49" s="0" t="n">
        <v>38.6526792796089</v>
      </c>
      <c r="T49" s="0" t="n">
        <v>51.0723225862016</v>
      </c>
      <c r="U49" s="0" t="n">
        <v>49.5628559280746</v>
      </c>
      <c r="V49" s="0" t="n">
        <v>50.8163751411846</v>
      </c>
      <c r="W49" s="0" t="n">
        <v>45.2200053255527</v>
      </c>
      <c r="X49" s="0" t="n">
        <v>44.232356810389</v>
      </c>
      <c r="Y49" s="0" t="n">
        <v>43.957515116858</v>
      </c>
      <c r="Z49" s="0" t="n">
        <v>33.1790422870336</v>
      </c>
      <c r="AA49" s="0" t="n">
        <v>34.8247468899387</v>
      </c>
      <c r="AB49" s="0" t="n">
        <v>37.1107561471641</v>
      </c>
      <c r="AC49" s="0" t="n">
        <v>36.9594842361671</v>
      </c>
      <c r="AD49" s="0" t="n">
        <v>37.1490632722351</v>
      </c>
      <c r="AE49" s="0" t="n">
        <v>39.3810662115902</v>
      </c>
      <c r="AF49" s="0" t="n">
        <v>43.0282373308498</v>
      </c>
      <c r="AG49" s="0" t="n">
        <v>45.7409105460762</v>
      </c>
      <c r="AH49" s="0" t="n">
        <v>48.3280364156952</v>
      </c>
      <c r="AI49" s="0" t="n">
        <v>41.8765009727029</v>
      </c>
      <c r="AJ49" s="0" t="n">
        <v>43.4958412519838</v>
      </c>
      <c r="AK49" s="0" t="n">
        <v>44.732041615634</v>
      </c>
      <c r="AL49" s="0" t="n">
        <v>30.3552010122504</v>
      </c>
      <c r="AM49" s="0" t="n">
        <v>31.5022541823528</v>
      </c>
      <c r="AN49" s="0" t="n">
        <v>29.4487685256322</v>
      </c>
      <c r="AO49" s="0" t="n">
        <v>31.0105205376406</v>
      </c>
      <c r="AP49" s="0" t="n">
        <v>33.5461299710961</v>
      </c>
      <c r="AQ49" s="0" t="n">
        <v>32.0208983760543</v>
      </c>
      <c r="AR49" s="0" t="n">
        <v>37.4804612798821</v>
      </c>
      <c r="AS49" s="0" t="n">
        <v>38.596708180996</v>
      </c>
      <c r="AT49" s="0" t="n">
        <v>36.9381517734029</v>
      </c>
      <c r="AU49" s="0" t="n">
        <v>39.4119039010919</v>
      </c>
      <c r="AV49" s="0" t="n">
        <v>39.8535549934125</v>
      </c>
      <c r="AW49" s="0" t="n">
        <v>38.8630086539801</v>
      </c>
      <c r="AX49" s="0" t="n">
        <v>25.6759296291819</v>
      </c>
      <c r="AY49" s="0" t="n">
        <v>25.3211683711159</v>
      </c>
      <c r="AZ49" s="0" t="n">
        <v>25.5890786111938</v>
      </c>
      <c r="BA49" s="0" t="n">
        <v>26.8049135086261</v>
      </c>
      <c r="BB49" s="0" t="n">
        <v>27.5808319020121</v>
      </c>
      <c r="BC49" s="0" t="n">
        <v>27.6991305609777</v>
      </c>
      <c r="BD49" s="0" t="n">
        <v>34.2556225073261</v>
      </c>
      <c r="BE49" s="0" t="n">
        <v>34.0128815924442</v>
      </c>
      <c r="BF49" s="0" t="n">
        <v>34.5698538429771</v>
      </c>
      <c r="BG49" s="0" t="n">
        <v>34.3479988719491</v>
      </c>
      <c r="BH49" s="0" t="n">
        <v>34.01240596347</v>
      </c>
      <c r="BI49" s="0" t="n">
        <v>34.112406992038</v>
      </c>
      <c r="BJ49" s="0" t="n">
        <v>39.0928899074104</v>
      </c>
      <c r="BK49" s="0" t="n">
        <v>38.9080218894075</v>
      </c>
      <c r="BL49" s="0" t="n">
        <v>38.6594366925849</v>
      </c>
      <c r="BM49" s="0" t="n">
        <v>44.249985391225</v>
      </c>
      <c r="BN49" s="0" t="n">
        <v>42.5809640876187</v>
      </c>
      <c r="BO49" s="0" t="n">
        <v>41.218505987822</v>
      </c>
      <c r="BP49" s="0" t="n">
        <v>52.393162301645</v>
      </c>
      <c r="BQ49" s="0" t="n">
        <v>54.2358902765079</v>
      </c>
      <c r="BR49" s="0" t="n">
        <v>53.5607090719635</v>
      </c>
      <c r="BS49" s="0" t="n">
        <v>45.108356707256</v>
      </c>
      <c r="BT49" s="0" t="n">
        <v>44.4401545192403</v>
      </c>
      <c r="BU49" s="0" t="n">
        <v>44.0451687291789</v>
      </c>
      <c r="BV49" s="0" t="n">
        <v>36.3216623036621</v>
      </c>
      <c r="BW49" s="0" t="n">
        <v>37.5933370410722</v>
      </c>
      <c r="BX49" s="0" t="n">
        <v>37.0560926401324</v>
      </c>
      <c r="BY49" s="0" t="n">
        <v>39.6611543563986</v>
      </c>
      <c r="BZ49" s="0" t="n">
        <v>38.8186099146358</v>
      </c>
      <c r="CA49" s="0" t="n">
        <v>38.8682021430078</v>
      </c>
      <c r="CB49" s="0" t="n">
        <v>48.4426858932928</v>
      </c>
      <c r="CC49" s="0" t="n">
        <v>51.7608144406435</v>
      </c>
      <c r="CD49" s="0" t="n">
        <v>49.4687913667575</v>
      </c>
      <c r="CE49" s="0" t="n">
        <v>43.5467533950641</v>
      </c>
      <c r="CF49" s="0" t="n">
        <v>44.1539083038036</v>
      </c>
      <c r="CG49" s="0" t="n">
        <v>45.3646439598911</v>
      </c>
      <c r="CH49" s="0" t="n">
        <v>34.645594092778</v>
      </c>
      <c r="CI49" s="0" t="n">
        <v>34.6237889239015</v>
      </c>
      <c r="CJ49" s="0" t="n">
        <v>34.6648905903924</v>
      </c>
      <c r="CK49" s="0" t="n">
        <v>34.9309029734792</v>
      </c>
      <c r="CL49" s="0" t="n">
        <v>35.6369118172509</v>
      </c>
      <c r="CM49" s="0" t="n">
        <v>38.487187390166</v>
      </c>
      <c r="CN49" s="0" t="n">
        <v>44.1939427230118</v>
      </c>
      <c r="CO49" s="0" t="n">
        <v>45.3253018652851</v>
      </c>
      <c r="CP49" s="0" t="n">
        <v>44.1279931932941</v>
      </c>
      <c r="CQ49" s="0" t="n">
        <v>43.4037444138648</v>
      </c>
      <c r="CR49" s="0" t="n">
        <v>43.6807621754294</v>
      </c>
      <c r="CS49" s="0" t="n">
        <v>43.314097697241</v>
      </c>
      <c r="CT49" s="0" t="n">
        <v>32.1520681422237</v>
      </c>
      <c r="CU49" s="0" t="n">
        <v>31.1505989414908</v>
      </c>
      <c r="CV49" s="0" t="n">
        <v>28.7684724033023</v>
      </c>
      <c r="CW49" s="0" t="n">
        <v>32.6132289109331</v>
      </c>
      <c r="CX49" s="0" t="n">
        <v>32.6873550332825</v>
      </c>
      <c r="CY49" s="0" t="n">
        <v>32.5265630417279</v>
      </c>
      <c r="CZ49" s="0" t="n">
        <v>39.8886919774836</v>
      </c>
      <c r="DA49" s="0" t="n">
        <v>40.1053504671457</v>
      </c>
      <c r="DB49" s="0" t="n">
        <v>39.5071993468832</v>
      </c>
      <c r="DC49" s="0" t="n">
        <v>40.6494740889041</v>
      </c>
      <c r="DD49" s="0" t="n">
        <v>39.1743534240414</v>
      </c>
      <c r="DE49" s="0" t="n">
        <v>39.8737801709794</v>
      </c>
      <c r="DF49" s="0" t="n">
        <v>25.4841949801451</v>
      </c>
      <c r="DG49" s="0" t="n">
        <v>26.3083824489631</v>
      </c>
      <c r="DH49" s="0" t="n">
        <v>27.2151521624539</v>
      </c>
      <c r="DI49" s="0" t="n">
        <v>28.2381328347299</v>
      </c>
      <c r="DJ49" s="0" t="n">
        <v>26.5772130028872</v>
      </c>
      <c r="DK49" s="0" t="n">
        <v>29.0506767389684</v>
      </c>
      <c r="DL49" s="0" t="n">
        <v>34.4359224167326</v>
      </c>
      <c r="DM49" s="0" t="n">
        <v>35.0456228769553</v>
      </c>
      <c r="DN49" s="0" t="n">
        <v>34.3935676490681</v>
      </c>
      <c r="DO49" s="0" t="n">
        <v>33.8755562123044</v>
      </c>
      <c r="DP49" s="0" t="n">
        <v>34.5328475035963</v>
      </c>
      <c r="DQ49" s="0" t="n">
        <v>35.9815731887597</v>
      </c>
      <c r="DR49" s="0" t="n">
        <v>37.9148640052656</v>
      </c>
      <c r="DS49" s="0" t="n">
        <v>38.5095616357524</v>
      </c>
      <c r="DT49" s="0" t="n">
        <v>39.7798910553821</v>
      </c>
      <c r="DU49" s="0" t="n">
        <v>39.3264506492899</v>
      </c>
      <c r="DV49" s="0" t="n">
        <v>39.2897816506217</v>
      </c>
      <c r="DW49" s="0" t="n">
        <v>38.929842059514</v>
      </c>
      <c r="DX49" s="0" t="n">
        <v>52.5626897187595</v>
      </c>
      <c r="DY49" s="0" t="n">
        <v>52.5385471118235</v>
      </c>
      <c r="DZ49" s="0" t="n">
        <v>54.0279071755276</v>
      </c>
      <c r="EA49" s="0" t="n">
        <v>43.9834088170301</v>
      </c>
      <c r="EB49" s="0" t="n">
        <v>44.6788584059554</v>
      </c>
      <c r="EC49" s="0" t="n">
        <v>46.0327841928081</v>
      </c>
      <c r="ED49" s="0" t="n">
        <v>34.9284719073026</v>
      </c>
      <c r="EE49" s="0" t="n">
        <v>35.7848993598334</v>
      </c>
      <c r="EF49" s="0" t="n">
        <v>36.9791708309351</v>
      </c>
      <c r="EG49" s="0" t="n">
        <v>37.7973568420734</v>
      </c>
      <c r="EH49" s="0" t="n">
        <v>39.0852446003066</v>
      </c>
      <c r="EI49" s="0" t="n">
        <v>39.3089363389942</v>
      </c>
      <c r="EJ49" s="0" t="n">
        <v>45.5815361386756</v>
      </c>
      <c r="EK49" s="0" t="n">
        <v>46.4369497401662</v>
      </c>
      <c r="EL49" s="0" t="n">
        <v>47.0825090298588</v>
      </c>
      <c r="EM49" s="0" t="n">
        <v>45.9271206197101</v>
      </c>
      <c r="EN49" s="0" t="n">
        <v>46.8005436346281</v>
      </c>
      <c r="EO49" s="0" t="n">
        <v>48.8757412204126</v>
      </c>
      <c r="EP49" s="0" t="n">
        <v>33.4874991975236</v>
      </c>
      <c r="EQ49" s="0" t="n">
        <v>34.4145315694138</v>
      </c>
      <c r="ER49" s="0" t="n">
        <v>36.572334517093</v>
      </c>
      <c r="ES49" s="0" t="n">
        <v>34.7145257304391</v>
      </c>
      <c r="ET49" s="0" t="n">
        <v>35.0013922390236</v>
      </c>
      <c r="EU49" s="0" t="n">
        <v>35.6161764094048</v>
      </c>
      <c r="EV49" s="0" t="n">
        <v>43.479210188398</v>
      </c>
      <c r="EW49" s="0" t="n">
        <v>45.8635305117421</v>
      </c>
      <c r="EX49" s="0" t="n">
        <v>47.8850308315116</v>
      </c>
      <c r="EY49" s="0" t="n">
        <v>44.7337074175394</v>
      </c>
      <c r="EZ49" s="0" t="n">
        <v>45.5388481687268</v>
      </c>
      <c r="FA49" s="0" t="n">
        <v>45.5001241355161</v>
      </c>
      <c r="FB49" s="0" t="n">
        <v>31.6777649574245</v>
      </c>
      <c r="FC49" s="0" t="n">
        <v>31.2339649523066</v>
      </c>
      <c r="FD49" s="0" t="n">
        <v>30.8029819556304</v>
      </c>
      <c r="FE49" s="0" t="n">
        <v>32.6778549629513</v>
      </c>
      <c r="FF49" s="0" t="n">
        <v>32.0140060384104</v>
      </c>
      <c r="FG49" s="0" t="n">
        <v>31.4274195949928</v>
      </c>
      <c r="FH49" s="0" t="n">
        <v>41.0494962021372</v>
      </c>
      <c r="FI49" s="0" t="n">
        <v>41.0427668568519</v>
      </c>
      <c r="FJ49" s="0" t="n">
        <v>39.250875694096</v>
      </c>
      <c r="FK49" s="0" t="n">
        <v>42.0588900391602</v>
      </c>
      <c r="FL49" s="0" t="n">
        <v>40.461764597454</v>
      </c>
      <c r="FM49" s="0" t="n">
        <v>40.0076040379901</v>
      </c>
      <c r="FN49" s="0" t="n">
        <v>23.4203171413645</v>
      </c>
      <c r="FO49" s="0" t="n">
        <v>23.6659052115023</v>
      </c>
      <c r="FP49" s="0" t="n">
        <v>24.3128200780633</v>
      </c>
      <c r="FQ49" s="0" t="n">
        <v>27.8023725815551</v>
      </c>
      <c r="FR49" s="0" t="n">
        <v>28.8454651356648</v>
      </c>
      <c r="FS49" s="0" t="n">
        <v>29.6690876624566</v>
      </c>
      <c r="FT49" s="0" t="n">
        <v>30.9243467766174</v>
      </c>
      <c r="FU49" s="0" t="n">
        <v>29.6864795804126</v>
      </c>
      <c r="FV49" s="0" t="n">
        <v>34.0273462563467</v>
      </c>
      <c r="FW49" s="0" t="n">
        <v>34.0948923574388</v>
      </c>
      <c r="FX49" s="0" t="n">
        <v>34.4576789267704</v>
      </c>
      <c r="FY49" s="0" t="n">
        <v>35.4060077113688</v>
      </c>
      <c r="FZ49" s="0" t="n">
        <v>40.6441333835927</v>
      </c>
      <c r="GA49" s="0" t="n">
        <v>42.2478052006291</v>
      </c>
      <c r="GB49" s="0" t="n">
        <v>43.8013497866424</v>
      </c>
      <c r="GC49" s="0" t="n">
        <v>38.4639916274156</v>
      </c>
      <c r="GD49" s="0" t="n">
        <v>39.0048357312849</v>
      </c>
      <c r="GE49" s="0" t="n">
        <v>40.1574984186512</v>
      </c>
      <c r="GF49" s="0" t="n">
        <v>52.8464574448169</v>
      </c>
      <c r="GG49" s="0" t="n">
        <v>51.6389664943436</v>
      </c>
      <c r="GH49" s="0" t="n">
        <v>53.7078213492828</v>
      </c>
      <c r="GI49" s="0" t="n">
        <v>47.811875389444</v>
      </c>
      <c r="GJ49" s="0" t="n">
        <v>49.628011301596</v>
      </c>
      <c r="GK49" s="0" t="n">
        <v>52.4267878049466</v>
      </c>
      <c r="GL49" s="0" t="n">
        <v>38.1392160465746</v>
      </c>
      <c r="GM49" s="0" t="n">
        <v>40.684399341182</v>
      </c>
      <c r="GN49" s="0" t="n">
        <v>40.7085015881947</v>
      </c>
      <c r="GO49" s="0" t="n">
        <v>36.1294695905941</v>
      </c>
      <c r="GP49" s="0" t="n">
        <v>36.8096898005255</v>
      </c>
      <c r="GQ49" s="0" t="n">
        <v>38.5635579290877</v>
      </c>
      <c r="GR49" s="0" t="n">
        <v>48.0313240468446</v>
      </c>
      <c r="GS49" s="0" t="n">
        <v>52.8275977119334</v>
      </c>
      <c r="GT49" s="0" t="n">
        <v>53.5694980465315</v>
      </c>
      <c r="GU49" s="0" t="n">
        <v>48.8553799392505</v>
      </c>
      <c r="GV49" s="0" t="n">
        <v>48.6967747598181</v>
      </c>
      <c r="GW49" s="0" t="n">
        <v>47.0558179329014</v>
      </c>
      <c r="GX49" s="0" t="n">
        <v>37.1311579188641</v>
      </c>
      <c r="GY49" s="0" t="n">
        <v>35.3828482833374</v>
      </c>
      <c r="GZ49" s="0" t="n">
        <v>36.679930889437</v>
      </c>
      <c r="HA49" s="0" t="n">
        <v>35.6730901616099</v>
      </c>
      <c r="HB49" s="0" t="n">
        <v>36.279866417129</v>
      </c>
      <c r="HC49" s="0" t="n">
        <v>38.0929971556367</v>
      </c>
      <c r="HD49" s="0" t="n">
        <v>46.3571747492865</v>
      </c>
      <c r="HE49" s="0" t="n">
        <v>44.3843264785367</v>
      </c>
      <c r="HF49" s="0" t="n">
        <v>45.9419490017567</v>
      </c>
      <c r="HG49" s="0" t="n">
        <v>44.7689282200684</v>
      </c>
      <c r="HH49" s="0" t="n">
        <v>43.3831088316909</v>
      </c>
      <c r="HI49" s="0" t="n">
        <v>43.711019551402</v>
      </c>
      <c r="HJ49" s="0" t="n">
        <v>31.3863312662037</v>
      </c>
      <c r="HK49" s="0" t="n">
        <v>31.3676011155846</v>
      </c>
      <c r="HL49" s="0" t="n">
        <v>33.3586953092159</v>
      </c>
      <c r="HM49" s="0" t="n">
        <v>32.1166188156755</v>
      </c>
      <c r="HN49" s="0" t="n">
        <v>31.5248891416955</v>
      </c>
      <c r="HO49" s="0" t="n">
        <v>32.1192345245766</v>
      </c>
      <c r="HP49" s="0" t="n">
        <v>40.1066558194802</v>
      </c>
      <c r="HQ49" s="0" t="n">
        <v>39.2781874315708</v>
      </c>
      <c r="HR49" s="0" t="n">
        <v>42.1878490283212</v>
      </c>
      <c r="HS49" s="0" t="n">
        <v>39.969697825043</v>
      </c>
      <c r="HT49" s="0" t="n">
        <v>40.1014769272293</v>
      </c>
      <c r="HU49" s="0" t="n">
        <v>42.508773867708</v>
      </c>
      <c r="HV49" s="0" t="n">
        <v>25.2298410302842</v>
      </c>
      <c r="HW49" s="0" t="n">
        <v>27.8076057638728</v>
      </c>
      <c r="HX49" s="0" t="n">
        <v>26.9324351382065</v>
      </c>
      <c r="HY49" s="0" t="n">
        <v>26.6206151048587</v>
      </c>
      <c r="HZ49" s="0" t="n">
        <v>26.91015268653</v>
      </c>
      <c r="IA49" s="0" t="n">
        <v>27.800997151428</v>
      </c>
      <c r="IB49" s="0" t="n">
        <v>32.313755946458</v>
      </c>
      <c r="IC49" s="0" t="n">
        <v>34.7200095499922</v>
      </c>
      <c r="ID49" s="0" t="n">
        <v>33.9598148020564</v>
      </c>
      <c r="IE49" s="0" t="n">
        <v>33.5179851934096</v>
      </c>
      <c r="IF49" s="0" t="n">
        <v>36.3867007109241</v>
      </c>
      <c r="IG49" s="0" t="n">
        <v>34.593506768808</v>
      </c>
    </row>
    <row r="50" customFormat="false" ht="12.75" hidden="false" customHeight="false" outlineLevel="0" collapsed="false">
      <c r="A50" s="11" t="s">
        <v>60</v>
      </c>
      <c r="B50" s="0" t="n">
        <v>43.6656810816708</v>
      </c>
      <c r="C50" s="0" t="n">
        <v>42.1538127870134</v>
      </c>
      <c r="D50" s="0" t="n">
        <v>40.9587013488704</v>
      </c>
      <c r="E50" s="0" t="n">
        <v>51.9463182943606</v>
      </c>
      <c r="F50" s="0" t="n">
        <v>55.9576650292936</v>
      </c>
      <c r="G50" s="0" t="n">
        <v>57.893272503407</v>
      </c>
      <c r="H50" s="0" t="n">
        <v>57.1201191569604</v>
      </c>
      <c r="I50" s="0" t="n">
        <v>56.5329694866243</v>
      </c>
      <c r="J50" s="0" t="n">
        <v>56.6135499788608</v>
      </c>
      <c r="K50" s="0" t="n">
        <v>51.0919290587978</v>
      </c>
      <c r="L50" s="0" t="n">
        <v>48.8471561670836</v>
      </c>
      <c r="M50" s="0" t="n">
        <v>47.1322484732858</v>
      </c>
      <c r="N50" s="0" t="n">
        <v>39.2490935366783</v>
      </c>
      <c r="O50" s="0" t="n">
        <v>38.3436612464302</v>
      </c>
      <c r="P50" s="0" t="n">
        <v>38.2300735788148</v>
      </c>
      <c r="Q50" s="0" t="n">
        <v>39.0182967502286</v>
      </c>
      <c r="R50" s="0" t="n">
        <v>37.6880607234311</v>
      </c>
      <c r="S50" s="0" t="n">
        <v>38.6170656887536</v>
      </c>
      <c r="T50" s="0" t="n">
        <v>51.0322363794046</v>
      </c>
      <c r="U50" s="0" t="n">
        <v>49.4827665968188</v>
      </c>
      <c r="V50" s="0" t="n">
        <v>50.7972155411019</v>
      </c>
      <c r="W50" s="0" t="n">
        <v>45.2460269460796</v>
      </c>
      <c r="X50" s="0" t="n">
        <v>44.2506756694147</v>
      </c>
      <c r="Y50" s="0" t="n">
        <v>43.965923132895</v>
      </c>
      <c r="Z50" s="0" t="n">
        <v>33.1355453686324</v>
      </c>
      <c r="AA50" s="0" t="n">
        <v>34.7389378891372</v>
      </c>
      <c r="AB50" s="0" t="n">
        <v>37.0593961638256</v>
      </c>
      <c r="AC50" s="0" t="n">
        <v>36.9282053437155</v>
      </c>
      <c r="AD50" s="0" t="n">
        <v>37.0399538243697</v>
      </c>
      <c r="AE50" s="0" t="n">
        <v>39.3104219570664</v>
      </c>
      <c r="AF50" s="0" t="n">
        <v>42.9638541920696</v>
      </c>
      <c r="AG50" s="0" t="n">
        <v>45.7083508016494</v>
      </c>
      <c r="AH50" s="0" t="n">
        <v>48.4125884478432</v>
      </c>
      <c r="AI50" s="0" t="n">
        <v>41.833068587572</v>
      </c>
      <c r="AJ50" s="0" t="n">
        <v>43.5023979015603</v>
      </c>
      <c r="AK50" s="0" t="n">
        <v>44.7107272575716</v>
      </c>
      <c r="AL50" s="0" t="n">
        <v>30.3193175697095</v>
      </c>
      <c r="AM50" s="0" t="n">
        <v>31.4848745709351</v>
      </c>
      <c r="AN50" s="0" t="n">
        <v>29.4199379722321</v>
      </c>
      <c r="AO50" s="0" t="n">
        <v>30.9410975292098</v>
      </c>
      <c r="AP50" s="0" t="n">
        <v>33.4845206730599</v>
      </c>
      <c r="AQ50" s="0" t="n">
        <v>31.924710803352</v>
      </c>
      <c r="AR50" s="0" t="n">
        <v>37.464219777323</v>
      </c>
      <c r="AS50" s="0" t="n">
        <v>38.6275243287317</v>
      </c>
      <c r="AT50" s="0" t="n">
        <v>36.9650263675933</v>
      </c>
      <c r="AU50" s="0" t="n">
        <v>39.3651005563729</v>
      </c>
      <c r="AV50" s="0" t="n">
        <v>39.8279208976407</v>
      </c>
      <c r="AW50" s="0" t="n">
        <v>38.8445896672466</v>
      </c>
      <c r="AX50" s="0" t="n">
        <v>25.709652093563</v>
      </c>
      <c r="AY50" s="0" t="n">
        <v>25.3124586712647</v>
      </c>
      <c r="AZ50" s="0" t="n">
        <v>25.5401247989223</v>
      </c>
      <c r="BA50" s="0" t="n">
        <v>26.7713966805689</v>
      </c>
      <c r="BB50" s="0" t="n">
        <v>27.5618283511768</v>
      </c>
      <c r="BC50" s="0" t="n">
        <v>27.7083855511347</v>
      </c>
      <c r="BD50" s="0" t="n">
        <v>34.2118222788953</v>
      </c>
      <c r="BE50" s="0" t="n">
        <v>33.9372279922247</v>
      </c>
      <c r="BF50" s="0" t="n">
        <v>34.4926992574907</v>
      </c>
      <c r="BG50" s="0" t="n">
        <v>34.3471406485104</v>
      </c>
      <c r="BH50" s="0" t="n">
        <v>34.0122767846433</v>
      </c>
      <c r="BI50" s="0" t="n">
        <v>34.0862389320113</v>
      </c>
      <c r="BJ50" s="0" t="n">
        <v>39.0902516974926</v>
      </c>
      <c r="BK50" s="0" t="n">
        <v>38.8874629922798</v>
      </c>
      <c r="BL50" s="0" t="n">
        <v>38.630354859536</v>
      </c>
      <c r="BM50" s="0" t="n">
        <v>44.2628953415458</v>
      </c>
      <c r="BN50" s="0" t="n">
        <v>42.5824780824253</v>
      </c>
      <c r="BO50" s="0" t="n">
        <v>41.2324839893418</v>
      </c>
      <c r="BP50" s="0" t="n">
        <v>52.3397640959164</v>
      </c>
      <c r="BQ50" s="0" t="n">
        <v>54.2792594500498</v>
      </c>
      <c r="BR50" s="0" t="n">
        <v>53.5758312857904</v>
      </c>
      <c r="BS50" s="0" t="n">
        <v>45.1126666838275</v>
      </c>
      <c r="BT50" s="0" t="n">
        <v>44.4585757599296</v>
      </c>
      <c r="BU50" s="0" t="n">
        <v>44.0592184972101</v>
      </c>
      <c r="BV50" s="0" t="n">
        <v>36.2820972960439</v>
      </c>
      <c r="BW50" s="0" t="n">
        <v>37.5576148604292</v>
      </c>
      <c r="BX50" s="0" t="n">
        <v>37.0297442064109</v>
      </c>
      <c r="BY50" s="0" t="n">
        <v>39.6705738258113</v>
      </c>
      <c r="BZ50" s="0" t="n">
        <v>38.8328894466278</v>
      </c>
      <c r="CA50" s="0" t="n">
        <v>38.8776499090201</v>
      </c>
      <c r="CB50" s="0" t="n">
        <v>48.4000831796687</v>
      </c>
      <c r="CC50" s="0" t="n">
        <v>51.7840249692872</v>
      </c>
      <c r="CD50" s="0" t="n">
        <v>49.4638273988093</v>
      </c>
      <c r="CE50" s="0" t="n">
        <v>43.5731526920338</v>
      </c>
      <c r="CF50" s="0" t="n">
        <v>44.1879546281854</v>
      </c>
      <c r="CG50" s="0" t="n">
        <v>45.3819410236024</v>
      </c>
      <c r="CH50" s="0" t="n">
        <v>34.6010321726513</v>
      </c>
      <c r="CI50" s="0" t="n">
        <v>34.5912188409682</v>
      </c>
      <c r="CJ50" s="0" t="n">
        <v>34.6726783895404</v>
      </c>
      <c r="CK50" s="0" t="n">
        <v>34.900743177826</v>
      </c>
      <c r="CL50" s="0" t="n">
        <v>35.6051188224621</v>
      </c>
      <c r="CM50" s="0" t="n">
        <v>38.4558824067168</v>
      </c>
      <c r="CN50" s="0" t="n">
        <v>44.1670884126446</v>
      </c>
      <c r="CO50" s="0" t="n">
        <v>45.3225723133704</v>
      </c>
      <c r="CP50" s="0" t="n">
        <v>44.1024610086308</v>
      </c>
      <c r="CQ50" s="0" t="n">
        <v>43.4048314651442</v>
      </c>
      <c r="CR50" s="0" t="n">
        <v>43.6730340722184</v>
      </c>
      <c r="CS50" s="0" t="n">
        <v>43.2773521741995</v>
      </c>
      <c r="CT50" s="0" t="n">
        <v>32.1155580235456</v>
      </c>
      <c r="CU50" s="0" t="n">
        <v>31.1579108871484</v>
      </c>
      <c r="CV50" s="0" t="n">
        <v>28.7172103797192</v>
      </c>
      <c r="CW50" s="0" t="n">
        <v>32.5819657361775</v>
      </c>
      <c r="CX50" s="0" t="n">
        <v>32.6216622355894</v>
      </c>
      <c r="CY50" s="0" t="n">
        <v>32.4629702521256</v>
      </c>
      <c r="CZ50" s="0" t="n">
        <v>39.8329718622663</v>
      </c>
      <c r="DA50" s="0" t="n">
        <v>40.0668693885775</v>
      </c>
      <c r="DB50" s="0" t="n">
        <v>39.4597223138828</v>
      </c>
      <c r="DC50" s="0" t="n">
        <v>40.6252856285024</v>
      </c>
      <c r="DD50" s="0" t="n">
        <v>39.0836211919273</v>
      </c>
      <c r="DE50" s="0" t="n">
        <v>39.8116814607637</v>
      </c>
      <c r="DF50" s="0" t="n">
        <v>25.4720613171348</v>
      </c>
      <c r="DG50" s="0" t="n">
        <v>26.2704564954082</v>
      </c>
      <c r="DH50" s="0" t="n">
        <v>27.2185227946365</v>
      </c>
      <c r="DI50" s="0" t="n">
        <v>28.175082709367</v>
      </c>
      <c r="DJ50" s="0" t="n">
        <v>26.5034487300558</v>
      </c>
      <c r="DK50" s="0" t="n">
        <v>29.0332444474026</v>
      </c>
      <c r="DL50" s="0" t="n">
        <v>34.3992579225712</v>
      </c>
      <c r="DM50" s="0" t="n">
        <v>35.0049661808508</v>
      </c>
      <c r="DN50" s="0" t="n">
        <v>34.3600245635529</v>
      </c>
      <c r="DO50" s="0" t="n">
        <v>33.8048175850209</v>
      </c>
      <c r="DP50" s="0" t="n">
        <v>34.4782369575166</v>
      </c>
      <c r="DQ50" s="0" t="n">
        <v>36.0089266836087</v>
      </c>
      <c r="DR50" s="0" t="n">
        <v>37.8851594899515</v>
      </c>
      <c r="DS50" s="0" t="n">
        <v>38.5147048648448</v>
      </c>
      <c r="DT50" s="0" t="n">
        <v>39.7708064312859</v>
      </c>
      <c r="DU50" s="0" t="n">
        <v>39.3486910232936</v>
      </c>
      <c r="DV50" s="0" t="n">
        <v>39.319674928545</v>
      </c>
      <c r="DW50" s="0" t="n">
        <v>38.9469955244195</v>
      </c>
      <c r="DX50" s="0" t="n">
        <v>52.6104505336074</v>
      </c>
      <c r="DY50" s="0" t="n">
        <v>52.5601728818122</v>
      </c>
      <c r="DZ50" s="0" t="n">
        <v>54.0793117910147</v>
      </c>
      <c r="EA50" s="0" t="n">
        <v>44.0015928501044</v>
      </c>
      <c r="EB50" s="0" t="n">
        <v>44.7030002631344</v>
      </c>
      <c r="EC50" s="0" t="n">
        <v>46.054741150565</v>
      </c>
      <c r="ED50" s="0" t="n">
        <v>34.9270176533499</v>
      </c>
      <c r="EE50" s="0" t="n">
        <v>35.7031507550541</v>
      </c>
      <c r="EF50" s="0" t="n">
        <v>36.9248800873765</v>
      </c>
      <c r="EG50" s="0" t="n">
        <v>37.7923393243661</v>
      </c>
      <c r="EH50" s="0" t="n">
        <v>39.0959023160035</v>
      </c>
      <c r="EI50" s="0" t="n">
        <v>39.2943743522941</v>
      </c>
      <c r="EJ50" s="0" t="n">
        <v>45.5949891710239</v>
      </c>
      <c r="EK50" s="0" t="n">
        <v>46.4784745851673</v>
      </c>
      <c r="EL50" s="0" t="n">
        <v>47.13419715607</v>
      </c>
      <c r="EM50" s="0" t="n">
        <v>45.9078733111582</v>
      </c>
      <c r="EN50" s="0" t="n">
        <v>46.7524026406748</v>
      </c>
      <c r="EO50" s="0" t="n">
        <v>48.8498877503642</v>
      </c>
      <c r="EP50" s="0" t="n">
        <v>33.4326304423569</v>
      </c>
      <c r="EQ50" s="0" t="n">
        <v>34.412518646525</v>
      </c>
      <c r="ER50" s="0" t="n">
        <v>36.4911084731964</v>
      </c>
      <c r="ES50" s="0" t="n">
        <v>34.6607024193929</v>
      </c>
      <c r="ET50" s="0" t="n">
        <v>34.9150409584331</v>
      </c>
      <c r="EU50" s="0" t="n">
        <v>35.6099804324653</v>
      </c>
      <c r="EV50" s="0" t="n">
        <v>43.381918998465</v>
      </c>
      <c r="EW50" s="0" t="n">
        <v>45.8019245278636</v>
      </c>
      <c r="EX50" s="0" t="n">
        <v>47.7442648887504</v>
      </c>
      <c r="EY50" s="0" t="n">
        <v>44.6866144415292</v>
      </c>
      <c r="EZ50" s="0" t="n">
        <v>45.5467868722018</v>
      </c>
      <c r="FA50" s="0" t="n">
        <v>45.4699269036881</v>
      </c>
      <c r="FB50" s="0" t="n">
        <v>31.6619850509123</v>
      </c>
      <c r="FC50" s="0" t="n">
        <v>31.2245366923151</v>
      </c>
      <c r="FD50" s="0" t="n">
        <v>30.8024624050763</v>
      </c>
      <c r="FE50" s="0" t="n">
        <v>32.6198461812558</v>
      </c>
      <c r="FF50" s="0" t="n">
        <v>31.9708639107122</v>
      </c>
      <c r="FG50" s="0" t="n">
        <v>31.3972734048202</v>
      </c>
      <c r="FH50" s="0" t="n">
        <v>41.0240509964248</v>
      </c>
      <c r="FI50" s="0" t="n">
        <v>40.9935768893403</v>
      </c>
      <c r="FJ50" s="0" t="n">
        <v>39.2136871673291</v>
      </c>
      <c r="FK50" s="0" t="n">
        <v>42.0144138897822</v>
      </c>
      <c r="FL50" s="0" t="n">
        <v>40.4489029217854</v>
      </c>
      <c r="FM50" s="0" t="n">
        <v>39.9779408708458</v>
      </c>
      <c r="FN50" s="0" t="n">
        <v>23.42089106584</v>
      </c>
      <c r="FO50" s="0" t="n">
        <v>23.6526649393055</v>
      </c>
      <c r="FP50" s="0" t="n">
        <v>24.318814376405</v>
      </c>
      <c r="FQ50" s="0" t="n">
        <v>27.7418256850943</v>
      </c>
      <c r="FR50" s="0" t="n">
        <v>28.7924598796749</v>
      </c>
      <c r="FS50" s="0" t="n">
        <v>29.6633319551706</v>
      </c>
      <c r="FT50" s="0" t="n">
        <v>30.9012453543879</v>
      </c>
      <c r="FU50" s="0" t="n">
        <v>29.6711563341619</v>
      </c>
      <c r="FV50" s="0" t="n">
        <v>34.0770647331547</v>
      </c>
      <c r="FW50" s="0" t="n">
        <v>34.0666244970593</v>
      </c>
      <c r="FX50" s="0" t="n">
        <v>34.4545567643856</v>
      </c>
      <c r="FY50" s="0" t="n">
        <v>35.4071585578922</v>
      </c>
      <c r="FZ50" s="0" t="n">
        <v>40.6354894391734</v>
      </c>
      <c r="GA50" s="0" t="n">
        <v>42.2362758163527</v>
      </c>
      <c r="GB50" s="0" t="n">
        <v>43.8475029439652</v>
      </c>
      <c r="GC50" s="0" t="n">
        <v>38.4670057777044</v>
      </c>
      <c r="GD50" s="0" t="n">
        <v>39.0382831725519</v>
      </c>
      <c r="GE50" s="0" t="n">
        <v>40.169714328938</v>
      </c>
      <c r="GF50" s="0" t="n">
        <v>52.8568723942381</v>
      </c>
      <c r="GG50" s="0" t="n">
        <v>51.6745516974293</v>
      </c>
      <c r="GH50" s="0" t="n">
        <v>53.6812854615233</v>
      </c>
      <c r="GI50" s="0" t="n">
        <v>47.8484835912771</v>
      </c>
      <c r="GJ50" s="0" t="n">
        <v>49.6726509460411</v>
      </c>
      <c r="GK50" s="0" t="n">
        <v>52.4449253539193</v>
      </c>
      <c r="GL50" s="0" t="n">
        <v>38.1256325480571</v>
      </c>
      <c r="GM50" s="0" t="n">
        <v>40.6539886937469</v>
      </c>
      <c r="GN50" s="0" t="n">
        <v>40.6779477841967</v>
      </c>
      <c r="GO50" s="0" t="n">
        <v>36.0725204414217</v>
      </c>
      <c r="GP50" s="0" t="n">
        <v>36.7561080613639</v>
      </c>
      <c r="GQ50" s="0" t="n">
        <v>38.5230734658182</v>
      </c>
      <c r="GR50" s="0" t="n">
        <v>47.9614073448859</v>
      </c>
      <c r="GS50" s="0" t="n">
        <v>52.8398894793216</v>
      </c>
      <c r="GT50" s="0" t="n">
        <v>53.5674477246368</v>
      </c>
      <c r="GU50" s="0" t="n">
        <v>48.8457991942518</v>
      </c>
      <c r="GV50" s="0" t="n">
        <v>48.7059347729567</v>
      </c>
      <c r="GW50" s="0" t="n">
        <v>47.0647903252844</v>
      </c>
      <c r="GX50" s="0" t="n">
        <v>37.0776125997069</v>
      </c>
      <c r="GY50" s="0" t="n">
        <v>35.338726724049</v>
      </c>
      <c r="GZ50" s="0" t="n">
        <v>36.6586825456746</v>
      </c>
      <c r="HA50" s="0" t="n">
        <v>35.6929796966335</v>
      </c>
      <c r="HB50" s="0" t="n">
        <v>36.2285571664754</v>
      </c>
      <c r="HC50" s="0" t="n">
        <v>38.0530320193043</v>
      </c>
      <c r="HD50" s="0" t="n">
        <v>46.3549274139015</v>
      </c>
      <c r="HE50" s="0" t="n">
        <v>44.3498004567268</v>
      </c>
      <c r="HF50" s="0" t="n">
        <v>45.9189626594864</v>
      </c>
      <c r="HG50" s="0" t="n">
        <v>44.767104340858</v>
      </c>
      <c r="HH50" s="0" t="n">
        <v>43.3782468085783</v>
      </c>
      <c r="HI50" s="0" t="n">
        <v>43.7064991360004</v>
      </c>
      <c r="HJ50" s="0" t="n">
        <v>31.3605239715372</v>
      </c>
      <c r="HK50" s="0" t="n">
        <v>31.3879542265824</v>
      </c>
      <c r="HL50" s="0" t="n">
        <v>33.3537540774657</v>
      </c>
      <c r="HM50" s="0" t="n">
        <v>32.0795418260327</v>
      </c>
      <c r="HN50" s="0" t="n">
        <v>31.4823382946492</v>
      </c>
      <c r="HO50" s="0" t="n">
        <v>32.0938646715754</v>
      </c>
      <c r="HP50" s="0" t="n">
        <v>40.0600090461783</v>
      </c>
      <c r="HQ50" s="0" t="n">
        <v>39.2769898978484</v>
      </c>
      <c r="HR50" s="0" t="n">
        <v>42.1649162852815</v>
      </c>
      <c r="HS50" s="0" t="n">
        <v>39.9263950899556</v>
      </c>
      <c r="HT50" s="0" t="n">
        <v>40.0846829058908</v>
      </c>
      <c r="HU50" s="0" t="n">
        <v>42.5098625401228</v>
      </c>
      <c r="HV50" s="0" t="n">
        <v>25.2158634475099</v>
      </c>
      <c r="HW50" s="0" t="n">
        <v>27.794768655628</v>
      </c>
      <c r="HX50" s="0" t="n">
        <v>26.9285882016747</v>
      </c>
      <c r="HY50" s="0" t="n">
        <v>26.6134756267168</v>
      </c>
      <c r="HZ50" s="0" t="n">
        <v>26.860546819812</v>
      </c>
      <c r="IA50" s="0" t="n">
        <v>27.7749884919793</v>
      </c>
      <c r="IB50" s="0" t="n">
        <v>32.3242131545799</v>
      </c>
      <c r="IC50" s="0" t="n">
        <v>34.7149949500398</v>
      </c>
      <c r="ID50" s="0" t="n">
        <v>34.0051111430967</v>
      </c>
      <c r="IE50" s="0" t="n">
        <v>33.5268185374124</v>
      </c>
      <c r="IF50" s="0" t="n">
        <v>36.393200103326</v>
      </c>
      <c r="IG50" s="0" t="n">
        <v>34.6436665243599</v>
      </c>
    </row>
    <row r="51" customFormat="false" ht="12.75" hidden="false" customHeight="false" outlineLevel="0" collapsed="false">
      <c r="A51" s="11" t="s">
        <v>61</v>
      </c>
      <c r="B51" s="0" t="n">
        <v>43.6402717266228</v>
      </c>
      <c r="C51" s="0" t="n">
        <v>42.1479103546084</v>
      </c>
      <c r="D51" s="0" t="n">
        <v>40.9903722180689</v>
      </c>
      <c r="E51" s="0" t="n">
        <v>51.9485412398762</v>
      </c>
      <c r="F51" s="0" t="n">
        <v>55.970735337806</v>
      </c>
      <c r="G51" s="0" t="n">
        <v>57.9015837223793</v>
      </c>
      <c r="H51" s="0" t="n">
        <v>57.0301880116175</v>
      </c>
      <c r="I51" s="0" t="n">
        <v>56.5404893422863</v>
      </c>
      <c r="J51" s="0" t="n">
        <v>56.6217952691401</v>
      </c>
      <c r="K51" s="0" t="n">
        <v>51.1261783141523</v>
      </c>
      <c r="L51" s="0" t="n">
        <v>48.868897279906</v>
      </c>
      <c r="M51" s="0" t="n">
        <v>47.160834015127</v>
      </c>
      <c r="N51" s="0" t="n">
        <v>39.2552404532558</v>
      </c>
      <c r="O51" s="0" t="n">
        <v>38.3458796589754</v>
      </c>
      <c r="P51" s="0" t="n">
        <v>38.2099109641678</v>
      </c>
      <c r="Q51" s="0" t="n">
        <v>38.9935960824466</v>
      </c>
      <c r="R51" s="0" t="n">
        <v>37.6557592625632</v>
      </c>
      <c r="S51" s="0" t="n">
        <v>38.5611253794393</v>
      </c>
      <c r="T51" s="0" t="n">
        <v>51.0106766490883</v>
      </c>
      <c r="U51" s="0" t="n">
        <v>49.4565423525667</v>
      </c>
      <c r="V51" s="0" t="n">
        <v>50.7198927284433</v>
      </c>
      <c r="W51" s="0" t="n">
        <v>45.2647724898686</v>
      </c>
      <c r="X51" s="0" t="n">
        <v>44.2746399864332</v>
      </c>
      <c r="Y51" s="0" t="n">
        <v>44.0123390229358</v>
      </c>
      <c r="Z51" s="0" t="n">
        <v>33.0868183262297</v>
      </c>
      <c r="AA51" s="0" t="n">
        <v>34.7176064233239</v>
      </c>
      <c r="AB51" s="0" t="n">
        <v>37.0324698435608</v>
      </c>
      <c r="AC51" s="0" t="n">
        <v>36.8980924529171</v>
      </c>
      <c r="AD51" s="0" t="n">
        <v>37.0357600199434</v>
      </c>
      <c r="AE51" s="0" t="n">
        <v>39.2473850278761</v>
      </c>
      <c r="AF51" s="0" t="n">
        <v>42.9607962836771</v>
      </c>
      <c r="AG51" s="0" t="n">
        <v>45.6403392693584</v>
      </c>
      <c r="AH51" s="0" t="n">
        <v>48.259555800709</v>
      </c>
      <c r="AI51" s="0" t="n">
        <v>41.8175562116026</v>
      </c>
      <c r="AJ51" s="0" t="n">
        <v>43.4929812116143</v>
      </c>
      <c r="AK51" s="0" t="n">
        <v>44.7217470046185</v>
      </c>
      <c r="AL51" s="0" t="n">
        <v>30.2775486337627</v>
      </c>
      <c r="AM51" s="0" t="n">
        <v>31.4223680201489</v>
      </c>
      <c r="AN51" s="0" t="n">
        <v>29.3605528052233</v>
      </c>
      <c r="AO51" s="0" t="n">
        <v>30.886469216089</v>
      </c>
      <c r="AP51" s="0" t="n">
        <v>33.4270945805746</v>
      </c>
      <c r="AQ51" s="0" t="n">
        <v>31.9246802473999</v>
      </c>
      <c r="AR51" s="0" t="n">
        <v>37.4141614570632</v>
      </c>
      <c r="AS51" s="0" t="n">
        <v>38.5811753322596</v>
      </c>
      <c r="AT51" s="0" t="n">
        <v>36.9129353432105</v>
      </c>
      <c r="AU51" s="0" t="n">
        <v>39.2818525658933</v>
      </c>
      <c r="AV51" s="0" t="n">
        <v>39.7331993650839</v>
      </c>
      <c r="AW51" s="0" t="n">
        <v>38.8192145409362</v>
      </c>
      <c r="AX51" s="0" t="n">
        <v>25.652306755785</v>
      </c>
      <c r="AY51" s="0" t="n">
        <v>25.2816261967261</v>
      </c>
      <c r="AZ51" s="0" t="n">
        <v>25.5174326829266</v>
      </c>
      <c r="BA51" s="0" t="n">
        <v>26.7688777242674</v>
      </c>
      <c r="BB51" s="0" t="n">
        <v>27.5616240082471</v>
      </c>
      <c r="BC51" s="0" t="n">
        <v>27.6888297417882</v>
      </c>
      <c r="BD51" s="0" t="n">
        <v>34.1764902266349</v>
      </c>
      <c r="BE51" s="0" t="n">
        <v>33.9186820801427</v>
      </c>
      <c r="BF51" s="0" t="n">
        <v>34.4243880312147</v>
      </c>
      <c r="BG51" s="0" t="n">
        <v>34.2737267294448</v>
      </c>
      <c r="BH51" s="0" t="n">
        <v>33.9885535318665</v>
      </c>
      <c r="BI51" s="0" t="n">
        <v>34.0911721054832</v>
      </c>
      <c r="BJ51" s="0" t="n">
        <v>39.0951069174458</v>
      </c>
      <c r="BK51" s="0" t="n">
        <v>38.8848463357483</v>
      </c>
      <c r="BL51" s="0" t="n">
        <v>38.6352081287533</v>
      </c>
      <c r="BM51" s="0" t="n">
        <v>44.267546853446</v>
      </c>
      <c r="BN51" s="0" t="n">
        <v>42.564099824533</v>
      </c>
      <c r="BO51" s="0" t="n">
        <v>41.2037414269034</v>
      </c>
      <c r="BP51" s="0" t="n">
        <v>52.3018312399017</v>
      </c>
      <c r="BQ51" s="0" t="n">
        <v>54.2639238173754</v>
      </c>
      <c r="BR51" s="0" t="n">
        <v>53.5746014081568</v>
      </c>
      <c r="BS51" s="0" t="n">
        <v>45.1528891085233</v>
      </c>
      <c r="BT51" s="0" t="n">
        <v>44.4882835576818</v>
      </c>
      <c r="BU51" s="0" t="n">
        <v>44.0858936362177</v>
      </c>
      <c r="BV51" s="0" t="n">
        <v>36.2517603824888</v>
      </c>
      <c r="BW51" s="0" t="n">
        <v>37.5508646993955</v>
      </c>
      <c r="BX51" s="0" t="n">
        <v>36.9809470982457</v>
      </c>
      <c r="BY51" s="0" t="n">
        <v>39.6455434141899</v>
      </c>
      <c r="BZ51" s="0" t="n">
        <v>38.788113767286</v>
      </c>
      <c r="CA51" s="0" t="n">
        <v>38.8606458295412</v>
      </c>
      <c r="CB51" s="0" t="n">
        <v>48.3918006988079</v>
      </c>
      <c r="CC51" s="0" t="n">
        <v>51.7499689883635</v>
      </c>
      <c r="CD51" s="0" t="n">
        <v>49.4883881371327</v>
      </c>
      <c r="CE51" s="0" t="n">
        <v>43.5799073054913</v>
      </c>
      <c r="CF51" s="0" t="n">
        <v>44.1920937974978</v>
      </c>
      <c r="CG51" s="0" t="n">
        <v>45.3801322742972</v>
      </c>
      <c r="CH51" s="0" t="n">
        <v>34.5495490895983</v>
      </c>
      <c r="CI51" s="0" t="n">
        <v>34.5736985284109</v>
      </c>
      <c r="CJ51" s="0" t="n">
        <v>34.6296135335905</v>
      </c>
      <c r="CK51" s="0" t="n">
        <v>34.8713764898001</v>
      </c>
      <c r="CL51" s="0" t="n">
        <v>35.5828442159774</v>
      </c>
      <c r="CM51" s="0" t="n">
        <v>38.4290602737821</v>
      </c>
      <c r="CN51" s="0" t="n">
        <v>44.1399026560494</v>
      </c>
      <c r="CO51" s="0" t="n">
        <v>45.2863740281272</v>
      </c>
      <c r="CP51" s="0" t="n">
        <v>44.0610954817662</v>
      </c>
      <c r="CQ51" s="0" t="n">
        <v>43.3260121623375</v>
      </c>
      <c r="CR51" s="0" t="n">
        <v>43.5554155135026</v>
      </c>
      <c r="CS51" s="0" t="n">
        <v>43.195137563024</v>
      </c>
      <c r="CT51" s="0" t="n">
        <v>32.0538072207162</v>
      </c>
      <c r="CU51" s="0" t="n">
        <v>31.1474633421407</v>
      </c>
      <c r="CV51" s="0" t="n">
        <v>28.665011969341</v>
      </c>
      <c r="CW51" s="0" t="n">
        <v>32.531776215758</v>
      </c>
      <c r="CX51" s="0" t="n">
        <v>32.5859178156332</v>
      </c>
      <c r="CY51" s="0" t="n">
        <v>32.3945796765116</v>
      </c>
      <c r="CZ51" s="0" t="n">
        <v>39.791980229159</v>
      </c>
      <c r="DA51" s="0" t="n">
        <v>40.0176560707985</v>
      </c>
      <c r="DB51" s="0" t="n">
        <v>39.4085729402847</v>
      </c>
      <c r="DC51" s="0" t="n">
        <v>40.6013526812291</v>
      </c>
      <c r="DD51" s="0" t="n">
        <v>39.0906799979662</v>
      </c>
      <c r="DE51" s="0" t="n">
        <v>39.8123374682543</v>
      </c>
      <c r="DF51" s="0" t="n">
        <v>25.418565552642</v>
      </c>
      <c r="DG51" s="0" t="n">
        <v>26.2444504992282</v>
      </c>
      <c r="DH51" s="0" t="n">
        <v>27.1608722912042</v>
      </c>
      <c r="DI51" s="0" t="n">
        <v>28.2063875705521</v>
      </c>
      <c r="DJ51" s="0" t="n">
        <v>26.5041717668219</v>
      </c>
      <c r="DK51" s="0" t="n">
        <v>29.0048521990473</v>
      </c>
      <c r="DL51" s="0" t="n">
        <v>34.3723068501663</v>
      </c>
      <c r="DM51" s="0" t="n">
        <v>34.9851328791076</v>
      </c>
      <c r="DN51" s="0" t="n">
        <v>34.2417453179037</v>
      </c>
      <c r="DO51" s="0" t="n">
        <v>33.8200492687994</v>
      </c>
      <c r="DP51" s="0" t="n">
        <v>34.464521566879</v>
      </c>
      <c r="DQ51" s="0" t="n">
        <v>35.9392094231156</v>
      </c>
      <c r="DR51" s="0" t="n">
        <v>37.8861353847801</v>
      </c>
      <c r="DS51" s="0" t="n">
        <v>38.5081055240154</v>
      </c>
      <c r="DT51" s="0" t="n">
        <v>39.7731357218863</v>
      </c>
      <c r="DU51" s="0" t="n">
        <v>39.3443864613879</v>
      </c>
      <c r="DV51" s="0" t="n">
        <v>39.2948054900094</v>
      </c>
      <c r="DW51" s="0" t="n">
        <v>38.9198815558459</v>
      </c>
      <c r="DX51" s="0" t="n">
        <v>52.5939191998088</v>
      </c>
      <c r="DY51" s="0" t="n">
        <v>52.5560396710255</v>
      </c>
      <c r="DZ51" s="0" t="n">
        <v>54.0295216220757</v>
      </c>
      <c r="EA51" s="0" t="n">
        <v>44.0296232373206</v>
      </c>
      <c r="EB51" s="0" t="n">
        <v>44.7143701885547</v>
      </c>
      <c r="EC51" s="0" t="n">
        <v>46.0738139321372</v>
      </c>
      <c r="ED51" s="0" t="n">
        <v>34.8566326291318</v>
      </c>
      <c r="EE51" s="0" t="n">
        <v>35.6744349818617</v>
      </c>
      <c r="EF51" s="0" t="n">
        <v>36.907798955171</v>
      </c>
      <c r="EG51" s="0" t="n">
        <v>37.777289847117</v>
      </c>
      <c r="EH51" s="0" t="n">
        <v>39.0686924223948</v>
      </c>
      <c r="EI51" s="0" t="n">
        <v>39.2997031483279</v>
      </c>
      <c r="EJ51" s="0" t="n">
        <v>45.4649137203459</v>
      </c>
      <c r="EK51" s="0" t="n">
        <v>46.4299457659035</v>
      </c>
      <c r="EL51" s="0" t="n">
        <v>47.0897477678442</v>
      </c>
      <c r="EM51" s="0" t="n">
        <v>45.9173817848971</v>
      </c>
      <c r="EN51" s="0" t="n">
        <v>46.7294966378076</v>
      </c>
      <c r="EO51" s="0" t="n">
        <v>48.76900665469</v>
      </c>
      <c r="EP51" s="0" t="n">
        <v>33.4375796280012</v>
      </c>
      <c r="EQ51" s="0" t="n">
        <v>34.3105158266608</v>
      </c>
      <c r="ER51" s="0" t="n">
        <v>36.4928114913363</v>
      </c>
      <c r="ES51" s="0" t="n">
        <v>34.6773387474119</v>
      </c>
      <c r="ET51" s="0" t="n">
        <v>34.8949693374446</v>
      </c>
      <c r="EU51" s="0" t="n">
        <v>35.5548531958136</v>
      </c>
      <c r="EV51" s="0" t="n">
        <v>43.3641835518847</v>
      </c>
      <c r="EW51" s="0" t="n">
        <v>45.7585271168129</v>
      </c>
      <c r="EX51" s="0" t="n">
        <v>47.768041866167</v>
      </c>
      <c r="EY51" s="0" t="n">
        <v>44.6958721139694</v>
      </c>
      <c r="EZ51" s="0" t="n">
        <v>45.4874975497065</v>
      </c>
      <c r="FA51" s="0" t="n">
        <v>45.4885841868037</v>
      </c>
      <c r="FB51" s="0" t="n">
        <v>31.6208793245157</v>
      </c>
      <c r="FC51" s="0" t="n">
        <v>31.1768165143064</v>
      </c>
      <c r="FD51" s="0" t="n">
        <v>30.7786165614605</v>
      </c>
      <c r="FE51" s="0" t="n">
        <v>32.6174162799267</v>
      </c>
      <c r="FF51" s="0" t="n">
        <v>31.9250205234454</v>
      </c>
      <c r="FG51" s="0" t="n">
        <v>31.3581314506483</v>
      </c>
      <c r="FH51" s="0" t="n">
        <v>40.9341072048002</v>
      </c>
      <c r="FI51" s="0" t="n">
        <v>40.9385411545212</v>
      </c>
      <c r="FJ51" s="0" t="n">
        <v>39.1786993223172</v>
      </c>
      <c r="FK51" s="0" t="n">
        <v>42.038573037244</v>
      </c>
      <c r="FL51" s="0" t="n">
        <v>40.4566812290304</v>
      </c>
      <c r="FM51" s="0" t="n">
        <v>39.9841632473048</v>
      </c>
      <c r="FN51" s="0" t="n">
        <v>23.4241450857095</v>
      </c>
      <c r="FO51" s="0" t="n">
        <v>23.6457788542457</v>
      </c>
      <c r="FP51" s="0" t="n">
        <v>24.3535025879546</v>
      </c>
      <c r="FQ51" s="0" t="n">
        <v>27.7440713151712</v>
      </c>
      <c r="FR51" s="0" t="n">
        <v>28.8210398910124</v>
      </c>
      <c r="FS51" s="0" t="n">
        <v>29.6648058860489</v>
      </c>
      <c r="FT51" s="0" t="n">
        <v>30.8494741152821</v>
      </c>
      <c r="FU51" s="0" t="n">
        <v>29.6083514120247</v>
      </c>
      <c r="FV51" s="0" t="n">
        <v>34.031411661558</v>
      </c>
      <c r="FW51" s="0" t="n">
        <v>34.0919589962507</v>
      </c>
      <c r="FX51" s="0" t="n">
        <v>34.3957149898133</v>
      </c>
      <c r="FY51" s="0" t="n">
        <v>35.377512694375</v>
      </c>
      <c r="FZ51" s="0" t="n">
        <v>40.629567329625</v>
      </c>
      <c r="GA51" s="0" t="n">
        <v>42.2028089462601</v>
      </c>
      <c r="GB51" s="0" t="n">
        <v>43.7981963786429</v>
      </c>
      <c r="GC51" s="0" t="n">
        <v>38.4352216113526</v>
      </c>
      <c r="GD51" s="0" t="n">
        <v>39.0098594734298</v>
      </c>
      <c r="GE51" s="0" t="n">
        <v>40.1574531617652</v>
      </c>
      <c r="GF51" s="0" t="n">
        <v>52.9070772276198</v>
      </c>
      <c r="GG51" s="0" t="n">
        <v>51.714470919676</v>
      </c>
      <c r="GH51" s="0" t="n">
        <v>53.660116341084</v>
      </c>
      <c r="GI51" s="0" t="n">
        <v>47.8451702985158</v>
      </c>
      <c r="GJ51" s="0" t="n">
        <v>49.6558683584538</v>
      </c>
      <c r="GK51" s="0" t="n">
        <v>52.4509804123134</v>
      </c>
      <c r="GL51" s="0" t="n">
        <v>38.026298029805</v>
      </c>
      <c r="GM51" s="0" t="n">
        <v>40.6173426610499</v>
      </c>
      <c r="GN51" s="0" t="n">
        <v>40.6710320177933</v>
      </c>
      <c r="GO51" s="0" t="n">
        <v>36.0855124891173</v>
      </c>
      <c r="GP51" s="0" t="n">
        <v>36.7605680931426</v>
      </c>
      <c r="GQ51" s="0" t="n">
        <v>38.5205324858917</v>
      </c>
      <c r="GR51" s="0" t="n">
        <v>47.9237514654961</v>
      </c>
      <c r="GS51" s="0" t="n">
        <v>52.8388185122309</v>
      </c>
      <c r="GT51" s="0" t="n">
        <v>53.5710982864189</v>
      </c>
      <c r="GU51" s="0" t="n">
        <v>48.835787771741</v>
      </c>
      <c r="GV51" s="0" t="n">
        <v>48.7212935742928</v>
      </c>
      <c r="GW51" s="0" t="n">
        <v>47.0932681823476</v>
      </c>
      <c r="GX51" s="0" t="n">
        <v>37.0563091191773</v>
      </c>
      <c r="GY51" s="0" t="n">
        <v>35.3088238569552</v>
      </c>
      <c r="GZ51" s="0" t="n">
        <v>36.6167389574195</v>
      </c>
      <c r="HA51" s="0" t="n">
        <v>35.6272652642278</v>
      </c>
      <c r="HB51" s="0" t="n">
        <v>36.2157904404539</v>
      </c>
      <c r="HC51" s="0" t="n">
        <v>38.0026297968058</v>
      </c>
      <c r="HD51" s="0" t="n">
        <v>46.3041324502071</v>
      </c>
      <c r="HE51" s="0" t="n">
        <v>44.3003435848938</v>
      </c>
      <c r="HF51" s="0" t="n">
        <v>45.8639742348804</v>
      </c>
      <c r="HG51" s="0" t="n">
        <v>44.7724028083348</v>
      </c>
      <c r="HH51" s="0" t="n">
        <v>43.3803173566832</v>
      </c>
      <c r="HI51" s="0" t="n">
        <v>43.724534937073</v>
      </c>
      <c r="HJ51" s="0" t="n">
        <v>31.3450735674488</v>
      </c>
      <c r="HK51" s="0" t="n">
        <v>31.3451748405919</v>
      </c>
      <c r="HL51" s="0" t="n">
        <v>33.3376290733042</v>
      </c>
      <c r="HM51" s="0" t="n">
        <v>32.0699407916794</v>
      </c>
      <c r="HN51" s="0" t="n">
        <v>31.4791377674553</v>
      </c>
      <c r="HO51" s="0" t="n">
        <v>32.0876152201013</v>
      </c>
      <c r="HP51" s="0" t="n">
        <v>40.0349637541416</v>
      </c>
      <c r="HQ51" s="0" t="n">
        <v>39.215916760673</v>
      </c>
      <c r="HR51" s="0" t="n">
        <v>42.0792164369141</v>
      </c>
      <c r="HS51" s="0" t="n">
        <v>39.8867147781173</v>
      </c>
      <c r="HT51" s="0" t="n">
        <v>40.0629065047203</v>
      </c>
      <c r="HU51" s="0" t="n">
        <v>42.4208480706553</v>
      </c>
      <c r="HV51" s="0" t="n">
        <v>25.2083060896403</v>
      </c>
      <c r="HW51" s="0" t="n">
        <v>27.7971872548788</v>
      </c>
      <c r="HX51" s="0" t="n">
        <v>26.9168688126098</v>
      </c>
      <c r="HY51" s="0" t="n">
        <v>26.6587592733457</v>
      </c>
      <c r="HZ51" s="0" t="n">
        <v>26.9054920303957</v>
      </c>
      <c r="IA51" s="0" t="n">
        <v>27.7817327043877</v>
      </c>
      <c r="IB51" s="0" t="n">
        <v>32.3061834595224</v>
      </c>
      <c r="IC51" s="0" t="n">
        <v>34.7201827251852</v>
      </c>
      <c r="ID51" s="0" t="n">
        <v>33.9986011270826</v>
      </c>
      <c r="IE51" s="0" t="n">
        <v>33.4840756172525</v>
      </c>
      <c r="IF51" s="0" t="n">
        <v>36.347262920199</v>
      </c>
      <c r="IG51" s="0" t="n">
        <v>34.5632240381732</v>
      </c>
    </row>
    <row r="52" customFormat="false" ht="12.75" hidden="false" customHeight="false" outlineLevel="0" collapsed="false">
      <c r="A52" s="11" t="s">
        <v>62</v>
      </c>
      <c r="B52" s="0" t="n">
        <v>43.7167199986192</v>
      </c>
      <c r="C52" s="0" t="n">
        <v>42.1735378486548</v>
      </c>
      <c r="D52" s="0" t="n">
        <v>41.0018906076529</v>
      </c>
      <c r="E52" s="0" t="n">
        <v>51.9833202258675</v>
      </c>
      <c r="F52" s="0" t="n">
        <v>55.8835657155913</v>
      </c>
      <c r="G52" s="0" t="n">
        <v>57.8859157913199</v>
      </c>
      <c r="H52" s="0" t="n">
        <v>57.0512875685666</v>
      </c>
      <c r="I52" s="0" t="n">
        <v>56.5044200776346</v>
      </c>
      <c r="J52" s="0" t="n">
        <v>56.6418961964608</v>
      </c>
      <c r="K52" s="0" t="n">
        <v>51.0867414798532</v>
      </c>
      <c r="L52" s="0" t="n">
        <v>48.8517823010629</v>
      </c>
      <c r="M52" s="0" t="n">
        <v>47.1488138817357</v>
      </c>
      <c r="N52" s="0" t="n">
        <v>39.2559760465241</v>
      </c>
      <c r="O52" s="0" t="n">
        <v>38.3439956200381</v>
      </c>
      <c r="P52" s="0" t="n">
        <v>38.240591775077</v>
      </c>
      <c r="Q52" s="0" t="n">
        <v>38.8973861945066</v>
      </c>
      <c r="R52" s="0" t="n">
        <v>37.5959138539099</v>
      </c>
      <c r="S52" s="0" t="n">
        <v>38.5304542559261</v>
      </c>
      <c r="T52" s="0" t="n">
        <v>50.9987236846788</v>
      </c>
      <c r="U52" s="0" t="n">
        <v>49.432375083009</v>
      </c>
      <c r="V52" s="0" t="n">
        <v>50.7488034087697</v>
      </c>
      <c r="W52" s="0" t="n">
        <v>45.2619370546379</v>
      </c>
      <c r="X52" s="0" t="n">
        <v>44.2363596414605</v>
      </c>
      <c r="Y52" s="0" t="n">
        <v>43.9800020017455</v>
      </c>
      <c r="Z52" s="0" t="n">
        <v>33.0781017021567</v>
      </c>
      <c r="AA52" s="0" t="n">
        <v>34.7180966912294</v>
      </c>
      <c r="AB52" s="0" t="n">
        <v>36.9981426532802</v>
      </c>
      <c r="AC52" s="0" t="n">
        <v>36.8489355183095</v>
      </c>
      <c r="AD52" s="0" t="n">
        <v>36.9474975458374</v>
      </c>
      <c r="AE52" s="0" t="n">
        <v>39.2037469188293</v>
      </c>
      <c r="AF52" s="0" t="n">
        <v>42.9391131897886</v>
      </c>
      <c r="AG52" s="0" t="n">
        <v>45.6383302987137</v>
      </c>
      <c r="AH52" s="0" t="n">
        <v>48.2742682519264</v>
      </c>
      <c r="AI52" s="0" t="n">
        <v>41.7560189401533</v>
      </c>
      <c r="AJ52" s="0" t="n">
        <v>43.4747114859877</v>
      </c>
      <c r="AK52" s="0" t="n">
        <v>44.6940884218842</v>
      </c>
      <c r="AL52" s="0" t="n">
        <v>30.2279104232623</v>
      </c>
      <c r="AM52" s="0" t="n">
        <v>31.3986876035535</v>
      </c>
      <c r="AN52" s="0" t="n">
        <v>29.3248929873312</v>
      </c>
      <c r="AO52" s="0" t="n">
        <v>30.858542570668</v>
      </c>
      <c r="AP52" s="0" t="n">
        <v>33.4520134827794</v>
      </c>
      <c r="AQ52" s="0" t="n">
        <v>31.9105113544223</v>
      </c>
      <c r="AR52" s="0" t="n">
        <v>37.4232303079778</v>
      </c>
      <c r="AS52" s="0" t="n">
        <v>38.5664714261564</v>
      </c>
      <c r="AT52" s="0" t="n">
        <v>36.9306052134862</v>
      </c>
      <c r="AU52" s="0" t="n">
        <v>39.2472691044388</v>
      </c>
      <c r="AV52" s="0" t="n">
        <v>39.6714801293506</v>
      </c>
      <c r="AW52" s="0" t="n">
        <v>38.6812079302361</v>
      </c>
      <c r="AX52" s="0" t="n">
        <v>25.6273508889933</v>
      </c>
      <c r="AY52" s="0" t="n">
        <v>25.2624799993731</v>
      </c>
      <c r="AZ52" s="0" t="n">
        <v>25.5141137324111</v>
      </c>
      <c r="BA52" s="0" t="n">
        <v>26.7585949564758</v>
      </c>
      <c r="BB52" s="0" t="n">
        <v>27.5319672570217</v>
      </c>
      <c r="BC52" s="0" t="n">
        <v>27.7406339656966</v>
      </c>
      <c r="BD52" s="0" t="n">
        <v>34.1627262559855</v>
      </c>
      <c r="BE52" s="0" t="n">
        <v>33.8982226020569</v>
      </c>
      <c r="BF52" s="0" t="n">
        <v>34.4014760591117</v>
      </c>
      <c r="BG52" s="0" t="n">
        <v>34.2338363453241</v>
      </c>
      <c r="BH52" s="0" t="n">
        <v>33.9239280278373</v>
      </c>
      <c r="BI52" s="0" t="n">
        <v>34.0467383242771</v>
      </c>
      <c r="BJ52" s="0" t="n">
        <v>39.109871772372</v>
      </c>
      <c r="BK52" s="0" t="n">
        <v>38.9082373227706</v>
      </c>
      <c r="BL52" s="0" t="n">
        <v>38.6534643740421</v>
      </c>
      <c r="BM52" s="0" t="n">
        <v>44.2213853591388</v>
      </c>
      <c r="BN52" s="0" t="n">
        <v>42.5652104624704</v>
      </c>
      <c r="BO52" s="0" t="n">
        <v>41.2102740552933</v>
      </c>
      <c r="BP52" s="0" t="n">
        <v>52.3046253436692</v>
      </c>
      <c r="BQ52" s="0" t="n">
        <v>54.2444710109086</v>
      </c>
      <c r="BR52" s="0" t="n">
        <v>53.5691514303487</v>
      </c>
      <c r="BS52" s="0" t="n">
        <v>45.1284837374116</v>
      </c>
      <c r="BT52" s="0" t="n">
        <v>44.4741728421566</v>
      </c>
      <c r="BU52" s="0" t="n">
        <v>44.0733034726678</v>
      </c>
      <c r="BV52" s="0" t="n">
        <v>36.2555074512873</v>
      </c>
      <c r="BW52" s="0" t="n">
        <v>37.5461180039686</v>
      </c>
      <c r="BX52" s="0" t="n">
        <v>36.9819546542114</v>
      </c>
      <c r="BY52" s="0" t="n">
        <v>39.6349554910121</v>
      </c>
      <c r="BZ52" s="0" t="n">
        <v>38.7980320693944</v>
      </c>
      <c r="CA52" s="0" t="n">
        <v>38.8504451369349</v>
      </c>
      <c r="CB52" s="0" t="n">
        <v>48.3800795867171</v>
      </c>
      <c r="CC52" s="0" t="n">
        <v>51.7651300141542</v>
      </c>
      <c r="CD52" s="0" t="n">
        <v>49.4485390822222</v>
      </c>
      <c r="CE52" s="0" t="n">
        <v>43.5548361749641</v>
      </c>
      <c r="CF52" s="0" t="n">
        <v>44.1636855597625</v>
      </c>
      <c r="CG52" s="0" t="n">
        <v>45.359818847422</v>
      </c>
      <c r="CH52" s="0" t="n">
        <v>34.5059144589822</v>
      </c>
      <c r="CI52" s="0" t="n">
        <v>34.4888419582034</v>
      </c>
      <c r="CJ52" s="0" t="n">
        <v>34.5343858332897</v>
      </c>
      <c r="CK52" s="0" t="n">
        <v>34.8452354860503</v>
      </c>
      <c r="CL52" s="0" t="n">
        <v>35.5588842390869</v>
      </c>
      <c r="CM52" s="0" t="n">
        <v>38.4166212854149</v>
      </c>
      <c r="CN52" s="0" t="n">
        <v>44.1273818395875</v>
      </c>
      <c r="CO52" s="0" t="n">
        <v>45.3368332943422</v>
      </c>
      <c r="CP52" s="0" t="n">
        <v>44.0842269554925</v>
      </c>
      <c r="CQ52" s="0" t="n">
        <v>43.2280308973266</v>
      </c>
      <c r="CR52" s="0" t="n">
        <v>43.4690489169536</v>
      </c>
      <c r="CS52" s="0" t="n">
        <v>43.1026527687085</v>
      </c>
      <c r="CT52" s="0" t="n">
        <v>32.0616538620389</v>
      </c>
      <c r="CU52" s="0" t="n">
        <v>31.1195612494235</v>
      </c>
      <c r="CV52" s="0" t="n">
        <v>28.6392386603084</v>
      </c>
      <c r="CW52" s="0" t="n">
        <v>32.5434979711675</v>
      </c>
      <c r="CX52" s="0" t="n">
        <v>32.5648034342251</v>
      </c>
      <c r="CY52" s="0" t="n">
        <v>32.4144947248458</v>
      </c>
      <c r="CZ52" s="0" t="n">
        <v>39.7610705357889</v>
      </c>
      <c r="DA52" s="0" t="n">
        <v>39.965683739534</v>
      </c>
      <c r="DB52" s="0" t="n">
        <v>39.3608664876604</v>
      </c>
      <c r="DC52" s="0" t="n">
        <v>40.5339112526298</v>
      </c>
      <c r="DD52" s="0" t="n">
        <v>39.0606291737651</v>
      </c>
      <c r="DE52" s="0" t="n">
        <v>39.7710898043905</v>
      </c>
      <c r="DF52" s="0" t="n">
        <v>25.3965194217964</v>
      </c>
      <c r="DG52" s="0" t="n">
        <v>26.245776106589</v>
      </c>
      <c r="DH52" s="0" t="n">
        <v>27.1848324563879</v>
      </c>
      <c r="DI52" s="0" t="n">
        <v>28.1358816874099</v>
      </c>
      <c r="DJ52" s="0" t="n">
        <v>26.4414353507819</v>
      </c>
      <c r="DK52" s="0" t="n">
        <v>28.9494623140148</v>
      </c>
      <c r="DL52" s="0" t="n">
        <v>34.3557623865653</v>
      </c>
      <c r="DM52" s="0" t="n">
        <v>34.9447186968718</v>
      </c>
      <c r="DN52" s="0" t="n">
        <v>34.232764320893</v>
      </c>
      <c r="DO52" s="0" t="n">
        <v>33.7855935780528</v>
      </c>
      <c r="DP52" s="0" t="n">
        <v>34.4191624367177</v>
      </c>
      <c r="DQ52" s="0" t="n">
        <v>35.903538299119</v>
      </c>
      <c r="DR52" s="0" t="n">
        <v>37.8954594497275</v>
      </c>
      <c r="DS52" s="0" t="n">
        <v>38.5163193338383</v>
      </c>
      <c r="DT52" s="0" t="n">
        <v>39.7686672096132</v>
      </c>
      <c r="DU52" s="0" t="n">
        <v>39.3146985257652</v>
      </c>
      <c r="DV52" s="0" t="n">
        <v>39.2859621638966</v>
      </c>
      <c r="DW52" s="0" t="n">
        <v>38.9360141798045</v>
      </c>
      <c r="DX52" s="0" t="n">
        <v>52.5899813150592</v>
      </c>
      <c r="DY52" s="0" t="n">
        <v>52.5412212788859</v>
      </c>
      <c r="DZ52" s="0" t="n">
        <v>54.0415488711848</v>
      </c>
      <c r="EA52" s="0" t="n">
        <v>44.0114473656881</v>
      </c>
      <c r="EB52" s="0" t="n">
        <v>44.7044403264268</v>
      </c>
      <c r="EC52" s="0" t="n">
        <v>46.0606762208217</v>
      </c>
      <c r="ED52" s="0" t="n">
        <v>34.8373681697474</v>
      </c>
      <c r="EE52" s="0" t="n">
        <v>35.6595389900885</v>
      </c>
      <c r="EF52" s="0" t="n">
        <v>36.8660562364014</v>
      </c>
      <c r="EG52" s="0" t="n">
        <v>37.7769771760214</v>
      </c>
      <c r="EH52" s="0" t="n">
        <v>39.0723197192917</v>
      </c>
      <c r="EI52" s="0" t="n">
        <v>39.2744870987744</v>
      </c>
      <c r="EJ52" s="0" t="n">
        <v>45.585433434454</v>
      </c>
      <c r="EK52" s="0" t="n">
        <v>46.4366584602421</v>
      </c>
      <c r="EL52" s="0" t="n">
        <v>47.1007392852209</v>
      </c>
      <c r="EM52" s="0" t="n">
        <v>45.8859526263186</v>
      </c>
      <c r="EN52" s="0" t="n">
        <v>46.6470837198844</v>
      </c>
      <c r="EO52" s="0" t="n">
        <v>48.7311684190926</v>
      </c>
      <c r="EP52" s="0" t="n">
        <v>33.4212410857687</v>
      </c>
      <c r="EQ52" s="0" t="n">
        <v>34.3331406105414</v>
      </c>
      <c r="ER52" s="0" t="n">
        <v>36.4131152500401</v>
      </c>
      <c r="ES52" s="0" t="n">
        <v>34.6322458865488</v>
      </c>
      <c r="ET52" s="0" t="n">
        <v>34.8458595985734</v>
      </c>
      <c r="EU52" s="0" t="n">
        <v>35.54194531692</v>
      </c>
      <c r="EV52" s="0" t="n">
        <v>43.2849909849757</v>
      </c>
      <c r="EW52" s="0" t="n">
        <v>45.7711377015281</v>
      </c>
      <c r="EX52" s="0" t="n">
        <v>47.697664428372</v>
      </c>
      <c r="EY52" s="0" t="n">
        <v>44.6959899148684</v>
      </c>
      <c r="EZ52" s="0" t="n">
        <v>45.4619730573774</v>
      </c>
      <c r="FA52" s="0" t="n">
        <v>45.4904118033806</v>
      </c>
      <c r="FB52" s="0" t="n">
        <v>31.6392968282731</v>
      </c>
      <c r="FC52" s="0" t="n">
        <v>31.1599492365323</v>
      </c>
      <c r="FD52" s="0" t="n">
        <v>30.7469247254448</v>
      </c>
      <c r="FE52" s="0" t="n">
        <v>32.5742072330155</v>
      </c>
      <c r="FF52" s="0" t="n">
        <v>31.8870180066258</v>
      </c>
      <c r="FG52" s="0" t="n">
        <v>31.3139608467498</v>
      </c>
      <c r="FH52" s="0" t="n">
        <v>40.8918476030102</v>
      </c>
      <c r="FI52" s="0" t="n">
        <v>40.9446625731908</v>
      </c>
      <c r="FJ52" s="0" t="n">
        <v>39.1374704189226</v>
      </c>
      <c r="FK52" s="0" t="n">
        <v>41.9961782972903</v>
      </c>
      <c r="FL52" s="0" t="n">
        <v>40.4407393123026</v>
      </c>
      <c r="FM52" s="0" t="n">
        <v>39.94317501695</v>
      </c>
      <c r="FN52" s="0" t="n">
        <v>23.4218908002672</v>
      </c>
      <c r="FO52" s="0" t="n">
        <v>23.6332709324281</v>
      </c>
      <c r="FP52" s="0" t="n">
        <v>24.332796261782</v>
      </c>
      <c r="FQ52" s="0" t="n">
        <v>27.6765076878213</v>
      </c>
      <c r="FR52" s="0" t="n">
        <v>28.7990711513735</v>
      </c>
      <c r="FS52" s="0" t="n">
        <v>29.6332477542833</v>
      </c>
      <c r="FT52" s="0" t="n">
        <v>30.8501864056146</v>
      </c>
      <c r="FU52" s="0" t="n">
        <v>29.5802254144479</v>
      </c>
      <c r="FV52" s="0" t="n">
        <v>34.0214202730926</v>
      </c>
      <c r="FW52" s="0" t="n">
        <v>34.0762000393755</v>
      </c>
      <c r="FX52" s="0" t="n">
        <v>34.4112815245951</v>
      </c>
      <c r="FY52" s="0" t="n">
        <v>35.2755538358223</v>
      </c>
      <c r="FZ52" s="0" t="n">
        <v>40.6340054259591</v>
      </c>
      <c r="GA52" s="0" t="n">
        <v>42.2087020497072</v>
      </c>
      <c r="GB52" s="0" t="n">
        <v>43.773775210062</v>
      </c>
      <c r="GC52" s="0" t="n">
        <v>38.4438047277262</v>
      </c>
      <c r="GD52" s="0" t="n">
        <v>39.0109240842495</v>
      </c>
      <c r="GE52" s="0" t="n">
        <v>40.1572542476237</v>
      </c>
      <c r="GF52" s="0" t="n">
        <v>52.9704705371832</v>
      </c>
      <c r="GG52" s="0" t="n">
        <v>51.7984550225711</v>
      </c>
      <c r="GH52" s="0" t="n">
        <v>53.7553476819901</v>
      </c>
      <c r="GI52" s="0" t="n">
        <v>47.834602923148</v>
      </c>
      <c r="GJ52" s="0" t="n">
        <v>49.6659072020801</v>
      </c>
      <c r="GK52" s="0" t="n">
        <v>52.4274229430519</v>
      </c>
      <c r="GL52" s="0" t="n">
        <v>38.0333267480599</v>
      </c>
      <c r="GM52" s="0" t="n">
        <v>40.6409820443122</v>
      </c>
      <c r="GN52" s="0" t="n">
        <v>40.6717617526359</v>
      </c>
      <c r="GO52" s="0" t="n">
        <v>36.0324931515225</v>
      </c>
      <c r="GP52" s="0" t="n">
        <v>36.681720508247</v>
      </c>
      <c r="GQ52" s="0" t="n">
        <v>38.4474582384005</v>
      </c>
      <c r="GR52" s="0" t="n">
        <v>48.0086869838466</v>
      </c>
      <c r="GS52" s="0" t="n">
        <v>52.8254398579309</v>
      </c>
      <c r="GT52" s="0" t="n">
        <v>53.564487002789</v>
      </c>
      <c r="GU52" s="0" t="n">
        <v>48.7986521778796</v>
      </c>
      <c r="GV52" s="0" t="n">
        <v>48.7136141714568</v>
      </c>
      <c r="GW52" s="0" t="n">
        <v>47.0737711207171</v>
      </c>
      <c r="GX52" s="0" t="n">
        <v>37.0626078091633</v>
      </c>
      <c r="GY52" s="0" t="n">
        <v>35.2615472721196</v>
      </c>
      <c r="GZ52" s="0" t="n">
        <v>36.5967539271174</v>
      </c>
      <c r="HA52" s="0" t="n">
        <v>35.5947030403119</v>
      </c>
      <c r="HB52" s="0" t="n">
        <v>36.1576593320763</v>
      </c>
      <c r="HC52" s="0" t="n">
        <v>37.9369407860369</v>
      </c>
      <c r="HD52" s="0" t="n">
        <v>46.2387807765781</v>
      </c>
      <c r="HE52" s="0" t="n">
        <v>44.2608984038997</v>
      </c>
      <c r="HF52" s="0" t="n">
        <v>45.8375124371781</v>
      </c>
      <c r="HG52" s="0" t="n">
        <v>44.7581022980577</v>
      </c>
      <c r="HH52" s="0" t="n">
        <v>43.3578549002584</v>
      </c>
      <c r="HI52" s="0" t="n">
        <v>43.7020635533703</v>
      </c>
      <c r="HJ52" s="0" t="n">
        <v>31.3380854854513</v>
      </c>
      <c r="HK52" s="0" t="n">
        <v>31.3378814759896</v>
      </c>
      <c r="HL52" s="0" t="n">
        <v>33.2947717018785</v>
      </c>
      <c r="HM52" s="0" t="n">
        <v>32.0504503482071</v>
      </c>
      <c r="HN52" s="0" t="n">
        <v>31.4046412906684</v>
      </c>
      <c r="HO52" s="0" t="n">
        <v>32.0538458004828</v>
      </c>
      <c r="HP52" s="0" t="n">
        <v>39.9753511496646</v>
      </c>
      <c r="HQ52" s="0" t="n">
        <v>39.2360750930454</v>
      </c>
      <c r="HR52" s="0" t="n">
        <v>42.0593784643625</v>
      </c>
      <c r="HS52" s="0" t="n">
        <v>39.8836603599889</v>
      </c>
      <c r="HT52" s="0" t="n">
        <v>40.0062843693141</v>
      </c>
      <c r="HU52" s="0" t="n">
        <v>42.3831991957479</v>
      </c>
      <c r="HV52" s="0" t="n">
        <v>25.172519558568</v>
      </c>
      <c r="HW52" s="0" t="n">
        <v>27.796255446522</v>
      </c>
      <c r="HX52" s="0" t="n">
        <v>26.8765331418121</v>
      </c>
      <c r="HY52" s="0" t="n">
        <v>26.606166320068</v>
      </c>
      <c r="HZ52" s="0" t="n">
        <v>26.8749184350198</v>
      </c>
      <c r="IA52" s="0" t="n">
        <v>27.7884134406069</v>
      </c>
      <c r="IB52" s="0" t="n">
        <v>32.325873480966</v>
      </c>
      <c r="IC52" s="0" t="n">
        <v>34.7186564587119</v>
      </c>
      <c r="ID52" s="0" t="n">
        <v>33.9813819226845</v>
      </c>
      <c r="IE52" s="0" t="n">
        <v>33.4584107730595</v>
      </c>
      <c r="IF52" s="0" t="n">
        <v>36.3412244921339</v>
      </c>
      <c r="IG52" s="0" t="n">
        <v>34.5353161617222</v>
      </c>
    </row>
    <row r="53" customFormat="false" ht="12.75" hidden="false" customHeight="false" outlineLevel="0" collapsed="false">
      <c r="A53" s="11" t="s">
        <v>63</v>
      </c>
      <c r="B53" s="0" t="n">
        <v>43.6777662601543</v>
      </c>
      <c r="C53" s="0" t="n">
        <v>42.1642115620951</v>
      </c>
      <c r="D53" s="0" t="n">
        <v>40.9981486209141</v>
      </c>
      <c r="E53" s="0" t="n">
        <v>51.9432570900948</v>
      </c>
      <c r="F53" s="0" t="n">
        <v>55.8720769872348</v>
      </c>
      <c r="G53" s="0" t="n">
        <v>57.8673690864179</v>
      </c>
      <c r="H53" s="0" t="n">
        <v>57.0574029478824</v>
      </c>
      <c r="I53" s="0" t="n">
        <v>56.5479977660553</v>
      </c>
      <c r="J53" s="0" t="n">
        <v>56.6058007851313</v>
      </c>
      <c r="K53" s="0" t="n">
        <v>51.1098907676834</v>
      </c>
      <c r="L53" s="0" t="n">
        <v>48.8486431379424</v>
      </c>
      <c r="M53" s="0" t="n">
        <v>47.1518279135707</v>
      </c>
      <c r="N53" s="0" t="n">
        <v>39.2382565707088</v>
      </c>
      <c r="O53" s="0" t="n">
        <v>38.3531204910888</v>
      </c>
      <c r="P53" s="0" t="n">
        <v>38.2308698327695</v>
      </c>
      <c r="Q53" s="0" t="n">
        <v>38.8716683199555</v>
      </c>
      <c r="R53" s="0" t="n">
        <v>37.5483069159328</v>
      </c>
      <c r="S53" s="0" t="n">
        <v>38.4701136389681</v>
      </c>
      <c r="T53" s="0" t="n">
        <v>50.9602785716667</v>
      </c>
      <c r="U53" s="0" t="n">
        <v>49.3879524902691</v>
      </c>
      <c r="V53" s="0" t="n">
        <v>50.7336483085717</v>
      </c>
      <c r="W53" s="0" t="n">
        <v>45.2590372731071</v>
      </c>
      <c r="X53" s="0" t="n">
        <v>44.2335197053271</v>
      </c>
      <c r="Y53" s="0" t="n">
        <v>43.9828228961615</v>
      </c>
      <c r="Z53" s="0" t="n">
        <v>33.0580898087203</v>
      </c>
      <c r="AA53" s="0" t="n">
        <v>34.6708387491256</v>
      </c>
      <c r="AB53" s="0" t="n">
        <v>36.9937948222096</v>
      </c>
      <c r="AC53" s="0" t="n">
        <v>36.7929986208508</v>
      </c>
      <c r="AD53" s="0" t="n">
        <v>36.8921627859062</v>
      </c>
      <c r="AE53" s="0" t="n">
        <v>39.1726509050604</v>
      </c>
      <c r="AF53" s="0" t="n">
        <v>42.8804935902329</v>
      </c>
      <c r="AG53" s="0" t="n">
        <v>45.595587260299</v>
      </c>
      <c r="AH53" s="0" t="n">
        <v>48.1929098126772</v>
      </c>
      <c r="AI53" s="0" t="n">
        <v>41.7404781785347</v>
      </c>
      <c r="AJ53" s="0" t="n">
        <v>43.4617984813661</v>
      </c>
      <c r="AK53" s="0" t="n">
        <v>44.6675170654182</v>
      </c>
      <c r="AL53" s="0" t="n">
        <v>30.1881951333473</v>
      </c>
      <c r="AM53" s="0" t="n">
        <v>31.3384802936241</v>
      </c>
      <c r="AN53" s="0" t="n">
        <v>29.2906039244526</v>
      </c>
      <c r="AO53" s="0" t="n">
        <v>30.8127881920702</v>
      </c>
      <c r="AP53" s="0" t="n">
        <v>33.4275551539493</v>
      </c>
      <c r="AQ53" s="0" t="n">
        <v>31.8309803328439</v>
      </c>
      <c r="AR53" s="0" t="n">
        <v>37.3851409814832</v>
      </c>
      <c r="AS53" s="0" t="n">
        <v>38.5047764469499</v>
      </c>
      <c r="AT53" s="0" t="n">
        <v>36.8715000442121</v>
      </c>
      <c r="AU53" s="0" t="n">
        <v>39.2012099103682</v>
      </c>
      <c r="AV53" s="0" t="n">
        <v>39.6440790980564</v>
      </c>
      <c r="AW53" s="0" t="n">
        <v>38.7085518363782</v>
      </c>
      <c r="AX53" s="0" t="n">
        <v>25.6311631522677</v>
      </c>
      <c r="AY53" s="0" t="n">
        <v>25.2246675934283</v>
      </c>
      <c r="AZ53" s="0" t="n">
        <v>25.4618497311706</v>
      </c>
      <c r="BA53" s="0" t="n">
        <v>26.8034073736704</v>
      </c>
      <c r="BB53" s="0" t="n">
        <v>27.5247499918687</v>
      </c>
      <c r="BC53" s="0" t="n">
        <v>27.6938632670832</v>
      </c>
      <c r="BD53" s="0" t="n">
        <v>34.1025398827432</v>
      </c>
      <c r="BE53" s="0" t="n">
        <v>33.830715581954</v>
      </c>
      <c r="BF53" s="0" t="n">
        <v>34.3949521476858</v>
      </c>
      <c r="BG53" s="0" t="n">
        <v>34.2060163962478</v>
      </c>
      <c r="BH53" s="0" t="n">
        <v>33.9239688315174</v>
      </c>
      <c r="BI53" s="0" t="n">
        <v>34.0155371102451</v>
      </c>
      <c r="BJ53" s="0" t="n">
        <v>39.1025192891236</v>
      </c>
      <c r="BK53" s="0" t="n">
        <v>38.8959327389037</v>
      </c>
      <c r="BL53" s="0" t="n">
        <v>38.6301476429374</v>
      </c>
      <c r="BM53" s="0" t="n">
        <v>44.2258224591201</v>
      </c>
      <c r="BN53" s="0" t="n">
        <v>42.5750118901097</v>
      </c>
      <c r="BO53" s="0" t="n">
        <v>41.2250028970257</v>
      </c>
      <c r="BP53" s="0" t="n">
        <v>52.2818258487293</v>
      </c>
      <c r="BQ53" s="0" t="n">
        <v>54.217146745189</v>
      </c>
      <c r="BR53" s="0" t="n">
        <v>53.53697975695</v>
      </c>
      <c r="BS53" s="0" t="n">
        <v>45.1198768811607</v>
      </c>
      <c r="BT53" s="0" t="n">
        <v>44.4769937365725</v>
      </c>
      <c r="BU53" s="0" t="n">
        <v>44.0732980321771</v>
      </c>
      <c r="BV53" s="0" t="n">
        <v>36.2300946749895</v>
      </c>
      <c r="BW53" s="0" t="n">
        <v>37.5226817357251</v>
      </c>
      <c r="BX53" s="0" t="n">
        <v>36.9074839559447</v>
      </c>
      <c r="BY53" s="0" t="n">
        <v>39.6440190201862</v>
      </c>
      <c r="BZ53" s="0" t="n">
        <v>38.8005613134757</v>
      </c>
      <c r="CA53" s="0" t="n">
        <v>38.8579988870126</v>
      </c>
      <c r="CB53" s="0" t="n">
        <v>48.2581893161588</v>
      </c>
      <c r="CC53" s="0" t="n">
        <v>51.7177762694108</v>
      </c>
      <c r="CD53" s="0" t="n">
        <v>49.38351652037</v>
      </c>
      <c r="CE53" s="0" t="n">
        <v>43.5604507613426</v>
      </c>
      <c r="CF53" s="0" t="n">
        <v>44.1622737524318</v>
      </c>
      <c r="CG53" s="0" t="n">
        <v>45.3583716769019</v>
      </c>
      <c r="CH53" s="0" t="n">
        <v>34.4643143403822</v>
      </c>
      <c r="CI53" s="0" t="n">
        <v>34.4298393850456</v>
      </c>
      <c r="CJ53" s="0" t="n">
        <v>34.5053345760229</v>
      </c>
      <c r="CK53" s="0" t="n">
        <v>34.8049059367121</v>
      </c>
      <c r="CL53" s="0" t="n">
        <v>35.5332883860763</v>
      </c>
      <c r="CM53" s="0" t="n">
        <v>38.3599657325347</v>
      </c>
      <c r="CN53" s="0" t="n">
        <v>44.0671949520329</v>
      </c>
      <c r="CO53" s="0" t="n">
        <v>45.27010985437</v>
      </c>
      <c r="CP53" s="0" t="n">
        <v>44.0007194535368</v>
      </c>
      <c r="CQ53" s="0" t="n">
        <v>43.2173865773173</v>
      </c>
      <c r="CR53" s="0" t="n">
        <v>43.4321868723723</v>
      </c>
      <c r="CS53" s="0" t="n">
        <v>43.0958657565891</v>
      </c>
      <c r="CT53" s="0" t="n">
        <v>32.0382828611129</v>
      </c>
      <c r="CU53" s="0" t="n">
        <v>31.0575309800807</v>
      </c>
      <c r="CV53" s="0" t="n">
        <v>28.6062890504874</v>
      </c>
      <c r="CW53" s="0" t="n">
        <v>32.5092560841669</v>
      </c>
      <c r="CX53" s="0" t="n">
        <v>32.5518780745967</v>
      </c>
      <c r="CY53" s="0" t="n">
        <v>32.3626864852385</v>
      </c>
      <c r="CZ53" s="0" t="n">
        <v>39.7024433593698</v>
      </c>
      <c r="DA53" s="0" t="n">
        <v>39.8589374341425</v>
      </c>
      <c r="DB53" s="0" t="n">
        <v>39.3188624220211</v>
      </c>
      <c r="DC53" s="0" t="n">
        <v>40.4866660315917</v>
      </c>
      <c r="DD53" s="0" t="n">
        <v>39.0034224142975</v>
      </c>
      <c r="DE53" s="0" t="n">
        <v>39.7444694835084</v>
      </c>
      <c r="DF53" s="0" t="n">
        <v>25.3904470054815</v>
      </c>
      <c r="DG53" s="0" t="n">
        <v>26.2233842281561</v>
      </c>
      <c r="DH53" s="0" t="n">
        <v>27.1365091958721</v>
      </c>
      <c r="DI53" s="0" t="n">
        <v>28.108152239824</v>
      </c>
      <c r="DJ53" s="0" t="n">
        <v>26.4095989156859</v>
      </c>
      <c r="DK53" s="0" t="n">
        <v>28.9388841511489</v>
      </c>
      <c r="DL53" s="0" t="n">
        <v>34.3186907447786</v>
      </c>
      <c r="DM53" s="0" t="n">
        <v>34.878067153065</v>
      </c>
      <c r="DN53" s="0" t="n">
        <v>34.1772512505028</v>
      </c>
      <c r="DO53" s="0" t="n">
        <v>33.7526405260229</v>
      </c>
      <c r="DP53" s="0" t="n">
        <v>34.4191977999071</v>
      </c>
      <c r="DQ53" s="0" t="n">
        <v>35.914710346724</v>
      </c>
      <c r="DR53" s="0" t="n">
        <v>37.8722587867218</v>
      </c>
      <c r="DS53" s="0" t="n">
        <v>38.5103571699273</v>
      </c>
      <c r="DT53" s="0" t="n">
        <v>39.7702925435146</v>
      </c>
      <c r="DU53" s="0" t="n">
        <v>39.3134266218318</v>
      </c>
      <c r="DV53" s="0" t="n">
        <v>39.2960427307579</v>
      </c>
      <c r="DW53" s="0" t="n">
        <v>38.9223557763061</v>
      </c>
      <c r="DX53" s="0" t="n">
        <v>52.5809099639654</v>
      </c>
      <c r="DY53" s="0" t="n">
        <v>52.5413093254686</v>
      </c>
      <c r="DZ53" s="0" t="n">
        <v>54.0088980485686</v>
      </c>
      <c r="EA53" s="0" t="n">
        <v>44.0086699951976</v>
      </c>
      <c r="EB53" s="0" t="n">
        <v>44.6973377658481</v>
      </c>
      <c r="EC53" s="0" t="n">
        <v>46.0592127288296</v>
      </c>
      <c r="ED53" s="0" t="n">
        <v>34.8443589174086</v>
      </c>
      <c r="EE53" s="0" t="n">
        <v>35.6088040485398</v>
      </c>
      <c r="EF53" s="0" t="n">
        <v>36.8666608150247</v>
      </c>
      <c r="EG53" s="0" t="n">
        <v>37.748250109129</v>
      </c>
      <c r="EH53" s="0" t="n">
        <v>39.0647149959648</v>
      </c>
      <c r="EI53" s="0" t="n">
        <v>39.2823709613233</v>
      </c>
      <c r="EJ53" s="0" t="n">
        <v>45.4866205656843</v>
      </c>
      <c r="EK53" s="0" t="n">
        <v>46.4352061109767</v>
      </c>
      <c r="EL53" s="0" t="n">
        <v>47.1086842300024</v>
      </c>
      <c r="EM53" s="0" t="n">
        <v>45.8722317088315</v>
      </c>
      <c r="EN53" s="0" t="n">
        <v>46.613412523085</v>
      </c>
      <c r="EO53" s="0" t="n">
        <v>48.7192809469635</v>
      </c>
      <c r="EP53" s="0" t="n">
        <v>33.37007752242</v>
      </c>
      <c r="EQ53" s="0" t="n">
        <v>34.2937388905182</v>
      </c>
      <c r="ER53" s="0" t="n">
        <v>36.3575784255999</v>
      </c>
      <c r="ES53" s="0" t="n">
        <v>34.6077398901529</v>
      </c>
      <c r="ET53" s="0" t="n">
        <v>34.8558940467806</v>
      </c>
      <c r="EU53" s="0" t="n">
        <v>35.4949309900388</v>
      </c>
      <c r="EV53" s="0" t="n">
        <v>43.2774123365004</v>
      </c>
      <c r="EW53" s="0" t="n">
        <v>45.6940789423942</v>
      </c>
      <c r="EX53" s="0" t="n">
        <v>47.6458993002416</v>
      </c>
      <c r="EY53" s="0" t="n">
        <v>44.5946580557659</v>
      </c>
      <c r="EZ53" s="0" t="n">
        <v>45.4123775443668</v>
      </c>
      <c r="FA53" s="0" t="n">
        <v>45.4547711489563</v>
      </c>
      <c r="FB53" s="0" t="n">
        <v>31.6065836043242</v>
      </c>
      <c r="FC53" s="0" t="n">
        <v>31.137833364871</v>
      </c>
      <c r="FD53" s="0" t="n">
        <v>30.7275200234393</v>
      </c>
      <c r="FE53" s="0" t="n">
        <v>32.5305838408574</v>
      </c>
      <c r="FF53" s="0" t="n">
        <v>31.8346005153253</v>
      </c>
      <c r="FG53" s="0" t="n">
        <v>31.2333260210491</v>
      </c>
      <c r="FH53" s="0" t="n">
        <v>40.8604196673398</v>
      </c>
      <c r="FI53" s="0" t="n">
        <v>40.8783377807824</v>
      </c>
      <c r="FJ53" s="0" t="n">
        <v>39.0898254792465</v>
      </c>
      <c r="FK53" s="0" t="n">
        <v>41.958793965604</v>
      </c>
      <c r="FL53" s="0" t="n">
        <v>40.3716559616874</v>
      </c>
      <c r="FM53" s="0" t="n">
        <v>39.8830358330075</v>
      </c>
      <c r="FN53" s="0" t="n">
        <v>23.375113061379</v>
      </c>
      <c r="FO53" s="0" t="n">
        <v>23.6237266790131</v>
      </c>
      <c r="FP53" s="0" t="n">
        <v>24.3268582384196</v>
      </c>
      <c r="FQ53" s="0" t="n">
        <v>27.6740124259062</v>
      </c>
      <c r="FR53" s="0" t="n">
        <v>28.7439690689464</v>
      </c>
      <c r="FS53" s="0" t="n">
        <v>29.5413138583348</v>
      </c>
      <c r="FT53" s="0" t="n">
        <v>30.8117519301289</v>
      </c>
      <c r="FU53" s="0" t="n">
        <v>29.5420162212331</v>
      </c>
      <c r="FV53" s="0" t="n">
        <v>34.0095822037325</v>
      </c>
      <c r="FW53" s="0" t="n">
        <v>34.0227853019097</v>
      </c>
      <c r="FX53" s="0" t="n">
        <v>34.38266726388</v>
      </c>
      <c r="FY53" s="0" t="n">
        <v>35.3094807356835</v>
      </c>
      <c r="FZ53" s="0" t="n">
        <v>40.6127713278726</v>
      </c>
      <c r="GA53" s="0" t="n">
        <v>42.2093676140417</v>
      </c>
      <c r="GB53" s="0" t="n">
        <v>43.7700995695083</v>
      </c>
      <c r="GC53" s="0" t="n">
        <v>38.4388530406573</v>
      </c>
      <c r="GD53" s="0" t="n">
        <v>39.0109337934398</v>
      </c>
      <c r="GE53" s="0" t="n">
        <v>40.153336589325</v>
      </c>
      <c r="GF53" s="0" t="n">
        <v>52.9113875522528</v>
      </c>
      <c r="GG53" s="0" t="n">
        <v>51.7623658182862</v>
      </c>
      <c r="GH53" s="0" t="n">
        <v>53.6984890594694</v>
      </c>
      <c r="GI53" s="0" t="n">
        <v>47.8407506776129</v>
      </c>
      <c r="GJ53" s="0" t="n">
        <v>49.6546236244162</v>
      </c>
      <c r="GK53" s="0" t="n">
        <v>52.430855892669</v>
      </c>
      <c r="GL53" s="0" t="n">
        <v>38.0451739780053</v>
      </c>
      <c r="GM53" s="0" t="n">
        <v>40.6028359093692</v>
      </c>
      <c r="GN53" s="0" t="n">
        <v>40.6614981263761</v>
      </c>
      <c r="GO53" s="0" t="n">
        <v>36.0420251491301</v>
      </c>
      <c r="GP53" s="0" t="n">
        <v>36.7289532919107</v>
      </c>
      <c r="GQ53" s="0" t="n">
        <v>38.4687019468451</v>
      </c>
      <c r="GR53" s="0" t="n">
        <v>47.9250769438004</v>
      </c>
      <c r="GS53" s="0" t="n">
        <v>52.7501958836644</v>
      </c>
      <c r="GT53" s="0" t="n">
        <v>53.5151097329418</v>
      </c>
      <c r="GU53" s="0" t="n">
        <v>48.7624348314435</v>
      </c>
      <c r="GV53" s="0" t="n">
        <v>48.7073956906131</v>
      </c>
      <c r="GW53" s="0" t="n">
        <v>47.0692990373807</v>
      </c>
      <c r="GX53" s="0" t="n">
        <v>36.958994593985</v>
      </c>
      <c r="GY53" s="0" t="n">
        <v>35.2650493513693</v>
      </c>
      <c r="GZ53" s="0" t="n">
        <v>36.5334245171371</v>
      </c>
      <c r="HA53" s="0" t="n">
        <v>35.5436593994432</v>
      </c>
      <c r="HB53" s="0" t="n">
        <v>36.1369229288264</v>
      </c>
      <c r="HC53" s="0" t="n">
        <v>37.9569174451434</v>
      </c>
      <c r="HD53" s="0" t="n">
        <v>46.1901054490145</v>
      </c>
      <c r="HE53" s="0" t="n">
        <v>44.2137238398768</v>
      </c>
      <c r="HF53" s="0" t="n">
        <v>45.7738780380695</v>
      </c>
      <c r="HG53" s="0" t="n">
        <v>44.7479557829453</v>
      </c>
      <c r="HH53" s="0" t="n">
        <v>43.3079547197699</v>
      </c>
      <c r="HI53" s="0" t="n">
        <v>43.6808755624291</v>
      </c>
      <c r="HJ53" s="0" t="n">
        <v>31.3158122654982</v>
      </c>
      <c r="HK53" s="0" t="n">
        <v>31.287035453133</v>
      </c>
      <c r="HL53" s="0" t="n">
        <v>33.2871778236883</v>
      </c>
      <c r="HM53" s="0" t="n">
        <v>31.9695412378797</v>
      </c>
      <c r="HN53" s="0" t="n">
        <v>31.3908639495884</v>
      </c>
      <c r="HO53" s="0" t="n">
        <v>32.0413986184782</v>
      </c>
      <c r="HP53" s="0" t="n">
        <v>39.9551069250508</v>
      </c>
      <c r="HQ53" s="0" t="n">
        <v>39.1585116942966</v>
      </c>
      <c r="HR53" s="0" t="n">
        <v>42.0325277946311</v>
      </c>
      <c r="HS53" s="0" t="n">
        <v>39.8537975066634</v>
      </c>
      <c r="HT53" s="0" t="n">
        <v>39.994717886135</v>
      </c>
      <c r="HU53" s="0" t="n">
        <v>42.3817166620385</v>
      </c>
      <c r="HV53" s="0" t="n">
        <v>25.178747238513</v>
      </c>
      <c r="HW53" s="0" t="n">
        <v>27.7851633298737</v>
      </c>
      <c r="HX53" s="0" t="n">
        <v>26.8637439921783</v>
      </c>
      <c r="HY53" s="0" t="n">
        <v>26.5923841243928</v>
      </c>
      <c r="HZ53" s="0" t="n">
        <v>26.8774937977552</v>
      </c>
      <c r="IA53" s="0" t="n">
        <v>27.7739540289062</v>
      </c>
      <c r="IB53" s="0" t="n">
        <v>32.2881717258305</v>
      </c>
      <c r="IC53" s="0" t="n">
        <v>34.692861747942</v>
      </c>
      <c r="ID53" s="0" t="n">
        <v>33.9554727774089</v>
      </c>
      <c r="IE53" s="0" t="n">
        <v>33.4584325350222</v>
      </c>
      <c r="IF53" s="0" t="n">
        <v>36.3085489051285</v>
      </c>
      <c r="IG53" s="0" t="n">
        <v>34.5474566166677</v>
      </c>
    </row>
    <row r="54" customFormat="false" ht="12.75" hidden="false" customHeight="false" outlineLevel="0" collapsed="false">
      <c r="A54" s="11" t="s">
        <v>64</v>
      </c>
      <c r="B54" s="0" t="n">
        <v>43.6662376575889</v>
      </c>
      <c r="C54" s="0" t="n">
        <v>42.1772575530269</v>
      </c>
      <c r="D54" s="0" t="n">
        <v>41.0361926063094</v>
      </c>
      <c r="E54" s="0" t="n">
        <v>51.9647167970212</v>
      </c>
      <c r="F54" s="0" t="n">
        <v>55.9508663299505</v>
      </c>
      <c r="G54" s="0" t="n">
        <v>57.9331785768547</v>
      </c>
      <c r="H54" s="0" t="n">
        <v>56.9501380944421</v>
      </c>
      <c r="I54" s="0" t="n">
        <v>56.4899222464391</v>
      </c>
      <c r="J54" s="0" t="n">
        <v>56.590155333132</v>
      </c>
      <c r="K54" s="0" t="n">
        <v>51.1132040265057</v>
      </c>
      <c r="L54" s="0" t="n">
        <v>48.8612052309153</v>
      </c>
      <c r="M54" s="0" t="n">
        <v>47.1518442350427</v>
      </c>
      <c r="N54" s="0" t="n">
        <v>39.265894239077</v>
      </c>
      <c r="O54" s="0" t="n">
        <v>38.3763044908482</v>
      </c>
      <c r="P54" s="0" t="n">
        <v>38.2777150051256</v>
      </c>
      <c r="Q54" s="0" t="n">
        <v>38.8402357588371</v>
      </c>
      <c r="R54" s="0" t="n">
        <v>37.5193842288295</v>
      </c>
      <c r="S54" s="0" t="n">
        <v>38.4396540113443</v>
      </c>
      <c r="T54" s="0" t="n">
        <v>50.9818463718559</v>
      </c>
      <c r="U54" s="0" t="n">
        <v>49.4424636291709</v>
      </c>
      <c r="V54" s="0" t="n">
        <v>50.6569611053487</v>
      </c>
      <c r="W54" s="0" t="n">
        <v>45.2604844436272</v>
      </c>
      <c r="X54" s="0" t="n">
        <v>44.2505702031085</v>
      </c>
      <c r="Y54" s="0" t="n">
        <v>43.9757883417163</v>
      </c>
      <c r="Z54" s="0" t="n">
        <v>32.9888836661047</v>
      </c>
      <c r="AA54" s="0" t="n">
        <v>34.6239190887729</v>
      </c>
      <c r="AB54" s="0" t="n">
        <v>36.9748710774626</v>
      </c>
      <c r="AC54" s="0" t="n">
        <v>36.7660601838761</v>
      </c>
      <c r="AD54" s="0" t="n">
        <v>36.8788666643719</v>
      </c>
      <c r="AE54" s="0" t="n">
        <v>39.1780115581181</v>
      </c>
      <c r="AF54" s="0" t="n">
        <v>42.8116138839672</v>
      </c>
      <c r="AG54" s="0" t="n">
        <v>45.5423088884416</v>
      </c>
      <c r="AH54" s="0" t="n">
        <v>48.1458643614903</v>
      </c>
      <c r="AI54" s="0" t="n">
        <v>41.7023294579083</v>
      </c>
      <c r="AJ54" s="0" t="n">
        <v>43.4589340630247</v>
      </c>
      <c r="AK54" s="0" t="n">
        <v>44.6808190651232</v>
      </c>
      <c r="AL54" s="0" t="n">
        <v>30.1703312013079</v>
      </c>
      <c r="AM54" s="0" t="n">
        <v>31.356697457396</v>
      </c>
      <c r="AN54" s="0" t="n">
        <v>29.3036214123828</v>
      </c>
      <c r="AO54" s="0" t="n">
        <v>30.8470883230681</v>
      </c>
      <c r="AP54" s="0" t="n">
        <v>33.3834721394523</v>
      </c>
      <c r="AQ54" s="0" t="n">
        <v>31.8444135807169</v>
      </c>
      <c r="AR54" s="0" t="n">
        <v>37.324549909301</v>
      </c>
      <c r="AS54" s="0" t="n">
        <v>38.5051083008095</v>
      </c>
      <c r="AT54" s="0" t="n">
        <v>36.7834983192526</v>
      </c>
      <c r="AU54" s="0" t="n">
        <v>39.19507575713</v>
      </c>
      <c r="AV54" s="0" t="n">
        <v>39.6263621401671</v>
      </c>
      <c r="AW54" s="0" t="n">
        <v>38.6709988494809</v>
      </c>
      <c r="AX54" s="0" t="n">
        <v>25.5658235927582</v>
      </c>
      <c r="AY54" s="0" t="n">
        <v>25.198904095425</v>
      </c>
      <c r="AZ54" s="0" t="n">
        <v>25.4377728654499</v>
      </c>
      <c r="BA54" s="0" t="n">
        <v>26.702894055446</v>
      </c>
      <c r="BB54" s="0" t="n">
        <v>27.4697365310296</v>
      </c>
      <c r="BC54" s="0" t="n">
        <v>27.6948244376416</v>
      </c>
      <c r="BD54" s="0" t="n">
        <v>34.0484428173061</v>
      </c>
      <c r="BE54" s="0" t="n">
        <v>33.7470765071472</v>
      </c>
      <c r="BF54" s="0" t="n">
        <v>34.3414033561364</v>
      </c>
      <c r="BG54" s="0" t="n">
        <v>34.1650984658669</v>
      </c>
      <c r="BH54" s="0" t="n">
        <v>33.8898460739919</v>
      </c>
      <c r="BI54" s="0" t="n">
        <v>33.9590838587363</v>
      </c>
      <c r="BJ54" s="0" t="n">
        <v>39.1108453570773</v>
      </c>
      <c r="BK54" s="0" t="n">
        <v>38.9030872730739</v>
      </c>
      <c r="BL54" s="0" t="n">
        <v>38.6533310686643</v>
      </c>
      <c r="BM54" s="0" t="n">
        <v>44.2055457235015</v>
      </c>
      <c r="BN54" s="0" t="n">
        <v>42.5938646555095</v>
      </c>
      <c r="BO54" s="0" t="n">
        <v>41.2392967159081</v>
      </c>
      <c r="BP54" s="0" t="n">
        <v>52.2536917433337</v>
      </c>
      <c r="BQ54" s="0" t="n">
        <v>54.2150337260442</v>
      </c>
      <c r="BR54" s="0" t="n">
        <v>53.5608709336827</v>
      </c>
      <c r="BS54" s="0" t="n">
        <v>45.1285381423183</v>
      </c>
      <c r="BT54" s="0" t="n">
        <v>44.4784028236578</v>
      </c>
      <c r="BU54" s="0" t="n">
        <v>44.0761080456117</v>
      </c>
      <c r="BV54" s="0" t="n">
        <v>36.2237289633894</v>
      </c>
      <c r="BW54" s="0" t="n">
        <v>37.5089401629881</v>
      </c>
      <c r="BX54" s="0" t="n">
        <v>36.9237711922851</v>
      </c>
      <c r="BY54" s="0" t="n">
        <v>39.6590011807362</v>
      </c>
      <c r="BZ54" s="0" t="n">
        <v>38.8266359588565</v>
      </c>
      <c r="CA54" s="0" t="n">
        <v>38.8626679238337</v>
      </c>
      <c r="CB54" s="0" t="n">
        <v>48.2647878930716</v>
      </c>
      <c r="CC54" s="0" t="n">
        <v>51.6456464594546</v>
      </c>
      <c r="CD54" s="0" t="n">
        <v>49.3025855037293</v>
      </c>
      <c r="CE54" s="0" t="n">
        <v>43.5562615835214</v>
      </c>
      <c r="CF54" s="0" t="n">
        <v>44.1608537843651</v>
      </c>
      <c r="CG54" s="0" t="n">
        <v>45.3481109114853</v>
      </c>
      <c r="CH54" s="0" t="n">
        <v>34.4484527969786</v>
      </c>
      <c r="CI54" s="0" t="n">
        <v>34.4365264986918</v>
      </c>
      <c r="CJ54" s="0" t="n">
        <v>34.5265743547336</v>
      </c>
      <c r="CK54" s="0" t="n">
        <v>34.7446901466868</v>
      </c>
      <c r="CL54" s="0" t="n">
        <v>35.4798856517294</v>
      </c>
      <c r="CM54" s="0" t="n">
        <v>38.3586135313158</v>
      </c>
      <c r="CN54" s="0" t="n">
        <v>44.0300182875665</v>
      </c>
      <c r="CO54" s="0" t="n">
        <v>45.1609097467221</v>
      </c>
      <c r="CP54" s="0" t="n">
        <v>43.926005329682</v>
      </c>
      <c r="CQ54" s="0" t="n">
        <v>43.1929723754047</v>
      </c>
      <c r="CR54" s="0" t="n">
        <v>43.4001369417947</v>
      </c>
      <c r="CS54" s="0" t="n">
        <v>43.0432072473274</v>
      </c>
      <c r="CT54" s="0" t="n">
        <v>31.9860525172237</v>
      </c>
      <c r="CU54" s="0" t="n">
        <v>31.0220242360257</v>
      </c>
      <c r="CV54" s="0" t="n">
        <v>28.5245582694816</v>
      </c>
      <c r="CW54" s="0" t="n">
        <v>32.4250576581725</v>
      </c>
      <c r="CX54" s="0" t="n">
        <v>32.4887041756665</v>
      </c>
      <c r="CY54" s="0" t="n">
        <v>32.3024156954807</v>
      </c>
      <c r="CZ54" s="0" t="n">
        <v>39.6177746229523</v>
      </c>
      <c r="DA54" s="0" t="n">
        <v>39.8370805522774</v>
      </c>
      <c r="DB54" s="0" t="n">
        <v>39.2522429850372</v>
      </c>
      <c r="DC54" s="0" t="n">
        <v>40.4785379385204</v>
      </c>
      <c r="DD54" s="0" t="n">
        <v>38.9864453631402</v>
      </c>
      <c r="DE54" s="0" t="n">
        <v>39.6733785918334</v>
      </c>
      <c r="DF54" s="0" t="n">
        <v>25.3586273065083</v>
      </c>
      <c r="DG54" s="0" t="n">
        <v>26.1579802584561</v>
      </c>
      <c r="DH54" s="0" t="n">
        <v>27.1264350855972</v>
      </c>
      <c r="DI54" s="0" t="n">
        <v>28.0725418048432</v>
      </c>
      <c r="DJ54" s="0" t="n">
        <v>26.3660235350093</v>
      </c>
      <c r="DK54" s="0" t="n">
        <v>28.9186985015093</v>
      </c>
      <c r="DL54" s="0" t="n">
        <v>34.2298933275549</v>
      </c>
      <c r="DM54" s="0" t="n">
        <v>34.8439094887333</v>
      </c>
      <c r="DN54" s="0" t="n">
        <v>34.1016714870766</v>
      </c>
      <c r="DO54" s="0" t="n">
        <v>33.7096443282033</v>
      </c>
      <c r="DP54" s="0" t="n">
        <v>34.4206395299365</v>
      </c>
      <c r="DQ54" s="0" t="n">
        <v>35.8687490814855</v>
      </c>
      <c r="DR54" s="0" t="n">
        <v>37.8914028923554</v>
      </c>
      <c r="DS54" s="0" t="n">
        <v>38.5146817820946</v>
      </c>
      <c r="DT54" s="0" t="n">
        <v>39.7657136713456</v>
      </c>
      <c r="DU54" s="0" t="n">
        <v>39.3347324640245</v>
      </c>
      <c r="DV54" s="0" t="n">
        <v>39.3034052577405</v>
      </c>
      <c r="DW54" s="0" t="n">
        <v>38.9520704491103</v>
      </c>
      <c r="DX54" s="0" t="n">
        <v>52.5662621495261</v>
      </c>
      <c r="DY54" s="0" t="n">
        <v>52.5084005709663</v>
      </c>
      <c r="DZ54" s="0" t="n">
        <v>54.0351105101096</v>
      </c>
      <c r="EA54" s="0" t="n">
        <v>44.0086863166696</v>
      </c>
      <c r="EB54" s="0" t="n">
        <v>44.7044729693709</v>
      </c>
      <c r="EC54" s="0" t="n">
        <v>46.0504263363864</v>
      </c>
      <c r="ED54" s="0" t="n">
        <v>34.8218547988336</v>
      </c>
      <c r="EE54" s="0" t="n">
        <v>35.5776021031716</v>
      </c>
      <c r="EF54" s="0" t="n">
        <v>36.8331828089452</v>
      </c>
      <c r="EG54" s="0" t="n">
        <v>37.7637597516529</v>
      </c>
      <c r="EH54" s="0" t="n">
        <v>39.0515415798324</v>
      </c>
      <c r="EI54" s="0" t="n">
        <v>39.254034487595</v>
      </c>
      <c r="EJ54" s="0" t="n">
        <v>45.4801791949213</v>
      </c>
      <c r="EK54" s="0" t="n">
        <v>46.4041178677238</v>
      </c>
      <c r="EL54" s="0" t="n">
        <v>47.0263935125631</v>
      </c>
      <c r="EM54" s="0" t="n">
        <v>45.8997225082218</v>
      </c>
      <c r="EN54" s="0" t="n">
        <v>46.6102189550577</v>
      </c>
      <c r="EO54" s="0" t="n">
        <v>48.7141995286713</v>
      </c>
      <c r="EP54" s="0" t="n">
        <v>33.3225943430948</v>
      </c>
      <c r="EQ54" s="0" t="n">
        <v>34.2347096203946</v>
      </c>
      <c r="ER54" s="0" t="n">
        <v>36.3539343736807</v>
      </c>
      <c r="ES54" s="0" t="n">
        <v>34.5442204942479</v>
      </c>
      <c r="ET54" s="0" t="n">
        <v>34.7626922934509</v>
      </c>
      <c r="EU54" s="0" t="n">
        <v>35.4515979852716</v>
      </c>
      <c r="EV54" s="0" t="n">
        <v>43.199691723852</v>
      </c>
      <c r="EW54" s="0" t="n">
        <v>45.6700583664829</v>
      </c>
      <c r="EX54" s="0" t="n">
        <v>47.537230595433</v>
      </c>
      <c r="EY54" s="0" t="n">
        <v>44.5701296035491</v>
      </c>
      <c r="EZ54" s="0" t="n">
        <v>45.409292786153</v>
      </c>
      <c r="FA54" s="0" t="n">
        <v>45.4622409426557</v>
      </c>
      <c r="FB54" s="0" t="n">
        <v>31.558134244064</v>
      </c>
      <c r="FC54" s="0" t="n">
        <v>31.1029711282874</v>
      </c>
      <c r="FD54" s="0" t="n">
        <v>30.7163611269232</v>
      </c>
      <c r="FE54" s="0" t="n">
        <v>32.4839499236869</v>
      </c>
      <c r="FF54" s="0" t="n">
        <v>31.8502530684273</v>
      </c>
      <c r="FG54" s="0" t="n">
        <v>31.2327535928756</v>
      </c>
      <c r="FH54" s="0" t="n">
        <v>40.8108947076847</v>
      </c>
      <c r="FI54" s="0" t="n">
        <v>40.8037688218412</v>
      </c>
      <c r="FJ54" s="0" t="n">
        <v>39.0049400156995</v>
      </c>
      <c r="FK54" s="0" t="n">
        <v>41.9530732896573</v>
      </c>
      <c r="FL54" s="0" t="n">
        <v>40.3293371049572</v>
      </c>
      <c r="FM54" s="0" t="n">
        <v>39.8956686523593</v>
      </c>
      <c r="FN54" s="0" t="n">
        <v>23.394261017814</v>
      </c>
      <c r="FO54" s="0" t="n">
        <v>23.6203082000294</v>
      </c>
      <c r="FP54" s="0" t="n">
        <v>24.3155018300063</v>
      </c>
      <c r="FQ54" s="0" t="n">
        <v>27.6505876469313</v>
      </c>
      <c r="FR54" s="0" t="n">
        <v>28.7230307289028</v>
      </c>
      <c r="FS54" s="0" t="n">
        <v>29.5707400027751</v>
      </c>
      <c r="FT54" s="0" t="n">
        <v>30.7587671048926</v>
      </c>
      <c r="FU54" s="0" t="n">
        <v>29.457231666372</v>
      </c>
      <c r="FV54" s="0" t="n">
        <v>33.9692002037092</v>
      </c>
      <c r="FW54" s="0" t="n">
        <v>34.0171979179845</v>
      </c>
      <c r="FX54" s="0" t="n">
        <v>34.3397526734206</v>
      </c>
      <c r="FY54" s="0" t="n">
        <v>35.274128427265</v>
      </c>
      <c r="FZ54" s="0" t="n">
        <v>40.6183808546018</v>
      </c>
      <c r="GA54" s="0" t="n">
        <v>42.1993071744756</v>
      </c>
      <c r="GB54" s="0" t="n">
        <v>43.7999378309922</v>
      </c>
      <c r="GC54" s="0" t="n">
        <v>38.45963530272</v>
      </c>
      <c r="GD54" s="0" t="n">
        <v>39.0206025045172</v>
      </c>
      <c r="GE54" s="0" t="n">
        <v>40.1515413439776</v>
      </c>
      <c r="GF54" s="0" t="n">
        <v>52.8785072918142</v>
      </c>
      <c r="GG54" s="0" t="n">
        <v>51.6583284600249</v>
      </c>
      <c r="GH54" s="0" t="n">
        <v>53.6878376314592</v>
      </c>
      <c r="GI54" s="0" t="n">
        <v>47.8438463168081</v>
      </c>
      <c r="GJ54" s="0" t="n">
        <v>49.6336396518754</v>
      </c>
      <c r="GK54" s="0" t="n">
        <v>52.4274501455053</v>
      </c>
      <c r="GL54" s="0" t="n">
        <v>37.9130043669546</v>
      </c>
      <c r="GM54" s="0" t="n">
        <v>40.5305636407749</v>
      </c>
      <c r="GN54" s="0" t="n">
        <v>40.6501632431417</v>
      </c>
      <c r="GO54" s="0" t="n">
        <v>35.9831553579341</v>
      </c>
      <c r="GP54" s="0" t="n">
        <v>36.6307572724029</v>
      </c>
      <c r="GQ54" s="0" t="n">
        <v>38.4326949856582</v>
      </c>
      <c r="GR54" s="0" t="n">
        <v>47.8869926084454</v>
      </c>
      <c r="GS54" s="0" t="n">
        <v>52.6754221468255</v>
      </c>
      <c r="GT54" s="0" t="n">
        <v>53.4649161758894</v>
      </c>
      <c r="GU54" s="0" t="n">
        <v>48.7937666172518</v>
      </c>
      <c r="GV54" s="0" t="n">
        <v>48.6917270774636</v>
      </c>
      <c r="GW54" s="0" t="n">
        <v>47.061802041228</v>
      </c>
      <c r="GX54" s="0" t="n">
        <v>36.9624749988049</v>
      </c>
      <c r="GY54" s="0" t="n">
        <v>35.1795435360823</v>
      </c>
      <c r="GZ54" s="0" t="n">
        <v>36.5307768098972</v>
      </c>
      <c r="HA54" s="0" t="n">
        <v>35.4981746936015</v>
      </c>
      <c r="HB54" s="0" t="n">
        <v>36.0698941274859</v>
      </c>
      <c r="HC54" s="0" t="n">
        <v>37.8808971371322</v>
      </c>
      <c r="HD54" s="0" t="n">
        <v>46.0981043308878</v>
      </c>
      <c r="HE54" s="0" t="n">
        <v>44.1285351484488</v>
      </c>
      <c r="HF54" s="0" t="n">
        <v>45.6652559618583</v>
      </c>
      <c r="HG54" s="0" t="n">
        <v>44.7203044890799</v>
      </c>
      <c r="HH54" s="0" t="n">
        <v>43.3236777378261</v>
      </c>
      <c r="HI54" s="0" t="n">
        <v>43.6723965577092</v>
      </c>
      <c r="HJ54" s="0" t="n">
        <v>31.2817598067909</v>
      </c>
      <c r="HK54" s="0" t="n">
        <v>31.2714001918861</v>
      </c>
      <c r="HL54" s="0" t="n">
        <v>33.287372273039</v>
      </c>
      <c r="HM54" s="0" t="n">
        <v>31.9337312796713</v>
      </c>
      <c r="HN54" s="0" t="n">
        <v>31.3633860874888</v>
      </c>
      <c r="HO54" s="0" t="n">
        <v>31.9832425277664</v>
      </c>
      <c r="HP54" s="0" t="n">
        <v>39.8511187530259</v>
      </c>
      <c r="HQ54" s="0" t="n">
        <v>39.0810125667508</v>
      </c>
      <c r="HR54" s="0" t="n">
        <v>41.9698628944573</v>
      </c>
      <c r="HS54" s="0" t="n">
        <v>39.7797741905136</v>
      </c>
      <c r="HT54" s="0" t="n">
        <v>39.9454868859998</v>
      </c>
      <c r="HU54" s="0" t="n">
        <v>42.3265065626493</v>
      </c>
      <c r="HV54" s="0" t="n">
        <v>25.1872245463526</v>
      </c>
      <c r="HW54" s="0" t="n">
        <v>27.7569873947635</v>
      </c>
      <c r="HX54" s="0" t="n">
        <v>26.8772291179746</v>
      </c>
      <c r="HY54" s="0" t="n">
        <v>26.5955460903816</v>
      </c>
      <c r="HZ54" s="0" t="n">
        <v>26.8473869114759</v>
      </c>
      <c r="IA54" s="0" t="n">
        <v>27.7561632315492</v>
      </c>
      <c r="IB54" s="0" t="n">
        <v>32.2734379177144</v>
      </c>
      <c r="IC54" s="0" t="n">
        <v>34.6511956281229</v>
      </c>
      <c r="ID54" s="0" t="n">
        <v>33.9319131491147</v>
      </c>
      <c r="IE54" s="0" t="n">
        <v>33.4180368917462</v>
      </c>
      <c r="IF54" s="0" t="n">
        <v>36.3134997516444</v>
      </c>
      <c r="IG54" s="0" t="n">
        <v>34.5162989265611</v>
      </c>
    </row>
    <row r="55" customFormat="false" ht="12.75" hidden="false" customHeight="false" outlineLevel="0" collapsed="false">
      <c r="A55" s="11" t="s">
        <v>65</v>
      </c>
      <c r="B55" s="0" t="n">
        <v>43.7313850914396</v>
      </c>
      <c r="C55" s="0" t="n">
        <v>42.2309351336104</v>
      </c>
      <c r="D55" s="0" t="n">
        <v>41.0757944208587</v>
      </c>
      <c r="E55" s="0" t="n">
        <v>52.0143064970957</v>
      </c>
      <c r="F55" s="0" t="n">
        <v>55.9961633579164</v>
      </c>
      <c r="G55" s="0" t="n">
        <v>58.0170014843647</v>
      </c>
      <c r="H55" s="0" t="n">
        <v>56.9583729504622</v>
      </c>
      <c r="I55" s="0" t="n">
        <v>56.4898364139662</v>
      </c>
      <c r="J55" s="0" t="n">
        <v>56.6443441482044</v>
      </c>
      <c r="K55" s="0" t="n">
        <v>51.1046854153811</v>
      </c>
      <c r="L55" s="0" t="n">
        <v>48.8642480858478</v>
      </c>
      <c r="M55" s="0" t="n">
        <v>47.1639093763222</v>
      </c>
      <c r="N55" s="0" t="n">
        <v>39.2873808682377</v>
      </c>
      <c r="O55" s="0" t="n">
        <v>38.3998132534381</v>
      </c>
      <c r="P55" s="0" t="n">
        <v>38.2886373497065</v>
      </c>
      <c r="Q55" s="0" t="n">
        <v>38.7773119725956</v>
      </c>
      <c r="R55" s="0" t="n">
        <v>37.5098084092023</v>
      </c>
      <c r="S55" s="0" t="n">
        <v>38.4162972735994</v>
      </c>
      <c r="T55" s="0" t="n">
        <v>50.9411391255812</v>
      </c>
      <c r="U55" s="0" t="n">
        <v>49.5030224564398</v>
      </c>
      <c r="V55" s="0" t="n">
        <v>50.6849597772263</v>
      </c>
      <c r="W55" s="0" t="n">
        <v>45.283663934927</v>
      </c>
      <c r="X55" s="0" t="n">
        <v>44.2604129983876</v>
      </c>
      <c r="Y55" s="0" t="n">
        <v>43.9898556519708</v>
      </c>
      <c r="Z55" s="0" t="n">
        <v>32.9522046157827</v>
      </c>
      <c r="AA55" s="0" t="n">
        <v>34.5284080216188</v>
      </c>
      <c r="AB55" s="0" t="n">
        <v>36.9254049574319</v>
      </c>
      <c r="AC55" s="0" t="n">
        <v>36.7224615034903</v>
      </c>
      <c r="AD55" s="0" t="n">
        <v>36.8283408081972</v>
      </c>
      <c r="AE55" s="0" t="n">
        <v>39.0798810576499</v>
      </c>
      <c r="AF55" s="0" t="n">
        <v>42.8073622021736</v>
      </c>
      <c r="AG55" s="0" t="n">
        <v>45.519892950186</v>
      </c>
      <c r="AH55" s="0" t="n">
        <v>48.144028488697</v>
      </c>
      <c r="AI55" s="0" t="n">
        <v>41.6548829310577</v>
      </c>
      <c r="AJ55" s="0" t="n">
        <v>43.4426893716459</v>
      </c>
      <c r="AK55" s="0" t="n">
        <v>44.6641112488275</v>
      </c>
      <c r="AL55" s="0" t="n">
        <v>30.1331465370549</v>
      </c>
      <c r="AM55" s="0" t="n">
        <v>31.2989680746781</v>
      </c>
      <c r="AN55" s="0" t="n">
        <v>29.2763020995827</v>
      </c>
      <c r="AO55" s="0" t="n">
        <v>30.8076527218539</v>
      </c>
      <c r="AP55" s="0" t="n">
        <v>33.3214247327642</v>
      </c>
      <c r="AQ55" s="0" t="n">
        <v>31.7613798339509</v>
      </c>
      <c r="AR55" s="0" t="n">
        <v>37.2633552964497</v>
      </c>
      <c r="AS55" s="0" t="n">
        <v>38.4343029314199</v>
      </c>
      <c r="AT55" s="0" t="n">
        <v>36.7479507622687</v>
      </c>
      <c r="AU55" s="0" t="n">
        <v>39.1523653691887</v>
      </c>
      <c r="AV55" s="0" t="n">
        <v>39.5923240325381</v>
      </c>
      <c r="AW55" s="0" t="n">
        <v>38.6236045628779</v>
      </c>
      <c r="AX55" s="0" t="n">
        <v>25.5448178541879</v>
      </c>
      <c r="AY55" s="0" t="n">
        <v>25.1640972109592</v>
      </c>
      <c r="AZ55" s="0" t="n">
        <v>25.4074388059642</v>
      </c>
      <c r="BA55" s="0" t="n">
        <v>26.7444778287118</v>
      </c>
      <c r="BB55" s="0" t="n">
        <v>27.4580194602626</v>
      </c>
      <c r="BC55" s="0" t="n">
        <v>27.7050921273103</v>
      </c>
      <c r="BD55" s="0" t="n">
        <v>34.0339278121682</v>
      </c>
      <c r="BE55" s="0" t="n">
        <v>33.7943581058493</v>
      </c>
      <c r="BF55" s="0" t="n">
        <v>34.3068484373849</v>
      </c>
      <c r="BG55" s="0" t="n">
        <v>34.1434108899408</v>
      </c>
      <c r="BH55" s="0" t="n">
        <v>33.8449199497393</v>
      </c>
      <c r="BI55" s="0" t="n">
        <v>33.919531125492</v>
      </c>
      <c r="BJ55" s="0" t="n">
        <v>39.1283525386901</v>
      </c>
      <c r="BK55" s="0" t="n">
        <v>38.906642283354</v>
      </c>
      <c r="BL55" s="0" t="n">
        <v>38.6680268906346</v>
      </c>
      <c r="BM55" s="0" t="n">
        <v>44.176851544693</v>
      </c>
      <c r="BN55" s="0" t="n">
        <v>42.5986314593316</v>
      </c>
      <c r="BO55" s="0" t="n">
        <v>41.2342778643196</v>
      </c>
      <c r="BP55" s="0" t="n">
        <v>52.2951249189905</v>
      </c>
      <c r="BQ55" s="0" t="n">
        <v>54.2543632331312</v>
      </c>
      <c r="BR55" s="0" t="n">
        <v>53.5754457519333</v>
      </c>
      <c r="BS55" s="0" t="n">
        <v>45.1429338106549</v>
      </c>
      <c r="BT55" s="0" t="n">
        <v>44.4939973801444</v>
      </c>
      <c r="BU55" s="0" t="n">
        <v>44.0887632492168</v>
      </c>
      <c r="BV55" s="0" t="n">
        <v>36.1956414859245</v>
      </c>
      <c r="BW55" s="0" t="n">
        <v>37.4843655358385</v>
      </c>
      <c r="BX55" s="0" t="n">
        <v>36.8681594831848</v>
      </c>
      <c r="BY55" s="0" t="n">
        <v>39.62960371211</v>
      </c>
      <c r="BZ55" s="0" t="n">
        <v>38.8130919433193</v>
      </c>
      <c r="CA55" s="0" t="n">
        <v>38.8466066607913</v>
      </c>
      <c r="CB55" s="0" t="n">
        <v>48.2194775842034</v>
      </c>
      <c r="CC55" s="0" t="n">
        <v>51.6955477672762</v>
      </c>
      <c r="CD55" s="0" t="n">
        <v>49.296284978478</v>
      </c>
      <c r="CE55" s="0" t="n">
        <v>43.5673327773413</v>
      </c>
      <c r="CF55" s="0" t="n">
        <v>44.1721714709379</v>
      </c>
      <c r="CG55" s="0" t="n">
        <v>45.3420474710128</v>
      </c>
      <c r="CH55" s="0" t="n">
        <v>34.3923196452295</v>
      </c>
      <c r="CI55" s="0" t="n">
        <v>34.3671387547418</v>
      </c>
      <c r="CJ55" s="0" t="n">
        <v>34.4735893898233</v>
      </c>
      <c r="CK55" s="0" t="n">
        <v>34.7362215521697</v>
      </c>
      <c r="CL55" s="0" t="n">
        <v>35.4327609232363</v>
      </c>
      <c r="CM55" s="0" t="n">
        <v>38.3069179450171</v>
      </c>
      <c r="CN55" s="0" t="n">
        <v>43.980055063433</v>
      </c>
      <c r="CO55" s="0" t="n">
        <v>45.1674218794066</v>
      </c>
      <c r="CP55" s="0" t="n">
        <v>43.8769808447326</v>
      </c>
      <c r="CQ55" s="0" t="n">
        <v>43.1304532909143</v>
      </c>
      <c r="CR55" s="0" t="n">
        <v>43.3562806362959</v>
      </c>
      <c r="CS55" s="0" t="n">
        <v>43.0297790637009</v>
      </c>
      <c r="CT55" s="0" t="n">
        <v>31.9363703675123</v>
      </c>
      <c r="CU55" s="0" t="n">
        <v>31.014862694086</v>
      </c>
      <c r="CV55" s="0" t="n">
        <v>28.4872256618096</v>
      </c>
      <c r="CW55" s="0" t="n">
        <v>32.4189063555156</v>
      </c>
      <c r="CX55" s="0" t="n">
        <v>32.4539344227426</v>
      </c>
      <c r="CY55" s="0" t="n">
        <v>32.2677919015485</v>
      </c>
      <c r="CZ55" s="0" t="n">
        <v>39.55873220491</v>
      </c>
      <c r="DA55" s="0" t="n">
        <v>39.7770123618916</v>
      </c>
      <c r="DB55" s="0" t="n">
        <v>39.2324401001867</v>
      </c>
      <c r="DC55" s="0" t="n">
        <v>40.3887162998371</v>
      </c>
      <c r="DD55" s="0" t="n">
        <v>38.8952713485142</v>
      </c>
      <c r="DE55" s="0" t="n">
        <v>39.6283228061832</v>
      </c>
      <c r="DF55" s="0" t="n">
        <v>25.314293637702</v>
      </c>
      <c r="DG55" s="0" t="n">
        <v>26.1373195138656</v>
      </c>
      <c r="DH55" s="0" t="n">
        <v>27.0791000572321</v>
      </c>
      <c r="DI55" s="0" t="n">
        <v>28.0372993325714</v>
      </c>
      <c r="DJ55" s="0" t="n">
        <v>26.3312919071352</v>
      </c>
      <c r="DK55" s="0" t="n">
        <v>28.8656885768021</v>
      </c>
      <c r="DL55" s="0" t="n">
        <v>34.2204772079762</v>
      </c>
      <c r="DM55" s="0" t="n">
        <v>34.8165203795291</v>
      </c>
      <c r="DN55" s="0" t="n">
        <v>34.062049790511</v>
      </c>
      <c r="DO55" s="0" t="n">
        <v>33.6559762798445</v>
      </c>
      <c r="DP55" s="0" t="n">
        <v>34.3713680009364</v>
      </c>
      <c r="DQ55" s="0" t="n">
        <v>35.8566419785584</v>
      </c>
      <c r="DR55" s="0" t="n">
        <v>37.8699869706288</v>
      </c>
      <c r="DS55" s="0" t="n">
        <v>38.5143087116</v>
      </c>
      <c r="DT55" s="0" t="n">
        <v>39.7744523604776</v>
      </c>
      <c r="DU55" s="0" t="n">
        <v>39.3351597251195</v>
      </c>
      <c r="DV55" s="0" t="n">
        <v>39.2859670842615</v>
      </c>
      <c r="DW55" s="0" t="n">
        <v>38.9285583270084</v>
      </c>
      <c r="DX55" s="0" t="n">
        <v>52.6043815955033</v>
      </c>
      <c r="DY55" s="0" t="n">
        <v>52.5304807600566</v>
      </c>
      <c r="DZ55" s="0" t="n">
        <v>53.9849034456827</v>
      </c>
      <c r="EA55" s="0" t="n">
        <v>44.0339230475338</v>
      </c>
      <c r="EB55" s="0" t="n">
        <v>44.7215548044262</v>
      </c>
      <c r="EC55" s="0" t="n">
        <v>46.0782993906551</v>
      </c>
      <c r="ED55" s="0" t="n">
        <v>34.7752196990224</v>
      </c>
      <c r="EE55" s="0" t="n">
        <v>35.5311902543474</v>
      </c>
      <c r="EF55" s="0" t="n">
        <v>36.8018380139594</v>
      </c>
      <c r="EG55" s="0" t="n">
        <v>37.7405666850035</v>
      </c>
      <c r="EH55" s="0" t="n">
        <v>39.0442917184777</v>
      </c>
      <c r="EI55" s="0" t="n">
        <v>39.2507986418787</v>
      </c>
      <c r="EJ55" s="0" t="n">
        <v>45.3970448013855</v>
      </c>
      <c r="EK55" s="0" t="n">
        <v>46.3196412059291</v>
      </c>
      <c r="EL55" s="0" t="n">
        <v>46.9669312956181</v>
      </c>
      <c r="EM55" s="0" t="n">
        <v>45.8883774818731</v>
      </c>
      <c r="EN55" s="0" t="n">
        <v>46.5897806862615</v>
      </c>
      <c r="EO55" s="0" t="n">
        <v>48.6003911157706</v>
      </c>
      <c r="EP55" s="0" t="n">
        <v>33.2585943536328</v>
      </c>
      <c r="EQ55" s="0" t="n">
        <v>34.1911412013287</v>
      </c>
      <c r="ER55" s="0" t="n">
        <v>36.3038705222775</v>
      </c>
      <c r="ES55" s="0" t="n">
        <v>34.4815221447179</v>
      </c>
      <c r="ET55" s="0" t="n">
        <v>34.6987575352824</v>
      </c>
      <c r="EU55" s="0" t="n">
        <v>35.391880371198</v>
      </c>
      <c r="EV55" s="0" t="n">
        <v>43.1572564905667</v>
      </c>
      <c r="EW55" s="0" t="n">
        <v>45.6584351104892</v>
      </c>
      <c r="EX55" s="0" t="n">
        <v>47.5345330496556</v>
      </c>
      <c r="EY55" s="0" t="n">
        <v>44.5467558367718</v>
      </c>
      <c r="EZ55" s="0" t="n">
        <v>45.3601592006137</v>
      </c>
      <c r="FA55" s="0" t="n">
        <v>45.4351487580728</v>
      </c>
      <c r="FB55" s="0" t="n">
        <v>31.5164423733499</v>
      </c>
      <c r="FC55" s="0" t="n">
        <v>31.0734252942363</v>
      </c>
      <c r="FD55" s="0" t="n">
        <v>30.65847146974</v>
      </c>
      <c r="FE55" s="0" t="n">
        <v>32.4445400663143</v>
      </c>
      <c r="FF55" s="0" t="n">
        <v>31.7835444585979</v>
      </c>
      <c r="FG55" s="0" t="n">
        <v>31.1951074746638</v>
      </c>
      <c r="FH55" s="0" t="n">
        <v>40.7507022367834</v>
      </c>
      <c r="FI55" s="0" t="n">
        <v>40.7647762326438</v>
      </c>
      <c r="FJ55" s="0" t="n">
        <v>38.9616113234102</v>
      </c>
      <c r="FK55" s="0" t="n">
        <v>41.8858738933969</v>
      </c>
      <c r="FL55" s="0" t="n">
        <v>40.280227306505</v>
      </c>
      <c r="FM55" s="0" t="n">
        <v>39.8230511187055</v>
      </c>
      <c r="FN55" s="0" t="n">
        <v>23.3566543465862</v>
      </c>
      <c r="FO55" s="0" t="n">
        <v>23.5997328718841</v>
      </c>
      <c r="FP55" s="0" t="n">
        <v>24.2864593853386</v>
      </c>
      <c r="FQ55" s="0" t="n">
        <v>27.5867486511103</v>
      </c>
      <c r="FR55" s="0" t="n">
        <v>28.6787918833778</v>
      </c>
      <c r="FS55" s="0" t="n">
        <v>29.5277600398198</v>
      </c>
      <c r="FT55" s="0" t="n">
        <v>30.7333987725208</v>
      </c>
      <c r="FU55" s="0" t="n">
        <v>29.403294267273</v>
      </c>
      <c r="FV55" s="0" t="n">
        <v>33.9769995324641</v>
      </c>
      <c r="FW55" s="0" t="n">
        <v>33.9662274907792</v>
      </c>
      <c r="FX55" s="0" t="n">
        <v>34.2777667131142</v>
      </c>
      <c r="FY55" s="0" t="n">
        <v>35.2500793351639</v>
      </c>
      <c r="FZ55" s="0" t="n">
        <v>40.6231956498184</v>
      </c>
      <c r="GA55" s="0" t="n">
        <v>42.1741843310183</v>
      </c>
      <c r="GB55" s="0" t="n">
        <v>43.7305828017477</v>
      </c>
      <c r="GC55" s="0" t="n">
        <v>38.4462618439154</v>
      </c>
      <c r="GD55" s="0" t="n">
        <v>38.9981244553474</v>
      </c>
      <c r="GE55" s="0" t="n">
        <v>40.1441080464544</v>
      </c>
      <c r="GF55" s="0" t="n">
        <v>52.8822932458178</v>
      </c>
      <c r="GG55" s="0" t="n">
        <v>51.6854427079068</v>
      </c>
      <c r="GH55" s="0" t="n">
        <v>53.6752834367484</v>
      </c>
      <c r="GI55" s="0" t="n">
        <v>47.8390972976579</v>
      </c>
      <c r="GJ55" s="0" t="n">
        <v>49.680117122209</v>
      </c>
      <c r="GK55" s="0" t="n">
        <v>52.4543940636146</v>
      </c>
      <c r="GL55" s="0" t="n">
        <v>37.8816676477724</v>
      </c>
      <c r="GM55" s="0" t="n">
        <v>40.5213717397531</v>
      </c>
      <c r="GN55" s="0" t="n">
        <v>40.6404887657256</v>
      </c>
      <c r="GO55" s="0" t="n">
        <v>35.9486567856274</v>
      </c>
      <c r="GP55" s="0" t="n">
        <v>36.5977510684885</v>
      </c>
      <c r="GQ55" s="0" t="n">
        <v>38.3598683540399</v>
      </c>
      <c r="GR55" s="0" t="n">
        <v>47.9109792395742</v>
      </c>
      <c r="GS55" s="0" t="n">
        <v>52.7406783456711</v>
      </c>
      <c r="GT55" s="0" t="n">
        <v>53.48864685409</v>
      </c>
      <c r="GU55" s="0" t="n">
        <v>48.7499083174282</v>
      </c>
      <c r="GV55" s="0" t="n">
        <v>48.7041173726326</v>
      </c>
      <c r="GW55" s="0" t="n">
        <v>47.0783112629379</v>
      </c>
      <c r="GX55" s="0" t="n">
        <v>36.8944769097271</v>
      </c>
      <c r="GY55" s="0" t="n">
        <v>35.1417121552161</v>
      </c>
      <c r="GZ55" s="0" t="n">
        <v>36.4772995188777</v>
      </c>
      <c r="HA55" s="0" t="n">
        <v>35.4898962774776</v>
      </c>
      <c r="HB55" s="0" t="n">
        <v>36.0003333148743</v>
      </c>
      <c r="HC55" s="0" t="n">
        <v>37.8503650602757</v>
      </c>
      <c r="HD55" s="0" t="n">
        <v>46.0987874815551</v>
      </c>
      <c r="HE55" s="0" t="n">
        <v>44.1319685268538</v>
      </c>
      <c r="HF55" s="0" t="n">
        <v>45.700025852068</v>
      </c>
      <c r="HG55" s="0" t="n">
        <v>44.7229639376327</v>
      </c>
      <c r="HH55" s="0" t="n">
        <v>43.2804432712909</v>
      </c>
      <c r="HI55" s="0" t="n">
        <v>43.6750373768526</v>
      </c>
      <c r="HJ55" s="0" t="n">
        <v>31.2531752139876</v>
      </c>
      <c r="HK55" s="0" t="n">
        <v>31.2216192463331</v>
      </c>
      <c r="HL55" s="0" t="n">
        <v>33.2310398438027</v>
      </c>
      <c r="HM55" s="0" t="n">
        <v>31.9210654802425</v>
      </c>
      <c r="HN55" s="0" t="n">
        <v>31.3093833640173</v>
      </c>
      <c r="HO55" s="0" t="n">
        <v>31.9344023389441</v>
      </c>
      <c r="HP55" s="0" t="n">
        <v>39.853224024754</v>
      </c>
      <c r="HQ55" s="0" t="n">
        <v>39.0802727506198</v>
      </c>
      <c r="HR55" s="0" t="n">
        <v>41.9461633058363</v>
      </c>
      <c r="HS55" s="0" t="n">
        <v>39.8181886288771</v>
      </c>
      <c r="HT55" s="0" t="n">
        <v>39.9003156241823</v>
      </c>
      <c r="HU55" s="0" t="n">
        <v>42.30274790532</v>
      </c>
      <c r="HV55" s="0" t="n">
        <v>25.1358284275788</v>
      </c>
      <c r="HW55" s="0" t="n">
        <v>27.7336932204473</v>
      </c>
      <c r="HX55" s="0" t="n">
        <v>26.8795040369622</v>
      </c>
      <c r="HY55" s="0" t="n">
        <v>26.5444020022419</v>
      </c>
      <c r="HZ55" s="0" t="n">
        <v>26.8132920756712</v>
      </c>
      <c r="IA55" s="0" t="n">
        <v>27.7249492760712</v>
      </c>
      <c r="IB55" s="0" t="n">
        <v>32.2479492231445</v>
      </c>
      <c r="IC55" s="0" t="n">
        <v>34.6269571865394</v>
      </c>
      <c r="ID55" s="0" t="n">
        <v>33.921304626929</v>
      </c>
      <c r="IE55" s="0" t="n">
        <v>33.3961588734621</v>
      </c>
      <c r="IF55" s="0" t="n">
        <v>36.2564951864167</v>
      </c>
      <c r="IG55" s="0" t="n">
        <v>34.5083268233773</v>
      </c>
    </row>
    <row r="57" customFormat="false" ht="13.5" hidden="false" customHeight="false" outlineLevel="0" collapsed="false"/>
    <row r="58" customFormat="false" ht="16.5" hidden="false" customHeight="false" outlineLevel="0" collapsed="false">
      <c r="A58" s="3" t="s">
        <v>1</v>
      </c>
      <c r="B58" s="4" t="n">
        <v>314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 t="n">
        <v>3140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 t="n">
        <v>3140</v>
      </c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 t="n">
        <v>3140</v>
      </c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 t="n">
        <v>3140</v>
      </c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 t="n">
        <v>314</v>
      </c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 t="n">
        <v>314</v>
      </c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 t="n">
        <v>314</v>
      </c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 t="n">
        <v>314</v>
      </c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 t="n">
        <v>314</v>
      </c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 t="n">
        <v>31.4</v>
      </c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 t="n">
        <v>31.4</v>
      </c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 t="n">
        <v>31.4</v>
      </c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 t="n">
        <v>31.4</v>
      </c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 t="n">
        <v>31.4</v>
      </c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</row>
    <row r="59" customFormat="false" ht="16.5" hidden="false" customHeight="false" outlineLevel="0" collapsed="false">
      <c r="A59" s="5" t="s">
        <v>2</v>
      </c>
      <c r="B59" s="6" t="n">
        <v>1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 t="n">
        <v>0.9</v>
      </c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 t="n">
        <v>0.8</v>
      </c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 t="n">
        <v>0.7</v>
      </c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 t="n">
        <v>0.6</v>
      </c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 t="n">
        <v>1</v>
      </c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 t="n">
        <v>0.9</v>
      </c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 t="n">
        <v>0.8</v>
      </c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 t="n">
        <v>0.7</v>
      </c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 t="n">
        <v>0.6</v>
      </c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 t="n">
        <v>1</v>
      </c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 t="n">
        <v>0.9</v>
      </c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 t="n">
        <v>0.8</v>
      </c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 t="n">
        <v>0.7</v>
      </c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 t="n">
        <v>0.6</v>
      </c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</row>
    <row r="60" customFormat="false" ht="16.5" hidden="false" customHeight="false" outlineLevel="0" collapsed="false">
      <c r="A60" s="7" t="s">
        <v>3</v>
      </c>
      <c r="B60" s="8" t="s">
        <v>4</v>
      </c>
      <c r="C60" s="9" t="s">
        <v>5</v>
      </c>
      <c r="D60" s="9" t="s">
        <v>6</v>
      </c>
      <c r="E60" s="9" t="s">
        <v>7</v>
      </c>
      <c r="F60" s="9" t="s">
        <v>8</v>
      </c>
      <c r="G60" s="9" t="s">
        <v>9</v>
      </c>
      <c r="H60" s="9" t="s">
        <v>10</v>
      </c>
      <c r="I60" s="9" t="s">
        <v>11</v>
      </c>
      <c r="J60" s="9" t="s">
        <v>12</v>
      </c>
      <c r="K60" s="9" t="s">
        <v>13</v>
      </c>
      <c r="L60" s="9" t="s">
        <v>14</v>
      </c>
      <c r="M60" s="10" t="s">
        <v>15</v>
      </c>
      <c r="N60" s="8" t="s">
        <v>4</v>
      </c>
      <c r="O60" s="9" t="s">
        <v>5</v>
      </c>
      <c r="P60" s="9" t="s">
        <v>6</v>
      </c>
      <c r="Q60" s="9" t="s">
        <v>7</v>
      </c>
      <c r="R60" s="9" t="s">
        <v>8</v>
      </c>
      <c r="S60" s="9" t="s">
        <v>9</v>
      </c>
      <c r="T60" s="9" t="s">
        <v>10</v>
      </c>
      <c r="U60" s="9" t="s">
        <v>11</v>
      </c>
      <c r="V60" s="9" t="s">
        <v>12</v>
      </c>
      <c r="W60" s="9" t="s">
        <v>13</v>
      </c>
      <c r="X60" s="9" t="s">
        <v>14</v>
      </c>
      <c r="Y60" s="10" t="s">
        <v>15</v>
      </c>
      <c r="Z60" s="8" t="s">
        <v>4</v>
      </c>
      <c r="AA60" s="9" t="s">
        <v>5</v>
      </c>
      <c r="AB60" s="9" t="s">
        <v>6</v>
      </c>
      <c r="AC60" s="9" t="s">
        <v>7</v>
      </c>
      <c r="AD60" s="9" t="s">
        <v>8</v>
      </c>
      <c r="AE60" s="9" t="s">
        <v>9</v>
      </c>
      <c r="AF60" s="9" t="s">
        <v>10</v>
      </c>
      <c r="AG60" s="9" t="s">
        <v>11</v>
      </c>
      <c r="AH60" s="9" t="s">
        <v>12</v>
      </c>
      <c r="AI60" s="9" t="s">
        <v>13</v>
      </c>
      <c r="AJ60" s="9" t="s">
        <v>14</v>
      </c>
      <c r="AK60" s="10" t="s">
        <v>15</v>
      </c>
      <c r="AL60" s="8" t="s">
        <v>4</v>
      </c>
      <c r="AM60" s="9" t="s">
        <v>5</v>
      </c>
      <c r="AN60" s="9" t="s">
        <v>6</v>
      </c>
      <c r="AO60" s="9" t="s">
        <v>7</v>
      </c>
      <c r="AP60" s="9" t="s">
        <v>8</v>
      </c>
      <c r="AQ60" s="9" t="s">
        <v>9</v>
      </c>
      <c r="AR60" s="9" t="s">
        <v>10</v>
      </c>
      <c r="AS60" s="9" t="s">
        <v>11</v>
      </c>
      <c r="AT60" s="9" t="s">
        <v>12</v>
      </c>
      <c r="AU60" s="9" t="s">
        <v>13</v>
      </c>
      <c r="AV60" s="9" t="s">
        <v>14</v>
      </c>
      <c r="AW60" s="10" t="s">
        <v>15</v>
      </c>
      <c r="AX60" s="8" t="s">
        <v>4</v>
      </c>
      <c r="AY60" s="9" t="s">
        <v>5</v>
      </c>
      <c r="AZ60" s="9" t="s">
        <v>6</v>
      </c>
      <c r="BA60" s="9" t="s">
        <v>7</v>
      </c>
      <c r="BB60" s="9" t="s">
        <v>8</v>
      </c>
      <c r="BC60" s="9" t="s">
        <v>9</v>
      </c>
      <c r="BD60" s="9" t="s">
        <v>10</v>
      </c>
      <c r="BE60" s="9" t="s">
        <v>11</v>
      </c>
      <c r="BF60" s="9" t="s">
        <v>12</v>
      </c>
      <c r="BG60" s="9" t="s">
        <v>13</v>
      </c>
      <c r="BH60" s="9" t="s">
        <v>14</v>
      </c>
      <c r="BI60" s="10" t="s">
        <v>15</v>
      </c>
      <c r="BJ60" s="8" t="s">
        <v>4</v>
      </c>
      <c r="BK60" s="9" t="s">
        <v>5</v>
      </c>
      <c r="BL60" s="9" t="s">
        <v>6</v>
      </c>
      <c r="BM60" s="9" t="s">
        <v>7</v>
      </c>
      <c r="BN60" s="9" t="s">
        <v>8</v>
      </c>
      <c r="BO60" s="9" t="s">
        <v>9</v>
      </c>
      <c r="BP60" s="9" t="s">
        <v>10</v>
      </c>
      <c r="BQ60" s="9" t="s">
        <v>11</v>
      </c>
      <c r="BR60" s="9" t="s">
        <v>12</v>
      </c>
      <c r="BS60" s="9" t="s">
        <v>13</v>
      </c>
      <c r="BT60" s="9" t="s">
        <v>14</v>
      </c>
      <c r="BU60" s="10" t="s">
        <v>15</v>
      </c>
      <c r="BV60" s="8" t="s">
        <v>4</v>
      </c>
      <c r="BW60" s="9" t="s">
        <v>5</v>
      </c>
      <c r="BX60" s="9" t="s">
        <v>6</v>
      </c>
      <c r="BY60" s="9" t="s">
        <v>7</v>
      </c>
      <c r="BZ60" s="9" t="s">
        <v>8</v>
      </c>
      <c r="CA60" s="9" t="s">
        <v>9</v>
      </c>
      <c r="CB60" s="9" t="s">
        <v>10</v>
      </c>
      <c r="CC60" s="9" t="s">
        <v>11</v>
      </c>
      <c r="CD60" s="9" t="s">
        <v>12</v>
      </c>
      <c r="CE60" s="9" t="s">
        <v>13</v>
      </c>
      <c r="CF60" s="9" t="s">
        <v>14</v>
      </c>
      <c r="CG60" s="10" t="s">
        <v>15</v>
      </c>
      <c r="CH60" s="8" t="s">
        <v>4</v>
      </c>
      <c r="CI60" s="9" t="s">
        <v>5</v>
      </c>
      <c r="CJ60" s="9" t="s">
        <v>6</v>
      </c>
      <c r="CK60" s="9" t="s">
        <v>7</v>
      </c>
      <c r="CL60" s="9" t="s">
        <v>8</v>
      </c>
      <c r="CM60" s="9" t="s">
        <v>9</v>
      </c>
      <c r="CN60" s="9" t="s">
        <v>10</v>
      </c>
      <c r="CO60" s="9" t="s">
        <v>11</v>
      </c>
      <c r="CP60" s="9" t="s">
        <v>12</v>
      </c>
      <c r="CQ60" s="9" t="s">
        <v>13</v>
      </c>
      <c r="CR60" s="9" t="s">
        <v>14</v>
      </c>
      <c r="CS60" s="10" t="s">
        <v>15</v>
      </c>
      <c r="CT60" s="8" t="s">
        <v>4</v>
      </c>
      <c r="CU60" s="9" t="s">
        <v>5</v>
      </c>
      <c r="CV60" s="9" t="s">
        <v>6</v>
      </c>
      <c r="CW60" s="9" t="s">
        <v>7</v>
      </c>
      <c r="CX60" s="9" t="s">
        <v>8</v>
      </c>
      <c r="CY60" s="9" t="s">
        <v>9</v>
      </c>
      <c r="CZ60" s="9" t="s">
        <v>10</v>
      </c>
      <c r="DA60" s="9" t="s">
        <v>11</v>
      </c>
      <c r="DB60" s="9" t="s">
        <v>12</v>
      </c>
      <c r="DC60" s="9" t="s">
        <v>13</v>
      </c>
      <c r="DD60" s="9" t="s">
        <v>14</v>
      </c>
      <c r="DE60" s="10" t="s">
        <v>15</v>
      </c>
      <c r="DF60" s="8" t="s">
        <v>4</v>
      </c>
      <c r="DG60" s="9" t="s">
        <v>5</v>
      </c>
      <c r="DH60" s="9" t="s">
        <v>6</v>
      </c>
      <c r="DI60" s="9" t="s">
        <v>7</v>
      </c>
      <c r="DJ60" s="9" t="s">
        <v>8</v>
      </c>
      <c r="DK60" s="9" t="s">
        <v>9</v>
      </c>
      <c r="DL60" s="9" t="s">
        <v>10</v>
      </c>
      <c r="DM60" s="9" t="s">
        <v>11</v>
      </c>
      <c r="DN60" s="9" t="s">
        <v>12</v>
      </c>
      <c r="DO60" s="9" t="s">
        <v>13</v>
      </c>
      <c r="DP60" s="9" t="s">
        <v>14</v>
      </c>
      <c r="DQ60" s="10" t="s">
        <v>15</v>
      </c>
      <c r="DR60" s="8" t="s">
        <v>4</v>
      </c>
      <c r="DS60" s="9" t="s">
        <v>5</v>
      </c>
      <c r="DT60" s="9" t="s">
        <v>6</v>
      </c>
      <c r="DU60" s="9" t="s">
        <v>7</v>
      </c>
      <c r="DV60" s="9" t="s">
        <v>8</v>
      </c>
      <c r="DW60" s="9" t="s">
        <v>9</v>
      </c>
      <c r="DX60" s="9" t="s">
        <v>10</v>
      </c>
      <c r="DY60" s="9" t="s">
        <v>11</v>
      </c>
      <c r="DZ60" s="9" t="s">
        <v>12</v>
      </c>
      <c r="EA60" s="9" t="s">
        <v>13</v>
      </c>
      <c r="EB60" s="9" t="s">
        <v>14</v>
      </c>
      <c r="EC60" s="10" t="s">
        <v>15</v>
      </c>
      <c r="ED60" s="8" t="s">
        <v>4</v>
      </c>
      <c r="EE60" s="9" t="s">
        <v>5</v>
      </c>
      <c r="EF60" s="9" t="s">
        <v>6</v>
      </c>
      <c r="EG60" s="9" t="s">
        <v>7</v>
      </c>
      <c r="EH60" s="9" t="s">
        <v>8</v>
      </c>
      <c r="EI60" s="9" t="s">
        <v>9</v>
      </c>
      <c r="EJ60" s="9" t="s">
        <v>10</v>
      </c>
      <c r="EK60" s="9" t="s">
        <v>11</v>
      </c>
      <c r="EL60" s="9" t="s">
        <v>12</v>
      </c>
      <c r="EM60" s="9" t="s">
        <v>13</v>
      </c>
      <c r="EN60" s="9" t="s">
        <v>14</v>
      </c>
      <c r="EO60" s="10" t="s">
        <v>15</v>
      </c>
      <c r="EP60" s="8" t="s">
        <v>4</v>
      </c>
      <c r="EQ60" s="9" t="s">
        <v>5</v>
      </c>
      <c r="ER60" s="9" t="s">
        <v>6</v>
      </c>
      <c r="ES60" s="9" t="s">
        <v>7</v>
      </c>
      <c r="ET60" s="9" t="s">
        <v>8</v>
      </c>
      <c r="EU60" s="9" t="s">
        <v>9</v>
      </c>
      <c r="EV60" s="9" t="s">
        <v>10</v>
      </c>
      <c r="EW60" s="9" t="s">
        <v>11</v>
      </c>
      <c r="EX60" s="9" t="s">
        <v>12</v>
      </c>
      <c r="EY60" s="9" t="s">
        <v>13</v>
      </c>
      <c r="EZ60" s="9" t="s">
        <v>14</v>
      </c>
      <c r="FA60" s="10" t="s">
        <v>15</v>
      </c>
      <c r="FB60" s="8" t="s">
        <v>4</v>
      </c>
      <c r="FC60" s="9" t="s">
        <v>5</v>
      </c>
      <c r="FD60" s="9" t="s">
        <v>6</v>
      </c>
      <c r="FE60" s="9" t="s">
        <v>7</v>
      </c>
      <c r="FF60" s="9" t="s">
        <v>8</v>
      </c>
      <c r="FG60" s="9" t="s">
        <v>9</v>
      </c>
      <c r="FH60" s="9" t="s">
        <v>10</v>
      </c>
      <c r="FI60" s="9" t="s">
        <v>11</v>
      </c>
      <c r="FJ60" s="9" t="s">
        <v>12</v>
      </c>
      <c r="FK60" s="9" t="s">
        <v>13</v>
      </c>
      <c r="FL60" s="9" t="s">
        <v>14</v>
      </c>
      <c r="FM60" s="10" t="s">
        <v>15</v>
      </c>
      <c r="FN60" s="8" t="s">
        <v>4</v>
      </c>
      <c r="FO60" s="9" t="s">
        <v>5</v>
      </c>
      <c r="FP60" s="9" t="s">
        <v>6</v>
      </c>
      <c r="FQ60" s="9" t="s">
        <v>7</v>
      </c>
      <c r="FR60" s="9" t="s">
        <v>8</v>
      </c>
      <c r="FS60" s="9" t="s">
        <v>9</v>
      </c>
      <c r="FT60" s="9" t="s">
        <v>10</v>
      </c>
      <c r="FU60" s="9" t="s">
        <v>11</v>
      </c>
      <c r="FV60" s="9" t="s">
        <v>12</v>
      </c>
      <c r="FW60" s="9" t="s">
        <v>13</v>
      </c>
      <c r="FX60" s="9" t="s">
        <v>14</v>
      </c>
      <c r="FY60" s="10" t="s">
        <v>15</v>
      </c>
    </row>
    <row r="61" customFormat="false" ht="12.75" hidden="false" customHeight="false" outlineLevel="0" collapsed="false">
      <c r="A61" s="11" t="s">
        <v>16</v>
      </c>
      <c r="B61" s="0" t="n">
        <v>-0.0606493793344846</v>
      </c>
      <c r="C61" s="0" t="n">
        <v>-0.102471213651583</v>
      </c>
      <c r="D61" s="0" t="n">
        <v>-0.0585570803284391</v>
      </c>
      <c r="E61" s="0" t="n">
        <v>-0.0663397109596855</v>
      </c>
      <c r="F61" s="0" t="n">
        <v>-0.0691880851251432</v>
      </c>
      <c r="G61" s="0" t="n">
        <v>-0.070952824072986</v>
      </c>
      <c r="H61" s="0" t="n">
        <v>-0.0563839361836066</v>
      </c>
      <c r="I61" s="0" t="n">
        <v>-0.0517738934716544</v>
      </c>
      <c r="J61" s="0" t="n">
        <v>-0.0549375943980763</v>
      </c>
      <c r="K61" s="0" t="n">
        <v>-0.0644098777322627</v>
      </c>
      <c r="L61" s="0" t="n">
        <v>-0.0716756609211973</v>
      </c>
      <c r="M61" s="0" t="n">
        <v>-0.0642554121404956</v>
      </c>
      <c r="N61" s="0" t="n">
        <v>-0.0717971182832133</v>
      </c>
      <c r="O61" s="0" t="n">
        <v>-0.0839568528909912</v>
      </c>
      <c r="P61" s="0" t="n">
        <v>-0.0705504223032787</v>
      </c>
      <c r="Q61" s="0" t="n">
        <v>-0.0596048365512643</v>
      </c>
      <c r="R61" s="0" t="n">
        <v>-0.0785112155754538</v>
      </c>
      <c r="S61" s="0" t="n">
        <v>-0.0915017402196396</v>
      </c>
      <c r="T61" s="0" t="n">
        <v>-0.0729977963691025</v>
      </c>
      <c r="U61" s="0" t="n">
        <v>-0.086120278397486</v>
      </c>
      <c r="V61" s="0" t="n">
        <v>-0.0713670659008772</v>
      </c>
      <c r="W61" s="0" t="n">
        <v>-0.0804656397907656</v>
      </c>
      <c r="X61" s="0" t="n">
        <v>-0.0962647794818656</v>
      </c>
      <c r="Y61" s="0" t="n">
        <v>-0.0790928447351541</v>
      </c>
      <c r="Z61" s="0" t="n">
        <v>-0.0722218599958286</v>
      </c>
      <c r="AA61" s="0" t="n">
        <v>-0.0913271945622409</v>
      </c>
      <c r="AB61" s="0" t="n">
        <v>-0.100139492627587</v>
      </c>
      <c r="AC61" s="0" t="n">
        <v>-0.0956192699481978</v>
      </c>
      <c r="AD61" s="0" t="n">
        <v>-0.0934938481025578</v>
      </c>
      <c r="AE61" s="0" t="n">
        <v>-0.0827827184699469</v>
      </c>
      <c r="AF61" s="0" t="n">
        <v>-0.0699513509051336</v>
      </c>
      <c r="AG61" s="0" t="n">
        <v>-0.0853717490727698</v>
      </c>
      <c r="AH61" s="0" t="n">
        <v>-0.110131884567696</v>
      </c>
      <c r="AI61" s="0" t="n">
        <v>-0.0829798948406045</v>
      </c>
      <c r="AJ61" s="0" t="n">
        <v>-0.104892996454455</v>
      </c>
      <c r="AK61" s="0" t="n">
        <v>-0.115824034873776</v>
      </c>
      <c r="AL61" s="0" t="n">
        <v>-0.0643609860275898</v>
      </c>
      <c r="AM61" s="0" t="n">
        <v>-0.0620842109900026</v>
      </c>
      <c r="AN61" s="0" t="n">
        <v>-0.0885893668486041</v>
      </c>
      <c r="AO61" s="0" t="n">
        <v>-0.0887816636393021</v>
      </c>
      <c r="AP61" s="0" t="n">
        <v>-0.102950508553196</v>
      </c>
      <c r="AQ61" s="0" t="n">
        <v>-0.111857446479884</v>
      </c>
      <c r="AR61" s="0" t="n">
        <v>-0.0640321710879772</v>
      </c>
      <c r="AS61" s="0" t="n">
        <v>-0.0594056573192423</v>
      </c>
      <c r="AT61" s="0" t="n">
        <v>-0.0912674848940207</v>
      </c>
      <c r="AU61" s="0" t="n">
        <v>-0.0757386397439918</v>
      </c>
      <c r="AV61" s="0" t="n">
        <v>-0.0736264306153474</v>
      </c>
      <c r="AW61" s="0" t="n">
        <v>-0.10522804220768</v>
      </c>
      <c r="AX61" s="0" t="n">
        <v>-0.072902107785496</v>
      </c>
      <c r="AY61" s="0" t="n">
        <v>-0.066311239794674</v>
      </c>
      <c r="AZ61" s="0" t="n">
        <v>-0.0700382964616759</v>
      </c>
      <c r="BA61" s="0" t="n">
        <v>-0.0889455859451934</v>
      </c>
      <c r="BB61" s="0" t="n">
        <v>-0.1024904025997</v>
      </c>
      <c r="BC61" s="0" t="n">
        <v>-0.10066229196548</v>
      </c>
      <c r="BD61" s="0" t="n">
        <v>-0.0685497714674453</v>
      </c>
      <c r="BE61" s="0" t="n">
        <v>-0.0681785606856805</v>
      </c>
      <c r="BF61" s="0" t="n">
        <v>-0.0525072239913148</v>
      </c>
      <c r="BG61" s="0" t="n">
        <v>-0.0839540755563765</v>
      </c>
      <c r="BH61" s="0" t="n">
        <v>-0.0934806020333852</v>
      </c>
      <c r="BI61" s="0" t="n">
        <v>-0.0710457161264667</v>
      </c>
      <c r="BJ61" s="0" t="n">
        <v>-0.0591984849554364</v>
      </c>
      <c r="BK61" s="0" t="n">
        <v>-0.0683180821150341</v>
      </c>
      <c r="BL61" s="0" t="n">
        <v>-0.0606785348434467</v>
      </c>
      <c r="BM61" s="0" t="n">
        <v>-0.0554138903972689</v>
      </c>
      <c r="BN61" s="0" t="n">
        <v>-0.0456438947030442</v>
      </c>
      <c r="BO61" s="0" t="n">
        <v>-0.0519033945132922</v>
      </c>
      <c r="BP61" s="0" t="n">
        <v>-0.0627706393960816</v>
      </c>
      <c r="BQ61" s="0" t="n">
        <v>-0.0639810951946315</v>
      </c>
      <c r="BR61" s="0" t="n">
        <v>-0.0563985825473204</v>
      </c>
      <c r="BS61" s="0" t="n">
        <v>-0.0748798605518666</v>
      </c>
      <c r="BT61" s="0" t="n">
        <v>-0.0786015235940183</v>
      </c>
      <c r="BU61" s="0" t="n">
        <v>-0.0673881161350847</v>
      </c>
      <c r="BV61" s="0" t="n">
        <v>-0.0555579904222158</v>
      </c>
      <c r="BW61" s="0" t="n">
        <v>-0.0729765517102156</v>
      </c>
      <c r="BX61" s="0" t="n">
        <v>-0.0797509326766393</v>
      </c>
      <c r="BY61" s="0" t="n">
        <v>-0.0668581196710605</v>
      </c>
      <c r="BZ61" s="0" t="n">
        <v>-0.0867240537837217</v>
      </c>
      <c r="CA61" s="0" t="n">
        <v>-0.0705554359716017</v>
      </c>
      <c r="CB61" s="0" t="n">
        <v>-0.0521639910609069</v>
      </c>
      <c r="CC61" s="0" t="n">
        <v>-0.0861331564569126</v>
      </c>
      <c r="CD61" s="0" t="n">
        <v>-0.073102367208929</v>
      </c>
      <c r="CE61" s="0" t="n">
        <v>-0.0662109277451088</v>
      </c>
      <c r="CF61" s="0" t="n">
        <v>-0.0901677751457548</v>
      </c>
      <c r="CG61" s="0" t="n">
        <v>-0.0915702918855511</v>
      </c>
      <c r="CH61" s="0" t="n">
        <v>-0.0653748475715995</v>
      </c>
      <c r="CI61" s="0" t="n">
        <v>-0.0588209974628944</v>
      </c>
      <c r="CJ61" s="0" t="n">
        <v>-0.0773804606143544</v>
      </c>
      <c r="CK61" s="0" t="n">
        <v>-0.0714660784148269</v>
      </c>
      <c r="CL61" s="0" t="n">
        <v>-0.0879201266335342</v>
      </c>
      <c r="CM61" s="0" t="n">
        <v>-0.0991693535598834</v>
      </c>
      <c r="CN61" s="0" t="n">
        <v>-0.0636093456413643</v>
      </c>
      <c r="CO61" s="0" t="n">
        <v>-0.0755891214264813</v>
      </c>
      <c r="CP61" s="0" t="n">
        <v>-0.0755045110116231</v>
      </c>
      <c r="CQ61" s="0" t="n">
        <v>-0.0805001827509934</v>
      </c>
      <c r="CR61" s="0" t="n">
        <v>-0.083858647316023</v>
      </c>
      <c r="CS61" s="0" t="n">
        <v>-0.0994312127433089</v>
      </c>
      <c r="CT61" s="0" t="n">
        <v>-0.0619375696857601</v>
      </c>
      <c r="CU61" s="0" t="n">
        <v>-0.0622665124798633</v>
      </c>
      <c r="CV61" s="0" t="n">
        <v>-0.0520918591139363</v>
      </c>
      <c r="CW61" s="0" t="n">
        <v>-0.0667571064146941</v>
      </c>
      <c r="CX61" s="0" t="n">
        <v>-0.0668982167752067</v>
      </c>
      <c r="CY61" s="0" t="n">
        <v>-0.087434627916033</v>
      </c>
      <c r="CZ61" s="0" t="n">
        <v>-0.061632803848008</v>
      </c>
      <c r="DA61" s="0" t="n">
        <v>-0.0666250838028949</v>
      </c>
      <c r="DB61" s="0" t="n">
        <v>-0.0514925848997141</v>
      </c>
      <c r="DC61" s="0" t="n">
        <v>-0.0757161584056573</v>
      </c>
      <c r="DD61" s="0" t="n">
        <v>-0.0698995744452191</v>
      </c>
      <c r="DE61" s="0" t="n">
        <v>-0.070471311545179</v>
      </c>
      <c r="DF61" s="0" t="n">
        <v>-0.084496178730316</v>
      </c>
      <c r="DG61" s="0" t="n">
        <v>-0.0889544400962326</v>
      </c>
      <c r="DH61" s="0" t="n">
        <v>-0.0671203856759002</v>
      </c>
      <c r="DI61" s="0" t="n">
        <v>-0.0674012644260433</v>
      </c>
      <c r="DJ61" s="0" t="n">
        <v>-0.0687803639324351</v>
      </c>
      <c r="DK61" s="0" t="n">
        <v>-0.0710752861947277</v>
      </c>
      <c r="DL61" s="0" t="n">
        <v>-0.0771275687587878</v>
      </c>
      <c r="DM61" s="0" t="n">
        <v>-0.0614500637102251</v>
      </c>
      <c r="DN61" s="0" t="n">
        <v>-0.0606861844284248</v>
      </c>
      <c r="DO61" s="0" t="n">
        <v>-0.0920226407682838</v>
      </c>
      <c r="DP61" s="0" t="n">
        <v>-0.0874245142608701</v>
      </c>
      <c r="DQ61" s="0" t="n">
        <v>-0.0833117174227588</v>
      </c>
      <c r="DR61" s="0" t="n">
        <v>-0.0598548040170483</v>
      </c>
      <c r="DS61" s="0" t="n">
        <v>-0.0627536438013392</v>
      </c>
      <c r="DT61" s="0" t="n">
        <v>-0.0503212460092426</v>
      </c>
      <c r="DU61" s="0" t="n">
        <v>-0.0616415566886191</v>
      </c>
      <c r="DV61" s="0" t="n">
        <v>-0.076680449177448</v>
      </c>
      <c r="DW61" s="0" t="n">
        <v>-0.064008667316868</v>
      </c>
      <c r="DX61" s="0" t="n">
        <v>-0.061204483264238</v>
      </c>
      <c r="DY61" s="0" t="n">
        <v>-0.0470617116419284</v>
      </c>
      <c r="DZ61" s="0" t="n">
        <v>-0.0655238637165473</v>
      </c>
      <c r="EA61" s="0" t="n">
        <v>-0.0688531993712357</v>
      </c>
      <c r="EB61" s="0" t="n">
        <v>-0.0628700027309037</v>
      </c>
      <c r="EC61" s="0" t="n">
        <v>-0.0676005450606627</v>
      </c>
      <c r="ED61" s="0" t="n">
        <v>-0.0566792245481916</v>
      </c>
      <c r="EE61" s="0" t="n">
        <v>-0.0735250366545093</v>
      </c>
      <c r="EF61" s="0" t="n">
        <v>-0.0756998840956886</v>
      </c>
      <c r="EG61" s="0" t="n">
        <v>-0.0550663935376313</v>
      </c>
      <c r="EH61" s="0" t="n">
        <v>-0.0697518455594556</v>
      </c>
      <c r="EI61" s="0" t="n">
        <v>-0.0757209152793481</v>
      </c>
      <c r="EJ61" s="0" t="n">
        <v>-0.0584022491410787</v>
      </c>
      <c r="EK61" s="0" t="n">
        <v>-0.0706194899916739</v>
      </c>
      <c r="EL61" s="0" t="n">
        <v>-0.0627517052233618</v>
      </c>
      <c r="EM61" s="0" t="n">
        <v>-0.0510005612161417</v>
      </c>
      <c r="EN61" s="0" t="n">
        <v>-0.061088494072067</v>
      </c>
      <c r="EO61" s="0" t="n">
        <v>-0.0647441341170327</v>
      </c>
      <c r="EP61" s="0" t="n">
        <v>-0.0574797038248938</v>
      </c>
      <c r="EQ61" s="0" t="n">
        <v>-0.0549258970757788</v>
      </c>
      <c r="ER61" s="0" t="n">
        <v>-0.0744330065239978</v>
      </c>
      <c r="ES61" s="0" t="n">
        <v>-0.0540047162294514</v>
      </c>
      <c r="ET61" s="0" t="n">
        <v>-0.0595916978180691</v>
      </c>
      <c r="EU61" s="0" t="n">
        <v>-0.07104674679409</v>
      </c>
      <c r="EV61" s="0" t="n">
        <v>-0.0576994346535952</v>
      </c>
      <c r="EW61" s="0" t="n">
        <v>-0.049706582062149</v>
      </c>
      <c r="EX61" s="0" t="n">
        <v>-0.0596478907249711</v>
      </c>
      <c r="EY61" s="0" t="n">
        <v>-0.0677060598037059</v>
      </c>
      <c r="EZ61" s="0" t="n">
        <v>-0.0744680885863429</v>
      </c>
      <c r="FA61" s="0" t="n">
        <v>-0.0766580462525701</v>
      </c>
      <c r="FB61" s="0" t="n">
        <v>-0.0607618297660197</v>
      </c>
      <c r="FC61" s="0" t="n">
        <v>-0.0393502639216508</v>
      </c>
      <c r="FD61" s="0" t="n">
        <v>-0.0745142516908203</v>
      </c>
      <c r="FE61" s="0" t="n">
        <v>-0.0520302376290197</v>
      </c>
      <c r="FF61" s="0" t="n">
        <v>-0.0503690998440983</v>
      </c>
      <c r="FG61" s="0" t="n">
        <v>-0.0382918619861307</v>
      </c>
      <c r="FH61" s="0" t="n">
        <v>-0.06517581221403</v>
      </c>
      <c r="FI61" s="0" t="n">
        <v>-0.076632606462997</v>
      </c>
      <c r="FJ61" s="0" t="n">
        <v>-0.0699123105850411</v>
      </c>
      <c r="FK61" s="0" t="n">
        <v>-0.0670120132558187</v>
      </c>
      <c r="FL61" s="0" t="n">
        <v>-0.0681311920008098</v>
      </c>
      <c r="FM61" s="0" t="n">
        <v>-0.0697900511796711</v>
      </c>
      <c r="FN61" s="0" t="n">
        <v>-0.0788121766719236</v>
      </c>
      <c r="FO61" s="0" t="n">
        <v>-0.0750309072535739</v>
      </c>
      <c r="FP61" s="0" t="n">
        <v>-0.0678612221829239</v>
      </c>
      <c r="FQ61" s="0" t="n">
        <v>-0.0707397673630652</v>
      </c>
      <c r="FR61" s="0" t="n">
        <v>-0.0626927819464758</v>
      </c>
      <c r="FS61" s="0" t="n">
        <v>-0.0569324218824032</v>
      </c>
      <c r="FT61" s="0" t="n">
        <v>-0.0702780670226801</v>
      </c>
      <c r="FU61" s="0" t="n">
        <v>-0.0675284030332056</v>
      </c>
      <c r="FV61" s="0" t="n">
        <v>-0.0633562301258106</v>
      </c>
      <c r="FW61" s="0" t="n">
        <v>-0.0842255589024957</v>
      </c>
      <c r="FX61" s="0" t="n">
        <v>-0.0840691097348337</v>
      </c>
      <c r="FY61" s="0" t="n">
        <v>-0.0752530395179142</v>
      </c>
    </row>
    <row r="62" customFormat="false" ht="12.75" hidden="false" customHeight="false" outlineLevel="0" collapsed="false">
      <c r="A62" s="11" t="s">
        <v>17</v>
      </c>
      <c r="B62" s="0" t="n">
        <v>0.00368878650046855</v>
      </c>
      <c r="C62" s="0" t="n">
        <v>0.00597537388201574</v>
      </c>
      <c r="D62" s="0" t="n">
        <v>0.00415023847034524</v>
      </c>
      <c r="E62" s="0" t="n">
        <v>0.00946888412460345</v>
      </c>
      <c r="F62" s="0" t="n">
        <v>0.00340310927968679</v>
      </c>
      <c r="G62" s="0" t="n">
        <v>0.00907489132522077</v>
      </c>
      <c r="H62" s="0" t="n">
        <v>0.0036279979460816</v>
      </c>
      <c r="I62" s="0" t="n">
        <v>0.00728323157611543</v>
      </c>
      <c r="J62" s="0" t="n">
        <v>0.00549649266942276</v>
      </c>
      <c r="K62" s="0" t="n">
        <v>0.00481757746904987</v>
      </c>
      <c r="L62" s="0" t="n">
        <v>0.00353435092540533</v>
      </c>
      <c r="M62" s="0" t="n">
        <v>0.00189149652341025</v>
      </c>
      <c r="N62" s="0" t="n">
        <v>0.00325385553919788</v>
      </c>
      <c r="O62" s="0" t="n">
        <v>0.00367975400632436</v>
      </c>
      <c r="P62" s="0" t="n">
        <v>0.00137814853516893</v>
      </c>
      <c r="Q62" s="0" t="n">
        <v>0.00434451985328144</v>
      </c>
      <c r="R62" s="0" t="n">
        <v>0.00437163624828985</v>
      </c>
      <c r="S62" s="0" t="n">
        <v>0.0078796373900698</v>
      </c>
      <c r="T62" s="0" t="n">
        <v>0.00386753174680399</v>
      </c>
      <c r="U62" s="0" t="n">
        <v>0.00369058666702737</v>
      </c>
      <c r="V62" s="0" t="n">
        <v>0.0107502649337466</v>
      </c>
      <c r="W62" s="0" t="n">
        <v>0.0027110963249688</v>
      </c>
      <c r="X62" s="0" t="n">
        <v>0.00543332665609098</v>
      </c>
      <c r="Y62" s="0" t="n">
        <v>0.00479752558437074</v>
      </c>
      <c r="Z62" s="0" t="n">
        <v>0.0026497478035763</v>
      </c>
      <c r="AA62" s="0" t="n">
        <v>0.011994867919595</v>
      </c>
      <c r="AB62" s="0" t="n">
        <v>0.00358937613986732</v>
      </c>
      <c r="AC62" s="0" t="n">
        <v>0.00839395903551143</v>
      </c>
      <c r="AD62" s="0" t="n">
        <v>0.00594455838517327</v>
      </c>
      <c r="AE62" s="0" t="n">
        <v>0.00588906390307187</v>
      </c>
      <c r="AF62" s="0" t="n">
        <v>0.00188139347126537</v>
      </c>
      <c r="AG62" s="0" t="n">
        <v>-0.00680579671207071</v>
      </c>
      <c r="AH62" s="0" t="n">
        <v>-0.0066685842461236</v>
      </c>
      <c r="AI62" s="0" t="n">
        <v>0.00425996299323983</v>
      </c>
      <c r="AJ62" s="0" t="n">
        <v>-2.46954885017026E-005</v>
      </c>
      <c r="AK62" s="0" t="n">
        <v>0.00272364200558051</v>
      </c>
      <c r="AL62" s="0" t="n">
        <v>0.00486023739322516</v>
      </c>
      <c r="AM62" s="0" t="n">
        <v>0.00628127794664102</v>
      </c>
      <c r="AN62" s="0" t="n">
        <v>0.00387870425647108</v>
      </c>
      <c r="AO62" s="0" t="n">
        <v>0.00918156557632499</v>
      </c>
      <c r="AP62" s="0" t="n">
        <v>0.00701813817391583</v>
      </c>
      <c r="AQ62" s="0" t="n">
        <v>0.012027493609291</v>
      </c>
      <c r="AR62" s="0" t="n">
        <v>0.00648219056788502</v>
      </c>
      <c r="AS62" s="0" t="n">
        <v>0.00644499131063081</v>
      </c>
      <c r="AT62" s="0" t="n">
        <v>0.0133205190241528</v>
      </c>
      <c r="AU62" s="0" t="n">
        <v>0.00540867440255077</v>
      </c>
      <c r="AV62" s="0" t="n">
        <v>0.00342248475423978</v>
      </c>
      <c r="AW62" s="0" t="n">
        <v>0.00778136027822796</v>
      </c>
      <c r="AX62" s="0" t="n">
        <v>0.00316078786880492</v>
      </c>
      <c r="AY62" s="0" t="n">
        <v>0.00185357671961006</v>
      </c>
      <c r="AZ62" s="0" t="n">
        <v>0.00368050735463299</v>
      </c>
      <c r="BA62" s="0" t="n">
        <v>0.0111645756434847</v>
      </c>
      <c r="BB62" s="0" t="n">
        <v>0.00711660380720236</v>
      </c>
      <c r="BC62" s="0" t="n">
        <v>0.00789070365724476</v>
      </c>
      <c r="BD62" s="0" t="n">
        <v>0.00741184362765956</v>
      </c>
      <c r="BE62" s="0" t="n">
        <v>0.0121922847153488</v>
      </c>
      <c r="BF62" s="0" t="n">
        <v>0.00550728756763907</v>
      </c>
      <c r="BG62" s="0" t="n">
        <v>0.0169622217690996</v>
      </c>
      <c r="BH62" s="0" t="n">
        <v>0.0138096745882409</v>
      </c>
      <c r="BI62" s="0" t="n">
        <v>0.0120035928219024</v>
      </c>
      <c r="BJ62" s="0" t="n">
        <v>0.00174209154608984</v>
      </c>
      <c r="BK62" s="0" t="n">
        <v>0.00455743720015911</v>
      </c>
      <c r="BL62" s="0" t="n">
        <v>0.00142593569845839</v>
      </c>
      <c r="BM62" s="0" t="n">
        <v>0.00649293951679009</v>
      </c>
      <c r="BN62" s="0" t="n">
        <v>0.00469949207275921</v>
      </c>
      <c r="BO62" s="0" t="n">
        <v>0.000474715891736532</v>
      </c>
      <c r="BP62" s="0" t="n">
        <v>0.00470615100434513</v>
      </c>
      <c r="BQ62" s="0" t="n">
        <v>0.00600498962744223</v>
      </c>
      <c r="BR62" s="0" t="n">
        <v>0.0059075260776873</v>
      </c>
      <c r="BS62" s="0" t="n">
        <v>0.00427876666836346</v>
      </c>
      <c r="BT62" s="0" t="n">
        <v>0.00500330921833581</v>
      </c>
      <c r="BU62" s="0" t="n">
        <v>0.0127690089960489</v>
      </c>
      <c r="BV62" s="0" t="n">
        <v>0.00170907753632088</v>
      </c>
      <c r="BW62" s="0" t="n">
        <v>0.00384482920255291</v>
      </c>
      <c r="BX62" s="0" t="n">
        <v>0.00751027458258491</v>
      </c>
      <c r="BY62" s="0" t="n">
        <v>0.00622461421917697</v>
      </c>
      <c r="BZ62" s="0" t="n">
        <v>0.00681466389550378</v>
      </c>
      <c r="CA62" s="0" t="n">
        <v>0.00827982980516007</v>
      </c>
      <c r="CB62" s="0" t="n">
        <v>0.004958714477306</v>
      </c>
      <c r="CC62" s="0" t="n">
        <v>-0.0055068220526715</v>
      </c>
      <c r="CD62" s="0" t="n">
        <v>0.00792048260915257</v>
      </c>
      <c r="CE62" s="0" t="n">
        <v>-0.000260036236080952</v>
      </c>
      <c r="CF62" s="0" t="n">
        <v>0.00391517856769152</v>
      </c>
      <c r="CG62" s="0" t="n">
        <v>0.00683717874955836</v>
      </c>
      <c r="CH62" s="0" t="n">
        <v>0.00413757514608948</v>
      </c>
      <c r="CI62" s="0" t="n">
        <v>0.000770465792859221</v>
      </c>
      <c r="CJ62" s="0" t="n">
        <v>0.00460906065043087</v>
      </c>
      <c r="CK62" s="0" t="n">
        <v>0.00525011254075391</v>
      </c>
      <c r="CL62" s="0" t="n">
        <v>0.00456348198408718</v>
      </c>
      <c r="CM62" s="0" t="n">
        <v>0.00554645346746518</v>
      </c>
      <c r="CN62" s="0" t="n">
        <v>0.0026576285160187</v>
      </c>
      <c r="CO62" s="0" t="n">
        <v>0.00238346141327295</v>
      </c>
      <c r="CP62" s="0" t="n">
        <v>0.00700120203703958</v>
      </c>
      <c r="CQ62" s="0" t="n">
        <v>0.00906781417723812</v>
      </c>
      <c r="CR62" s="0" t="n">
        <v>0.00851304317882329</v>
      </c>
      <c r="CS62" s="0" t="n">
        <v>0.00193463114492798</v>
      </c>
      <c r="CT62" s="0" t="n">
        <v>0.00232229874779621</v>
      </c>
      <c r="CU62" s="0" t="n">
        <v>0.00337821701126884</v>
      </c>
      <c r="CV62" s="0" t="n">
        <v>0.0082909013631195</v>
      </c>
      <c r="CW62" s="0" t="n">
        <v>0.00861081679221987</v>
      </c>
      <c r="CX62" s="0" t="n">
        <v>0.00347919098902771</v>
      </c>
      <c r="CY62" s="0" t="n">
        <v>0.00742801530175685</v>
      </c>
      <c r="CZ62" s="0" t="n">
        <v>0.00762336962320198</v>
      </c>
      <c r="DA62" s="0" t="n">
        <v>0.00765314151557384</v>
      </c>
      <c r="DB62" s="0" t="n">
        <v>0.0120962360567871</v>
      </c>
      <c r="DC62" s="0" t="n">
        <v>0.0053060661634613</v>
      </c>
      <c r="DD62" s="0" t="n">
        <v>0.0106458842157953</v>
      </c>
      <c r="DE62" s="0" t="n">
        <v>0.0102161835322434</v>
      </c>
      <c r="DF62" s="0" t="n">
        <v>0.00558609515817055</v>
      </c>
      <c r="DG62" s="0" t="n">
        <v>0.00763460567951713</v>
      </c>
      <c r="DH62" s="0" t="n">
        <v>0.00494534004818703</v>
      </c>
      <c r="DI62" s="0" t="n">
        <v>0.0123039072954186</v>
      </c>
      <c r="DJ62" s="0" t="n">
        <v>0.0084996357205569</v>
      </c>
      <c r="DK62" s="0" t="n">
        <v>0.0100883407209169</v>
      </c>
      <c r="DL62" s="0" t="n">
        <v>0.00783148575628001</v>
      </c>
      <c r="DM62" s="0" t="n">
        <v>0.012611221388152</v>
      </c>
      <c r="DN62" s="0" t="n">
        <v>0.00543198163200431</v>
      </c>
      <c r="DO62" s="0" t="n">
        <v>0.012627565335919</v>
      </c>
      <c r="DP62" s="0" t="n">
        <v>0.0108930071824953</v>
      </c>
      <c r="DQ62" s="0" t="n">
        <v>0.00391999722881831</v>
      </c>
      <c r="DR62" s="0" t="n">
        <v>0.00690776395319404</v>
      </c>
      <c r="DS62" s="0" t="n">
        <v>0.00805126565457381</v>
      </c>
      <c r="DT62" s="0" t="n">
        <v>0.00956878362200486</v>
      </c>
      <c r="DU62" s="0" t="n">
        <v>0.00251668683527062</v>
      </c>
      <c r="DV62" s="0" t="n">
        <v>0.00663162483208879</v>
      </c>
      <c r="DW62" s="0" t="n">
        <v>0.00862687884342706</v>
      </c>
      <c r="DX62" s="0" t="n">
        <v>-0.0159988888758786</v>
      </c>
      <c r="DY62" s="0" t="n">
        <v>0.00715896937309846</v>
      </c>
      <c r="DZ62" s="0" t="n">
        <v>0.00813630417094058</v>
      </c>
      <c r="EA62" s="0" t="n">
        <v>0.00659936678645079</v>
      </c>
      <c r="EB62" s="0" t="n">
        <v>-0.0055111570853773</v>
      </c>
      <c r="EC62" s="0" t="n">
        <v>0.00149515122935406</v>
      </c>
      <c r="ED62" s="0" t="n">
        <v>0.00754034504812551</v>
      </c>
      <c r="EE62" s="0" t="n">
        <v>0.0106189516401405</v>
      </c>
      <c r="EF62" s="0" t="n">
        <v>0.0109370429040118</v>
      </c>
      <c r="EG62" s="0" t="n">
        <v>0.0118861158713152</v>
      </c>
      <c r="EH62" s="0" t="n">
        <v>0.00461983759828799</v>
      </c>
      <c r="EI62" s="0" t="n">
        <v>0.00301800888791537</v>
      </c>
      <c r="EJ62" s="0" t="n">
        <v>0.00890322622292705</v>
      </c>
      <c r="EK62" s="0" t="n">
        <v>-0.000149405982889483</v>
      </c>
      <c r="EL62" s="0" t="n">
        <v>0.00328572578741892</v>
      </c>
      <c r="EM62" s="0" t="n">
        <v>0.00432336820201884</v>
      </c>
      <c r="EN62" s="0" t="n">
        <v>0.00642224535169955</v>
      </c>
      <c r="EO62" s="0" t="n">
        <v>0.00433252881272295</v>
      </c>
      <c r="EP62" s="0" t="n">
        <v>0.00971222422472695</v>
      </c>
      <c r="EQ62" s="0" t="n">
        <v>0.00507281648921776</v>
      </c>
      <c r="ER62" s="0" t="n">
        <v>0.0114641073091946</v>
      </c>
      <c r="ES62" s="0" t="n">
        <v>0.00576514153099883</v>
      </c>
      <c r="ET62" s="0" t="n">
        <v>0.01021894847899</v>
      </c>
      <c r="EU62" s="0" t="n">
        <v>0.00787646205022152</v>
      </c>
      <c r="EV62" s="0" t="n">
        <v>0.0179384001439256</v>
      </c>
      <c r="EW62" s="0" t="n">
        <v>0.0039012440406937</v>
      </c>
      <c r="EX62" s="0" t="n">
        <v>0.0110656020853991</v>
      </c>
      <c r="EY62" s="0" t="n">
        <v>0.013202508690997</v>
      </c>
      <c r="EZ62" s="0" t="n">
        <v>0.0108808992873891</v>
      </c>
      <c r="FA62" s="0" t="n">
        <v>0.00997419910403241</v>
      </c>
      <c r="FB62" s="0" t="n">
        <v>0.011672535583954</v>
      </c>
      <c r="FC62" s="0" t="n">
        <v>0.0266915941236748</v>
      </c>
      <c r="FD62" s="0" t="n">
        <v>0.00331701736959111</v>
      </c>
      <c r="FE62" s="0" t="n">
        <v>0.00761745486927412</v>
      </c>
      <c r="FF62" s="0" t="n">
        <v>0.00640668682810008</v>
      </c>
      <c r="FG62" s="0" t="n">
        <v>0.00969565905892555</v>
      </c>
      <c r="FH62" s="0" t="n">
        <v>0.00554262692265606</v>
      </c>
      <c r="FI62" s="0" t="n">
        <v>0.00977837486360988</v>
      </c>
      <c r="FJ62" s="0" t="n">
        <v>0.00835737129221126</v>
      </c>
      <c r="FK62" s="0" t="n">
        <v>0.00559439481068791</v>
      </c>
      <c r="FL62" s="0" t="n">
        <v>0.0128944068455273</v>
      </c>
      <c r="FM62" s="0" t="n">
        <v>0.00873159599964013</v>
      </c>
      <c r="FN62" s="0" t="n">
        <v>0.014785309803128</v>
      </c>
      <c r="FO62" s="0" t="n">
        <v>0.00882191009552225</v>
      </c>
      <c r="FP62" s="0" t="n">
        <v>0.00744823191870803</v>
      </c>
      <c r="FQ62" s="0" t="n">
        <v>0.00772417187305274</v>
      </c>
      <c r="FR62" s="0" t="n">
        <v>0.0101719871631406</v>
      </c>
      <c r="FS62" s="0" t="n">
        <v>0.00927334527377588</v>
      </c>
      <c r="FT62" s="0" t="n">
        <v>0.0192763960549753</v>
      </c>
      <c r="FU62" s="0" t="n">
        <v>0.00837098335724529</v>
      </c>
      <c r="FV62" s="0" t="n">
        <v>0.0157754191223938</v>
      </c>
      <c r="FW62" s="0" t="n">
        <v>0.0131605250408732</v>
      </c>
      <c r="FX62" s="0" t="n">
        <v>0.0234914594203318</v>
      </c>
      <c r="FY62" s="0" t="n">
        <v>0.0131658992604505</v>
      </c>
    </row>
    <row r="63" customFormat="false" ht="12.75" hidden="false" customHeight="false" outlineLevel="0" collapsed="false">
      <c r="A63" s="11" t="s">
        <v>18</v>
      </c>
      <c r="B63" s="0" t="n">
        <v>0.00490689217419404</v>
      </c>
      <c r="C63" s="0" t="n">
        <v>0.0001152025508665</v>
      </c>
      <c r="D63" s="0" t="n">
        <v>-0.000102505921021345</v>
      </c>
      <c r="E63" s="0" t="n">
        <v>-0.00203307175836831</v>
      </c>
      <c r="F63" s="0" t="n">
        <v>0.00413582328200601</v>
      </c>
      <c r="G63" s="0" t="n">
        <v>-0.00230325024190337</v>
      </c>
      <c r="H63" s="0" t="n">
        <v>-0.00221577251395255</v>
      </c>
      <c r="I63" s="0" t="n">
        <v>0.00571554436805222</v>
      </c>
      <c r="J63" s="0" t="n">
        <v>0.0039823240383785</v>
      </c>
      <c r="K63" s="0" t="n">
        <v>7.50858437318369E-005</v>
      </c>
      <c r="L63" s="0" t="n">
        <v>-0.000929621943200121</v>
      </c>
      <c r="M63" s="0" t="n">
        <v>-0.000889437745109856</v>
      </c>
      <c r="N63" s="0" t="n">
        <v>0.00172023699818891</v>
      </c>
      <c r="O63" s="0" t="n">
        <v>0.00592880637242676</v>
      </c>
      <c r="P63" s="0" t="n">
        <v>0.0061189935135072</v>
      </c>
      <c r="Q63" s="0" t="n">
        <v>-0.000733279322334246</v>
      </c>
      <c r="R63" s="0" t="n">
        <v>0.00101196900428679</v>
      </c>
      <c r="S63" s="0" t="n">
        <v>0.00074992578838895</v>
      </c>
      <c r="T63" s="0" t="n">
        <v>0.000573232739685681</v>
      </c>
      <c r="U63" s="0" t="n">
        <v>0.000531897927477987</v>
      </c>
      <c r="V63" s="0" t="n">
        <v>-0.00126278471611752</v>
      </c>
      <c r="W63" s="0" t="n">
        <v>1.38561609589472E-005</v>
      </c>
      <c r="X63" s="0" t="n">
        <v>-0.00147466770071014</v>
      </c>
      <c r="Y63" s="0" t="n">
        <v>-0.00347713788369786</v>
      </c>
      <c r="Z63" s="0" t="n">
        <v>0.00488088317973334</v>
      </c>
      <c r="AA63" s="0" t="n">
        <v>0.00651934975173007</v>
      </c>
      <c r="AB63" s="0" t="n">
        <v>0.00331169741155546</v>
      </c>
      <c r="AC63" s="0" t="n">
        <v>-0.00106490142681837</v>
      </c>
      <c r="AD63" s="0" t="n">
        <v>0.00301701898017315</v>
      </c>
      <c r="AE63" s="0" t="n">
        <v>0.000498160241944046</v>
      </c>
      <c r="AF63" s="0" t="n">
        <v>-0.00126723355173519</v>
      </c>
      <c r="AG63" s="0" t="n">
        <v>0.00272713168901073</v>
      </c>
      <c r="AH63" s="0" t="n">
        <v>0.00129520382340498</v>
      </c>
      <c r="AI63" s="0" t="n">
        <v>0.00310510752405868</v>
      </c>
      <c r="AJ63" s="0" t="n">
        <v>0.00463198636854001</v>
      </c>
      <c r="AK63" s="0" t="n">
        <v>-0.00152658270166306</v>
      </c>
      <c r="AL63" s="0" t="n">
        <v>0.00736651194961369</v>
      </c>
      <c r="AM63" s="0" t="n">
        <v>0.00747654910197781</v>
      </c>
      <c r="AN63" s="0" t="n">
        <v>0.00513922558827395</v>
      </c>
      <c r="AO63" s="0" t="n">
        <v>0.00380592563033733</v>
      </c>
      <c r="AP63" s="0" t="n">
        <v>0.00286909052634543</v>
      </c>
      <c r="AQ63" s="0" t="n">
        <v>0.00104979550779183</v>
      </c>
      <c r="AR63" s="0" t="n">
        <v>0.00295885967576648</v>
      </c>
      <c r="AS63" s="0" t="n">
        <v>0.000656181165759717</v>
      </c>
      <c r="AT63" s="0" t="n">
        <v>0.00504066061151154</v>
      </c>
      <c r="AU63" s="0" t="n">
        <v>0.00408961203712988</v>
      </c>
      <c r="AV63" s="0" t="n">
        <v>0.000369412326179486</v>
      </c>
      <c r="AW63" s="0" t="n">
        <v>0.0080455822287574</v>
      </c>
      <c r="AX63" s="0" t="n">
        <v>0.00140327992894451</v>
      </c>
      <c r="AY63" s="0" t="n">
        <v>0.00156328199047162</v>
      </c>
      <c r="AZ63" s="0" t="n">
        <v>0.000649163095599481</v>
      </c>
      <c r="BA63" s="0" t="n">
        <v>0.00245153359045902</v>
      </c>
      <c r="BB63" s="0" t="n">
        <v>0.000825082276510347</v>
      </c>
      <c r="BC63" s="0" t="n">
        <v>0.00573293522512786</v>
      </c>
      <c r="BD63" s="0" t="n">
        <v>0.00150550350955747</v>
      </c>
      <c r="BE63" s="0" t="n">
        <v>0.00461808914870865</v>
      </c>
      <c r="BF63" s="0" t="n">
        <v>0.00211026015779581</v>
      </c>
      <c r="BG63" s="0" t="n">
        <v>0.000369271084380562</v>
      </c>
      <c r="BH63" s="0" t="n">
        <v>0.00126322580357618</v>
      </c>
      <c r="BI63" s="0" t="n">
        <v>0.00304392402270559</v>
      </c>
      <c r="BJ63" s="0" t="n">
        <v>0.00282356749696655</v>
      </c>
      <c r="BK63" s="0" t="n">
        <v>0.00297661851351105</v>
      </c>
      <c r="BL63" s="0" t="n">
        <v>0.00501076030045289</v>
      </c>
      <c r="BM63" s="0" t="n">
        <v>-0.00165375210192353</v>
      </c>
      <c r="BN63" s="0" t="n">
        <v>0.00133260652945444</v>
      </c>
      <c r="BO63" s="0" t="n">
        <v>0.00801718494540138</v>
      </c>
      <c r="BP63" s="0" t="n">
        <v>-0.000537947108073866</v>
      </c>
      <c r="BQ63" s="0" t="n">
        <v>0.00275538991066582</v>
      </c>
      <c r="BR63" s="0" t="n">
        <v>-0.00276006472870582</v>
      </c>
      <c r="BS63" s="0" t="n">
        <v>0.00151609181642021</v>
      </c>
      <c r="BT63" s="0" t="n">
        <v>0.00379996133011029</v>
      </c>
      <c r="BU63" s="0" t="n">
        <v>0.0013822222035349</v>
      </c>
      <c r="BV63" s="0" t="n">
        <v>0.00272535535763319</v>
      </c>
      <c r="BW63" s="0" t="n">
        <v>0.00620471803012657</v>
      </c>
      <c r="BX63" s="0" t="n">
        <v>0.00450844274679474</v>
      </c>
      <c r="BY63" s="0" t="n">
        <v>0.00436690843443766</v>
      </c>
      <c r="BZ63" s="0" t="n">
        <v>0.00128410847443761</v>
      </c>
      <c r="CA63" s="0" t="n">
        <v>0.00284476284778956</v>
      </c>
      <c r="CB63" s="0" t="n">
        <v>0.00350526468988077</v>
      </c>
      <c r="CC63" s="0" t="n">
        <v>0.00428465680959067</v>
      </c>
      <c r="CD63" s="0" t="n">
        <v>-0.00132752312942175</v>
      </c>
      <c r="CE63" s="0" t="n">
        <v>0.00146485689577414</v>
      </c>
      <c r="CF63" s="0" t="n">
        <v>-0.000317270865712649</v>
      </c>
      <c r="CG63" s="0" t="n">
        <v>-0.000618478406340439</v>
      </c>
      <c r="CH63" s="0" t="n">
        <v>0.00387982993821612</v>
      </c>
      <c r="CI63" s="0" t="n">
        <v>0.00645765486368266</v>
      </c>
      <c r="CJ63" s="0" t="n">
        <v>0.0043387466806879</v>
      </c>
      <c r="CK63" s="0" t="n">
        <v>0.00233106505256897</v>
      </c>
      <c r="CL63" s="0" t="n">
        <v>0.002893450680581</v>
      </c>
      <c r="CM63" s="0" t="n">
        <v>0.00508239630291318</v>
      </c>
      <c r="CN63" s="0" t="n">
        <v>0.00704318259626113</v>
      </c>
      <c r="CO63" s="0" t="n">
        <v>0.00276987707466658</v>
      </c>
      <c r="CP63" s="0" t="n">
        <v>0.000717952043659986</v>
      </c>
      <c r="CQ63" s="0" t="n">
        <v>0.00451135607371556</v>
      </c>
      <c r="CR63" s="0" t="n">
        <v>0.00204114193762983</v>
      </c>
      <c r="CS63" s="0" t="n">
        <v>0.00574953585345761</v>
      </c>
      <c r="CT63" s="0" t="n">
        <v>0.00967855582702948</v>
      </c>
      <c r="CU63" s="0" t="n">
        <v>0.00311125200523221</v>
      </c>
      <c r="CV63" s="0" t="n">
        <v>0.00520862039941361</v>
      </c>
      <c r="CW63" s="0" t="n">
        <v>0.00384823317605199</v>
      </c>
      <c r="CX63" s="0" t="n">
        <v>0.00281625862720258</v>
      </c>
      <c r="CY63" s="0" t="n">
        <v>0.00518337586922446</v>
      </c>
      <c r="CZ63" s="0" t="n">
        <v>0.0015525392666087</v>
      </c>
      <c r="DA63" s="0" t="n">
        <v>-0.00223317327451999</v>
      </c>
      <c r="DB63" s="0" t="n">
        <v>0.00061878372272417</v>
      </c>
      <c r="DC63" s="0" t="n">
        <v>0.00211048465085695</v>
      </c>
      <c r="DD63" s="0" t="n">
        <v>0.00266336611496376</v>
      </c>
      <c r="DE63" s="0" t="n">
        <v>0.00254482486706831</v>
      </c>
      <c r="DF63" s="0" t="n">
        <v>0.00527399834439579</v>
      </c>
      <c r="DG63" s="0" t="n">
        <v>0.0046417082063438</v>
      </c>
      <c r="DH63" s="0" t="n">
        <v>0.00597207937351985</v>
      </c>
      <c r="DI63" s="0" t="n">
        <v>0.00411785937753861</v>
      </c>
      <c r="DJ63" s="0" t="n">
        <v>0.00226506142166594</v>
      </c>
      <c r="DK63" s="0" t="n">
        <v>0.00275848024870895</v>
      </c>
      <c r="DL63" s="0" t="n">
        <v>0.000576353415802866</v>
      </c>
      <c r="DM63" s="0" t="n">
        <v>0.00359254662482078</v>
      </c>
      <c r="DN63" s="0" t="n">
        <v>0.00396308571723714</v>
      </c>
      <c r="DO63" s="0" t="n">
        <v>0.00829101311178837</v>
      </c>
      <c r="DP63" s="0" t="n">
        <v>0.00511179793687366</v>
      </c>
      <c r="DQ63" s="0" t="n">
        <v>0.00721289127573832</v>
      </c>
      <c r="DR63" s="0" t="n">
        <v>0.000973082487870092</v>
      </c>
      <c r="DS63" s="0" t="n">
        <v>0.00102947186745872</v>
      </c>
      <c r="DT63" s="0" t="n">
        <v>-0.00264027186732896</v>
      </c>
      <c r="DU63" s="0" t="n">
        <v>0.00648257148577758</v>
      </c>
      <c r="DV63" s="0" t="n">
        <v>0.0145565002181267</v>
      </c>
      <c r="DW63" s="0" t="n">
        <v>0.00637925540070849</v>
      </c>
      <c r="DX63" s="0" t="n">
        <v>0.00772746218952625</v>
      </c>
      <c r="DY63" s="0" t="n">
        <v>-0.00226728490672989</v>
      </c>
      <c r="DZ63" s="0" t="n">
        <v>0.00125904363922169</v>
      </c>
      <c r="EA63" s="0" t="n">
        <v>-6.79338366023075E-005</v>
      </c>
      <c r="EB63" s="0" t="n">
        <v>-0.00993227696495969</v>
      </c>
      <c r="EC63" s="0" t="n">
        <v>0.00118634604239498</v>
      </c>
      <c r="ED63" s="0" t="n">
        <v>0.000478516059626233</v>
      </c>
      <c r="EE63" s="0" t="n">
        <v>0.000767021174803983</v>
      </c>
      <c r="EF63" s="0" t="n">
        <v>-0.00059774917658828</v>
      </c>
      <c r="EG63" s="0" t="n">
        <v>0.00557617012508194</v>
      </c>
      <c r="EH63" s="0" t="n">
        <v>0.00855954941425918</v>
      </c>
      <c r="EI63" s="0" t="n">
        <v>0.00708795272015839</v>
      </c>
      <c r="EJ63" s="0" t="n">
        <v>-0.00371761985786745</v>
      </c>
      <c r="EK63" s="0" t="n">
        <v>-0.00255775516066858</v>
      </c>
      <c r="EL63" s="0" t="n">
        <v>0.00509353089403075</v>
      </c>
      <c r="EM63" s="0" t="n">
        <v>0.00177488983297136</v>
      </c>
      <c r="EN63" s="0" t="n">
        <v>0.00376098207308762</v>
      </c>
      <c r="EO63" s="0" t="n">
        <v>0.00650986799014175</v>
      </c>
      <c r="EP63" s="0" t="n">
        <v>-0.00242018073491124</v>
      </c>
      <c r="EQ63" s="0" t="n">
        <v>0.00289029312582223</v>
      </c>
      <c r="ER63" s="0" t="n">
        <v>-0.00209354314051935</v>
      </c>
      <c r="ES63" s="0" t="n">
        <v>0.00336225173768223</v>
      </c>
      <c r="ET63" s="0" t="n">
        <v>0.00304752276765108</v>
      </c>
      <c r="EU63" s="0" t="n">
        <v>0.0027455535196973</v>
      </c>
      <c r="EV63" s="0" t="n">
        <v>-0.00382114618209961</v>
      </c>
      <c r="EW63" s="0" t="n">
        <v>0.00131701758045133</v>
      </c>
      <c r="EX63" s="0" t="n">
        <v>-0.00440688497997865</v>
      </c>
      <c r="EY63" s="0" t="n">
        <v>-0.00179026059676357</v>
      </c>
      <c r="EZ63" s="0" t="n">
        <v>0.00235112912345792</v>
      </c>
      <c r="FA63" s="0" t="n">
        <v>-0.00457590210261105</v>
      </c>
      <c r="FB63" s="0" t="n">
        <v>0.00485918882977276</v>
      </c>
      <c r="FC63" s="0" t="n">
        <v>-0.00616822290645802</v>
      </c>
      <c r="FD63" s="0" t="n">
        <v>0.00561030038106625</v>
      </c>
      <c r="FE63" s="0" t="n">
        <v>0.00264917469248993</v>
      </c>
      <c r="FF63" s="0" t="n">
        <v>0.00165023358608463</v>
      </c>
      <c r="FG63" s="0" t="n">
        <v>0.0072960831962976</v>
      </c>
      <c r="FH63" s="0" t="n">
        <v>-0.00293098742068398</v>
      </c>
      <c r="FI63" s="0" t="n">
        <v>0.00321479455490892</v>
      </c>
      <c r="FJ63" s="0" t="n">
        <v>0.00585979076563758</v>
      </c>
      <c r="FK63" s="0" t="n">
        <v>-0.0036429219569547</v>
      </c>
      <c r="FL63" s="0" t="n">
        <v>0.00321981081490763</v>
      </c>
      <c r="FM63" s="0" t="n">
        <v>-0.00150706236879306</v>
      </c>
      <c r="FN63" s="0" t="n">
        <v>0.00607089642856529</v>
      </c>
      <c r="FO63" s="0" t="n">
        <v>0.00434628627119449</v>
      </c>
      <c r="FP63" s="0" t="n">
        <v>0.00834563562597179</v>
      </c>
      <c r="FQ63" s="0" t="n">
        <v>-0.000984261909295792</v>
      </c>
      <c r="FR63" s="0" t="n">
        <v>-0.000501839721948616</v>
      </c>
      <c r="FS63" s="0" t="n">
        <v>0.0007455741917336</v>
      </c>
      <c r="FT63" s="0" t="n">
        <v>0.00230029243081753</v>
      </c>
      <c r="FU63" s="0" t="n">
        <v>0.00575406653965438</v>
      </c>
      <c r="FV63" s="0" t="n">
        <v>0.00250066655621994</v>
      </c>
      <c r="FW63" s="0" t="n">
        <v>0.000289277259010623</v>
      </c>
      <c r="FX63" s="0" t="n">
        <v>-0.00344755881200687</v>
      </c>
      <c r="FY63" s="0" t="n">
        <v>0.00263392779942051</v>
      </c>
    </row>
    <row r="64" customFormat="false" ht="12.75" hidden="false" customHeight="false" outlineLevel="0" collapsed="false">
      <c r="A64" s="11" t="s">
        <v>19</v>
      </c>
      <c r="B64" s="0" t="n">
        <v>-0.00519309798856094</v>
      </c>
      <c r="C64" s="0" t="n">
        <v>-0.00111689657080927</v>
      </c>
      <c r="D64" s="0" t="n">
        <v>-0.00130690388208388</v>
      </c>
      <c r="E64" s="0" t="n">
        <v>0.00237595708054694</v>
      </c>
      <c r="F64" s="0" t="n">
        <v>-0.0055679773630255</v>
      </c>
      <c r="G64" s="0" t="n">
        <v>-0.000452611549632387</v>
      </c>
      <c r="H64" s="0" t="n">
        <v>-0.00233818212421932</v>
      </c>
      <c r="I64" s="0" t="n">
        <v>-0.00620027206413509</v>
      </c>
      <c r="J64" s="0" t="n">
        <v>0.00196990966061106</v>
      </c>
      <c r="K64" s="0" t="n">
        <v>3.47885780906942E-005</v>
      </c>
      <c r="L64" s="0" t="n">
        <v>0.000597373717680649</v>
      </c>
      <c r="M64" s="0" t="n">
        <v>-0.000930622284932459</v>
      </c>
      <c r="N64" s="0" t="n">
        <v>0.000551167932951735</v>
      </c>
      <c r="O64" s="0" t="n">
        <v>0.00100300825441491</v>
      </c>
      <c r="P64" s="0" t="n">
        <v>-2.49193002371806E-005</v>
      </c>
      <c r="Q64" s="0" t="n">
        <v>0.00544759723014276</v>
      </c>
      <c r="R64" s="0" t="n">
        <v>-2.63589387419216E-005</v>
      </c>
      <c r="S64" s="0" t="n">
        <v>-0.000205155132345092</v>
      </c>
      <c r="T64" s="0" t="n">
        <v>-0.00321019685194635</v>
      </c>
      <c r="U64" s="0" t="n">
        <v>-0.00320736741379624</v>
      </c>
      <c r="V64" s="0" t="n">
        <v>-0.00320839993463862</v>
      </c>
      <c r="W64" s="0" t="n">
        <v>-0.00149265779054242</v>
      </c>
      <c r="X64" s="0" t="n">
        <v>0.00134626241438518</v>
      </c>
      <c r="Y64" s="0" t="n">
        <v>-0.00210588623438046</v>
      </c>
      <c r="Z64" s="0" t="n">
        <v>-2.64143724809651E-005</v>
      </c>
      <c r="AA64" s="0" t="n">
        <v>-0.00364039122113358</v>
      </c>
      <c r="AB64" s="0" t="n">
        <v>0.000806607795825531</v>
      </c>
      <c r="AC64" s="0" t="n">
        <v>0.00447366182599585</v>
      </c>
      <c r="AD64" s="0" t="n">
        <v>0.000863900640715065</v>
      </c>
      <c r="AE64" s="0" t="n">
        <v>0.00465707474311672</v>
      </c>
      <c r="AF64" s="0" t="n">
        <v>0.00215978172631892</v>
      </c>
      <c r="AG64" s="0" t="n">
        <v>-0.00289870757317778</v>
      </c>
      <c r="AH64" s="0" t="n">
        <v>-0.00450702402185621</v>
      </c>
      <c r="AI64" s="0" t="n">
        <v>-0.00268537472934927</v>
      </c>
      <c r="AJ64" s="0" t="n">
        <v>0.00166245894990102</v>
      </c>
      <c r="AK64" s="0" t="n">
        <v>0.00143911387935614</v>
      </c>
      <c r="AL64" s="0" t="n">
        <v>-0.00217798321165974</v>
      </c>
      <c r="AM64" s="0" t="n">
        <v>-0.0011058285519342</v>
      </c>
      <c r="AN64" s="0" t="n">
        <v>0.000668945191530157</v>
      </c>
      <c r="AO64" s="0" t="n">
        <v>0.00295473819310454</v>
      </c>
      <c r="AP64" s="0" t="n">
        <v>0.00330471450702508</v>
      </c>
      <c r="AQ64" s="0" t="n">
        <v>0.00410458261592672</v>
      </c>
      <c r="AR64" s="0" t="n">
        <v>-0.00109094503028917</v>
      </c>
      <c r="AS64" s="0" t="n">
        <v>0.000526839052628403</v>
      </c>
      <c r="AT64" s="0" t="n">
        <v>-0.00380989705943868</v>
      </c>
      <c r="AU64" s="0" t="n">
        <v>-0.00221505794613586</v>
      </c>
      <c r="AV64" s="0" t="n">
        <v>-0.00131086413315218</v>
      </c>
      <c r="AW64" s="0" t="n">
        <v>-0.00245417704712314</v>
      </c>
      <c r="AX64" s="0" t="n">
        <v>0.00452356749342098</v>
      </c>
      <c r="AY64" s="0" t="n">
        <v>0.00171178215073886</v>
      </c>
      <c r="AZ64" s="0" t="n">
        <v>0.00489524680825604</v>
      </c>
      <c r="BA64" s="0" t="n">
        <v>0.00285728268931718</v>
      </c>
      <c r="BB64" s="0" t="n">
        <v>0.00414512192840011</v>
      </c>
      <c r="BC64" s="0" t="n">
        <v>0.00306467937290389</v>
      </c>
      <c r="BD64" s="0" t="n">
        <v>-0.00284766280301241</v>
      </c>
      <c r="BE64" s="0" t="n">
        <v>-0.00154828058996814</v>
      </c>
      <c r="BF64" s="0" t="n">
        <v>-0.00382934845359606</v>
      </c>
      <c r="BG64" s="0" t="n">
        <v>0.000321935595693046</v>
      </c>
      <c r="BH64" s="0" t="n">
        <v>-0.000394014330738157</v>
      </c>
      <c r="BI64" s="0" t="n">
        <v>-9.4194000478498E-005</v>
      </c>
      <c r="BJ64" s="0" t="n">
        <v>0.0042731437010457</v>
      </c>
      <c r="BK64" s="0" t="n">
        <v>0.00182316117927328</v>
      </c>
      <c r="BL64" s="0" t="n">
        <v>-0.00388503570460697</v>
      </c>
      <c r="BM64" s="0" t="n">
        <v>0.00163474751628878</v>
      </c>
      <c r="BN64" s="0" t="n">
        <v>0.000304558316062686</v>
      </c>
      <c r="BO64" s="0" t="n">
        <v>-0.00246210456973617</v>
      </c>
      <c r="BP64" s="0" t="n">
        <v>-0.00440838563059509</v>
      </c>
      <c r="BQ64" s="0" t="n">
        <v>-0.00106878518580433</v>
      </c>
      <c r="BR64" s="0" t="n">
        <v>-0.00109726279684064</v>
      </c>
      <c r="BS64" s="0" t="n">
        <v>0.00297765733829558</v>
      </c>
      <c r="BT64" s="0" t="n">
        <v>-0.00213443686204517</v>
      </c>
      <c r="BU64" s="0" t="n">
        <v>0.00425289522711969</v>
      </c>
      <c r="BV64" s="0" t="n">
        <v>-0.00103029883229677</v>
      </c>
      <c r="BW64" s="0" t="n">
        <v>-0.00423285143848684</v>
      </c>
      <c r="BX64" s="0" t="n">
        <v>0.00192939177763907</v>
      </c>
      <c r="BY64" s="0" t="n">
        <v>0.000767134120403301</v>
      </c>
      <c r="BZ64" s="0" t="n">
        <v>0.00168320065996486</v>
      </c>
      <c r="CA64" s="0" t="n">
        <v>-0.00313438552436007</v>
      </c>
      <c r="CB64" s="0" t="n">
        <v>-0.0021432035763419</v>
      </c>
      <c r="CC64" s="0" t="n">
        <v>-0.00709614129843417</v>
      </c>
      <c r="CD64" s="0" t="n">
        <v>0.000462964021235801</v>
      </c>
      <c r="CE64" s="0" t="n">
        <v>-4.85016153546347E-005</v>
      </c>
      <c r="CF64" s="0" t="n">
        <v>0.00263330650215532</v>
      </c>
      <c r="CG64" s="0" t="n">
        <v>-0.0022053652173486</v>
      </c>
      <c r="CH64" s="0" t="n">
        <v>-0.000234853719673356</v>
      </c>
      <c r="CI64" s="0" t="n">
        <v>-0.00381692252981247</v>
      </c>
      <c r="CJ64" s="0" t="n">
        <v>-0.00181913675223633</v>
      </c>
      <c r="CK64" s="0" t="n">
        <v>0.000171425029628747</v>
      </c>
      <c r="CL64" s="0" t="n">
        <v>0.00069171371640453</v>
      </c>
      <c r="CM64" s="0" t="n">
        <v>7.32093177736592E-005</v>
      </c>
      <c r="CN64" s="0" t="n">
        <v>-0.00110578180216536</v>
      </c>
      <c r="CO64" s="0" t="n">
        <v>-0.0057804562446705</v>
      </c>
      <c r="CP64" s="0" t="n">
        <v>-0.00164545042652842</v>
      </c>
      <c r="CQ64" s="0" t="n">
        <v>-0.000340967895905986</v>
      </c>
      <c r="CR64" s="0" t="n">
        <v>-0.00304979384962667</v>
      </c>
      <c r="CS64" s="0" t="n">
        <v>-0.00141950560661275</v>
      </c>
      <c r="CT64" s="0" t="n">
        <v>-0.00697785874136958</v>
      </c>
      <c r="CU64" s="0" t="n">
        <v>0.0017934726738621</v>
      </c>
      <c r="CV64" s="0" t="n">
        <v>-0.000259054168845085</v>
      </c>
      <c r="CW64" s="0" t="n">
        <v>-0.00280237239385706</v>
      </c>
      <c r="CX64" s="0" t="n">
        <v>0.00317711378900221</v>
      </c>
      <c r="CY64" s="0" t="n">
        <v>-0.00224319968682563</v>
      </c>
      <c r="CZ64" s="0" t="n">
        <v>-0.000749804125976361</v>
      </c>
      <c r="DA64" s="0" t="n">
        <v>-0.000317976699112155</v>
      </c>
      <c r="DB64" s="0" t="n">
        <v>0.000472563438309814</v>
      </c>
      <c r="DC64" s="0" t="n">
        <v>-0.00312025234054591</v>
      </c>
      <c r="DD64" s="0" t="n">
        <v>-0.00397324412735134</v>
      </c>
      <c r="DE64" s="0" t="n">
        <v>-0.00542925394879057</v>
      </c>
      <c r="DF64" s="0" t="n">
        <v>-1.82495274591021E-005</v>
      </c>
      <c r="DG64" s="0" t="n">
        <v>-0.00189661691063159</v>
      </c>
      <c r="DH64" s="0" t="n">
        <v>-0.000538468853468865</v>
      </c>
      <c r="DI64" s="0" t="n">
        <v>0.0029900582189335</v>
      </c>
      <c r="DJ64" s="0" t="n">
        <v>-0.000194375118163226</v>
      </c>
      <c r="DK64" s="0" t="n">
        <v>0.000422247006141574</v>
      </c>
      <c r="DL64" s="0" t="n">
        <v>0.00426706261596421</v>
      </c>
      <c r="DM64" s="0" t="n">
        <v>-0.000353653586553371</v>
      </c>
      <c r="DN64" s="0" t="n">
        <v>-0.00371619918171329</v>
      </c>
      <c r="DO64" s="0" t="n">
        <v>-0.00564066110693662</v>
      </c>
      <c r="DP64" s="0" t="n">
        <v>-0.00251593454182886</v>
      </c>
      <c r="DQ64" s="0" t="n">
        <v>-0.00187969956926315</v>
      </c>
      <c r="DR64" s="0" t="n">
        <v>0.00131931509062022</v>
      </c>
      <c r="DS64" s="0" t="n">
        <v>0.0014205162718598</v>
      </c>
      <c r="DT64" s="0" t="n">
        <v>-0.000932996001853925</v>
      </c>
      <c r="DU64" s="0" t="n">
        <v>-0.0022699599757886</v>
      </c>
      <c r="DV64" s="0" t="n">
        <v>0.00179548346832059</v>
      </c>
      <c r="DW64" s="0" t="n">
        <v>-0.00226638785563971</v>
      </c>
      <c r="DX64" s="0" t="n">
        <v>0.0108863266161745</v>
      </c>
      <c r="DY64" s="0" t="n">
        <v>0.000764553095072062</v>
      </c>
      <c r="DZ64" s="0" t="n">
        <v>-0.00227710687116689</v>
      </c>
      <c r="EA64" s="0" t="n">
        <v>0.000771847718570751</v>
      </c>
      <c r="EB64" s="0" t="n">
        <v>-0.00713917625506388</v>
      </c>
      <c r="EC64" s="0" t="n">
        <v>-0.00623227620840638</v>
      </c>
      <c r="ED64" s="0" t="n">
        <v>0.0021721190363454</v>
      </c>
      <c r="EE64" s="0" t="n">
        <v>0.00115721207628816</v>
      </c>
      <c r="EF64" s="0" t="n">
        <v>0.00256551492809587</v>
      </c>
      <c r="EG64" s="0" t="n">
        <v>-0.00713668810396007</v>
      </c>
      <c r="EH64" s="0" t="n">
        <v>-0.00435298811430873</v>
      </c>
      <c r="EI64" s="0" t="n">
        <v>-0.00404086998634756</v>
      </c>
      <c r="EJ64" s="0" t="n">
        <v>0.00523913608963977</v>
      </c>
      <c r="EK64" s="0" t="n">
        <v>-0.00176107175635454</v>
      </c>
      <c r="EL64" s="0" t="n">
        <v>-0.00481385319530547</v>
      </c>
      <c r="EM64" s="0" t="n">
        <v>0.000319985474629969</v>
      </c>
      <c r="EN64" s="0" t="n">
        <v>-0.000148177230355984</v>
      </c>
      <c r="EO64" s="0" t="n">
        <v>0.00229749738296692</v>
      </c>
      <c r="EP64" s="0" t="n">
        <v>0.00224921739211659</v>
      </c>
      <c r="EQ64" s="0" t="n">
        <v>-0.00127603661985853</v>
      </c>
      <c r="ER64" s="0" t="n">
        <v>0.00146423199081391</v>
      </c>
      <c r="ES64" s="0" t="n">
        <v>-0.00152780867394298</v>
      </c>
      <c r="ET64" s="0" t="n">
        <v>-0.00205623526767651</v>
      </c>
      <c r="EU64" s="0" t="n">
        <v>-0.000209233550554133</v>
      </c>
      <c r="EV64" s="0" t="n">
        <v>-0.000611798755128179</v>
      </c>
      <c r="EW64" s="0" t="n">
        <v>-0.000109219196560262</v>
      </c>
      <c r="EX64" s="0" t="n">
        <v>0.00295941110089637</v>
      </c>
      <c r="EY64" s="0" t="n">
        <v>-0.000875684013043498</v>
      </c>
      <c r="EZ64" s="0" t="n">
        <v>-0.00290742728877147</v>
      </c>
      <c r="FA64" s="0" t="n">
        <v>-0.00166010556605312</v>
      </c>
      <c r="FB64" s="0" t="n">
        <v>0.000615285937034526</v>
      </c>
      <c r="FC64" s="0" t="n">
        <v>-0.00568246006557838</v>
      </c>
      <c r="FD64" s="0" t="n">
        <v>0.000302992275720282</v>
      </c>
      <c r="FE64" s="0" t="n">
        <v>-0.00497741663048756</v>
      </c>
      <c r="FF64" s="0" t="n">
        <v>-0.00112741303837693</v>
      </c>
      <c r="FG64" s="0" t="n">
        <v>-0.00416871622011417</v>
      </c>
      <c r="FH64" s="0" t="n">
        <v>-6.30560068646258E-005</v>
      </c>
      <c r="FI64" s="0" t="n">
        <v>-5.07116432569843E-005</v>
      </c>
      <c r="FJ64" s="0" t="n">
        <v>0.000376117763527306</v>
      </c>
      <c r="FK64" s="0" t="n">
        <v>0.00614762562752724</v>
      </c>
      <c r="FL64" s="0" t="n">
        <v>-0.005239742899521</v>
      </c>
      <c r="FM64" s="0" t="n">
        <v>-0.00062491957764943</v>
      </c>
      <c r="FN64" s="0" t="n">
        <v>-0.000421239941007401</v>
      </c>
      <c r="FO64" s="0" t="n">
        <v>0.00341309031907233</v>
      </c>
      <c r="FP64" s="0" t="n">
        <v>-0.000723916268168367</v>
      </c>
      <c r="FQ64" s="0" t="n">
        <v>0.00486264506299472</v>
      </c>
      <c r="FR64" s="0" t="n">
        <v>0.000977529625850626</v>
      </c>
      <c r="FS64" s="0" t="n">
        <v>0.00429030009327203</v>
      </c>
      <c r="FT64" s="0" t="n">
        <v>-0.0062582515324201</v>
      </c>
      <c r="FU64" s="0" t="n">
        <v>-6.52493130531839E-005</v>
      </c>
      <c r="FV64" s="0" t="n">
        <v>-0.00308745543066724</v>
      </c>
      <c r="FW64" s="0" t="n">
        <v>-0.0008661085849202</v>
      </c>
      <c r="FX64" s="0" t="n">
        <v>-0.000399669330451879</v>
      </c>
      <c r="FY64" s="0" t="n">
        <v>-0.000378006747745685</v>
      </c>
    </row>
    <row r="65" customFormat="false" ht="12.75" hidden="false" customHeight="false" outlineLevel="0" collapsed="false">
      <c r="A65" s="11" t="s">
        <v>20</v>
      </c>
      <c r="B65" s="0" t="n">
        <v>-0.000159132765567005</v>
      </c>
      <c r="C65" s="0" t="n">
        <v>-0.0016917245071727</v>
      </c>
      <c r="D65" s="0" t="n">
        <v>-0.000618387134492249</v>
      </c>
      <c r="E65" s="0" t="n">
        <v>-0.0047089190359918</v>
      </c>
      <c r="F65" s="0" t="n">
        <v>-0.00146489571370212</v>
      </c>
      <c r="G65" s="0" t="n">
        <v>-0.00213778168791723</v>
      </c>
      <c r="H65" s="0" t="n">
        <v>0.00423202508912757</v>
      </c>
      <c r="I65" s="0" t="n">
        <v>-0.00184321824884703</v>
      </c>
      <c r="J65" s="0" t="n">
        <v>-0.00516113442383248</v>
      </c>
      <c r="K65" s="0" t="n">
        <v>0.000573970258889056</v>
      </c>
      <c r="L65" s="0" t="n">
        <v>-0.000347392427020088</v>
      </c>
      <c r="M65" s="0" t="n">
        <v>0.0011741166337943</v>
      </c>
      <c r="N65" s="0" t="n">
        <v>-0.00397694301411311</v>
      </c>
      <c r="O65" s="0" t="n">
        <v>-0.00711501642435719</v>
      </c>
      <c r="P65" s="0" t="n">
        <v>-0.00426628904306547</v>
      </c>
      <c r="Q65" s="0" t="n">
        <v>-0.00211232451060839</v>
      </c>
      <c r="R65" s="0" t="n">
        <v>-0.000432879890814974</v>
      </c>
      <c r="S65" s="0" t="n">
        <v>-0.000783835349423834</v>
      </c>
      <c r="T65" s="0" t="n">
        <v>-0.00281599843243607</v>
      </c>
      <c r="U65" s="0" t="n">
        <v>0.000846469141155715</v>
      </c>
      <c r="V65" s="0" t="n">
        <v>-0.000932482499305332</v>
      </c>
      <c r="W65" s="0" t="n">
        <v>0.000554677900448164</v>
      </c>
      <c r="X65" s="0" t="n">
        <v>0.00203503928655846</v>
      </c>
      <c r="Y65" s="0" t="n">
        <v>-0.00139511918058299</v>
      </c>
      <c r="Z65" s="0" t="n">
        <v>-0.00301693323378749</v>
      </c>
      <c r="AA65" s="0" t="n">
        <v>-0.00668969269303543</v>
      </c>
      <c r="AB65" s="0" t="n">
        <v>-0.00509355166723346</v>
      </c>
      <c r="AC65" s="0" t="n">
        <v>-0.00259571421537186</v>
      </c>
      <c r="AD65" s="0" t="n">
        <v>-0.00358234659430456</v>
      </c>
      <c r="AE65" s="0" t="n">
        <v>-0.00233854968613401</v>
      </c>
      <c r="AF65" s="0" t="n">
        <v>-0.000945673723299567</v>
      </c>
      <c r="AG65" s="0" t="n">
        <v>0.00121309674410997</v>
      </c>
      <c r="AH65" s="0" t="n">
        <v>0.00538987100155308</v>
      </c>
      <c r="AI65" s="0" t="n">
        <v>-0.000542299060478313</v>
      </c>
      <c r="AJ65" s="0" t="n">
        <v>-0.000562705996076551</v>
      </c>
      <c r="AK65" s="0" t="n">
        <v>0.000602892552705403</v>
      </c>
      <c r="AL65" s="0" t="n">
        <v>-0.00286085130764391</v>
      </c>
      <c r="AM65" s="0" t="n">
        <v>-0.00624315415927479</v>
      </c>
      <c r="AN65" s="0" t="n">
        <v>-0.00629377129011177</v>
      </c>
      <c r="AO65" s="0" t="n">
        <v>-0.00668801740178215</v>
      </c>
      <c r="AP65" s="0" t="n">
        <v>-0.00531733100187803</v>
      </c>
      <c r="AQ65" s="0" t="n">
        <v>-0.00721127784722053</v>
      </c>
      <c r="AR65" s="0" t="n">
        <v>0.00520263329447079</v>
      </c>
      <c r="AS65" s="0" t="n">
        <v>-0.00112081760542282</v>
      </c>
      <c r="AT65" s="0" t="n">
        <v>-0.00335373312198606</v>
      </c>
      <c r="AU65" s="0" t="n">
        <v>-0.00316780070050859</v>
      </c>
      <c r="AV65" s="0" t="n">
        <v>0.000928546739210834</v>
      </c>
      <c r="AW65" s="0" t="n">
        <v>-0.00178970776059417</v>
      </c>
      <c r="AX65" s="0" t="n">
        <v>-0.00520300157346565</v>
      </c>
      <c r="AY65" s="0" t="n">
        <v>-0.00175851824230711</v>
      </c>
      <c r="AZ65" s="0" t="n">
        <v>-0.00382996744518926</v>
      </c>
      <c r="BA65" s="0" t="n">
        <v>-0.00470987806301359</v>
      </c>
      <c r="BB65" s="0" t="n">
        <v>-0.0037712671780521</v>
      </c>
      <c r="BC65" s="0" t="n">
        <v>-0.00970402781381019</v>
      </c>
      <c r="BD65" s="0" t="n">
        <v>-0.00240324759251376</v>
      </c>
      <c r="BE65" s="0" t="n">
        <v>-0.0110946359638885</v>
      </c>
      <c r="BF65" s="0" t="n">
        <v>-0.00139978936992224</v>
      </c>
      <c r="BG65" s="0" t="n">
        <v>-0.00577694960880926</v>
      </c>
      <c r="BH65" s="0" t="n">
        <v>-0.00127393688336253</v>
      </c>
      <c r="BI65" s="0" t="n">
        <v>-0.00553160925075791</v>
      </c>
      <c r="BJ65" s="0" t="n">
        <v>-0.00433912963459981</v>
      </c>
      <c r="BK65" s="0" t="n">
        <v>-0.00523653717999228</v>
      </c>
      <c r="BL65" s="0" t="n">
        <v>-0.00312135504326594</v>
      </c>
      <c r="BM65" s="0" t="n">
        <v>-0.00150274628708535</v>
      </c>
      <c r="BN65" s="0" t="n">
        <v>-0.00303254321329971</v>
      </c>
      <c r="BO65" s="0" t="n">
        <v>0.00119953321038435</v>
      </c>
      <c r="BP65" s="0" t="n">
        <v>-0.0021326946933905</v>
      </c>
      <c r="BQ65" s="0" t="n">
        <v>-0.00428171492528051</v>
      </c>
      <c r="BR65" s="0" t="n">
        <v>-0.000590731817743051</v>
      </c>
      <c r="BS65" s="0" t="n">
        <v>-0.00393252180995096</v>
      </c>
      <c r="BT65" s="0" t="n">
        <v>-0.00146325454450336</v>
      </c>
      <c r="BU65" s="0" t="n">
        <v>-0.00520398019880541</v>
      </c>
      <c r="BV65" s="0" t="n">
        <v>-0.000312077162437419</v>
      </c>
      <c r="BW65" s="0" t="n">
        <v>-0.00215429530058653</v>
      </c>
      <c r="BX65" s="0" t="n">
        <v>-0.00415695584217102</v>
      </c>
      <c r="BY65" s="0" t="n">
        <v>-0.00487131957230524</v>
      </c>
      <c r="BZ65" s="0" t="n">
        <v>-0.00162676679881069</v>
      </c>
      <c r="CA65" s="0" t="n">
        <v>-0.00142887066597019</v>
      </c>
      <c r="CB65" s="0" t="n">
        <v>-0.00540063141039349</v>
      </c>
      <c r="CC65" s="0" t="n">
        <v>0.010234333097909</v>
      </c>
      <c r="CD65" s="0" t="n">
        <v>-0.00104288877768377</v>
      </c>
      <c r="CE65" s="0" t="n">
        <v>0.00352284565459027</v>
      </c>
      <c r="CF65" s="0" t="n">
        <v>0.00179748435303817</v>
      </c>
      <c r="CG65" s="0" t="n">
        <v>-0.00156131923560043</v>
      </c>
      <c r="CH65" s="0" t="n">
        <v>-0.00380948299345485</v>
      </c>
      <c r="CI65" s="0" t="n">
        <v>-0.00161768920890804</v>
      </c>
      <c r="CJ65" s="0" t="n">
        <v>-0.00268732260661064</v>
      </c>
      <c r="CK65" s="0" t="n">
        <v>-0.00320939529514219</v>
      </c>
      <c r="CL65" s="0" t="n">
        <v>-0.00011997855442103</v>
      </c>
      <c r="CM65" s="0" t="n">
        <v>-0.0032345461070421</v>
      </c>
      <c r="CN65" s="0" t="n">
        <v>-0.00469637674419587</v>
      </c>
      <c r="CO65" s="0" t="n">
        <v>0.000955989276483438</v>
      </c>
      <c r="CP65" s="0" t="n">
        <v>0.00100803208311695</v>
      </c>
      <c r="CQ65" s="0" t="n">
        <v>-0.0045248743298909</v>
      </c>
      <c r="CR65" s="0" t="n">
        <v>-0.00239624799266225</v>
      </c>
      <c r="CS65" s="0" t="n">
        <v>0.00100373747473026</v>
      </c>
      <c r="CT65" s="0" t="n">
        <v>-0.000127754905559052</v>
      </c>
      <c r="CU65" s="0" t="n">
        <v>-0.00186823868223152</v>
      </c>
      <c r="CV65" s="0" t="n">
        <v>-0.00512756311882534</v>
      </c>
      <c r="CW65" s="0" t="n">
        <v>-0.0018789942722035</v>
      </c>
      <c r="CX65" s="0" t="n">
        <v>-0.00306045638332031</v>
      </c>
      <c r="CY65" s="0" t="n">
        <v>-0.00263838204379219</v>
      </c>
      <c r="CZ65" s="0" t="n">
        <v>-0.000309882697419717</v>
      </c>
      <c r="DA65" s="0" t="n">
        <v>0.00218378582582901</v>
      </c>
      <c r="DB65" s="0" t="n">
        <v>-0.00502704475362437</v>
      </c>
      <c r="DC65" s="0" t="n">
        <v>0.000985760235848287</v>
      </c>
      <c r="DD65" s="0" t="n">
        <v>-0.00334015193878112</v>
      </c>
      <c r="DE65" s="0" t="n">
        <v>0.00156581778678688</v>
      </c>
      <c r="DF65" s="0" t="n">
        <v>-0.00190755740016046</v>
      </c>
      <c r="DG65" s="0" t="n">
        <v>-0.0050879422716974</v>
      </c>
      <c r="DH65" s="0" t="n">
        <v>-0.00375913306941145</v>
      </c>
      <c r="DI65" s="0" t="n">
        <v>-0.00951650371667634</v>
      </c>
      <c r="DJ65" s="0" t="n">
        <v>-0.00375252810887494</v>
      </c>
      <c r="DK65" s="0" t="n">
        <v>-0.000360965702379534</v>
      </c>
      <c r="DL65" s="0" t="n">
        <v>-0.00486943669468276</v>
      </c>
      <c r="DM65" s="0" t="n">
        <v>-0.0074369808216489</v>
      </c>
      <c r="DN65" s="0" t="n">
        <v>0.000502597350596212</v>
      </c>
      <c r="DO65" s="0" t="n">
        <v>-0.000283766821927101</v>
      </c>
      <c r="DP65" s="0" t="n">
        <v>-0.00331370752165716</v>
      </c>
      <c r="DQ65" s="0" t="n">
        <v>0.00182251169322867</v>
      </c>
      <c r="DR65" s="0" t="n">
        <v>-0.00309995159635545</v>
      </c>
      <c r="DS65" s="0" t="n">
        <v>-0.000563243521295553</v>
      </c>
      <c r="DT65" s="0" t="n">
        <v>-0.00162516384356926</v>
      </c>
      <c r="DU65" s="0" t="n">
        <v>-0.00223082988658674</v>
      </c>
      <c r="DV65" s="0" t="n">
        <v>-0.0103626584971388</v>
      </c>
      <c r="DW65" s="0" t="n">
        <v>-0.00625389906122187</v>
      </c>
      <c r="DX65" s="0" t="n">
        <v>-0.00152779489816113</v>
      </c>
      <c r="DY65" s="0" t="n">
        <v>0.000369721904479037</v>
      </c>
      <c r="DZ65" s="0" t="n">
        <v>-0.000529975157151918</v>
      </c>
      <c r="EA65" s="0" t="n">
        <v>-0.00389453370581527</v>
      </c>
      <c r="EB65" s="0" t="n">
        <v>-0.00132584189229124</v>
      </c>
      <c r="EC65" s="0" t="n">
        <v>-0.000499348490787921</v>
      </c>
      <c r="ED65" s="0" t="n">
        <v>0.000277317164523505</v>
      </c>
      <c r="EE65" s="0" t="n">
        <v>-0.00349973098712408</v>
      </c>
      <c r="EF65" s="0" t="n">
        <v>-0.00359130517245598</v>
      </c>
      <c r="EG65" s="0" t="n">
        <v>-0.00302349917085432</v>
      </c>
      <c r="EH65" s="0" t="n">
        <v>-0.00431168634757007</v>
      </c>
      <c r="EI65" s="0" t="n">
        <v>0.000264471320745585</v>
      </c>
      <c r="EJ65" s="0" t="n">
        <v>-0.00542848817269104</v>
      </c>
      <c r="EK65" s="0" t="n">
        <v>-9.06265797347983E-005</v>
      </c>
      <c r="EL65" s="0" t="n">
        <v>0.0011972160465793</v>
      </c>
      <c r="EM65" s="0" t="n">
        <v>-0.00231955888124835</v>
      </c>
      <c r="EN65" s="0" t="n">
        <v>-0.00524396712848252</v>
      </c>
      <c r="EO65" s="0" t="n">
        <v>-0.0105141954901887</v>
      </c>
      <c r="EP65" s="0" t="n">
        <v>-0.000988965567462974</v>
      </c>
      <c r="EQ65" s="0" t="n">
        <v>0.00138565210443231</v>
      </c>
      <c r="ER65" s="0" t="n">
        <v>-0.00196583674531658</v>
      </c>
      <c r="ES65" s="0" t="n">
        <v>-0.00370257971752919</v>
      </c>
      <c r="ET65" s="0" t="n">
        <v>-0.00900554609868032</v>
      </c>
      <c r="EU65" s="0" t="n">
        <v>-0.00757144002752585</v>
      </c>
      <c r="EV65" s="0" t="n">
        <v>-0.00818710956966107</v>
      </c>
      <c r="EW65" s="0" t="n">
        <v>-0.000542852680178285</v>
      </c>
      <c r="EX65" s="0" t="n">
        <v>-0.00399001097721985</v>
      </c>
      <c r="EY65" s="0" t="n">
        <v>-0.00553763733513646</v>
      </c>
      <c r="EZ65" s="0" t="n">
        <v>-0.00542059693502395</v>
      </c>
      <c r="FA65" s="0" t="n">
        <v>0.00395535112116319</v>
      </c>
      <c r="FB65" s="0" t="n">
        <v>-0.00607669836587821</v>
      </c>
      <c r="FC65" s="0" t="n">
        <v>-0.00519278153524927</v>
      </c>
      <c r="FD65" s="0" t="n">
        <v>-0.000210741219685784</v>
      </c>
      <c r="FE65" s="0" t="n">
        <v>-0.00254822857390979</v>
      </c>
      <c r="FF65" s="0" t="n">
        <v>-0.0010844130831319</v>
      </c>
      <c r="FG65" s="0" t="n">
        <v>-0.00411798495150173</v>
      </c>
      <c r="FH65" s="0" t="n">
        <v>0.003570437117006</v>
      </c>
      <c r="FI65" s="0" t="n">
        <v>-0.00672953967488143</v>
      </c>
      <c r="FJ65" s="0" t="n">
        <v>-0.00862972972759834</v>
      </c>
      <c r="FK65" s="0" t="n">
        <v>-0.00542766307236686</v>
      </c>
      <c r="FL65" s="0" t="n">
        <v>-0.00335951994395667</v>
      </c>
      <c r="FM65" s="0" t="n">
        <v>-0.003557609336856</v>
      </c>
      <c r="FN65" s="0" t="n">
        <v>-0.00946210709800321</v>
      </c>
      <c r="FO65" s="0" t="n">
        <v>-0.0028081590581257</v>
      </c>
      <c r="FP65" s="0" t="n">
        <v>-0.00406994674570471</v>
      </c>
      <c r="FQ65" s="0" t="n">
        <v>-0.00569915528697273</v>
      </c>
      <c r="FR65" s="0" t="n">
        <v>0.001047367022602</v>
      </c>
      <c r="FS65" s="0" t="n">
        <v>-0.00392996439802307</v>
      </c>
      <c r="FT65" s="0" t="n">
        <v>-0.00437185091349668</v>
      </c>
      <c r="FU65" s="0" t="n">
        <v>-0.00505273975758602</v>
      </c>
      <c r="FV65" s="0" t="n">
        <v>-0.00138745013277941</v>
      </c>
      <c r="FW65" s="0" t="n">
        <v>-0.00135317410136848</v>
      </c>
      <c r="FX65" s="0" t="n">
        <v>-0.00705705755359309</v>
      </c>
      <c r="FY65" s="0" t="n">
        <v>0.00109472711245595</v>
      </c>
    </row>
    <row r="66" customFormat="false" ht="12.75" hidden="false" customHeight="false" outlineLevel="0" collapsed="false">
      <c r="A66" s="11" t="s">
        <v>21</v>
      </c>
      <c r="B66" s="0" t="n">
        <v>-0.00324344792053455</v>
      </c>
      <c r="C66" s="0" t="n">
        <v>-0.00328195535490017</v>
      </c>
      <c r="D66" s="0" t="n">
        <v>-0.00212244153274765</v>
      </c>
      <c r="E66" s="0" t="n">
        <v>-0.00510285041079017</v>
      </c>
      <c r="F66" s="0" t="n">
        <v>-0.000506059484965182</v>
      </c>
      <c r="G66" s="0" t="n">
        <v>-0.0041812478457679</v>
      </c>
      <c r="H66" s="0" t="n">
        <v>-0.00330606839703751</v>
      </c>
      <c r="I66" s="0" t="n">
        <v>-0.00495528563118552</v>
      </c>
      <c r="J66" s="0" t="n">
        <v>-0.00628759194457973</v>
      </c>
      <c r="K66" s="0" t="n">
        <v>-0.00550142214976168</v>
      </c>
      <c r="L66" s="0" t="n">
        <v>-0.00285471027286588</v>
      </c>
      <c r="M66" s="0" t="n">
        <v>-0.00124555312716235</v>
      </c>
      <c r="N66" s="0" t="n">
        <v>-0.00154831745622586</v>
      </c>
      <c r="O66" s="0" t="n">
        <v>-0.00349655220880862</v>
      </c>
      <c r="P66" s="0" t="n">
        <v>-0.00320593370537348</v>
      </c>
      <c r="Q66" s="0" t="n">
        <v>-0.00694651325048146</v>
      </c>
      <c r="R66" s="0" t="n">
        <v>-0.00492436642302019</v>
      </c>
      <c r="S66" s="0" t="n">
        <v>-0.00764057269669016</v>
      </c>
      <c r="T66" s="0" t="n">
        <v>0.00158543079789286</v>
      </c>
      <c r="U66" s="0" t="n">
        <v>-0.00186158632186484</v>
      </c>
      <c r="V66" s="0" t="n">
        <v>-0.00534659778368474</v>
      </c>
      <c r="W66" s="0" t="n">
        <v>-0.00178697259583405</v>
      </c>
      <c r="X66" s="0" t="n">
        <v>-0.00733996065632447</v>
      </c>
      <c r="Y66" s="0" t="n">
        <v>0.00218061771429046</v>
      </c>
      <c r="Z66" s="0" t="n">
        <v>-0.00448728337704107</v>
      </c>
      <c r="AA66" s="0" t="n">
        <v>-0.00818413375715576</v>
      </c>
      <c r="AB66" s="0" t="n">
        <v>-0.00261412968001451</v>
      </c>
      <c r="AC66" s="0" t="n">
        <v>-0.00920700521931683</v>
      </c>
      <c r="AD66" s="0" t="n">
        <v>-0.00624313141175659</v>
      </c>
      <c r="AE66" s="0" t="n">
        <v>-0.00870574920199851</v>
      </c>
      <c r="AF66" s="0" t="n">
        <v>-0.00182826792254931</v>
      </c>
      <c r="AG66" s="0" t="n">
        <v>0.00576427585212791</v>
      </c>
      <c r="AH66" s="0" t="n">
        <v>0.00449053344302119</v>
      </c>
      <c r="AI66" s="0" t="n">
        <v>-0.00413739672747115</v>
      </c>
      <c r="AJ66" s="0" t="n">
        <v>-0.00570704383386278</v>
      </c>
      <c r="AK66" s="0" t="n">
        <v>-0.00323906573597887</v>
      </c>
      <c r="AL66" s="0" t="n">
        <v>-0.00718791482353576</v>
      </c>
      <c r="AM66" s="0" t="n">
        <v>-0.00640884433740974</v>
      </c>
      <c r="AN66" s="0" t="n">
        <v>-0.00339310374616297</v>
      </c>
      <c r="AO66" s="0" t="n">
        <v>-0.0092542119979846</v>
      </c>
      <c r="AP66" s="0" t="n">
        <v>-0.00787461220540797</v>
      </c>
      <c r="AQ66" s="0" t="n">
        <v>-0.00997059388578914</v>
      </c>
      <c r="AR66" s="0" t="n">
        <v>-0.0135527385078332</v>
      </c>
      <c r="AS66" s="0" t="n">
        <v>-0.006507193923596</v>
      </c>
      <c r="AT66" s="0" t="n">
        <v>-0.0111975494542399</v>
      </c>
      <c r="AU66" s="0" t="n">
        <v>-0.00411542779303609</v>
      </c>
      <c r="AV66" s="0" t="n">
        <v>-0.0034095796864777</v>
      </c>
      <c r="AW66" s="0" t="n">
        <v>-0.0115830576992679</v>
      </c>
      <c r="AX66" s="0" t="n">
        <v>-0.00388463371770442</v>
      </c>
      <c r="AY66" s="0" t="n">
        <v>-0.00337012261851377</v>
      </c>
      <c r="AZ66" s="0" t="n">
        <v>-0.00539494981329958</v>
      </c>
      <c r="BA66" s="0" t="n">
        <v>-0.0117635138602472</v>
      </c>
      <c r="BB66" s="0" t="n">
        <v>-0.00831554083406039</v>
      </c>
      <c r="BC66" s="0" t="n">
        <v>-0.0069842904414662</v>
      </c>
      <c r="BD66" s="0" t="n">
        <v>-0.00366643674169087</v>
      </c>
      <c r="BE66" s="0" t="n">
        <v>-0.00416745731020163</v>
      </c>
      <c r="BF66" s="0" t="n">
        <v>-0.00238840990191724</v>
      </c>
      <c r="BG66" s="0" t="n">
        <v>-0.0118764788403635</v>
      </c>
      <c r="BH66" s="0" t="n">
        <v>-0.0134049491777168</v>
      </c>
      <c r="BI66" s="0" t="n">
        <v>-0.00942171359337129</v>
      </c>
      <c r="BJ66" s="0" t="n">
        <v>-0.00449967310950228</v>
      </c>
      <c r="BK66" s="0" t="n">
        <v>-0.00412067971295083</v>
      </c>
      <c r="BL66" s="0" t="n">
        <v>0.000569694748961846</v>
      </c>
      <c r="BM66" s="0" t="n">
        <v>-0.00497118864406976</v>
      </c>
      <c r="BN66" s="0" t="n">
        <v>-0.00330411370497652</v>
      </c>
      <c r="BO66" s="0" t="n">
        <v>-0.00722932947778565</v>
      </c>
      <c r="BP66" s="0" t="n">
        <v>0.002372876427714</v>
      </c>
      <c r="BQ66" s="0" t="n">
        <v>-0.00340987942702264</v>
      </c>
      <c r="BR66" s="0" t="n">
        <v>-0.00145946673439801</v>
      </c>
      <c r="BS66" s="0" t="n">
        <v>-0.00483999401312885</v>
      </c>
      <c r="BT66" s="0" t="n">
        <v>-0.00520557914189812</v>
      </c>
      <c r="BU66" s="0" t="n">
        <v>-0.0132001462278986</v>
      </c>
      <c r="BV66" s="0" t="n">
        <v>-0.00309205689922021</v>
      </c>
      <c r="BW66" s="0" t="n">
        <v>-0.00366240049360678</v>
      </c>
      <c r="BX66" s="0" t="n">
        <v>-0.00979115326484792</v>
      </c>
      <c r="BY66" s="0" t="n">
        <v>-0.00648733720171302</v>
      </c>
      <c r="BZ66" s="0" t="n">
        <v>-0.00815520623109589</v>
      </c>
      <c r="CA66" s="0" t="n">
        <v>-0.00656133646261936</v>
      </c>
      <c r="CB66" s="0" t="n">
        <v>-0.000920144180451166</v>
      </c>
      <c r="CC66" s="0" t="n">
        <v>-0.00191602655639411</v>
      </c>
      <c r="CD66" s="0" t="n">
        <v>-0.00601303472328296</v>
      </c>
      <c r="CE66" s="0" t="n">
        <v>-0.00467916469892893</v>
      </c>
      <c r="CF66" s="0" t="n">
        <v>-0.00802869855717281</v>
      </c>
      <c r="CG66" s="0" t="n">
        <v>-0.00245201589026933</v>
      </c>
      <c r="CH66" s="0" t="n">
        <v>-0.00397306837117761</v>
      </c>
      <c r="CI66" s="0" t="n">
        <v>-0.00179350891782115</v>
      </c>
      <c r="CJ66" s="0" t="n">
        <v>-0.00444134797227225</v>
      </c>
      <c r="CK66" s="0" t="n">
        <v>-0.00454320732780977</v>
      </c>
      <c r="CL66" s="0" t="n">
        <v>-0.0080286678266519</v>
      </c>
      <c r="CM66" s="0" t="n">
        <v>-0.0074675129811097</v>
      </c>
      <c r="CN66" s="0" t="n">
        <v>-0.00389865256591859</v>
      </c>
      <c r="CO66" s="0" t="n">
        <v>-0.000328871519751917</v>
      </c>
      <c r="CP66" s="0" t="n">
        <v>-0.00708173573728765</v>
      </c>
      <c r="CQ66" s="0" t="n">
        <v>-0.00871332802515634</v>
      </c>
      <c r="CR66" s="0" t="n">
        <v>-0.00510814327416409</v>
      </c>
      <c r="CS66" s="0" t="n">
        <v>-0.00726839886650255</v>
      </c>
      <c r="CT66" s="0" t="n">
        <v>-0.00489524092789673</v>
      </c>
      <c r="CU66" s="0" t="n">
        <v>-0.00641470300813218</v>
      </c>
      <c r="CV66" s="0" t="n">
        <v>-0.0081129044748629</v>
      </c>
      <c r="CW66" s="0" t="n">
        <v>-0.0077776833022114</v>
      </c>
      <c r="CX66" s="0" t="n">
        <v>-0.00641210702191142</v>
      </c>
      <c r="CY66" s="0" t="n">
        <v>-0.00772980944036317</v>
      </c>
      <c r="CZ66" s="0" t="n">
        <v>-0.00811622206641482</v>
      </c>
      <c r="DA66" s="0" t="n">
        <v>-0.00728577736777103</v>
      </c>
      <c r="DB66" s="0" t="n">
        <v>-0.0081605384641964</v>
      </c>
      <c r="DC66" s="0" t="n">
        <v>-0.00528205870962017</v>
      </c>
      <c r="DD66" s="0" t="n">
        <v>-0.00599585426462612</v>
      </c>
      <c r="DE66" s="0" t="n">
        <v>-0.00889757223730747</v>
      </c>
      <c r="DF66" s="0" t="n">
        <v>-0.0089342865749471</v>
      </c>
      <c r="DG66" s="0" t="n">
        <v>-0.00529175470353138</v>
      </c>
      <c r="DH66" s="0" t="n">
        <v>-0.00661981749882701</v>
      </c>
      <c r="DI66" s="0" t="n">
        <v>-0.00989532117521452</v>
      </c>
      <c r="DJ66" s="0" t="n">
        <v>-0.00681779391518444</v>
      </c>
      <c r="DK66" s="0" t="n">
        <v>-0.0129081022733876</v>
      </c>
      <c r="DL66" s="0" t="n">
        <v>-0.00780546509336466</v>
      </c>
      <c r="DM66" s="0" t="n">
        <v>-0.00841313360477036</v>
      </c>
      <c r="DN66" s="0" t="n">
        <v>-0.0061814655181246</v>
      </c>
      <c r="DO66" s="0" t="n">
        <v>-0.0149941505188441</v>
      </c>
      <c r="DP66" s="0" t="n">
        <v>-0.0101751630558828</v>
      </c>
      <c r="DQ66" s="0" t="n">
        <v>-0.011075700628522</v>
      </c>
      <c r="DR66" s="0" t="n">
        <v>-0.00610020993532856</v>
      </c>
      <c r="DS66" s="0" t="n">
        <v>-0.00993801027259644</v>
      </c>
      <c r="DT66" s="0" t="n">
        <v>-0.00437035190925283</v>
      </c>
      <c r="DU66" s="0" t="n">
        <v>-0.00449846845867263</v>
      </c>
      <c r="DV66" s="0" t="n">
        <v>-0.0126209500213968</v>
      </c>
      <c r="DW66" s="0" t="n">
        <v>-0.00648584732727453</v>
      </c>
      <c r="DX66" s="0" t="n">
        <v>-0.00108710503166087</v>
      </c>
      <c r="DY66" s="0" t="n">
        <v>-0.00602595946591922</v>
      </c>
      <c r="DZ66" s="0" t="n">
        <v>-0.00658826578184324</v>
      </c>
      <c r="EA66" s="0" t="n">
        <v>-0.00340874696260396</v>
      </c>
      <c r="EB66" s="0" t="n">
        <v>0.0239084521976922</v>
      </c>
      <c r="EC66" s="0" t="n">
        <v>0.00405012742744515</v>
      </c>
      <c r="ED66" s="0" t="n">
        <v>-0.0104682973086204</v>
      </c>
      <c r="EE66" s="0" t="n">
        <v>-0.00904345390410821</v>
      </c>
      <c r="EF66" s="0" t="n">
        <v>-0.00931350348306359</v>
      </c>
      <c r="EG66" s="0" t="n">
        <v>-0.00730209872158261</v>
      </c>
      <c r="EH66" s="0" t="n">
        <v>-0.00451471255066871</v>
      </c>
      <c r="EI66" s="0" t="n">
        <v>-0.00632956294247256</v>
      </c>
      <c r="EJ66" s="0" t="n">
        <v>-0.00499625428200778</v>
      </c>
      <c r="EK66" s="0" t="n">
        <v>0.00455885947964718</v>
      </c>
      <c r="EL66" s="0" t="n">
        <v>-0.00476261953272383</v>
      </c>
      <c r="EM66" s="0" t="n">
        <v>-0.00409868462837171</v>
      </c>
      <c r="EN66" s="0" t="n">
        <v>-0.00479108306594844</v>
      </c>
      <c r="EO66" s="0" t="n">
        <v>-0.00262569869564278</v>
      </c>
      <c r="EP66" s="0" t="n">
        <v>-0.00855229531446888</v>
      </c>
      <c r="EQ66" s="0" t="n">
        <v>-0.00807272509961421</v>
      </c>
      <c r="ER66" s="0" t="n">
        <v>-0.00886895941417276</v>
      </c>
      <c r="ES66" s="0" t="n">
        <v>-0.00389700487720901</v>
      </c>
      <c r="ET66" s="0" t="n">
        <v>-0.00220468988028388</v>
      </c>
      <c r="EU66" s="0" t="n">
        <v>-0.00284134199183872</v>
      </c>
      <c r="EV66" s="0" t="n">
        <v>-0.00531834563703659</v>
      </c>
      <c r="EW66" s="0" t="n">
        <v>-0.00456618974440659</v>
      </c>
      <c r="EX66" s="0" t="n">
        <v>-0.00562811722909706</v>
      </c>
      <c r="EY66" s="0" t="n">
        <v>-0.00499892674605285</v>
      </c>
      <c r="EZ66" s="0" t="n">
        <v>-0.00490400418705195</v>
      </c>
      <c r="FA66" s="0" t="n">
        <v>-0.00769354255653165</v>
      </c>
      <c r="FB66" s="0" t="n">
        <v>-0.0110703119848841</v>
      </c>
      <c r="FC66" s="0" t="n">
        <v>-0.00964812961638861</v>
      </c>
      <c r="FD66" s="0" t="n">
        <v>-0.00901956880669208</v>
      </c>
      <c r="FE66" s="0" t="n">
        <v>-0.00274098435736647</v>
      </c>
      <c r="FF66" s="0" t="n">
        <v>-0.00584509429267588</v>
      </c>
      <c r="FG66" s="0" t="n">
        <v>-0.00870504108360692</v>
      </c>
      <c r="FH66" s="0" t="n">
        <v>-0.00611902061211345</v>
      </c>
      <c r="FI66" s="0" t="n">
        <v>-0.0062129181003806</v>
      </c>
      <c r="FJ66" s="0" t="n">
        <v>-0.00596355009377802</v>
      </c>
      <c r="FK66" s="0" t="n">
        <v>-0.00267143540889336</v>
      </c>
      <c r="FL66" s="0" t="n">
        <v>-0.00751495481695741</v>
      </c>
      <c r="FM66" s="0" t="n">
        <v>-0.00304200471634219</v>
      </c>
      <c r="FN66" s="0" t="n">
        <v>-0.0109728591926824</v>
      </c>
      <c r="FO66" s="0" t="n">
        <v>-0.0137731276276637</v>
      </c>
      <c r="FP66" s="0" t="n">
        <v>-0.0110000045308066</v>
      </c>
      <c r="FQ66" s="0" t="n">
        <v>-0.00590339973977882</v>
      </c>
      <c r="FR66" s="0" t="n">
        <v>-0.0116950440896445</v>
      </c>
      <c r="FS66" s="0" t="n">
        <v>-0.0103792551607586</v>
      </c>
      <c r="FT66" s="0" t="n">
        <v>-0.0109465860398759</v>
      </c>
      <c r="FU66" s="0" t="n">
        <v>-0.00900706082626046</v>
      </c>
      <c r="FV66" s="0" t="n">
        <v>-0.013801180115167</v>
      </c>
      <c r="FW66" s="0" t="n">
        <v>-0.0112305196135956</v>
      </c>
      <c r="FX66" s="0" t="n">
        <v>-0.0125871737242803</v>
      </c>
      <c r="FY66" s="0" t="n">
        <v>-0.0165165474245809</v>
      </c>
    </row>
    <row r="67" customFormat="false" ht="12.75" hidden="false" customHeight="false" outlineLevel="0" collapsed="false">
      <c r="A67" s="11" t="s">
        <v>22</v>
      </c>
      <c r="B67" s="0" t="n">
        <v>-0.00295867242810344</v>
      </c>
      <c r="C67" s="0" t="n">
        <v>-0.000140276836201325</v>
      </c>
      <c r="D67" s="0" t="n">
        <v>-0.00315532075039571</v>
      </c>
      <c r="E67" s="0" t="n">
        <v>-0.00486583163057919</v>
      </c>
      <c r="F67" s="0" t="n">
        <v>-0.00456252930762158</v>
      </c>
      <c r="G67" s="0" t="n">
        <v>-0.00545005803688692</v>
      </c>
      <c r="H67" s="0" t="n">
        <v>6.40526077015924E-005</v>
      </c>
      <c r="I67" s="0" t="n">
        <v>-0.0038494375138034</v>
      </c>
      <c r="J67" s="0" t="n">
        <v>-0.0127432058784531</v>
      </c>
      <c r="K67" s="0" t="n">
        <v>-0.00529639254022884</v>
      </c>
      <c r="L67" s="0" t="n">
        <v>-0.00261191412921802</v>
      </c>
      <c r="M67" s="0" t="n">
        <v>0.000501793204112366</v>
      </c>
      <c r="N67" s="0" t="n">
        <v>-0.00385334700803097</v>
      </c>
      <c r="O67" s="0" t="n">
        <v>-0.00824053123703816</v>
      </c>
      <c r="P67" s="0" t="n">
        <v>-0.00411277695258749</v>
      </c>
      <c r="Q67" s="0" t="n">
        <v>-0.000853078840354793</v>
      </c>
      <c r="R67" s="0" t="n">
        <v>-0.00744122345051512</v>
      </c>
      <c r="S67" s="0" t="n">
        <v>-0.00337134396672256</v>
      </c>
      <c r="T67" s="0" t="n">
        <v>-0.00102683759772226</v>
      </c>
      <c r="U67" s="0" t="n">
        <v>-0.00458522420972507</v>
      </c>
      <c r="V67" s="0" t="n">
        <v>-0.00454826862408131</v>
      </c>
      <c r="W67" s="0" t="n">
        <v>-0.00889099590075215</v>
      </c>
      <c r="X67" s="0" t="n">
        <v>-0.00851469379759484</v>
      </c>
      <c r="Y67" s="0" t="n">
        <v>0.00674316994451918</v>
      </c>
      <c r="Z67" s="0" t="n">
        <v>-0.00285870993640125</v>
      </c>
      <c r="AA67" s="0" t="n">
        <v>-0.015578584594788</v>
      </c>
      <c r="AB67" s="0" t="n">
        <v>-0.00627842359873731</v>
      </c>
      <c r="AC67" s="0" t="n">
        <v>-0.0050614594844306</v>
      </c>
      <c r="AD67" s="0" t="n">
        <v>-0.00596228064996562</v>
      </c>
      <c r="AE67" s="0" t="n">
        <v>-0.00841934761273311</v>
      </c>
      <c r="AF67" s="0" t="n">
        <v>-0.000994560366923802</v>
      </c>
      <c r="AG67" s="0" t="n">
        <v>-0.000656158324974232</v>
      </c>
      <c r="AH67" s="0" t="n">
        <v>-0.00405411824315571</v>
      </c>
      <c r="AI67" s="0" t="n">
        <v>-0.00530078756702646</v>
      </c>
      <c r="AJ67" s="0" t="n">
        <v>-0.00836311913144339</v>
      </c>
      <c r="AK67" s="0" t="n">
        <v>-0.00297766561497637</v>
      </c>
      <c r="AL67" s="0" t="n">
        <v>-0.00272416709869683</v>
      </c>
      <c r="AM67" s="0" t="n">
        <v>-0.00902236258431344</v>
      </c>
      <c r="AN67" s="0" t="n">
        <v>-0.0107760733301629</v>
      </c>
      <c r="AO67" s="0" t="n">
        <v>-0.00516729810620697</v>
      </c>
      <c r="AP67" s="0" t="n">
        <v>-0.00883968901347165</v>
      </c>
      <c r="AQ67" s="0" t="n">
        <v>-0.00834968975022965</v>
      </c>
      <c r="AR67" s="0" t="n">
        <v>-0.00852697806476621</v>
      </c>
      <c r="AS67" s="0" t="n">
        <v>-0.009374819028651</v>
      </c>
      <c r="AT67" s="0" t="n">
        <v>-0.00992573622814441</v>
      </c>
      <c r="AU67" s="0" t="n">
        <v>-0.0070147921896806</v>
      </c>
      <c r="AV67" s="0" t="n">
        <v>-0.00318103983640516</v>
      </c>
      <c r="AW67" s="0" t="n">
        <v>-0.0043463622645461</v>
      </c>
      <c r="AX67" s="0" t="n">
        <v>-0.00655907177301607</v>
      </c>
      <c r="AY67" s="0" t="n">
        <v>-0.0058688237022142</v>
      </c>
      <c r="AZ67" s="0" t="n">
        <v>-0.0104983035034535</v>
      </c>
      <c r="BA67" s="0" t="n">
        <v>-0.00733326404314738</v>
      </c>
      <c r="BB67" s="0" t="n">
        <v>-0.00510906767390029</v>
      </c>
      <c r="BC67" s="0" t="n">
        <v>-0.0128281905761275</v>
      </c>
      <c r="BD67" s="0" t="n">
        <v>-0.00455477474911903</v>
      </c>
      <c r="BE67" s="0" t="n">
        <v>-0.0111415862923681</v>
      </c>
      <c r="BF67" s="0" t="n">
        <v>-0.00915889314646778</v>
      </c>
      <c r="BG67" s="0" t="n">
        <v>-0.00994236369016599</v>
      </c>
      <c r="BH67" s="0" t="n">
        <v>-0.0131303270545567</v>
      </c>
      <c r="BI67" s="0" t="n">
        <v>-0.012230934610575</v>
      </c>
      <c r="BJ67" s="0" t="n">
        <v>-0.00818868842890719</v>
      </c>
      <c r="BK67" s="0" t="n">
        <v>-0.0076962917023693</v>
      </c>
      <c r="BL67" s="0" t="n">
        <v>-0.00815059578081334</v>
      </c>
      <c r="BM67" s="0" t="n">
        <v>-0.00769513972894931</v>
      </c>
      <c r="BN67" s="0" t="n">
        <v>-0.00443082173506759</v>
      </c>
      <c r="BO67" s="0" t="n">
        <v>-0.00697853065810139</v>
      </c>
      <c r="BP67" s="0" t="n">
        <v>-0.00404292405957185</v>
      </c>
      <c r="BQ67" s="0" t="n">
        <v>-0.00616472139990021</v>
      </c>
      <c r="BR67" s="0" t="n">
        <v>-0.00612152617483641</v>
      </c>
      <c r="BS67" s="0" t="n">
        <v>-0.0076152572030701</v>
      </c>
      <c r="BT67" s="0" t="n">
        <v>-0.00642013424925436</v>
      </c>
      <c r="BU67" s="0" t="n">
        <v>-0.0143685394531652</v>
      </c>
      <c r="BV67" s="0" t="n">
        <v>-0.00668156337247106</v>
      </c>
      <c r="BW67" s="0" t="n">
        <v>-0.00730752978110982</v>
      </c>
      <c r="BX67" s="0" t="n">
        <v>-0.00810872628895243</v>
      </c>
      <c r="BY67" s="0" t="n">
        <v>-0.0088675306900895</v>
      </c>
      <c r="BZ67" s="0" t="n">
        <v>-0.00657408051341646</v>
      </c>
      <c r="CA67" s="0" t="n">
        <v>-0.0113666792656099</v>
      </c>
      <c r="CB67" s="0" t="n">
        <v>-0.00544050756321979</v>
      </c>
      <c r="CC67" s="0" t="n">
        <v>-0.00104561683608462</v>
      </c>
      <c r="CD67" s="0" t="n">
        <v>0.00469374598713357</v>
      </c>
      <c r="CE67" s="0" t="n">
        <v>-1.85969476005354E-005</v>
      </c>
      <c r="CF67" s="0" t="n">
        <v>-0.00477549018409751</v>
      </c>
      <c r="CG67" s="0" t="n">
        <v>-0.00684044266567374</v>
      </c>
      <c r="CH67" s="0" t="n">
        <v>-0.0107763856767932</v>
      </c>
      <c r="CI67" s="0" t="n">
        <v>-0.00446251935790476</v>
      </c>
      <c r="CJ67" s="0" t="n">
        <v>-0.00886172151944686</v>
      </c>
      <c r="CK67" s="0" t="n">
        <v>-0.00295221262720213</v>
      </c>
      <c r="CL67" s="0" t="n">
        <v>-0.00641315310835</v>
      </c>
      <c r="CM67" s="0" t="n">
        <v>-0.0071846578813699</v>
      </c>
      <c r="CN67" s="0" t="n">
        <v>-0.00674310981869797</v>
      </c>
      <c r="CO67" s="0" t="n">
        <v>-0.00118905353393717</v>
      </c>
      <c r="CP67" s="0" t="n">
        <v>-0.00571337751019152</v>
      </c>
      <c r="CQ67" s="0" t="n">
        <v>-0.00685987915980468</v>
      </c>
      <c r="CR67" s="0" t="n">
        <v>-0.0048563335876195</v>
      </c>
      <c r="CS67" s="0" t="n">
        <v>-0.00524256356249098</v>
      </c>
      <c r="CT67" s="0" t="n">
        <v>-0.00304438909840965</v>
      </c>
      <c r="CU67" s="0" t="n">
        <v>-0.00610715074461121</v>
      </c>
      <c r="CV67" s="0" t="n">
        <v>-0.00638768997978223</v>
      </c>
      <c r="CW67" s="0" t="n">
        <v>-0.00750868163768348</v>
      </c>
      <c r="CX67" s="0" t="n">
        <v>-0.00320100975364002</v>
      </c>
      <c r="CY67" s="0" t="n">
        <v>-0.0058825688178058</v>
      </c>
      <c r="CZ67" s="0" t="n">
        <v>-0.00467317755723051</v>
      </c>
      <c r="DA67" s="0" t="n">
        <v>7.87453316044573E-005</v>
      </c>
      <c r="DB67" s="0" t="n">
        <v>-0.00507085961876597</v>
      </c>
      <c r="DC67" s="0" t="n">
        <v>-0.00330361698546</v>
      </c>
      <c r="DD67" s="0" t="n">
        <v>-0.00575262798733511</v>
      </c>
      <c r="DE67" s="0" t="n">
        <v>-0.00865094487784368</v>
      </c>
      <c r="DF67" s="0" t="n">
        <v>-0.00720516055552045</v>
      </c>
      <c r="DG67" s="0" t="n">
        <v>-0.0129780363688402</v>
      </c>
      <c r="DH67" s="0" t="n">
        <v>-0.00494320494893341</v>
      </c>
      <c r="DI67" s="0" t="n">
        <v>-0.00356966400490621</v>
      </c>
      <c r="DJ67" s="0" t="n">
        <v>-0.0108290362939323</v>
      </c>
      <c r="DK67" s="0" t="n">
        <v>-0.00429879881350348</v>
      </c>
      <c r="DL67" s="0" t="n">
        <v>-0.010700129164549</v>
      </c>
      <c r="DM67" s="0" t="n">
        <v>-0.00937962615136056</v>
      </c>
      <c r="DN67" s="0" t="n">
        <v>-0.00519311053612115</v>
      </c>
      <c r="DO67" s="0" t="n">
        <v>-0.0100781716990034</v>
      </c>
      <c r="DP67" s="0" t="n">
        <v>-0.0190154177738988</v>
      </c>
      <c r="DQ67" s="0" t="n">
        <v>-0.0077912671492516</v>
      </c>
      <c r="DR67" s="0" t="n">
        <v>-0.00182376734057732</v>
      </c>
      <c r="DS67" s="0" t="n">
        <v>-0.00437742124848928</v>
      </c>
      <c r="DT67" s="0" t="n">
        <v>-0.00670394778841044</v>
      </c>
      <c r="DU67" s="0" t="n">
        <v>-0.0102111029659222</v>
      </c>
      <c r="DV67" s="0" t="n">
        <v>-0.0201307799529782</v>
      </c>
      <c r="DW67" s="0" t="n">
        <v>-0.0118937707395839</v>
      </c>
      <c r="DX67" s="0" t="n">
        <v>-0.00148208237342617</v>
      </c>
      <c r="DY67" s="0" t="n">
        <v>-0.00186116501674449</v>
      </c>
      <c r="DZ67" s="0" t="n">
        <v>-0.00702504106266622</v>
      </c>
      <c r="EA67" s="0" t="n">
        <v>-0.0017404864193844</v>
      </c>
      <c r="EB67" s="0" t="n">
        <v>0.025573135764325</v>
      </c>
      <c r="EC67" s="0" t="n">
        <v>-0.000457249347740496</v>
      </c>
      <c r="ED67" s="0" t="n">
        <v>-0.00624134584378877</v>
      </c>
      <c r="EE67" s="0" t="n">
        <v>-0.00607530951379254</v>
      </c>
      <c r="EF67" s="0" t="n">
        <v>-0.00764575389349198</v>
      </c>
      <c r="EG67" s="0" t="n">
        <v>-0.00873047624301704</v>
      </c>
      <c r="EH67" s="0" t="n">
        <v>-0.00392968940439775</v>
      </c>
      <c r="EI67" s="0" t="n">
        <v>-0.00577052455618277</v>
      </c>
      <c r="EJ67" s="0" t="n">
        <v>-0.00538059286862636</v>
      </c>
      <c r="EK67" s="0" t="n">
        <v>-3.98112054369459E-005</v>
      </c>
      <c r="EL67" s="0" t="n">
        <v>-0.00304877958593375</v>
      </c>
      <c r="EM67" s="0" t="n">
        <v>-0.00227197165829074</v>
      </c>
      <c r="EN67" s="0" t="n">
        <v>-0.00519942111608407</v>
      </c>
      <c r="EO67" s="0" t="n">
        <v>-0.000534875323857875</v>
      </c>
      <c r="EP67" s="0" t="n">
        <v>0.0017699132980038</v>
      </c>
      <c r="EQ67" s="0" t="n">
        <v>-0.00931813028418604</v>
      </c>
      <c r="ER67" s="0" t="n">
        <v>-0.00700994914483277</v>
      </c>
      <c r="ES67" s="0" t="n">
        <v>-0.0122427584911023</v>
      </c>
      <c r="ET67" s="0" t="n">
        <v>-0.00401735569802952</v>
      </c>
      <c r="EU67" s="0" t="n">
        <v>-0.00720721458407592</v>
      </c>
      <c r="EV67" s="0" t="n">
        <v>-0.0105130273393778</v>
      </c>
      <c r="EW67" s="0" t="n">
        <v>-0.00500054582389209</v>
      </c>
      <c r="EX67" s="0" t="n">
        <v>-0.0104138612262523</v>
      </c>
      <c r="EY67" s="0" t="n">
        <v>-0.00547935373131814</v>
      </c>
      <c r="EZ67" s="0" t="n">
        <v>-0.00332081549172669</v>
      </c>
      <c r="FA67" s="0" t="n">
        <v>-0.00815947536510819</v>
      </c>
      <c r="FB67" s="0" t="n">
        <v>-0.00457884596472535</v>
      </c>
      <c r="FC67" s="0" t="n">
        <v>-0.0122460850410808</v>
      </c>
      <c r="FD67" s="0" t="n">
        <v>-0.00589809174545597</v>
      </c>
      <c r="FE67" s="0" t="n">
        <v>-0.00697505050052549</v>
      </c>
      <c r="FF67" s="0" t="n">
        <v>-0.00979794515230792</v>
      </c>
      <c r="FG67" s="0" t="n">
        <v>-0.00808190136897358</v>
      </c>
      <c r="FH67" s="0" t="n">
        <v>-0.00655526771881398</v>
      </c>
      <c r="FI67" s="0" t="n">
        <v>-0.0128852854502962</v>
      </c>
      <c r="FJ67" s="0" t="n">
        <v>-0.00643753085225907</v>
      </c>
      <c r="FK67" s="0" t="n">
        <v>-0.00758844371378231</v>
      </c>
      <c r="FL67" s="0" t="n">
        <v>-0.00796907465118668</v>
      </c>
      <c r="FM67" s="0" t="n">
        <v>-0.00844922232170164</v>
      </c>
      <c r="FN67" s="0" t="n">
        <v>-0.00790186556524675</v>
      </c>
      <c r="FO67" s="0" t="n">
        <v>-0.0107502758102492</v>
      </c>
      <c r="FP67" s="0" t="n">
        <v>-0.00395636242961106</v>
      </c>
      <c r="FQ67" s="0" t="n">
        <v>-0.0116434241925362</v>
      </c>
      <c r="FR67" s="0" t="n">
        <v>-0.0193107494801867</v>
      </c>
      <c r="FS67" s="0" t="n">
        <v>-0.0117322724008216</v>
      </c>
      <c r="FT67" s="0" t="n">
        <v>-0.0161750825175105</v>
      </c>
      <c r="FU67" s="0" t="n">
        <v>-0.0139940765616793</v>
      </c>
      <c r="FV67" s="0" t="n">
        <v>-0.00994681374141204</v>
      </c>
      <c r="FW67" s="0" t="n">
        <v>-0.0158900141958215</v>
      </c>
      <c r="FX67" s="0" t="n">
        <v>-0.0171998241585616</v>
      </c>
      <c r="FY67" s="0" t="n">
        <v>-0.0130076416349199</v>
      </c>
    </row>
    <row r="68" customFormat="false" ht="12.75" hidden="false" customHeight="false" outlineLevel="0" collapsed="false">
      <c r="A68" s="11" t="s">
        <v>23</v>
      </c>
      <c r="B68" s="0" t="n">
        <v>-0.00210437601430891</v>
      </c>
      <c r="C68" s="0" t="n">
        <v>-0.00742261484995699</v>
      </c>
      <c r="D68" s="0" t="n">
        <v>-0.00225764285636398</v>
      </c>
      <c r="E68" s="0" t="n">
        <v>-0.00734524617531973</v>
      </c>
      <c r="F68" s="0" t="n">
        <v>-0.00289255912416619</v>
      </c>
      <c r="G68" s="0" t="n">
        <v>-0.00217067509709001</v>
      </c>
      <c r="H68" s="0" t="n">
        <v>-0.00553661763823332</v>
      </c>
      <c r="I68" s="0" t="n">
        <v>-0.00317347915378441</v>
      </c>
      <c r="J68" s="0" t="n">
        <v>-0.0121181769987199</v>
      </c>
      <c r="K68" s="0" t="n">
        <v>-0.0103794813407376</v>
      </c>
      <c r="L68" s="0" t="n">
        <v>-0.00904804809680471</v>
      </c>
      <c r="M68" s="0" t="n">
        <v>-0.00719416137021256</v>
      </c>
      <c r="N68" s="0" t="n">
        <v>-0.0043094610220229</v>
      </c>
      <c r="O68" s="0" t="n">
        <v>-0.00723917483670689</v>
      </c>
      <c r="P68" s="0" t="n">
        <v>-0.00432537096418906</v>
      </c>
      <c r="Q68" s="0" t="n">
        <v>-0.00644596837612466</v>
      </c>
      <c r="R68" s="0" t="n">
        <v>-0.00717574106971053</v>
      </c>
      <c r="S68" s="0" t="n">
        <v>-0.0084174863701344</v>
      </c>
      <c r="T68" s="0" t="n">
        <v>0.00141451987960939</v>
      </c>
      <c r="U68" s="0" t="n">
        <v>0.00691022100725447</v>
      </c>
      <c r="V68" s="0" t="n">
        <v>-0.00556323547217552</v>
      </c>
      <c r="W68" s="0" t="n">
        <v>-0.00316025421053301</v>
      </c>
      <c r="X68" s="0" t="n">
        <v>-0.0057913882751518</v>
      </c>
      <c r="Y68" s="0" t="n">
        <v>-0.00199230605494971</v>
      </c>
      <c r="Z68" s="0" t="n">
        <v>-0.00560282588760341</v>
      </c>
      <c r="AA68" s="0" t="n">
        <v>-0.0145114611605247</v>
      </c>
      <c r="AB68" s="0" t="n">
        <v>-0.00530535852918157</v>
      </c>
      <c r="AC68" s="0" t="n">
        <v>-0.00736006030264524</v>
      </c>
      <c r="AD68" s="0" t="n">
        <v>-0.0107380329497206</v>
      </c>
      <c r="AE68" s="0" t="n">
        <v>-0.0118944647886879</v>
      </c>
      <c r="AF68" s="0" t="n">
        <v>-0.00562328178705052</v>
      </c>
      <c r="AG68" s="0" t="n">
        <v>0.00373295953524178</v>
      </c>
      <c r="AH68" s="0" t="n">
        <v>-0.00137841646938752</v>
      </c>
      <c r="AI68" s="0" t="n">
        <v>-0.00833418235160055</v>
      </c>
      <c r="AJ68" s="0" t="n">
        <v>-0.00852248421462654</v>
      </c>
      <c r="AK68" s="0" t="n">
        <v>-0.00464072835331786</v>
      </c>
      <c r="AL68" s="0" t="n">
        <v>-0.000424067312078669</v>
      </c>
      <c r="AM68" s="0" t="n">
        <v>-0.00522557558970715</v>
      </c>
      <c r="AN68" s="0" t="n">
        <v>-0.0113639701256295</v>
      </c>
      <c r="AO68" s="0" t="n">
        <v>-0.00990675008783504</v>
      </c>
      <c r="AP68" s="0" t="n">
        <v>-0.0123691155489379</v>
      </c>
      <c r="AQ68" s="0" t="n">
        <v>-0.0146646042759532</v>
      </c>
      <c r="AR68" s="0" t="n">
        <v>-0.0117780651807444</v>
      </c>
      <c r="AS68" s="0" t="n">
        <v>-0.00873789937767489</v>
      </c>
      <c r="AT68" s="0" t="n">
        <v>-0.0135715685938159</v>
      </c>
      <c r="AU68" s="0" t="n">
        <v>-0.00401813316225874</v>
      </c>
      <c r="AV68" s="0" t="n">
        <v>-0.00331578998449511</v>
      </c>
      <c r="AW68" s="0" t="n">
        <v>-0.0114806175815291</v>
      </c>
      <c r="AX68" s="0" t="n">
        <v>-0.0116053798560896</v>
      </c>
      <c r="AY68" s="0" t="n">
        <v>-0.0105301158875695</v>
      </c>
      <c r="AZ68" s="0" t="n">
        <v>-0.0149020102272359</v>
      </c>
      <c r="BA68" s="0" t="n">
        <v>-0.00978416942673555</v>
      </c>
      <c r="BB68" s="0" t="n">
        <v>-0.0105928402017581</v>
      </c>
      <c r="BC68" s="0" t="n">
        <v>-0.00946089867665811</v>
      </c>
      <c r="BD68" s="0" t="n">
        <v>-0.0165051399008979</v>
      </c>
      <c r="BE68" s="0" t="n">
        <v>-0.00838704296196324</v>
      </c>
      <c r="BF68" s="0" t="n">
        <v>-0.0141730144181585</v>
      </c>
      <c r="BG68" s="0" t="n">
        <v>-0.0168373980927289</v>
      </c>
      <c r="BH68" s="0" t="n">
        <v>-0.0213281766248288</v>
      </c>
      <c r="BI68" s="0" t="n">
        <v>-0.0108491546233431</v>
      </c>
      <c r="BJ68" s="0" t="n">
        <v>-0.00600912890918259</v>
      </c>
      <c r="BK68" s="0" t="n">
        <v>-0.0106391758541139</v>
      </c>
      <c r="BL68" s="0" t="n">
        <v>-0.0110406092501028</v>
      </c>
      <c r="BM68" s="0" t="n">
        <v>-0.0118974970758216</v>
      </c>
      <c r="BN68" s="0" t="n">
        <v>-0.0069654246504206</v>
      </c>
      <c r="BO68" s="0" t="n">
        <v>-0.0040147803363052</v>
      </c>
      <c r="BP68" s="0" t="n">
        <v>-0.00528973618231132</v>
      </c>
      <c r="BQ68" s="0" t="n">
        <v>-0.00360652454143529</v>
      </c>
      <c r="BR68" s="0" t="n">
        <v>-0.0108200251754569</v>
      </c>
      <c r="BS68" s="0" t="n">
        <v>-0.000244867534770377</v>
      </c>
      <c r="BT68" s="0" t="n">
        <v>-0.00362774413360023</v>
      </c>
      <c r="BU68" s="0" t="n">
        <v>-0.0101481553612514</v>
      </c>
      <c r="BV68" s="0" t="n">
        <v>-0.00834841457074442</v>
      </c>
      <c r="BW68" s="0" t="n">
        <v>-0.00897558249427788</v>
      </c>
      <c r="BX68" s="0" t="n">
        <v>-0.00989005890227612</v>
      </c>
      <c r="BY68" s="0" t="n">
        <v>-0.00467860953751498</v>
      </c>
      <c r="BZ68" s="0" t="n">
        <v>-0.0101436947820488</v>
      </c>
      <c r="CA68" s="0" t="n">
        <v>-0.00465821503698649</v>
      </c>
      <c r="CB68" s="0" t="n">
        <v>-0.00661865190412303</v>
      </c>
      <c r="CC68" s="0" t="n">
        <v>-0.00775519239849032</v>
      </c>
      <c r="CD68" s="0" t="n">
        <v>-0.000418208489767702</v>
      </c>
      <c r="CE68" s="0" t="n">
        <v>-0.00458327379313983</v>
      </c>
      <c r="CF68" s="0" t="n">
        <v>-0.00342554938878192</v>
      </c>
      <c r="CG68" s="0" t="n">
        <v>-0.00389897422382557</v>
      </c>
      <c r="CH68" s="0" t="n">
        <v>-0.0141599378942421</v>
      </c>
      <c r="CI68" s="0" t="n">
        <v>-0.00652004958521113</v>
      </c>
      <c r="CJ68" s="0" t="n">
        <v>-0.00951780766150179</v>
      </c>
      <c r="CK68" s="0" t="n">
        <v>-0.0065035106521002</v>
      </c>
      <c r="CL68" s="0" t="n">
        <v>-0.00740988722648883</v>
      </c>
      <c r="CM68" s="0" t="n">
        <v>-0.00824331922581967</v>
      </c>
      <c r="CN68" s="0" t="n">
        <v>-0.00608978347928735</v>
      </c>
      <c r="CO68" s="0" t="n">
        <v>-0.00894183243464697</v>
      </c>
      <c r="CP68" s="0" t="n">
        <v>-0.00949743496726563</v>
      </c>
      <c r="CQ68" s="0" t="n">
        <v>-0.00539833099508136</v>
      </c>
      <c r="CR68" s="0" t="n">
        <v>-0.0134419035115018</v>
      </c>
      <c r="CS68" s="0" t="n">
        <v>-0.0053837267831145</v>
      </c>
      <c r="CT68" s="0" t="n">
        <v>-0.00819611332714731</v>
      </c>
      <c r="CU68" s="0" t="n">
        <v>-0.0110213873836875</v>
      </c>
      <c r="CV68" s="0" t="n">
        <v>-0.00541849023165009</v>
      </c>
      <c r="CW68" s="0" t="n">
        <v>-0.00722832790929528</v>
      </c>
      <c r="CX68" s="0" t="n">
        <v>-0.00883584168267437</v>
      </c>
      <c r="CY68" s="0" t="n">
        <v>-0.00872122165723088</v>
      </c>
      <c r="CZ68" s="0" t="n">
        <v>-0.00398741582440898</v>
      </c>
      <c r="DA68" s="0" t="n">
        <v>-0.00335374637862462</v>
      </c>
      <c r="DB68" s="0" t="n">
        <v>-0.0162806992452952</v>
      </c>
      <c r="DC68" s="0" t="n">
        <v>-0.00690953937511996</v>
      </c>
      <c r="DD68" s="0" t="n">
        <v>-0.0108466165553238</v>
      </c>
      <c r="DE68" s="0" t="n">
        <v>-0.0119732096635362</v>
      </c>
      <c r="DF68" s="0" t="n">
        <v>-0.0156822729727367</v>
      </c>
      <c r="DG68" s="0" t="n">
        <v>-0.0199565905594942</v>
      </c>
      <c r="DH68" s="0" t="n">
        <v>-0.014605926680096</v>
      </c>
      <c r="DI68" s="0" t="n">
        <v>-0.00479511075140338</v>
      </c>
      <c r="DJ68" s="0" t="n">
        <v>-0.0133982101365696</v>
      </c>
      <c r="DK68" s="0" t="n">
        <v>-0.0108983882684432</v>
      </c>
      <c r="DL68" s="0" t="n">
        <v>-0.0157218542322296</v>
      </c>
      <c r="DM68" s="0" t="n">
        <v>-0.0256802305275374</v>
      </c>
      <c r="DN68" s="0" t="n">
        <v>-0.00825607511235404</v>
      </c>
      <c r="DO68" s="0" t="n">
        <v>-0.0195155801686875</v>
      </c>
      <c r="DP68" s="0" t="n">
        <v>-0.0206948169679504</v>
      </c>
      <c r="DQ68" s="0" t="n">
        <v>-0.0139900529298236</v>
      </c>
      <c r="DR68" s="0" t="n">
        <v>-0.00559632125225329</v>
      </c>
      <c r="DS68" s="0" t="n">
        <v>-0.00540589645349099</v>
      </c>
      <c r="DT68" s="0" t="n">
        <v>-0.00378969882243418</v>
      </c>
      <c r="DU68" s="0" t="n">
        <v>-0.00847365713449322</v>
      </c>
      <c r="DV68" s="0" t="n">
        <v>-0.018457643363097</v>
      </c>
      <c r="DW68" s="0" t="n">
        <v>-0.0142875041930762</v>
      </c>
      <c r="DX68" s="0" t="n">
        <v>-0.00135164715935132</v>
      </c>
      <c r="DY68" s="0" t="n">
        <v>-0.00628971687880941</v>
      </c>
      <c r="DZ68" s="0" t="n">
        <v>-0.00469500935036038</v>
      </c>
      <c r="EA68" s="0" t="n">
        <v>-0.00370155303813047</v>
      </c>
      <c r="EB68" s="0" t="n">
        <v>0.0215773672500643</v>
      </c>
      <c r="EC68" s="0" t="n">
        <v>-0.00441360611514807</v>
      </c>
      <c r="ED68" s="0" t="n">
        <v>-0.00860482333220569</v>
      </c>
      <c r="EE68" s="0" t="n">
        <v>-0.0044421709399125</v>
      </c>
      <c r="EF68" s="0" t="n">
        <v>-0.010116790401167</v>
      </c>
      <c r="EG68" s="0" t="n">
        <v>-0.0151699842279228</v>
      </c>
      <c r="EH68" s="0" t="n">
        <v>-0.0125402970386159</v>
      </c>
      <c r="EI68" s="0" t="n">
        <v>-0.0124880573346997</v>
      </c>
      <c r="EJ68" s="0" t="n">
        <v>-0.0114181625387799</v>
      </c>
      <c r="EK68" s="0" t="n">
        <v>0.00427607709790145</v>
      </c>
      <c r="EL68" s="0" t="n">
        <v>-0.0050535465533581</v>
      </c>
      <c r="EM68" s="0" t="n">
        <v>-0.00213516927116786</v>
      </c>
      <c r="EN68" s="0" t="n">
        <v>-0.0050618557718568</v>
      </c>
      <c r="EO68" s="0" t="n">
        <v>-0.00537031801742915</v>
      </c>
      <c r="EP68" s="0" t="n">
        <v>-0.00515857286021304</v>
      </c>
      <c r="EQ68" s="0" t="n">
        <v>-0.00149497820941868</v>
      </c>
      <c r="ER68" s="0" t="n">
        <v>-0.00355102014508613</v>
      </c>
      <c r="ES68" s="0" t="n">
        <v>-0.00588729779106378</v>
      </c>
      <c r="ET68" s="0" t="n">
        <v>-0.0159734051603612</v>
      </c>
      <c r="EU68" s="0" t="n">
        <v>-0.0124620920234315</v>
      </c>
      <c r="EV68" s="0" t="n">
        <v>-0.000844356269766977</v>
      </c>
      <c r="EW68" s="0" t="n">
        <v>-0.00711367292824394</v>
      </c>
      <c r="EX68" s="0" t="n">
        <v>-0.00809386480132601</v>
      </c>
      <c r="EY68" s="0" t="n">
        <v>-0.0115913144697701</v>
      </c>
      <c r="EZ68" s="0" t="n">
        <v>-0.00520917976272361</v>
      </c>
      <c r="FA68" s="0" t="n">
        <v>-0.00394327195432265</v>
      </c>
      <c r="FB68" s="0" t="n">
        <v>-0.00428013193648791</v>
      </c>
      <c r="FC68" s="0" t="n">
        <v>-0.00597339220504522</v>
      </c>
      <c r="FD68" s="0" t="n">
        <v>-0.00845868401586924</v>
      </c>
      <c r="FE68" s="0" t="n">
        <v>-0.0120511084164692</v>
      </c>
      <c r="FF68" s="0" t="n">
        <v>-0.00785912212421358</v>
      </c>
      <c r="FG68" s="0" t="n">
        <v>-0.00842862376341369</v>
      </c>
      <c r="FH68" s="0" t="n">
        <v>-0.00233597665950025</v>
      </c>
      <c r="FI68" s="0" t="n">
        <v>-0.00237446011747733</v>
      </c>
      <c r="FJ68" s="0" t="n">
        <v>-0.00628254284367968</v>
      </c>
      <c r="FK68" s="0" t="n">
        <v>-0.00743203062889231</v>
      </c>
      <c r="FL68" s="0" t="n">
        <v>-0.00781598663701988</v>
      </c>
      <c r="FM68" s="0" t="n">
        <v>-0.010765039626393</v>
      </c>
      <c r="FN68" s="0" t="n">
        <v>-0.013118963941845</v>
      </c>
      <c r="FO68" s="0" t="n">
        <v>-0.0117964055848739</v>
      </c>
      <c r="FP68" s="0" t="n">
        <v>-0.00501625980989029</v>
      </c>
      <c r="FQ68" s="0" t="n">
        <v>-0.0119631350043217</v>
      </c>
      <c r="FR68" s="0" t="n">
        <v>-0.0154984386994955</v>
      </c>
      <c r="FS68" s="0" t="n">
        <v>-0.0100173739835294</v>
      </c>
      <c r="FT68" s="0" t="n">
        <v>-0.0160120580015675</v>
      </c>
      <c r="FU68" s="0" t="n">
        <v>-0.0160791990046728</v>
      </c>
      <c r="FV68" s="0" t="n">
        <v>-0.0184128970573875</v>
      </c>
      <c r="FW68" s="0" t="n">
        <v>-0.0136345616568593</v>
      </c>
      <c r="FX68" s="0" t="n">
        <v>-0.0211063726141282</v>
      </c>
      <c r="FY68" s="0" t="n">
        <v>-0.0148508046779235</v>
      </c>
    </row>
    <row r="69" customFormat="false" ht="12.75" hidden="false" customHeight="false" outlineLevel="0" collapsed="false">
      <c r="A69" s="11" t="s">
        <v>24</v>
      </c>
      <c r="B69" s="0" t="n">
        <v>-0.00673991500030391</v>
      </c>
      <c r="C69" s="0" t="n">
        <v>-0.0105092083428844</v>
      </c>
      <c r="D69" s="0" t="n">
        <v>-0.00518380895534376</v>
      </c>
      <c r="E69" s="0" t="n">
        <v>-0.0054186434546577</v>
      </c>
      <c r="F69" s="0" t="n">
        <v>-0.00519690951075857</v>
      </c>
      <c r="G69" s="0" t="n">
        <v>-0.00310659069323893</v>
      </c>
      <c r="H69" s="0" t="n">
        <v>-0.00144968893018227</v>
      </c>
      <c r="I69" s="0" t="n">
        <v>-0.00518842319032342</v>
      </c>
      <c r="J69" s="0" t="n">
        <v>-0.0102733416046804</v>
      </c>
      <c r="K69" s="0" t="n">
        <v>-0.00972842069577839</v>
      </c>
      <c r="L69" s="0" t="n">
        <v>-0.00670246875822322</v>
      </c>
      <c r="M69" s="0" t="n">
        <v>-0.00646045578969112</v>
      </c>
      <c r="N69" s="0" t="n">
        <v>-0.00584578185366869</v>
      </c>
      <c r="O69" s="0" t="n">
        <v>-0.00752643140046205</v>
      </c>
      <c r="P69" s="0" t="n">
        <v>-0.00462751905415359</v>
      </c>
      <c r="Q69" s="0" t="n">
        <v>-0.00732844420648571</v>
      </c>
      <c r="R69" s="0" t="n">
        <v>-0.00795718206366702</v>
      </c>
      <c r="S69" s="0" t="n">
        <v>-0.00909873668098848</v>
      </c>
      <c r="T69" s="0" t="n">
        <v>-0.00229017377011154</v>
      </c>
      <c r="U69" s="0" t="n">
        <v>0.00506026865471332</v>
      </c>
      <c r="V69" s="0" t="n">
        <v>-0.00383971176695697</v>
      </c>
      <c r="W69" s="0" t="n">
        <v>-0.0127139635587649</v>
      </c>
      <c r="X69" s="0" t="n">
        <v>-0.0107053750838715</v>
      </c>
      <c r="Y69" s="0" t="n">
        <v>-0.00397851696298046</v>
      </c>
      <c r="Z69" s="0" t="n">
        <v>-0.00590663366637034</v>
      </c>
      <c r="AA69" s="0" t="n">
        <v>-0.0174019109551107</v>
      </c>
      <c r="AB69" s="0" t="n">
        <v>-0.00824583249122601</v>
      </c>
      <c r="AC69" s="0" t="n">
        <v>-0.00799799538885782</v>
      </c>
      <c r="AD69" s="0" t="n">
        <v>-0.00881925831620378</v>
      </c>
      <c r="AE69" s="0" t="n">
        <v>-0.0124850324853347</v>
      </c>
      <c r="AF69" s="0" t="n">
        <v>-0.00209316099486478</v>
      </c>
      <c r="AG69" s="0" t="n">
        <v>2.18795507213043E-005</v>
      </c>
      <c r="AH69" s="0" t="n">
        <v>0.00232408681245244</v>
      </c>
      <c r="AI69" s="0" t="n">
        <v>-0.00746583899166831</v>
      </c>
      <c r="AJ69" s="0" t="n">
        <v>-0.0120585864470859</v>
      </c>
      <c r="AK69" s="0" t="n">
        <v>-0.0128640224364484</v>
      </c>
      <c r="AL69" s="0" t="n">
        <v>-0.00623364192694553</v>
      </c>
      <c r="AM69" s="0" t="n">
        <v>-0.00402027299398411</v>
      </c>
      <c r="AN69" s="0" t="n">
        <v>-0.0147223441395957</v>
      </c>
      <c r="AO69" s="0" t="n">
        <v>-0.00540992382422367</v>
      </c>
      <c r="AP69" s="0" t="n">
        <v>-0.0129092448366787</v>
      </c>
      <c r="AQ69" s="0" t="n">
        <v>-0.015290617043507</v>
      </c>
      <c r="AR69" s="0" t="n">
        <v>-0.0118287940777603</v>
      </c>
      <c r="AS69" s="0" t="n">
        <v>-0.00467461843987615</v>
      </c>
      <c r="AT69" s="0" t="n">
        <v>-0.00926750997093895</v>
      </c>
      <c r="AU69" s="0" t="n">
        <v>-0.0111042558665695</v>
      </c>
      <c r="AV69" s="0" t="n">
        <v>-0.00917797899033013</v>
      </c>
      <c r="AW69" s="0" t="n">
        <v>-0.0176516216032631</v>
      </c>
      <c r="AX69" s="0" t="n">
        <v>-0.0103733255668728</v>
      </c>
      <c r="AY69" s="0" t="n">
        <v>-0.00939607815149557</v>
      </c>
      <c r="AZ69" s="0" t="n">
        <v>-0.0165689046349308</v>
      </c>
      <c r="BA69" s="0" t="n">
        <v>-0.0132199054606109</v>
      </c>
      <c r="BB69" s="0" t="n">
        <v>-0.0171190648595699</v>
      </c>
      <c r="BC69" s="0" t="n">
        <v>-0.0149137294956249</v>
      </c>
      <c r="BD69" s="0" t="n">
        <v>-0.00391338674686081</v>
      </c>
      <c r="BE69" s="0" t="n">
        <v>-0.0144624863691334</v>
      </c>
      <c r="BF69" s="0" t="n">
        <v>-0.0200162465909765</v>
      </c>
      <c r="BG69" s="0" t="n">
        <v>-0.0126740534989269</v>
      </c>
      <c r="BH69" s="0" t="n">
        <v>-0.0204553057871926</v>
      </c>
      <c r="BI69" s="0" t="n">
        <v>-0.0176811637730706</v>
      </c>
      <c r="BJ69" s="0" t="n">
        <v>-0.00359800205949545</v>
      </c>
      <c r="BK69" s="0" t="n">
        <v>-0.0096130856598301</v>
      </c>
      <c r="BL69" s="0" t="n">
        <v>-0.00743822555859397</v>
      </c>
      <c r="BM69" s="0" t="n">
        <v>-0.00688815323768577</v>
      </c>
      <c r="BN69" s="0" t="n">
        <v>-0.00348642423497592</v>
      </c>
      <c r="BO69" s="0" t="n">
        <v>-0.0128966288405179</v>
      </c>
      <c r="BP69" s="0" t="n">
        <v>0.00402962235421189</v>
      </c>
      <c r="BQ69" s="0" t="n">
        <v>-0.00182561334182829</v>
      </c>
      <c r="BR69" s="0" t="n">
        <v>-0.00356873048469586</v>
      </c>
      <c r="BS69" s="0" t="n">
        <v>-0.00252057706237852</v>
      </c>
      <c r="BT69" s="0" t="n">
        <v>-0.00575229549857292</v>
      </c>
      <c r="BU69" s="0" t="n">
        <v>-0.0121185876322031</v>
      </c>
      <c r="BV69" s="0" t="n">
        <v>-0.00991880098735853</v>
      </c>
      <c r="BW69" s="0" t="n">
        <v>-0.00792789787118819</v>
      </c>
      <c r="BX69" s="0" t="n">
        <v>-0.0101610092475553</v>
      </c>
      <c r="BY69" s="0" t="n">
        <v>-0.0132868735743332</v>
      </c>
      <c r="BZ69" s="0" t="n">
        <v>-0.0107400255223137</v>
      </c>
      <c r="CA69" s="0" t="n">
        <v>-0.0116088333932548</v>
      </c>
      <c r="CB69" s="0" t="n">
        <v>-0.0011564166787158</v>
      </c>
      <c r="CC69" s="0" t="n">
        <v>-0.000327120047145968</v>
      </c>
      <c r="CD69" s="0" t="n">
        <v>0.00145620597702212</v>
      </c>
      <c r="CE69" s="0" t="n">
        <v>0.000615851163050518</v>
      </c>
      <c r="CF69" s="0" t="n">
        <v>-0.00711323847541012</v>
      </c>
      <c r="CG69" s="0" t="n">
        <v>-0.0046476659945438</v>
      </c>
      <c r="CH69" s="0" t="n">
        <v>-0.0101465526003518</v>
      </c>
      <c r="CI69" s="0" t="n">
        <v>-0.00529218419478394</v>
      </c>
      <c r="CJ69" s="0" t="n">
        <v>-0.0129372824243728</v>
      </c>
      <c r="CK69" s="0" t="n">
        <v>-0.00964837048504596</v>
      </c>
      <c r="CL69" s="0" t="n">
        <v>-0.0066831840098498</v>
      </c>
      <c r="CM69" s="0" t="n">
        <v>-0.0102722209223142</v>
      </c>
      <c r="CN69" s="0" t="n">
        <v>-0.00413798363836782</v>
      </c>
      <c r="CO69" s="0" t="n">
        <v>-0.000572464356509372</v>
      </c>
      <c r="CP69" s="0" t="n">
        <v>-0.00955269699685579</v>
      </c>
      <c r="CQ69" s="0" t="n">
        <v>-0.0142771688246845</v>
      </c>
      <c r="CR69" s="0" t="n">
        <v>-0.00419894294576917</v>
      </c>
      <c r="CS69" s="0" t="n">
        <v>-0.00638340404619431</v>
      </c>
      <c r="CT69" s="0" t="n">
        <v>-0.00694079150257032</v>
      </c>
      <c r="CU69" s="0" t="n">
        <v>-0.0112827940213149</v>
      </c>
      <c r="CV69" s="0" t="n">
        <v>-0.00850427215936733</v>
      </c>
      <c r="CW69" s="0" t="n">
        <v>-0.00939230389770329</v>
      </c>
      <c r="CX69" s="0" t="n">
        <v>-0.00969055061670565</v>
      </c>
      <c r="CY69" s="0" t="n">
        <v>-0.0111768453715664</v>
      </c>
      <c r="CZ69" s="0" t="n">
        <v>0.000279873798655128</v>
      </c>
      <c r="DA69" s="0" t="n">
        <v>-0.00340473173676814</v>
      </c>
      <c r="DB69" s="0" t="n">
        <v>-0.00839615305535513</v>
      </c>
      <c r="DC69" s="0" t="n">
        <v>-0.00784999444118872</v>
      </c>
      <c r="DD69" s="0" t="n">
        <v>-0.0117224796131083</v>
      </c>
      <c r="DE69" s="0" t="n">
        <v>-0.0127725978295763</v>
      </c>
      <c r="DF69" s="0" t="n">
        <v>-0.0132580152183687</v>
      </c>
      <c r="DG69" s="0" t="n">
        <v>-0.0175778658475498</v>
      </c>
      <c r="DH69" s="0" t="n">
        <v>-0.0122245790608565</v>
      </c>
      <c r="DI69" s="0" t="n">
        <v>-0.00867035747003753</v>
      </c>
      <c r="DJ69" s="0" t="n">
        <v>-0.0112378993516774</v>
      </c>
      <c r="DK69" s="0" t="n">
        <v>-0.0101616455470931</v>
      </c>
      <c r="DL69" s="0" t="n">
        <v>-0.0157830040608515</v>
      </c>
      <c r="DM69" s="0" t="n">
        <v>-0.016260078458077</v>
      </c>
      <c r="DN69" s="0" t="n">
        <v>-0.00831283149006423</v>
      </c>
      <c r="DO69" s="0" t="n">
        <v>-0.0217254046209258</v>
      </c>
      <c r="DP69" s="0" t="n">
        <v>-0.0213420031915895</v>
      </c>
      <c r="DQ69" s="0" t="n">
        <v>-0.0161787693022671</v>
      </c>
      <c r="DR69" s="0" t="n">
        <v>-0.00768536059556924</v>
      </c>
      <c r="DS69" s="0" t="n">
        <v>-0.0152867418888477</v>
      </c>
      <c r="DT69" s="0" t="n">
        <v>-0.00572016307909107</v>
      </c>
      <c r="DU69" s="0" t="n">
        <v>-0.0167199958343829</v>
      </c>
      <c r="DV69" s="0" t="n">
        <v>-0.0203602734974605</v>
      </c>
      <c r="DW69" s="0" t="n">
        <v>-0.0101004022413985</v>
      </c>
      <c r="DX69" s="0" t="n">
        <v>-0.00602695114139506</v>
      </c>
      <c r="DY69" s="0" t="n">
        <v>-0.00387511046386935</v>
      </c>
      <c r="DZ69" s="0" t="n">
        <v>-0.0110989238997494</v>
      </c>
      <c r="EA69" s="0" t="n">
        <v>-0.00777707209465317</v>
      </c>
      <c r="EB69" s="0" t="n">
        <v>0.0217120129283587</v>
      </c>
      <c r="EC69" s="0" t="n">
        <v>-0.00427557323542438</v>
      </c>
      <c r="ED69" s="0" t="n">
        <v>-0.0145585107692964</v>
      </c>
      <c r="EE69" s="0" t="n">
        <v>-0.0131717769459246</v>
      </c>
      <c r="EF69" s="0" t="n">
        <v>-0.016347955544072</v>
      </c>
      <c r="EG69" s="0" t="n">
        <v>-0.0109702915939101</v>
      </c>
      <c r="EH69" s="0" t="n">
        <v>-0.0144808341320641</v>
      </c>
      <c r="EI69" s="0" t="n">
        <v>-0.0123676210377514</v>
      </c>
      <c r="EJ69" s="0" t="n">
        <v>-0.0133416034007395</v>
      </c>
      <c r="EK69" s="0" t="n">
        <v>-0.00393383802113567</v>
      </c>
      <c r="EL69" s="0" t="n">
        <v>-0.00919954924633481</v>
      </c>
      <c r="EM69" s="0" t="n">
        <v>-0.00646009127981995</v>
      </c>
      <c r="EN69" s="0" t="n">
        <v>-0.016652001537138</v>
      </c>
      <c r="EO69" s="0" t="n">
        <v>-0.0126886753977193</v>
      </c>
      <c r="EP69" s="0" t="n">
        <v>-0.00597891583495458</v>
      </c>
      <c r="EQ69" s="0" t="n">
        <v>-0.00689679747092664</v>
      </c>
      <c r="ER69" s="0" t="n">
        <v>-0.0109162616046679</v>
      </c>
      <c r="ES69" s="0" t="n">
        <v>-0.00799566071983571</v>
      </c>
      <c r="ET69" s="0" t="n">
        <v>-0.0158712286176671</v>
      </c>
      <c r="EU69" s="0" t="n">
        <v>-0.0147931695549474</v>
      </c>
      <c r="EV69" s="0" t="n">
        <v>-0.00784122046388569</v>
      </c>
      <c r="EW69" s="0" t="n">
        <v>-0.00244687375946095</v>
      </c>
      <c r="EX69" s="0" t="n">
        <v>-0.00577775420043503</v>
      </c>
      <c r="EY69" s="0" t="n">
        <v>-0.00724741553351294</v>
      </c>
      <c r="EZ69" s="0" t="n">
        <v>-0.00505377713125688</v>
      </c>
      <c r="FA69" s="0" t="n">
        <v>-0.00784472904860101</v>
      </c>
      <c r="FB69" s="0" t="n">
        <v>-0.0113297073050264</v>
      </c>
      <c r="FC69" s="0" t="n">
        <v>-0.0110442829044568</v>
      </c>
      <c r="FD69" s="0" t="n">
        <v>-0.0092242028825017</v>
      </c>
      <c r="FE69" s="0" t="n">
        <v>-0.00952375441006381</v>
      </c>
      <c r="FF69" s="0" t="n">
        <v>-0.0145422945447642</v>
      </c>
      <c r="FG69" s="0" t="n">
        <v>-0.0126409147694349</v>
      </c>
      <c r="FH69" s="0" t="n">
        <v>-0.00422213511654435</v>
      </c>
      <c r="FI69" s="0" t="n">
        <v>-0.00428745493013094</v>
      </c>
      <c r="FJ69" s="0" t="n">
        <v>-0.00824850443813319</v>
      </c>
      <c r="FK69" s="0" t="n">
        <v>-0.0139241159886595</v>
      </c>
      <c r="FL69" s="0" t="n">
        <v>-0.00998623826828271</v>
      </c>
      <c r="FM69" s="0" t="n">
        <v>-0.0106051492480879</v>
      </c>
      <c r="FN69" s="0" t="n">
        <v>-0.0165422834549496</v>
      </c>
      <c r="FO69" s="0" t="n">
        <v>-0.023310249553058</v>
      </c>
      <c r="FP69" s="0" t="n">
        <v>-0.0110935782252978</v>
      </c>
      <c r="FQ69" s="0" t="n">
        <v>-0.0138864214806825</v>
      </c>
      <c r="FR69" s="0" t="n">
        <v>-0.0194232375930646</v>
      </c>
      <c r="FS69" s="0" t="n">
        <v>-0.020139362039858</v>
      </c>
      <c r="FT69" s="0" t="n">
        <v>-0.0158492811492303</v>
      </c>
      <c r="FU69" s="0" t="n">
        <v>-0.0249245025644993</v>
      </c>
      <c r="FV69" s="0" t="n">
        <v>-0.0182609040597389</v>
      </c>
      <c r="FW69" s="0" t="n">
        <v>-0.0134767658970274</v>
      </c>
      <c r="FX69" s="0" t="n">
        <v>-0.0209355741879791</v>
      </c>
      <c r="FY69" s="0" t="n">
        <v>-0.0166957748708383</v>
      </c>
    </row>
    <row r="70" customFormat="false" ht="12.75" hidden="false" customHeight="false" outlineLevel="0" collapsed="false">
      <c r="A70" s="11" t="s">
        <v>25</v>
      </c>
      <c r="B70" s="0" t="n">
        <v>-0.0119932663808763</v>
      </c>
      <c r="C70" s="0" t="n">
        <v>-0.0139291997345878</v>
      </c>
      <c r="D70" s="0" t="n">
        <v>-0.00989162037319846</v>
      </c>
      <c r="E70" s="0" t="n">
        <v>-0.00830291328602695</v>
      </c>
      <c r="F70" s="0" t="n">
        <v>-0.00678878535599348</v>
      </c>
      <c r="G70" s="0" t="n">
        <v>-0.0063093261253695</v>
      </c>
      <c r="H70" s="0" t="n">
        <v>-0.00296770389086332</v>
      </c>
      <c r="I70" s="0" t="n">
        <v>-0.00260058137570729</v>
      </c>
      <c r="J70" s="0" t="n">
        <v>-0.005918278430045</v>
      </c>
      <c r="K70" s="0" t="n">
        <v>-0.0104619831708345</v>
      </c>
      <c r="L70" s="0" t="n">
        <v>-0.0122932814096197</v>
      </c>
      <c r="M70" s="0" t="n">
        <v>-0.00878901984478209</v>
      </c>
      <c r="N70" s="0" t="n">
        <v>-0.0130250292020753</v>
      </c>
      <c r="O70" s="0" t="n">
        <v>-0.0157202873065417</v>
      </c>
      <c r="P70" s="0" t="n">
        <v>-0.00766811547224655</v>
      </c>
      <c r="Q70" s="0" t="n">
        <v>-0.00895297158068242</v>
      </c>
      <c r="R70" s="0" t="n">
        <v>-0.00951435828153258</v>
      </c>
      <c r="S70" s="0" t="n">
        <v>-0.0119435967795084</v>
      </c>
      <c r="T70" s="0" t="n">
        <v>-0.00172077991965136</v>
      </c>
      <c r="U70" s="0" t="n">
        <v>0.0021492259488356</v>
      </c>
      <c r="V70" s="0" t="n">
        <v>-0.00669377835602469</v>
      </c>
      <c r="W70" s="0" t="n">
        <v>-0.0164376490377639</v>
      </c>
      <c r="X70" s="0" t="n">
        <v>-0.0116423485037167</v>
      </c>
      <c r="Y70" s="0" t="n">
        <v>-0.00781221780620744</v>
      </c>
      <c r="Z70" s="0" t="n">
        <v>-0.0140476542619585</v>
      </c>
      <c r="AA70" s="0" t="n">
        <v>-0.0192255211356986</v>
      </c>
      <c r="AB70" s="0" t="n">
        <v>-0.0155469066224269</v>
      </c>
      <c r="AC70" s="0" t="n">
        <v>-0.0159258485767478</v>
      </c>
      <c r="AD70" s="0" t="n">
        <v>-0.015329532716026</v>
      </c>
      <c r="AE70" s="0" t="n">
        <v>-0.0139289515391535</v>
      </c>
      <c r="AF70" s="0" t="n">
        <v>0.000399828512310463</v>
      </c>
      <c r="AG70" s="0" t="n">
        <v>0.000706211397129342</v>
      </c>
      <c r="AH70" s="0" t="n">
        <v>-0.00258081447482761</v>
      </c>
      <c r="AI70" s="0" t="n">
        <v>-0.00987380162966178</v>
      </c>
      <c r="AJ70" s="0" t="n">
        <v>-0.0130120548188862</v>
      </c>
      <c r="AK70" s="0" t="n">
        <v>-0.0137770751993029</v>
      </c>
      <c r="AL70" s="0" t="n">
        <v>-0.011131147822761</v>
      </c>
      <c r="AM70" s="0" t="n">
        <v>-0.00921549561949908</v>
      </c>
      <c r="AN70" s="0" t="n">
        <v>-0.0140387766196308</v>
      </c>
      <c r="AO70" s="0" t="n">
        <v>-0.00813528528017571</v>
      </c>
      <c r="AP70" s="0" t="n">
        <v>-0.0182613534520262</v>
      </c>
      <c r="AQ70" s="0" t="n">
        <v>-0.0141608539444498</v>
      </c>
      <c r="AR70" s="0" t="n">
        <v>-0.0112149280673703</v>
      </c>
      <c r="AS70" s="0" t="n">
        <v>-0.00614354865992217</v>
      </c>
      <c r="AT70" s="0" t="n">
        <v>-0.00642985074308999</v>
      </c>
      <c r="AU70" s="0" t="n">
        <v>-0.00880862042914876</v>
      </c>
      <c r="AV70" s="0" t="n">
        <v>-0.00504661658844263</v>
      </c>
      <c r="AW70" s="0" t="n">
        <v>-0.016811744642044</v>
      </c>
      <c r="AX70" s="0" t="n">
        <v>-0.0127024096113514</v>
      </c>
      <c r="AY70" s="0" t="n">
        <v>-0.00724268559738139</v>
      </c>
      <c r="AZ70" s="0" t="n">
        <v>-0.0171787227850171</v>
      </c>
      <c r="BA70" s="0" t="n">
        <v>-0.0120409008516018</v>
      </c>
      <c r="BB70" s="0" t="n">
        <v>-0.0129728463564194</v>
      </c>
      <c r="BC70" s="0" t="n">
        <v>-0.0166457146834474</v>
      </c>
      <c r="BD70" s="0" t="n">
        <v>-0.00959367893672303</v>
      </c>
      <c r="BE70" s="0" t="n">
        <v>-0.0157827620848784</v>
      </c>
      <c r="BF70" s="0" t="n">
        <v>-0.0231697626794158</v>
      </c>
      <c r="BG70" s="0" t="n">
        <v>-0.0152475173474174</v>
      </c>
      <c r="BH70" s="0" t="n">
        <v>-0.0198264198079702</v>
      </c>
      <c r="BI70" s="0" t="n">
        <v>-0.0155924395616394</v>
      </c>
      <c r="BJ70" s="0" t="n">
        <v>-0.00696651901929535</v>
      </c>
      <c r="BK70" s="0" t="n">
        <v>-0.00892109745040381</v>
      </c>
      <c r="BL70" s="0" t="n">
        <v>-0.00543173964460397</v>
      </c>
      <c r="BM70" s="0" t="n">
        <v>-0.0114963600215783</v>
      </c>
      <c r="BN70" s="0" t="n">
        <v>-0.00790577831226125</v>
      </c>
      <c r="BO70" s="0" t="n">
        <v>-0.00764544799203515</v>
      </c>
      <c r="BP70" s="0" t="n">
        <v>0.00274306859325402</v>
      </c>
      <c r="BQ70" s="0" t="n">
        <v>-0.00115388737239042</v>
      </c>
      <c r="BR70" s="0" t="n">
        <v>-0.00283381857709575</v>
      </c>
      <c r="BS70" s="0" t="n">
        <v>-0.00632804868893921</v>
      </c>
      <c r="BT70" s="0" t="n">
        <v>-0.00961612640206333</v>
      </c>
      <c r="BU70" s="0" t="n">
        <v>-0.0190492557633214</v>
      </c>
      <c r="BV70" s="0" t="n">
        <v>-0.0066427086724814</v>
      </c>
      <c r="BW70" s="0" t="n">
        <v>-0.0085526048443495</v>
      </c>
      <c r="BX70" s="0" t="n">
        <v>-0.00948355932746692</v>
      </c>
      <c r="BY70" s="0" t="n">
        <v>-0.0121347213814657</v>
      </c>
      <c r="BZ70" s="0" t="n">
        <v>-0.01737953023276</v>
      </c>
      <c r="CA70" s="0" t="n">
        <v>-0.00797281913610814</v>
      </c>
      <c r="CB70" s="0" t="n">
        <v>-0.00790501785625264</v>
      </c>
      <c r="CC70" s="0" t="n">
        <v>0.000401047317503345</v>
      </c>
      <c r="CD70" s="0" t="n">
        <v>0.00208067792538491</v>
      </c>
      <c r="CE70" s="0" t="n">
        <v>-0.0105650568517697</v>
      </c>
      <c r="CF70" s="0" t="n">
        <v>-0.00801927143325798</v>
      </c>
      <c r="CG70" s="0" t="n">
        <v>-0.00553375953218593</v>
      </c>
      <c r="CH70" s="0" t="n">
        <v>-0.00667167905308486</v>
      </c>
      <c r="CI70" s="0" t="n">
        <v>-0.00612485775855687</v>
      </c>
      <c r="CJ70" s="0" t="n">
        <v>-0.0107039647946157</v>
      </c>
      <c r="CK70" s="0" t="n">
        <v>-0.0111381665826031</v>
      </c>
      <c r="CL70" s="0" t="n">
        <v>-0.0121306054942366</v>
      </c>
      <c r="CM70" s="0" t="n">
        <v>-0.0118129683036332</v>
      </c>
      <c r="CN70" s="0" t="n">
        <v>-0.00955126132085293</v>
      </c>
      <c r="CO70" s="0" t="n">
        <v>5.01623062488799E-005</v>
      </c>
      <c r="CP70" s="0" t="n">
        <v>-0.0111650421672843</v>
      </c>
      <c r="CQ70" s="0" t="n">
        <v>-0.0103113938702231</v>
      </c>
      <c r="CR70" s="0" t="n">
        <v>-0.0101625125952646</v>
      </c>
      <c r="CS70" s="0" t="n">
        <v>-0.0144078459877713</v>
      </c>
      <c r="CT70" s="0" t="n">
        <v>-0.0123778228567141</v>
      </c>
      <c r="CU70" s="0" t="n">
        <v>-0.0135476705556041</v>
      </c>
      <c r="CV70" s="0" t="n">
        <v>-0.0120330036062688</v>
      </c>
      <c r="CW70" s="0" t="n">
        <v>-0.00536235726277534</v>
      </c>
      <c r="CX70" s="0" t="n">
        <v>-0.00987046973232764</v>
      </c>
      <c r="CY70" s="0" t="n">
        <v>-0.0129329078938739</v>
      </c>
      <c r="CZ70" s="0" t="n">
        <v>-0.00988857130181398</v>
      </c>
      <c r="DA70" s="0" t="n">
        <v>-0.000703980743967492</v>
      </c>
      <c r="DB70" s="0" t="n">
        <v>-0.0157001897597208</v>
      </c>
      <c r="DC70" s="0" t="n">
        <v>-0.00527827102590439</v>
      </c>
      <c r="DD70" s="0" t="n">
        <v>-0.0125938309560352</v>
      </c>
      <c r="DE70" s="0" t="n">
        <v>-0.0152462351694683</v>
      </c>
      <c r="DF70" s="0" t="n">
        <v>-0.0193206845932913</v>
      </c>
      <c r="DG70" s="0" t="n">
        <v>-0.019500822722022</v>
      </c>
      <c r="DH70" s="0" t="n">
        <v>-0.0115037027830792</v>
      </c>
      <c r="DI70" s="0" t="n">
        <v>-0.00885564737916622</v>
      </c>
      <c r="DJ70" s="0" t="n">
        <v>-0.00855728818158341</v>
      </c>
      <c r="DK70" s="0" t="n">
        <v>-0.0145237822401523</v>
      </c>
      <c r="DL70" s="0" t="n">
        <v>-0.0170122479103717</v>
      </c>
      <c r="DM70" s="0" t="n">
        <v>-0.0212528080106775</v>
      </c>
      <c r="DN70" s="0" t="n">
        <v>-0.0152086973179502</v>
      </c>
      <c r="DO70" s="0" t="n">
        <v>-0.0211659707068523</v>
      </c>
      <c r="DP70" s="0" t="n">
        <v>-0.0223185612194575</v>
      </c>
      <c r="DQ70" s="0" t="n">
        <v>-0.0125779801609539</v>
      </c>
      <c r="DR70" s="0" t="n">
        <v>-0.00650844492431535</v>
      </c>
      <c r="DS70" s="0" t="n">
        <v>-0.00755412838150316</v>
      </c>
      <c r="DT70" s="0" t="n">
        <v>-0.00460520359130789</v>
      </c>
      <c r="DU70" s="0" t="n">
        <v>-0.0189613346912024</v>
      </c>
      <c r="DV70" s="0" t="n">
        <v>-0.0143035456198179</v>
      </c>
      <c r="DW70" s="0" t="n">
        <v>-0.0121651719318634</v>
      </c>
      <c r="DX70" s="0" t="n">
        <v>-0.0035314273155177</v>
      </c>
      <c r="DY70" s="0" t="n">
        <v>-0.0106291591302061</v>
      </c>
      <c r="DZ70" s="0" t="n">
        <v>-0.0109979428653123</v>
      </c>
      <c r="EA70" s="0" t="n">
        <v>-0.0119015164446249</v>
      </c>
      <c r="EB70" s="0" t="n">
        <v>0.0218077400918517</v>
      </c>
      <c r="EC70" s="0" t="n">
        <v>-0.014423272744249</v>
      </c>
      <c r="ED70" s="0" t="n">
        <v>-0.0121004781714401</v>
      </c>
      <c r="EE70" s="0" t="n">
        <v>-0.00798701109349154</v>
      </c>
      <c r="EF70" s="0" t="n">
        <v>-0.0137773094840834</v>
      </c>
      <c r="EG70" s="0" t="n">
        <v>-0.0110000143677039</v>
      </c>
      <c r="EH70" s="0" t="n">
        <v>-0.0145115367248868</v>
      </c>
      <c r="EI70" s="0" t="n">
        <v>-0.0102779760451658</v>
      </c>
      <c r="EJ70" s="0" t="n">
        <v>-0.0111985612238109</v>
      </c>
      <c r="EK70" s="0" t="n">
        <v>0.00660779503871056</v>
      </c>
      <c r="EL70" s="0" t="n">
        <v>-0.0134025693618671</v>
      </c>
      <c r="EM70" s="0" t="n">
        <v>-0.0063687894558635</v>
      </c>
      <c r="EN70" s="0" t="n">
        <v>-0.016564668600493</v>
      </c>
      <c r="EO70" s="0" t="n">
        <v>-0.00763232467968633</v>
      </c>
      <c r="EP70" s="0" t="n">
        <v>-0.00327776409894287</v>
      </c>
      <c r="EQ70" s="0" t="n">
        <v>-0.00254541983551204</v>
      </c>
      <c r="ER70" s="0" t="n">
        <v>-0.00150096265489019</v>
      </c>
      <c r="ES70" s="0" t="n">
        <v>-0.00138629390100598</v>
      </c>
      <c r="ET70" s="0" t="n">
        <v>-0.0135977522728126</v>
      </c>
      <c r="EU70" s="0" t="n">
        <v>-0.00987477205658038</v>
      </c>
      <c r="EV70" s="0" t="n">
        <v>-0.014889704745784</v>
      </c>
      <c r="EW70" s="0" t="n">
        <v>-8.68385800016913E-005</v>
      </c>
      <c r="EX70" s="0" t="n">
        <v>-0.00999884223661196</v>
      </c>
      <c r="EY70" s="0" t="n">
        <v>-0.00922631246036065</v>
      </c>
      <c r="EZ70" s="0" t="n">
        <v>-0.0110892737382864</v>
      </c>
      <c r="FA70" s="0" t="n">
        <v>-0.0117950008472817</v>
      </c>
      <c r="FB70" s="0" t="n">
        <v>-0.0161769957921448</v>
      </c>
      <c r="FC70" s="0" t="n">
        <v>-0.0171967817862082</v>
      </c>
      <c r="FD70" s="0" t="n">
        <v>-0.013676816080033</v>
      </c>
      <c r="FE70" s="0" t="n">
        <v>-0.0095238513398489</v>
      </c>
      <c r="FF70" s="0" t="n">
        <v>-0.0145638739672715</v>
      </c>
      <c r="FG70" s="0" t="n">
        <v>-0.0148299462866925</v>
      </c>
      <c r="FH70" s="0" t="n">
        <v>-0.00819834830094168</v>
      </c>
      <c r="FI70" s="0" t="n">
        <v>-0.0145484051805018</v>
      </c>
      <c r="FJ70" s="0" t="n">
        <v>-0.00813884128824371</v>
      </c>
      <c r="FK70" s="0" t="n">
        <v>-0.013818975587962</v>
      </c>
      <c r="FL70" s="0" t="n">
        <v>-0.0075531691177515</v>
      </c>
      <c r="FM70" s="0" t="n">
        <v>-0.0129804418907711</v>
      </c>
      <c r="FN70" s="0" t="n">
        <v>-0.0222819524476359</v>
      </c>
      <c r="FO70" s="0" t="n">
        <v>-0.0262356638065361</v>
      </c>
      <c r="FP70" s="0" t="n">
        <v>-0.0126388092181743</v>
      </c>
      <c r="FQ70" s="0" t="n">
        <v>-0.01380861847503</v>
      </c>
      <c r="FR70" s="0" t="n">
        <v>-0.0213936360058822</v>
      </c>
      <c r="FS70" s="0" t="n">
        <v>-0.0179506770282311</v>
      </c>
      <c r="FT70" s="0" t="n">
        <v>-0.0181133630432658</v>
      </c>
      <c r="FU70" s="0" t="n">
        <v>-0.0203169870024855</v>
      </c>
      <c r="FV70" s="0" t="n">
        <v>-0.0160039151306246</v>
      </c>
      <c r="FW70" s="0" t="n">
        <v>-0.0196258876036683</v>
      </c>
      <c r="FX70" s="0" t="n">
        <v>-0.0228591126460845</v>
      </c>
      <c r="FY70" s="0" t="n">
        <v>-0.0186008364438145</v>
      </c>
    </row>
    <row r="71" customFormat="false" ht="12.75" hidden="false" customHeight="false" outlineLevel="0" collapsed="false">
      <c r="A71" s="11" t="s">
        <v>26</v>
      </c>
      <c r="B71" s="0" t="n">
        <v>-0.0191575660917747</v>
      </c>
      <c r="C71" s="0" t="n">
        <v>-0.0165082470190264</v>
      </c>
      <c r="D71" s="0" t="n">
        <v>-0.0123930838507212</v>
      </c>
      <c r="E71" s="0" t="n">
        <v>-0.00790087528990369</v>
      </c>
      <c r="F71" s="0" t="n">
        <v>-0.00638971467957616</v>
      </c>
      <c r="G71" s="0" t="n">
        <v>-0.00893594764521632</v>
      </c>
      <c r="H71" s="0" t="n">
        <v>-0.00680721726912748</v>
      </c>
      <c r="I71" s="0" t="n">
        <v>-0.00225906107895268</v>
      </c>
      <c r="J71" s="0" t="n">
        <v>-0.013156064213257</v>
      </c>
      <c r="K71" s="0" t="n">
        <v>-0.00992857784999335</v>
      </c>
      <c r="L71" s="0" t="n">
        <v>-0.0100910928406602</v>
      </c>
      <c r="M71" s="0" t="n">
        <v>-0.0127340326280803</v>
      </c>
      <c r="N71" s="0" t="n">
        <v>-0.0154608241090286</v>
      </c>
      <c r="O71" s="0" t="n">
        <v>-0.0129811356096805</v>
      </c>
      <c r="P71" s="0" t="n">
        <v>-0.0112595697529853</v>
      </c>
      <c r="Q71" s="0" t="n">
        <v>-0.00122271841133514</v>
      </c>
      <c r="R71" s="0" t="n">
        <v>-0.00491100951897339</v>
      </c>
      <c r="S71" s="0" t="n">
        <v>-0.0101500982883826</v>
      </c>
      <c r="T71" s="0" t="n">
        <v>-0.00324020530644098</v>
      </c>
      <c r="U71" s="0" t="n">
        <v>0.00071816298262628</v>
      </c>
      <c r="V71" s="0" t="n">
        <v>-0.00630975180213766</v>
      </c>
      <c r="W71" s="0" t="n">
        <v>-0.0129294285146957</v>
      </c>
      <c r="X71" s="0" t="n">
        <v>-0.0109634309541473</v>
      </c>
      <c r="Y71" s="0" t="n">
        <v>-0.00424508780992205</v>
      </c>
      <c r="Z71" s="0" t="n">
        <v>-0.0163845418191865</v>
      </c>
      <c r="AA71" s="0" t="n">
        <v>-0.0254945286622755</v>
      </c>
      <c r="AB71" s="0" t="n">
        <v>-0.0113568718577564</v>
      </c>
      <c r="AC71" s="0" t="n">
        <v>-0.0180526215368158</v>
      </c>
      <c r="AD71" s="0" t="n">
        <v>-0.00853596903656528</v>
      </c>
      <c r="AE71" s="0" t="n">
        <v>-0.0109378998003358</v>
      </c>
      <c r="AF71" s="0" t="n">
        <v>-0.00640659490657935</v>
      </c>
      <c r="AG71" s="0" t="n">
        <v>-0.000749423356340206</v>
      </c>
      <c r="AH71" s="0" t="n">
        <v>-0.00217938174544763</v>
      </c>
      <c r="AI71" s="0" t="n">
        <v>-0.00629376404871984</v>
      </c>
      <c r="AJ71" s="0" t="n">
        <v>-0.010858069717096</v>
      </c>
      <c r="AK71" s="0" t="n">
        <v>-0.0131161677541944</v>
      </c>
      <c r="AL71" s="0" t="n">
        <v>-0.00956519706117465</v>
      </c>
      <c r="AM71" s="0" t="n">
        <v>-0.0134176899037131</v>
      </c>
      <c r="AN71" s="0" t="n">
        <v>-0.0169426335147743</v>
      </c>
      <c r="AO71" s="0" t="n">
        <v>-0.0164765884462846</v>
      </c>
      <c r="AP71" s="0" t="n">
        <v>-0.0190145917882724</v>
      </c>
      <c r="AQ71" s="0" t="n">
        <v>-0.0136604042839317</v>
      </c>
      <c r="AR71" s="0" t="n">
        <v>-0.0167631582121209</v>
      </c>
      <c r="AS71" s="0" t="n">
        <v>-0.0119979971322896</v>
      </c>
      <c r="AT71" s="0" t="n">
        <v>-0.0213351148291663</v>
      </c>
      <c r="AU71" s="0" t="n">
        <v>-0.00976484049156412</v>
      </c>
      <c r="AV71" s="0" t="n">
        <v>-0.0110497711290456</v>
      </c>
      <c r="AW71" s="0" t="n">
        <v>-0.014404514151069</v>
      </c>
      <c r="AX71" s="0" t="n">
        <v>-0.0140175626691049</v>
      </c>
      <c r="AY71" s="0" t="n">
        <v>-0.00988955963816929</v>
      </c>
      <c r="AZ71" s="0" t="n">
        <v>-0.0224456079993789</v>
      </c>
      <c r="BA71" s="0" t="n">
        <v>-0.0156803997395218</v>
      </c>
      <c r="BB71" s="0" t="n">
        <v>-0.0139091191780156</v>
      </c>
      <c r="BC71" s="0" t="n">
        <v>-0.0130810182189088</v>
      </c>
      <c r="BD71" s="0" t="n">
        <v>-0.0155757790922191</v>
      </c>
      <c r="BE71" s="0" t="n">
        <v>-0.0214372610510383</v>
      </c>
      <c r="BF71" s="0" t="n">
        <v>-0.0208525492545081</v>
      </c>
      <c r="BG71" s="0" t="n">
        <v>-0.0179855829425394</v>
      </c>
      <c r="BH71" s="0" t="n">
        <v>-0.0255484309695757</v>
      </c>
      <c r="BI71" s="0" t="n">
        <v>-0.0225939301937669</v>
      </c>
      <c r="BJ71" s="0" t="n">
        <v>-0.00679980737045127</v>
      </c>
      <c r="BK71" s="0" t="n">
        <v>-0.0100375176267162</v>
      </c>
      <c r="BL71" s="0" t="n">
        <v>-0.0130150272205792</v>
      </c>
      <c r="BM71" s="0" t="n">
        <v>-0.0140630750968032</v>
      </c>
      <c r="BN71" s="0" t="n">
        <v>-0.0130798801031262</v>
      </c>
      <c r="BO71" s="0" t="n">
        <v>-0.0139930258830617</v>
      </c>
      <c r="BP71" s="0" t="n">
        <v>-0.00443733098096166</v>
      </c>
      <c r="BQ71" s="0" t="n">
        <v>-0.00631233565180955</v>
      </c>
      <c r="BR71" s="0" t="n">
        <v>-0.00426728517298258</v>
      </c>
      <c r="BS71" s="0" t="n">
        <v>-0.00574589575114437</v>
      </c>
      <c r="BT71" s="0" t="n">
        <v>-0.00747731571582044</v>
      </c>
      <c r="BU71" s="0" t="n">
        <v>-0.0212066685554829</v>
      </c>
      <c r="BV71" s="0" t="n">
        <v>-0.00906581468945</v>
      </c>
      <c r="BW71" s="0" t="n">
        <v>-0.0110172660090025</v>
      </c>
      <c r="BX71" s="0" t="n">
        <v>-0.0120332227966589</v>
      </c>
      <c r="BY71" s="0" t="n">
        <v>-0.0130341024934105</v>
      </c>
      <c r="BZ71" s="0" t="n">
        <v>-0.0130239714034407</v>
      </c>
      <c r="CA71" s="0" t="n">
        <v>-0.00873294078329256</v>
      </c>
      <c r="CB71" s="0" t="n">
        <v>-0.00573110477180994</v>
      </c>
      <c r="CC71" s="0" t="n">
        <v>-0.00482842465139832</v>
      </c>
      <c r="CD71" s="0" t="n">
        <v>-0.00530496648796663</v>
      </c>
      <c r="CE71" s="0" t="n">
        <v>-0.00699617485518722</v>
      </c>
      <c r="CF71" s="0" t="n">
        <v>-0.00585939027402105</v>
      </c>
      <c r="CG71" s="0" t="n">
        <v>-0.0110746358099726</v>
      </c>
      <c r="CH71" s="0" t="n">
        <v>-0.0121877112898101</v>
      </c>
      <c r="CI71" s="0" t="n">
        <v>-0.00893078323637742</v>
      </c>
      <c r="CJ71" s="0" t="n">
        <v>-0.00894564436398637</v>
      </c>
      <c r="CK71" s="0" t="n">
        <v>-0.0144906227958714</v>
      </c>
      <c r="CL71" s="0" t="n">
        <v>-0.0103004919491239</v>
      </c>
      <c r="CM71" s="0" t="n">
        <v>-0.0153859737778746</v>
      </c>
      <c r="CN71" s="0" t="n">
        <v>-0.00320180504765821</v>
      </c>
      <c r="CO71" s="0" t="n">
        <v>-0.00172644390223275</v>
      </c>
      <c r="CP71" s="0" t="n">
        <v>-0.00637143519555139</v>
      </c>
      <c r="CQ71" s="0" t="n">
        <v>-0.0129012856581088</v>
      </c>
      <c r="CR71" s="0" t="n">
        <v>-0.0111952980839444</v>
      </c>
      <c r="CS71" s="0" t="n">
        <v>-0.0155576540425175</v>
      </c>
      <c r="CT71" s="0" t="n">
        <v>-0.0167897154529069</v>
      </c>
      <c r="CU71" s="0" t="n">
        <v>-0.0162920866747231</v>
      </c>
      <c r="CV71" s="0" t="n">
        <v>-0.0160658191783795</v>
      </c>
      <c r="CW71" s="0" t="n">
        <v>-0.0105197436517764</v>
      </c>
      <c r="CX71" s="0" t="n">
        <v>-0.0109047168617907</v>
      </c>
      <c r="CY71" s="0" t="n">
        <v>-0.0124581024624817</v>
      </c>
      <c r="CZ71" s="0" t="n">
        <v>-0.00738321517206886</v>
      </c>
      <c r="DA71" s="0" t="n">
        <v>-0.00654804729610159</v>
      </c>
      <c r="DB71" s="0" t="n">
        <v>-0.017343785653722</v>
      </c>
      <c r="DC71" s="0" t="n">
        <v>-0.00982558873283534</v>
      </c>
      <c r="DD71" s="0" t="n">
        <v>-0.0169165211198824</v>
      </c>
      <c r="DE71" s="0" t="n">
        <v>-0.0161952039820817</v>
      </c>
      <c r="DF71" s="0" t="n">
        <v>-0.0245834734432928</v>
      </c>
      <c r="DG71" s="0" t="n">
        <v>-0.0233245469503064</v>
      </c>
      <c r="DH71" s="0" t="n">
        <v>-0.0219996918337038</v>
      </c>
      <c r="DI71" s="0" t="n">
        <v>-0.0159459125631242</v>
      </c>
      <c r="DJ71" s="0" t="n">
        <v>-0.0152423634634644</v>
      </c>
      <c r="DK71" s="0" t="n">
        <v>-0.0153813285237739</v>
      </c>
      <c r="DL71" s="0" t="n">
        <v>-0.0224238772118696</v>
      </c>
      <c r="DM71" s="0" t="n">
        <v>-0.026568368580051</v>
      </c>
      <c r="DN71" s="0" t="n">
        <v>-0.0167459749542976</v>
      </c>
      <c r="DO71" s="0" t="n">
        <v>-0.0204502851759886</v>
      </c>
      <c r="DP71" s="0" t="n">
        <v>-0.0246484345877777</v>
      </c>
      <c r="DQ71" s="0" t="n">
        <v>-0.027013046351397</v>
      </c>
      <c r="DR71" s="0" t="n">
        <v>-0.0128076836870238</v>
      </c>
      <c r="DS71" s="0" t="n">
        <v>-0.0163154790580355</v>
      </c>
      <c r="DT71" s="0" t="n">
        <v>-0.0133025287572861</v>
      </c>
      <c r="DU71" s="0" t="n">
        <v>-0.0176179565316024</v>
      </c>
      <c r="DV71" s="0" t="n">
        <v>-0.0271410842636762</v>
      </c>
      <c r="DW71" s="0" t="n">
        <v>-0.0148055755839563</v>
      </c>
      <c r="DX71" s="0" t="n">
        <v>-0.00851474014804932</v>
      </c>
      <c r="DY71" s="0" t="n">
        <v>-0.0107979598769445</v>
      </c>
      <c r="DZ71" s="0" t="n">
        <v>-0.0155560192862957</v>
      </c>
      <c r="EA71" s="0" t="n">
        <v>-0.0057583347989103</v>
      </c>
      <c r="EB71" s="0" t="n">
        <v>0.0154241842533881</v>
      </c>
      <c r="EC71" s="0" t="n">
        <v>-0.00436154361367702</v>
      </c>
      <c r="ED71" s="0" t="n">
        <v>-0.012958653183617</v>
      </c>
      <c r="EE71" s="0" t="n">
        <v>-0.0169169393342481</v>
      </c>
      <c r="EF71" s="0" t="n">
        <v>-0.0174380529506782</v>
      </c>
      <c r="EG71" s="0" t="n">
        <v>-0.0115622974726295</v>
      </c>
      <c r="EH71" s="0" t="n">
        <v>-0.0191958652988639</v>
      </c>
      <c r="EI71" s="0" t="n">
        <v>-0.015081569630829</v>
      </c>
      <c r="EJ71" s="0" t="n">
        <v>-0.017534200895621</v>
      </c>
      <c r="EK71" s="0" t="n">
        <v>-0.00193435808316622</v>
      </c>
      <c r="EL71" s="0" t="n">
        <v>-0.00499634851426356</v>
      </c>
      <c r="EM71" s="0" t="n">
        <v>-0.00878534661494867</v>
      </c>
      <c r="EN71" s="0" t="n">
        <v>-0.0167399924436643</v>
      </c>
      <c r="EO71" s="0" t="n">
        <v>-0.015259204564239</v>
      </c>
      <c r="EP71" s="0" t="n">
        <v>-0.0114766920090383</v>
      </c>
      <c r="EQ71" s="0" t="n">
        <v>-0.00510887318328301</v>
      </c>
      <c r="ER71" s="0" t="n">
        <v>-0.00745035569799801</v>
      </c>
      <c r="ES71" s="0" t="n">
        <v>-0.0174457312838056</v>
      </c>
      <c r="ET71" s="0" t="n">
        <v>-0.0141137777223542</v>
      </c>
      <c r="EU71" s="0" t="n">
        <v>-0.0177777116747917</v>
      </c>
      <c r="EV71" s="0" t="n">
        <v>-0.00793194459868563</v>
      </c>
      <c r="EW71" s="0" t="n">
        <v>-0.0115735780648546</v>
      </c>
      <c r="EX71" s="0" t="n">
        <v>-0.0123600280931119</v>
      </c>
      <c r="EY71" s="0" t="n">
        <v>-0.0115344470767127</v>
      </c>
      <c r="EZ71" s="0" t="n">
        <v>-0.00515246124303836</v>
      </c>
      <c r="FA71" s="0" t="n">
        <v>-0.0120035420755713</v>
      </c>
      <c r="FB71" s="0" t="n">
        <v>-0.0203339060531875</v>
      </c>
      <c r="FC71" s="0" t="n">
        <v>-0.0180765917644368</v>
      </c>
      <c r="FD71" s="0" t="n">
        <v>-0.0132088583528799</v>
      </c>
      <c r="FE71" s="0" t="n">
        <v>-0.00997036891850722</v>
      </c>
      <c r="FF71" s="0" t="n">
        <v>-0.0150890816484482</v>
      </c>
      <c r="FG71" s="0" t="n">
        <v>-0.00658679721553235</v>
      </c>
      <c r="FH71" s="0" t="n">
        <v>-0.00838962652597763</v>
      </c>
      <c r="FI71" s="0" t="n">
        <v>-0.014746782513537</v>
      </c>
      <c r="FJ71" s="0" t="n">
        <v>-0.0168833224778047</v>
      </c>
      <c r="FK71" s="0" t="n">
        <v>-0.0118073681811227</v>
      </c>
      <c r="FL71" s="0" t="n">
        <v>-0.0100892862387697</v>
      </c>
      <c r="FM71" s="0" t="n">
        <v>-0.0107111726387069</v>
      </c>
      <c r="FN71" s="0" t="n">
        <v>-0.0245372149131965</v>
      </c>
      <c r="FO71" s="0" t="n">
        <v>-0.0257198241056634</v>
      </c>
      <c r="FP71" s="0" t="n">
        <v>-0.017567715065788</v>
      </c>
      <c r="FQ71" s="0" t="n">
        <v>-0.0141702072409009</v>
      </c>
      <c r="FR71" s="0" t="n">
        <v>-0.0238330059675121</v>
      </c>
      <c r="FS71" s="0" t="n">
        <v>-0.0162339330003447</v>
      </c>
      <c r="FT71" s="0" t="n">
        <v>-0.0230744349252261</v>
      </c>
      <c r="FU71" s="0" t="n">
        <v>-0.0182723441101434</v>
      </c>
      <c r="FV71" s="0" t="n">
        <v>-0.0205159663490715</v>
      </c>
      <c r="FW71" s="0" t="n">
        <v>-0.0135842360191605</v>
      </c>
      <c r="FX71" s="0" t="n">
        <v>-0.0210510539985255</v>
      </c>
      <c r="FY71" s="0" t="n">
        <v>-0.0208657558573256</v>
      </c>
    </row>
    <row r="72" customFormat="false" ht="12.75" hidden="false" customHeight="false" outlineLevel="0" collapsed="false">
      <c r="A72" s="11" t="s">
        <v>27</v>
      </c>
      <c r="B72" s="0" t="n">
        <v>-0.0116711888654095</v>
      </c>
      <c r="C72" s="0" t="n">
        <v>-0.0135218675109733</v>
      </c>
      <c r="D72" s="0" t="n">
        <v>-0.0108878472705297</v>
      </c>
      <c r="E72" s="0" t="n">
        <v>-0.0142745248280592</v>
      </c>
      <c r="F72" s="0" t="n">
        <v>-0.0131192381333036</v>
      </c>
      <c r="G72" s="0" t="n">
        <v>-0.0130411480388853</v>
      </c>
      <c r="H72" s="0" t="n">
        <v>-0.00279600379669653</v>
      </c>
      <c r="I72" s="0" t="n">
        <v>-0.00633855499493585</v>
      </c>
      <c r="J72" s="0" t="n">
        <v>-0.0132889658058767</v>
      </c>
      <c r="K72" s="0" t="n">
        <v>-0.0110471408505379</v>
      </c>
      <c r="L72" s="0" t="n">
        <v>-0.0157680929392542</v>
      </c>
      <c r="M72" s="0" t="n">
        <v>-0.0106280708463798</v>
      </c>
      <c r="N72" s="0" t="n">
        <v>-0.0153056312248243</v>
      </c>
      <c r="O72" s="0" t="n">
        <v>-0.0102434035844752</v>
      </c>
      <c r="P72" s="0" t="n">
        <v>-0.0148574735075087</v>
      </c>
      <c r="Q72" s="0" t="n">
        <v>-0.00515223605032222</v>
      </c>
      <c r="R72" s="0" t="n">
        <v>-0.012773980681685</v>
      </c>
      <c r="S72" s="0" t="n">
        <v>-0.0176415543097987</v>
      </c>
      <c r="T72" s="0" t="n">
        <v>-0.00520475405143284</v>
      </c>
      <c r="U72" s="0" t="n">
        <v>-0.00123508982533116</v>
      </c>
      <c r="V72" s="0" t="n">
        <v>-0.00825926625594564</v>
      </c>
      <c r="W72" s="0" t="n">
        <v>-0.0123533787036938</v>
      </c>
      <c r="X72" s="0" t="n">
        <v>-0.0117183148495982</v>
      </c>
      <c r="Y72" s="0" t="n">
        <v>-0.0106883208545793</v>
      </c>
      <c r="Z72" s="0" t="n">
        <v>-0.0149091684510577</v>
      </c>
      <c r="AA72" s="0" t="n">
        <v>-0.0265869384463673</v>
      </c>
      <c r="AB72" s="0" t="n">
        <v>-0.0165079132015943</v>
      </c>
      <c r="AC72" s="0" t="n">
        <v>-0.0188335270001712</v>
      </c>
      <c r="AD72" s="0" t="n">
        <v>-0.0156196575610252</v>
      </c>
      <c r="AE72" s="0" t="n">
        <v>-0.0166982809915581</v>
      </c>
      <c r="AF72" s="0" t="n">
        <v>-0.00297803741755087</v>
      </c>
      <c r="AG72" s="0" t="n">
        <v>-0.00273844097159948</v>
      </c>
      <c r="AH72" s="0" t="n">
        <v>-0.00423531606000826</v>
      </c>
      <c r="AI72" s="0" t="n">
        <v>-0.0127772660808201</v>
      </c>
      <c r="AJ72" s="0" t="n">
        <v>-0.0160206052915826</v>
      </c>
      <c r="AK72" s="0" t="n">
        <v>-0.0169758880650258</v>
      </c>
      <c r="AL72" s="0" t="n">
        <v>-0.0107809303378481</v>
      </c>
      <c r="AM72" s="0" t="n">
        <v>-0.00741346302122103</v>
      </c>
      <c r="AN72" s="0" t="n">
        <v>-0.0152163319846192</v>
      </c>
      <c r="AO72" s="0" t="n">
        <v>-0.015920745951863</v>
      </c>
      <c r="AP72" s="0" t="n">
        <v>-0.0261518330184941</v>
      </c>
      <c r="AQ72" s="0" t="n">
        <v>-0.0184080639592832</v>
      </c>
      <c r="AR72" s="0" t="n">
        <v>-0.0149421378144708</v>
      </c>
      <c r="AS72" s="0" t="n">
        <v>-0.0141880127903786</v>
      </c>
      <c r="AT72" s="0" t="n">
        <v>-0.0214825078986212</v>
      </c>
      <c r="AU72" s="0" t="n">
        <v>-0.0138628500364106</v>
      </c>
      <c r="AV72" s="0" t="n">
        <v>-0.00880503948439926</v>
      </c>
      <c r="AW72" s="0" t="n">
        <v>-0.0207357305143189</v>
      </c>
      <c r="AX72" s="0" t="n">
        <v>-0.0123510236195542</v>
      </c>
      <c r="AY72" s="0" t="n">
        <v>-0.0125454029331363</v>
      </c>
      <c r="AZ72" s="0" t="n">
        <v>-0.0222446701297133</v>
      </c>
      <c r="BA72" s="0" t="n">
        <v>-0.0178876128700655</v>
      </c>
      <c r="BB72" s="0" t="n">
        <v>-0.0220480760878851</v>
      </c>
      <c r="BC72" s="0" t="n">
        <v>-0.0217651251735851</v>
      </c>
      <c r="BD72" s="0" t="n">
        <v>-0.017831648409852</v>
      </c>
      <c r="BE72" s="0" t="n">
        <v>-0.0175731565478225</v>
      </c>
      <c r="BF72" s="0" t="n">
        <v>-0.0248793635077631</v>
      </c>
      <c r="BG72" s="0" t="n">
        <v>-0.0308694581476505</v>
      </c>
      <c r="BH72" s="0" t="n">
        <v>-0.0312716597768139</v>
      </c>
      <c r="BI72" s="0" t="n">
        <v>-0.0326995780870089</v>
      </c>
      <c r="BJ72" s="0" t="n">
        <v>-0.00929480146775685</v>
      </c>
      <c r="BK72" s="0" t="n">
        <v>-0.0124638751963085</v>
      </c>
      <c r="BL72" s="0" t="n">
        <v>-0.0141233263569359</v>
      </c>
      <c r="BM72" s="0" t="n">
        <v>-0.0151061189685117</v>
      </c>
      <c r="BN72" s="0" t="n">
        <v>-0.013974553692565</v>
      </c>
      <c r="BO72" s="0" t="n">
        <v>-0.013523162156139</v>
      </c>
      <c r="BP72" s="0" t="n">
        <v>0.0029278551474845</v>
      </c>
      <c r="BQ72" s="0" t="n">
        <v>0.000899598753293596</v>
      </c>
      <c r="BR72" s="0" t="n">
        <v>-0.00626778118666882</v>
      </c>
      <c r="BS72" s="0" t="n">
        <v>-0.00515403621654942</v>
      </c>
      <c r="BT72" s="0" t="n">
        <v>-0.0156636953420461</v>
      </c>
      <c r="BU72" s="0" t="n">
        <v>-0.024826315116514</v>
      </c>
      <c r="BV72" s="0" t="n">
        <v>-0.0114970353800102</v>
      </c>
      <c r="BW72" s="0" t="n">
        <v>-0.0121562992082694</v>
      </c>
      <c r="BX72" s="0" t="n">
        <v>-0.0132176506294186</v>
      </c>
      <c r="BY72" s="0" t="n">
        <v>-0.0178368746816429</v>
      </c>
      <c r="BZ72" s="0" t="n">
        <v>-0.0202236886048526</v>
      </c>
      <c r="CA72" s="0" t="n">
        <v>-0.0107224445706516</v>
      </c>
      <c r="CB72" s="0" t="n">
        <v>0.00148770542374022</v>
      </c>
      <c r="CC72" s="0" t="n">
        <v>0.000621411310612996</v>
      </c>
      <c r="CD72" s="0" t="n">
        <v>0.000337977741586726</v>
      </c>
      <c r="CE72" s="0" t="n">
        <v>-0.0137434326586644</v>
      </c>
      <c r="CF72" s="0" t="n">
        <v>-0.00819681176520304</v>
      </c>
      <c r="CG72" s="0" t="n">
        <v>-0.0150748937604911</v>
      </c>
      <c r="CH72" s="0" t="n">
        <v>-0.0162880103549677</v>
      </c>
      <c r="CI72" s="0" t="n">
        <v>-0.0102487751930398</v>
      </c>
      <c r="CJ72" s="0" t="n">
        <v>-0.0166746203236849</v>
      </c>
      <c r="CK72" s="0" t="n">
        <v>-0.0113514654132491</v>
      </c>
      <c r="CL72" s="0" t="n">
        <v>-0.0176020588042729</v>
      </c>
      <c r="CM72" s="0" t="n">
        <v>-0.0216155108170141</v>
      </c>
      <c r="CN72" s="0" t="n">
        <v>-0.00133551230573703</v>
      </c>
      <c r="CO72" s="0" t="n">
        <v>-0.00186661580301162</v>
      </c>
      <c r="CP72" s="0" t="n">
        <v>-0.00874328316779771</v>
      </c>
      <c r="CQ72" s="0" t="n">
        <v>-0.0154947635092099</v>
      </c>
      <c r="CR72" s="0" t="n">
        <v>-0.0139262481355109</v>
      </c>
      <c r="CS72" s="0" t="n">
        <v>-0.0149231991904852</v>
      </c>
      <c r="CT72" s="0" t="n">
        <v>-0.0150766963042677</v>
      </c>
      <c r="CU72" s="0" t="n">
        <v>-0.0161176655928654</v>
      </c>
      <c r="CV72" s="0" t="n">
        <v>-0.0186976045408588</v>
      </c>
      <c r="CW72" s="0" t="n">
        <v>-0.0114184076180295</v>
      </c>
      <c r="CX72" s="0" t="n">
        <v>-0.0104162571827885</v>
      </c>
      <c r="CY72" s="0" t="n">
        <v>-0.0150633408707496</v>
      </c>
      <c r="CZ72" s="0" t="n">
        <v>-0.00968915403534665</v>
      </c>
      <c r="DA72" s="0" t="n">
        <v>-0.0108189612222374</v>
      </c>
      <c r="DB72" s="0" t="n">
        <v>-0.0135163694502806</v>
      </c>
      <c r="DC72" s="0" t="n">
        <v>-0.0213089666378985</v>
      </c>
      <c r="DD72" s="0" t="n">
        <v>-0.0245477074959957</v>
      </c>
      <c r="DE72" s="0" t="n">
        <v>-0.0235059520842715</v>
      </c>
      <c r="DF72" s="0" t="n">
        <v>-0.0243791079654313</v>
      </c>
      <c r="DG72" s="0" t="n">
        <v>-0.0231225414158277</v>
      </c>
      <c r="DH72" s="0" t="n">
        <v>-0.0177981876874317</v>
      </c>
      <c r="DI72" s="0" t="n">
        <v>-0.0199740842270996</v>
      </c>
      <c r="DJ72" s="0" t="n">
        <v>-0.0175579867820774</v>
      </c>
      <c r="DK72" s="0" t="n">
        <v>-0.0258949349741145</v>
      </c>
      <c r="DL72" s="0" t="n">
        <v>-0.024515572642091</v>
      </c>
      <c r="DM72" s="0" t="n">
        <v>-0.0305212441350558</v>
      </c>
      <c r="DN72" s="0" t="n">
        <v>-0.02255482822713</v>
      </c>
      <c r="DO72" s="0" t="n">
        <v>-0.030559408646365</v>
      </c>
      <c r="DP72" s="0" t="n">
        <v>-0.0315419491884733</v>
      </c>
      <c r="DQ72" s="0" t="n">
        <v>-0.0293651479576285</v>
      </c>
      <c r="DR72" s="0" t="n">
        <v>-0.0123419512033909</v>
      </c>
      <c r="DS72" s="0" t="n">
        <v>-0.017111141743015</v>
      </c>
      <c r="DT72" s="0" t="n">
        <v>-0.0127689086330306</v>
      </c>
      <c r="DU72" s="0" t="n">
        <v>-0.0181017253009366</v>
      </c>
      <c r="DV72" s="0" t="n">
        <v>-0.0190839754932302</v>
      </c>
      <c r="DW72" s="0" t="n">
        <v>-0.0168623371315986</v>
      </c>
      <c r="DX72" s="0" t="n">
        <v>0.00394437263738445</v>
      </c>
      <c r="DY72" s="0" t="n">
        <v>-0.00580472121841558</v>
      </c>
      <c r="DZ72" s="0" t="n">
        <v>-0.0128945410390375</v>
      </c>
      <c r="EA72" s="0" t="n">
        <v>-0.00738184828555799</v>
      </c>
      <c r="EB72" s="0" t="n">
        <v>0.0179343510983617</v>
      </c>
      <c r="EC72" s="0" t="n">
        <v>-0.00390778781020151</v>
      </c>
      <c r="ED72" s="0" t="n">
        <v>-0.0150990706383869</v>
      </c>
      <c r="EE72" s="0" t="n">
        <v>-0.0217702431076049</v>
      </c>
      <c r="EF72" s="0" t="n">
        <v>-0.0252113734096302</v>
      </c>
      <c r="EG72" s="0" t="n">
        <v>-0.0237795601014946</v>
      </c>
      <c r="EH72" s="0" t="n">
        <v>-0.0171514388545947</v>
      </c>
      <c r="EI72" s="0" t="n">
        <v>-0.0130194333482723</v>
      </c>
      <c r="EJ72" s="0" t="n">
        <v>-0.0191684256058056</v>
      </c>
      <c r="EK72" s="0" t="n">
        <v>0.00480299290461705</v>
      </c>
      <c r="EL72" s="0" t="n">
        <v>-0.0088173606364883</v>
      </c>
      <c r="EM72" s="0" t="n">
        <v>-0.00610167331695133</v>
      </c>
      <c r="EN72" s="0" t="n">
        <v>-0.0139519349302369</v>
      </c>
      <c r="EO72" s="0" t="n">
        <v>-0.00737591131904736</v>
      </c>
      <c r="EP72" s="0" t="n">
        <v>-0.0109921903392007</v>
      </c>
      <c r="EQ72" s="0" t="n">
        <v>-0.0106609018440571</v>
      </c>
      <c r="ER72" s="0" t="n">
        <v>-0.00696174405997363</v>
      </c>
      <c r="ES72" s="0" t="n">
        <v>-0.0175288065923581</v>
      </c>
      <c r="ET72" s="0" t="n">
        <v>-0.00955460728871482</v>
      </c>
      <c r="EU72" s="0" t="n">
        <v>-0.0152686352415937</v>
      </c>
      <c r="EV72" s="0" t="n">
        <v>-0.00983748155567366</v>
      </c>
      <c r="EW72" s="0" t="n">
        <v>-0.0043139756962145</v>
      </c>
      <c r="EX72" s="0" t="n">
        <v>-0.00968776807955107</v>
      </c>
      <c r="EY72" s="0" t="n">
        <v>-0.0109998295986741</v>
      </c>
      <c r="EZ72" s="0" t="n">
        <v>-0.00873112641467177</v>
      </c>
      <c r="FA72" s="0" t="n">
        <v>-0.00945432974357852</v>
      </c>
      <c r="FB72" s="0" t="n">
        <v>-0.0182386704587725</v>
      </c>
      <c r="FC72" s="0" t="n">
        <v>-0.0218609127748073</v>
      </c>
      <c r="FD72" s="0" t="n">
        <v>-0.0155422619923995</v>
      </c>
      <c r="FE72" s="0" t="n">
        <v>-0.0122569817936219</v>
      </c>
      <c r="FF72" s="0" t="n">
        <v>-0.0127637295414352</v>
      </c>
      <c r="FG72" s="0" t="n">
        <v>-0.0130253736912879</v>
      </c>
      <c r="FH72" s="0" t="n">
        <v>-0.0119838009010103</v>
      </c>
      <c r="FI72" s="0" t="n">
        <v>-0.0121701092760275</v>
      </c>
      <c r="FJ72" s="0" t="n">
        <v>-0.00569002453507672</v>
      </c>
      <c r="FK72" s="0" t="n">
        <v>-0.00906250862516378</v>
      </c>
      <c r="FL72" s="0" t="n">
        <v>-0.00491859613777568</v>
      </c>
      <c r="FM72" s="0" t="n">
        <v>-0.000311113285593079</v>
      </c>
      <c r="FN72" s="0" t="n">
        <v>-0.023974654946141</v>
      </c>
      <c r="FO72" s="0" t="n">
        <v>-0.0237958962386122</v>
      </c>
      <c r="FP72" s="0" t="n">
        <v>-0.0197499725984124</v>
      </c>
      <c r="FQ72" s="0" t="n">
        <v>-0.0116666511506768</v>
      </c>
      <c r="FR72" s="0" t="n">
        <v>-0.0253865793927769</v>
      </c>
      <c r="FS72" s="0" t="n">
        <v>-0.0198433048856129</v>
      </c>
      <c r="FT72" s="0" t="n">
        <v>-0.0225385042551147</v>
      </c>
      <c r="FU72" s="0" t="n">
        <v>-0.0222432015326107</v>
      </c>
      <c r="FV72" s="0" t="n">
        <v>-0.0243235397054585</v>
      </c>
      <c r="FW72" s="0" t="n">
        <v>-0.017212710950162</v>
      </c>
      <c r="FX72" s="0" t="n">
        <v>-0.0286427714805794</v>
      </c>
      <c r="FY72" s="0" t="n">
        <v>-0.0243181514776081</v>
      </c>
    </row>
    <row r="73" customFormat="false" ht="12.75" hidden="false" customHeight="false" outlineLevel="0" collapsed="false">
      <c r="A73" s="11" t="s">
        <v>28</v>
      </c>
      <c r="B73" s="0" t="n">
        <v>-0.0158660864923037</v>
      </c>
      <c r="C73" s="0" t="n">
        <v>-0.0174475846459558</v>
      </c>
      <c r="D73" s="0" t="n">
        <v>-0.0146894877784306</v>
      </c>
      <c r="E73" s="0" t="n">
        <v>-0.0117874102067498</v>
      </c>
      <c r="F73" s="0" t="n">
        <v>-0.0133556816363078</v>
      </c>
      <c r="G73" s="0" t="n">
        <v>-0.0132877810879848</v>
      </c>
      <c r="H73" s="0" t="n">
        <v>-0.00485877392789913</v>
      </c>
      <c r="I73" s="0" t="n">
        <v>-0.00632987971974286</v>
      </c>
      <c r="J73" s="0" t="n">
        <v>-0.0189465596673725</v>
      </c>
      <c r="K73" s="0" t="n">
        <v>-0.0131973486610386</v>
      </c>
      <c r="L73" s="0" t="n">
        <v>-0.0116132590096538</v>
      </c>
      <c r="M73" s="0" t="n">
        <v>-0.0126839604955744</v>
      </c>
      <c r="N73" s="0" t="n">
        <v>-0.0112073001048864</v>
      </c>
      <c r="O73" s="0" t="n">
        <v>-0.018924346700023</v>
      </c>
      <c r="P73" s="0" t="n">
        <v>-0.0133408854971995</v>
      </c>
      <c r="Q73" s="0" t="n">
        <v>-0.00833048612845255</v>
      </c>
      <c r="R73" s="0" t="n">
        <v>-0.0130331403358455</v>
      </c>
      <c r="S73" s="0" t="n">
        <v>-0.0165830004081711</v>
      </c>
      <c r="T73" s="0" t="n">
        <v>-0.00153369305429185</v>
      </c>
      <c r="U73" s="0" t="n">
        <v>-0.00302782229961596</v>
      </c>
      <c r="V73" s="0" t="n">
        <v>-0.0100383285996233</v>
      </c>
      <c r="W73" s="0" t="n">
        <v>-0.015813632151731</v>
      </c>
      <c r="X73" s="0" t="n">
        <v>-0.0166619590298428</v>
      </c>
      <c r="Y73" s="0" t="n">
        <v>-0.00847295455717201</v>
      </c>
      <c r="Z73" s="0" t="n">
        <v>-0.0184747229303348</v>
      </c>
      <c r="AA73" s="0" t="n">
        <v>-0.0289240083718419</v>
      </c>
      <c r="AB73" s="0" t="n">
        <v>-0.0189436989228956</v>
      </c>
      <c r="AC73" s="0" t="n">
        <v>-0.0165246793542593</v>
      </c>
      <c r="AD73" s="0" t="n">
        <v>-0.0171674798819833</v>
      </c>
      <c r="AE73" s="0" t="n">
        <v>-0.0144687079538625</v>
      </c>
      <c r="AF73" s="0" t="n">
        <v>-0.00117289667086862</v>
      </c>
      <c r="AG73" s="0" t="n">
        <v>-0.00638452769166964</v>
      </c>
      <c r="AH73" s="0" t="n">
        <v>-0.00610886003715194</v>
      </c>
      <c r="AI73" s="0" t="n">
        <v>-0.0148611616136701</v>
      </c>
      <c r="AJ73" s="0" t="n">
        <v>-0.0166523395177505</v>
      </c>
      <c r="AK73" s="0" t="n">
        <v>-0.0160722431374104</v>
      </c>
      <c r="AL73" s="0" t="n">
        <v>-0.0119497736992166</v>
      </c>
      <c r="AM73" s="0" t="n">
        <v>-0.0130373294691538</v>
      </c>
      <c r="AN73" s="0" t="n">
        <v>-0.0196237482414494</v>
      </c>
      <c r="AO73" s="0" t="n">
        <v>-0.0162233609574295</v>
      </c>
      <c r="AP73" s="0" t="n">
        <v>-0.0200332709049446</v>
      </c>
      <c r="AQ73" s="0" t="n">
        <v>-0.0147326902485467</v>
      </c>
      <c r="AR73" s="0" t="n">
        <v>-0.0168933386489485</v>
      </c>
      <c r="AS73" s="0" t="n">
        <v>-0.0182986736413923</v>
      </c>
      <c r="AT73" s="0" t="n">
        <v>-0.0280175664128237</v>
      </c>
      <c r="AU73" s="0" t="n">
        <v>-0.0159892145693272</v>
      </c>
      <c r="AV73" s="0" t="n">
        <v>-0.0175930316857049</v>
      </c>
      <c r="AW73" s="0" t="n">
        <v>-0.0230823077810952</v>
      </c>
      <c r="AX73" s="0" t="n">
        <v>-0.0181080859641027</v>
      </c>
      <c r="AY73" s="0" t="n">
        <v>-0.0194175192168271</v>
      </c>
      <c r="AZ73" s="0" t="n">
        <v>-0.0274648293670157</v>
      </c>
      <c r="BA73" s="0" t="n">
        <v>-0.0209494891948101</v>
      </c>
      <c r="BB73" s="0" t="n">
        <v>-0.0179997606011546</v>
      </c>
      <c r="BC73" s="0" t="n">
        <v>-0.0174449485994953</v>
      </c>
      <c r="BD73" s="0" t="n">
        <v>-0.0283736850921549</v>
      </c>
      <c r="BE73" s="0" t="n">
        <v>-0.0256047263215365</v>
      </c>
      <c r="BF73" s="0" t="n">
        <v>-0.0268005952097556</v>
      </c>
      <c r="BG73" s="0" t="n">
        <v>-0.0246892160826769</v>
      </c>
      <c r="BH73" s="0" t="n">
        <v>-0.0319215569698571</v>
      </c>
      <c r="BI73" s="0" t="n">
        <v>-0.0318086895399162</v>
      </c>
      <c r="BJ73" s="0" t="n">
        <v>-0.0144053868541186</v>
      </c>
      <c r="BK73" s="0" t="n">
        <v>-0.0148395674833476</v>
      </c>
      <c r="BL73" s="0" t="n">
        <v>-0.015182964295297</v>
      </c>
      <c r="BM73" s="0" t="n">
        <v>-0.0108919507699418</v>
      </c>
      <c r="BN73" s="0" t="n">
        <v>-0.0142539818245948</v>
      </c>
      <c r="BO73" s="0" t="n">
        <v>-0.0151330391579266</v>
      </c>
      <c r="BP73" s="0" t="n">
        <v>-0.0120645977088465</v>
      </c>
      <c r="BQ73" s="0" t="n">
        <v>-0.0101408719219185</v>
      </c>
      <c r="BR73" s="0" t="n">
        <v>-0.00809137660967063</v>
      </c>
      <c r="BS73" s="0" t="n">
        <v>-0.0116972628810703</v>
      </c>
      <c r="BT73" s="0" t="n">
        <v>-0.0147936779976131</v>
      </c>
      <c r="BU73" s="0" t="n">
        <v>-0.0226060314778151</v>
      </c>
      <c r="BV73" s="0" t="n">
        <v>-0.0138844758089831</v>
      </c>
      <c r="BW73" s="0" t="n">
        <v>-0.0145782766153223</v>
      </c>
      <c r="BX73" s="0" t="n">
        <v>-0.0170935313139056</v>
      </c>
      <c r="BY73" s="0" t="n">
        <v>-0.0167687649182328</v>
      </c>
      <c r="BZ73" s="0" t="n">
        <v>-0.0166444744311479</v>
      </c>
      <c r="CA73" s="0" t="n">
        <v>-0.0110313538653229</v>
      </c>
      <c r="CB73" s="0" t="n">
        <v>-0.00955392195483085</v>
      </c>
      <c r="CC73" s="0" t="n">
        <v>-0.012493711993945</v>
      </c>
      <c r="CD73" s="0" t="n">
        <v>-0.00158257045387566</v>
      </c>
      <c r="CE73" s="0" t="n">
        <v>-0.0128392941181018</v>
      </c>
      <c r="CF73" s="0" t="n">
        <v>-0.0103031801565426</v>
      </c>
      <c r="CG73" s="0" t="n">
        <v>-0.0187455502131839</v>
      </c>
      <c r="CH73" s="0" t="n">
        <v>-0.0174981014273309</v>
      </c>
      <c r="CI73" s="0" t="n">
        <v>-0.0160013506812658</v>
      </c>
      <c r="CJ73" s="0" t="n">
        <v>-0.016452217716865</v>
      </c>
      <c r="CK73" s="0" t="n">
        <v>-0.0155217513010836</v>
      </c>
      <c r="CL73" s="0" t="n">
        <v>-0.0165992559769246</v>
      </c>
      <c r="CM73" s="0" t="n">
        <v>-0.0164949125090363</v>
      </c>
      <c r="CN73" s="0" t="n">
        <v>-0.00936308619511983</v>
      </c>
      <c r="CO73" s="0" t="n">
        <v>-0.00607822531081703</v>
      </c>
      <c r="CP73" s="0" t="n">
        <v>-0.0131987993520911</v>
      </c>
      <c r="CQ73" s="0" t="n">
        <v>-0.0192776485990886</v>
      </c>
      <c r="CR73" s="0" t="n">
        <v>-0.0162040062191507</v>
      </c>
      <c r="CS73" s="0" t="n">
        <v>-0.017291724228944</v>
      </c>
      <c r="CT73" s="0" t="n">
        <v>-0.0194440097559263</v>
      </c>
      <c r="CU73" s="0" t="n">
        <v>-0.0202829872377693</v>
      </c>
      <c r="CV73" s="0" t="n">
        <v>-0.0170593087133751</v>
      </c>
      <c r="CW73" s="0" t="n">
        <v>-0.0131004132609381</v>
      </c>
      <c r="CX73" s="0" t="n">
        <v>-0.0106802677622755</v>
      </c>
      <c r="CY73" s="0" t="n">
        <v>-0.0137826610792994</v>
      </c>
      <c r="CZ73" s="0" t="n">
        <v>-0.0118495078681147</v>
      </c>
      <c r="DA73" s="0" t="n">
        <v>-0.00256383223566981</v>
      </c>
      <c r="DB73" s="0" t="n">
        <v>-0.0194704474136765</v>
      </c>
      <c r="DC73" s="0" t="n">
        <v>-0.0166991546765443</v>
      </c>
      <c r="DD73" s="0" t="n">
        <v>-0.0234679471993102</v>
      </c>
      <c r="DE73" s="0" t="n">
        <v>-0.0272682342098656</v>
      </c>
      <c r="DF73" s="0" t="n">
        <v>-0.0282262369516911</v>
      </c>
      <c r="DG73" s="0" t="n">
        <v>-0.0295909943712472</v>
      </c>
      <c r="DH73" s="0" t="n">
        <v>-0.0202327918576577</v>
      </c>
      <c r="DI73" s="0" t="n">
        <v>-0.012684614842843</v>
      </c>
      <c r="DJ73" s="0" t="n">
        <v>-0.0221953923453001</v>
      </c>
      <c r="DK73" s="0" t="n">
        <v>-0.0165030411655308</v>
      </c>
      <c r="DL73" s="0" t="n">
        <v>-0.0245073179863012</v>
      </c>
      <c r="DM73" s="0" t="n">
        <v>-0.0324142417596019</v>
      </c>
      <c r="DN73" s="0" t="n">
        <v>-0.0187790329985675</v>
      </c>
      <c r="DO73" s="0" t="n">
        <v>-0.0312092149915534</v>
      </c>
      <c r="DP73" s="0" t="n">
        <v>-0.0306681471019299</v>
      </c>
      <c r="DQ73" s="0" t="n">
        <v>-0.0239334075959206</v>
      </c>
      <c r="DR73" s="0" t="n">
        <v>-0.015287267509868</v>
      </c>
      <c r="DS73" s="0" t="n">
        <v>-0.0147513460071865</v>
      </c>
      <c r="DT73" s="0" t="n">
        <v>-0.0183118787075194</v>
      </c>
      <c r="DU73" s="0" t="n">
        <v>-0.0259351471293354</v>
      </c>
      <c r="DV73" s="0" t="n">
        <v>-0.0343972395373696</v>
      </c>
      <c r="DW73" s="0" t="n">
        <v>-0.0199105769747154</v>
      </c>
      <c r="DX73" s="0" t="n">
        <v>-0.0129735419457728</v>
      </c>
      <c r="DY73" s="0" t="n">
        <v>-0.0150086380989398</v>
      </c>
      <c r="DZ73" s="0" t="n">
        <v>-0.0129831392858034</v>
      </c>
      <c r="EA73" s="0" t="n">
        <v>-0.0138129518083516</v>
      </c>
      <c r="EB73" s="0" t="n">
        <v>0.0116469909850134</v>
      </c>
      <c r="EC73" s="0" t="n">
        <v>-0.00399570281273953</v>
      </c>
      <c r="ED73" s="0" t="n">
        <v>-0.0153690075705847</v>
      </c>
      <c r="EE73" s="0" t="n">
        <v>-0.0193666463319445</v>
      </c>
      <c r="EF73" s="0" t="n">
        <v>-0.02412240579792</v>
      </c>
      <c r="EG73" s="0" t="n">
        <v>-0.018598712476571</v>
      </c>
      <c r="EH73" s="0" t="n">
        <v>-0.0263354032927103</v>
      </c>
      <c r="EI73" s="0" t="n">
        <v>-0.0246129332589808</v>
      </c>
      <c r="EJ73" s="0" t="n">
        <v>-0.0151392888476162</v>
      </c>
      <c r="EK73" s="0" t="n">
        <v>0.000532501225325999</v>
      </c>
      <c r="EL73" s="0" t="n">
        <v>-0.0175047147588685</v>
      </c>
      <c r="EM73" s="0" t="n">
        <v>-0.0128928984927564</v>
      </c>
      <c r="EN73" s="0" t="n">
        <v>-0.0116859817956145</v>
      </c>
      <c r="EO73" s="0" t="n">
        <v>-0.0124275212635768</v>
      </c>
      <c r="EP73" s="0" t="n">
        <v>-0.00981576963359121</v>
      </c>
      <c r="EQ73" s="0" t="n">
        <v>-0.0109313490510975</v>
      </c>
      <c r="ER73" s="0" t="n">
        <v>-0.0104285279910067</v>
      </c>
      <c r="ES73" s="0" t="n">
        <v>-0.0184376574168917</v>
      </c>
      <c r="ET73" s="0" t="n">
        <v>-0.0198145559293382</v>
      </c>
      <c r="EU73" s="0" t="n">
        <v>-0.0209614749385689</v>
      </c>
      <c r="EV73" s="0" t="n">
        <v>-0.0123048378882169</v>
      </c>
      <c r="EW73" s="0" t="n">
        <v>-0.0156973845944488</v>
      </c>
      <c r="EX73" s="0" t="n">
        <v>-0.0141062168735476</v>
      </c>
      <c r="EY73" s="0" t="n">
        <v>-0.0173766485071836</v>
      </c>
      <c r="EZ73" s="0" t="n">
        <v>-0.00882506928102611</v>
      </c>
      <c r="FA73" s="0" t="n">
        <v>-0.0176781949672796</v>
      </c>
      <c r="FB73" s="0" t="n">
        <v>-0.0169848995428474</v>
      </c>
      <c r="FC73" s="0" t="n">
        <v>-0.0192585041407828</v>
      </c>
      <c r="FD73" s="0" t="n">
        <v>-0.0115489742268942</v>
      </c>
      <c r="FE73" s="0" t="n">
        <v>-0.0200240209779768</v>
      </c>
      <c r="FF73" s="0" t="n">
        <v>-0.020362252912151</v>
      </c>
      <c r="FG73" s="0" t="n">
        <v>-0.0202507727661948</v>
      </c>
      <c r="FH73" s="0" t="n">
        <v>-0.010036020708766</v>
      </c>
      <c r="FI73" s="0" t="n">
        <v>-0.016413296358295</v>
      </c>
      <c r="FJ73" s="0" t="n">
        <v>-0.0100561432915947</v>
      </c>
      <c r="FK73" s="0" t="n">
        <v>-0.0113813083127908</v>
      </c>
      <c r="FL73" s="0" t="n">
        <v>-0.0143463252896175</v>
      </c>
      <c r="FM73" s="0" t="n">
        <v>-0.0201897384904105</v>
      </c>
      <c r="FN73" s="0" t="n">
        <v>-0.0270517680948642</v>
      </c>
      <c r="FO73" s="0" t="n">
        <v>-0.0268249747449439</v>
      </c>
      <c r="FP73" s="0" t="n">
        <v>-0.0186791817634439</v>
      </c>
      <c r="FQ73" s="0" t="n">
        <v>-0.0203570977689533</v>
      </c>
      <c r="FR73" s="0" t="n">
        <v>-0.0316893058011108</v>
      </c>
      <c r="FS73" s="0" t="n">
        <v>-0.028185985933382</v>
      </c>
      <c r="FT73" s="0" t="n">
        <v>-0.0226393994254998</v>
      </c>
      <c r="FU73" s="0" t="n">
        <v>-0.0358548196397165</v>
      </c>
      <c r="FV73" s="0" t="n">
        <v>-0.0265709961605364</v>
      </c>
      <c r="FW73" s="0" t="n">
        <v>-0.0256629690102866</v>
      </c>
      <c r="FX73" s="0" t="n">
        <v>-0.0328404799195657</v>
      </c>
      <c r="FY73" s="0" t="n">
        <v>-0.0244334031571176</v>
      </c>
    </row>
    <row r="74" customFormat="false" ht="12.75" hidden="false" customHeight="false" outlineLevel="0" collapsed="false">
      <c r="A74" s="11" t="s">
        <v>29</v>
      </c>
      <c r="B74" s="0" t="n">
        <v>-0.014002251042302</v>
      </c>
      <c r="C74" s="0" t="n">
        <v>-0.0169500986984267</v>
      </c>
      <c r="D74" s="0" t="n">
        <v>-0.0142699078024738</v>
      </c>
      <c r="E74" s="0" t="n">
        <v>-0.0143177890604375</v>
      </c>
      <c r="F74" s="0" t="n">
        <v>-0.010294584089642</v>
      </c>
      <c r="G74" s="0" t="n">
        <v>-0.00700326183462496</v>
      </c>
      <c r="H74" s="0" t="n">
        <v>-0.00878924742693066</v>
      </c>
      <c r="I74" s="0" t="n">
        <v>-0.00806211847814364</v>
      </c>
      <c r="J74" s="0" t="n">
        <v>-0.0168412609179224</v>
      </c>
      <c r="K74" s="0" t="n">
        <v>-0.015537177010251</v>
      </c>
      <c r="L74" s="0" t="n">
        <v>-0.0136212476877262</v>
      </c>
      <c r="M74" s="0" t="n">
        <v>-0.0116034594208961</v>
      </c>
      <c r="N74" s="0" t="n">
        <v>-0.0186080429484343</v>
      </c>
      <c r="O74" s="0" t="n">
        <v>-0.0159028885001095</v>
      </c>
      <c r="P74" s="0" t="n">
        <v>-0.0141151878790766</v>
      </c>
      <c r="Q74" s="0" t="n">
        <v>-0.0110523765218128</v>
      </c>
      <c r="R74" s="0" t="n">
        <v>-0.0100336182827607</v>
      </c>
      <c r="S74" s="0" t="n">
        <v>-0.0163549733698837</v>
      </c>
      <c r="T74" s="0" t="n">
        <v>-0.00315139660007657</v>
      </c>
      <c r="U74" s="0" t="n">
        <v>-0.00456944787549785</v>
      </c>
      <c r="V74" s="0" t="n">
        <v>-0.00976615912864931</v>
      </c>
      <c r="W74" s="0" t="n">
        <v>-0.014758975010122</v>
      </c>
      <c r="X74" s="0" t="n">
        <v>-0.0168594738794274</v>
      </c>
      <c r="Y74" s="0" t="n">
        <v>-0.00287640953643642</v>
      </c>
      <c r="Z74" s="0" t="n">
        <v>-0.0141557072246109</v>
      </c>
      <c r="AA74" s="0" t="n">
        <v>-0.032317800116102</v>
      </c>
      <c r="AB74" s="0" t="n">
        <v>-0.0144808049503579</v>
      </c>
      <c r="AC74" s="0" t="n">
        <v>-0.0214663718623175</v>
      </c>
      <c r="AD74" s="0" t="n">
        <v>-0.0182034155642238</v>
      </c>
      <c r="AE74" s="0" t="n">
        <v>-0.0154872884188129</v>
      </c>
      <c r="AF74" s="0" t="n">
        <v>-0.00629687351744346</v>
      </c>
      <c r="AG74" s="0" t="n">
        <v>0.00118803207921214</v>
      </c>
      <c r="AH74" s="0" t="n">
        <v>-0.00582969990578586</v>
      </c>
      <c r="AI74" s="0" t="n">
        <v>-0.0164529403515465</v>
      </c>
      <c r="AJ74" s="0" t="n">
        <v>-0.0197814595342682</v>
      </c>
      <c r="AK74" s="0" t="n">
        <v>-0.0193845080813595</v>
      </c>
      <c r="AL74" s="0" t="n">
        <v>-0.0115237752309989</v>
      </c>
      <c r="AM74" s="0" t="n">
        <v>-0.0140844788610051</v>
      </c>
      <c r="AN74" s="0" t="n">
        <v>-0.0160806636659706</v>
      </c>
      <c r="AO74" s="0" t="n">
        <v>-0.0197645071151039</v>
      </c>
      <c r="AP74" s="0" t="n">
        <v>-0.0274927346196852</v>
      </c>
      <c r="AQ74" s="0" t="n">
        <v>-0.0171327170994812</v>
      </c>
      <c r="AR74" s="0" t="n">
        <v>-0.0186253438455636</v>
      </c>
      <c r="AS74" s="0" t="n">
        <v>-0.0119053216102853</v>
      </c>
      <c r="AT74" s="0" t="n">
        <v>-0.0212345608569683</v>
      </c>
      <c r="AU74" s="0" t="n">
        <v>-0.0211553401840852</v>
      </c>
      <c r="AV74" s="0" t="n">
        <v>-0.0198144509711933</v>
      </c>
      <c r="AW74" s="0" t="n">
        <v>-0.0253715173737615</v>
      </c>
      <c r="AX74" s="0" t="n">
        <v>-0.0191737621579333</v>
      </c>
      <c r="AY74" s="0" t="n">
        <v>-0.0146652266502106</v>
      </c>
      <c r="AZ74" s="0" t="n">
        <v>-0.0283406576743088</v>
      </c>
      <c r="BA74" s="0" t="n">
        <v>-0.0206983614977266</v>
      </c>
      <c r="BB74" s="0" t="n">
        <v>-0.022097386247103</v>
      </c>
      <c r="BC74" s="0" t="n">
        <v>-0.0264306811076518</v>
      </c>
      <c r="BD74" s="0" t="n">
        <v>-0.0218013410607198</v>
      </c>
      <c r="BE74" s="0" t="n">
        <v>-0.0273517407319939</v>
      </c>
      <c r="BF74" s="0" t="n">
        <v>-0.0284648276496011</v>
      </c>
      <c r="BG74" s="0" t="n">
        <v>-0.0286013091485248</v>
      </c>
      <c r="BH74" s="0" t="n">
        <v>-0.0290175253686723</v>
      </c>
      <c r="BI74" s="0" t="n">
        <v>-0.0227446059948073</v>
      </c>
      <c r="BJ74" s="0" t="n">
        <v>-0.0126733495070191</v>
      </c>
      <c r="BK74" s="0" t="n">
        <v>-0.0156903106238587</v>
      </c>
      <c r="BL74" s="0" t="n">
        <v>-0.0160129856344687</v>
      </c>
      <c r="BM74" s="0" t="n">
        <v>-0.0166287372266699</v>
      </c>
      <c r="BN74" s="0" t="n">
        <v>-0.0168455017635065</v>
      </c>
      <c r="BO74" s="0" t="n">
        <v>-0.0108535608115718</v>
      </c>
      <c r="BP74" s="0" t="n">
        <v>-0.00246838695967289</v>
      </c>
      <c r="BQ74" s="0" t="n">
        <v>-0.00620451466319472</v>
      </c>
      <c r="BR74" s="0" t="n">
        <v>-0.0096426557755982</v>
      </c>
      <c r="BS74" s="0" t="n">
        <v>-0.0106344824892567</v>
      </c>
      <c r="BT74" s="0" t="n">
        <v>-0.0150547498836217</v>
      </c>
      <c r="BU74" s="0" t="n">
        <v>-0.0241210269897955</v>
      </c>
      <c r="BV74" s="0" t="n">
        <v>-0.0134440415942305</v>
      </c>
      <c r="BW74" s="0" t="n">
        <v>-0.0167737086589995</v>
      </c>
      <c r="BX74" s="0" t="n">
        <v>-0.0166495030645805</v>
      </c>
      <c r="BY74" s="0" t="n">
        <v>-0.0191924752597397</v>
      </c>
      <c r="BZ74" s="0" t="n">
        <v>-0.0202697835035413</v>
      </c>
      <c r="CA74" s="0" t="n">
        <v>-0.0120521265111526</v>
      </c>
      <c r="CB74" s="0" t="n">
        <v>-0.00563759889418325</v>
      </c>
      <c r="CC74" s="0" t="n">
        <v>-0.00659976380317162</v>
      </c>
      <c r="CD74" s="0" t="n">
        <v>0.000576818336074481</v>
      </c>
      <c r="CE74" s="0" t="n">
        <v>-0.0072672822323876</v>
      </c>
      <c r="CF74" s="0" t="n">
        <v>-0.00909279211711955</v>
      </c>
      <c r="CG74" s="0" t="n">
        <v>-0.0144869378096656</v>
      </c>
      <c r="CH74" s="0" t="n">
        <v>-0.0113919914587094</v>
      </c>
      <c r="CI74" s="0" t="n">
        <v>-0.00660381626117079</v>
      </c>
      <c r="CJ74" s="0" t="n">
        <v>-0.016025728587689</v>
      </c>
      <c r="CK74" s="0" t="n">
        <v>-0.0191340638498776</v>
      </c>
      <c r="CL74" s="0" t="n">
        <v>-0.0137173117522221</v>
      </c>
      <c r="CM74" s="0" t="n">
        <v>-0.0162576792838193</v>
      </c>
      <c r="CN74" s="0" t="n">
        <v>-0.00311502842613398</v>
      </c>
      <c r="CO74" s="0" t="n">
        <v>0.000472638856411467</v>
      </c>
      <c r="CP74" s="0" t="n">
        <v>-0.0107400940421507</v>
      </c>
      <c r="CQ74" s="0" t="n">
        <v>-0.018140496804611</v>
      </c>
      <c r="CR74" s="0" t="n">
        <v>-0.0150142993997663</v>
      </c>
      <c r="CS74" s="0" t="n">
        <v>-0.016125449979516</v>
      </c>
      <c r="CT74" s="0" t="n">
        <v>-0.0189937729643832</v>
      </c>
      <c r="CU74" s="0" t="n">
        <v>-0.016927536569955</v>
      </c>
      <c r="CV74" s="0" t="n">
        <v>-0.015199888729083</v>
      </c>
      <c r="CW74" s="0" t="n">
        <v>-0.0185001333134153</v>
      </c>
      <c r="CX74" s="0" t="n">
        <v>-0.0104590016948898</v>
      </c>
      <c r="CY74" s="0" t="n">
        <v>-0.0151087938576248</v>
      </c>
      <c r="CZ74" s="0" t="n">
        <v>-0.0159324609982139</v>
      </c>
      <c r="DA74" s="0" t="n">
        <v>-0.0105711509768767</v>
      </c>
      <c r="DB74" s="0" t="n">
        <v>-0.0172423958436643</v>
      </c>
      <c r="DC74" s="0" t="n">
        <v>-0.0137876921801756</v>
      </c>
      <c r="DD74" s="0" t="n">
        <v>-0.0223243320582219</v>
      </c>
      <c r="DE74" s="0" t="n">
        <v>-0.0245193563906045</v>
      </c>
      <c r="DF74" s="0" t="n">
        <v>-0.0263528908157772</v>
      </c>
      <c r="DG74" s="0" t="n">
        <v>-0.0304347015156198</v>
      </c>
      <c r="DH74" s="0" t="n">
        <v>-0.0210953154260936</v>
      </c>
      <c r="DI74" s="0" t="n">
        <v>-0.0169873341985048</v>
      </c>
      <c r="DJ74" s="0" t="n">
        <v>-0.0219333673561911</v>
      </c>
      <c r="DK74" s="0" t="n">
        <v>-0.0231729313539151</v>
      </c>
      <c r="DL74" s="0" t="n">
        <v>-0.0261766071721813</v>
      </c>
      <c r="DM74" s="0" t="n">
        <v>-0.0321524688653884</v>
      </c>
      <c r="DN74" s="0" t="n">
        <v>-0.0223068499604133</v>
      </c>
      <c r="DO74" s="0" t="n">
        <v>-0.0283578429043311</v>
      </c>
      <c r="DP74" s="0" t="n">
        <v>-0.0278526756219647</v>
      </c>
      <c r="DQ74" s="0" t="n">
        <v>-0.0287568841509597</v>
      </c>
      <c r="DR74" s="0" t="n">
        <v>-0.0123820861267688</v>
      </c>
      <c r="DS74" s="0" t="n">
        <v>-0.0184768902563091</v>
      </c>
      <c r="DT74" s="0" t="n">
        <v>-0.0141262090687322</v>
      </c>
      <c r="DU74" s="0" t="n">
        <v>-0.0367991281589931</v>
      </c>
      <c r="DV74" s="0" t="n">
        <v>-0.0339927469803089</v>
      </c>
      <c r="DW74" s="0" t="n">
        <v>-0.0194532033409036</v>
      </c>
      <c r="DX74" s="0" t="n">
        <v>-0.00348600027839174</v>
      </c>
      <c r="DY74" s="0" t="n">
        <v>-0.0174242825005479</v>
      </c>
      <c r="DZ74" s="0" t="n">
        <v>-0.0131289480537037</v>
      </c>
      <c r="EA74" s="0" t="n">
        <v>-0.00762237904241803</v>
      </c>
      <c r="EB74" s="0" t="n">
        <v>0.0115142528327691</v>
      </c>
      <c r="EC74" s="0" t="n">
        <v>-0.00618006426626028</v>
      </c>
      <c r="ED74" s="0" t="n">
        <v>-0.0191078548991069</v>
      </c>
      <c r="EE74" s="0" t="n">
        <v>-0.0137473666087925</v>
      </c>
      <c r="EF74" s="0" t="n">
        <v>-0.0238834836241167</v>
      </c>
      <c r="EG74" s="0" t="n">
        <v>-0.0261291276742207</v>
      </c>
      <c r="EH74" s="0" t="n">
        <v>-0.0318922211194982</v>
      </c>
      <c r="EI74" s="0" t="n">
        <v>-0.021818188007579</v>
      </c>
      <c r="EJ74" s="0" t="n">
        <v>-0.0173213908878238</v>
      </c>
      <c r="EK74" s="0" t="n">
        <v>0.000390547903347471</v>
      </c>
      <c r="EL74" s="0" t="n">
        <v>-0.0112035101365456</v>
      </c>
      <c r="EM74" s="0" t="n">
        <v>-0.00185541244759679</v>
      </c>
      <c r="EN74" s="0" t="n">
        <v>-0.0118256537171713</v>
      </c>
      <c r="EO74" s="0" t="n">
        <v>-0.0125604105990409</v>
      </c>
      <c r="EP74" s="0" t="n">
        <v>-0.00671410152139451</v>
      </c>
      <c r="EQ74" s="0" t="n">
        <v>-0.00465306993885317</v>
      </c>
      <c r="ER74" s="0" t="n">
        <v>-0.0102086224665751</v>
      </c>
      <c r="ES74" s="0" t="n">
        <v>-0.024302939618431</v>
      </c>
      <c r="ET74" s="0" t="n">
        <v>-0.0259344954266125</v>
      </c>
      <c r="EU74" s="0" t="n">
        <v>-0.0196196106215846</v>
      </c>
      <c r="EV74" s="0" t="n">
        <v>-0.0100719285452145</v>
      </c>
      <c r="EW74" s="0" t="n">
        <v>-0.00906577998077451</v>
      </c>
      <c r="EX74" s="0" t="n">
        <v>-0.0164229294386183</v>
      </c>
      <c r="EY74" s="0" t="n">
        <v>-0.0154411911915375</v>
      </c>
      <c r="EZ74" s="0" t="n">
        <v>-0.0110279604102264</v>
      </c>
      <c r="FA74" s="0" t="n">
        <v>-0.0137675411168963</v>
      </c>
      <c r="FB74" s="0" t="n">
        <v>-0.0244940707286712</v>
      </c>
      <c r="FC74" s="0" t="n">
        <v>-0.0308022134925533</v>
      </c>
      <c r="FD74" s="0" t="n">
        <v>-0.0127347350505028</v>
      </c>
      <c r="FE74" s="0" t="n">
        <v>-0.0232742345329578</v>
      </c>
      <c r="FF74" s="0" t="n">
        <v>-0.0283058277160303</v>
      </c>
      <c r="FG74" s="0" t="n">
        <v>-0.0277213265761794</v>
      </c>
      <c r="FH74" s="0" t="n">
        <v>-0.012221274929785</v>
      </c>
      <c r="FI74" s="0" t="n">
        <v>-0.0144909275594851</v>
      </c>
      <c r="FJ74" s="0" t="n">
        <v>-0.0144836810968967</v>
      </c>
      <c r="FK74" s="0" t="n">
        <v>-0.0137619747238844</v>
      </c>
      <c r="FL74" s="0" t="n">
        <v>-0.0121691788586312</v>
      </c>
      <c r="FM74" s="0" t="n">
        <v>-0.0104555858539812</v>
      </c>
      <c r="FN74" s="0" t="n">
        <v>-0.029566668501581</v>
      </c>
      <c r="FO74" s="0" t="n">
        <v>-0.0306538171288526</v>
      </c>
      <c r="FP74" s="0" t="n">
        <v>-0.0225024911594019</v>
      </c>
      <c r="FQ74" s="0" t="n">
        <v>-0.0289976429772277</v>
      </c>
      <c r="FR74" s="0" t="n">
        <v>-0.0336518337066833</v>
      </c>
      <c r="FS74" s="0" t="n">
        <v>-0.0342899768139293</v>
      </c>
      <c r="FT74" s="0" t="n">
        <v>-0.0251787698631503</v>
      </c>
      <c r="FU74" s="0" t="n">
        <v>-0.0292587720453752</v>
      </c>
      <c r="FV74" s="0" t="n">
        <v>-0.0310297107887999</v>
      </c>
      <c r="FW74" s="0" t="n">
        <v>-0.0320791878060134</v>
      </c>
      <c r="FX74" s="0" t="n">
        <v>-0.0330082340008654</v>
      </c>
      <c r="FY74" s="0" t="n">
        <v>-0.0327166798240606</v>
      </c>
    </row>
    <row r="75" customFormat="false" ht="12.75" hidden="false" customHeight="false" outlineLevel="0" collapsed="false">
      <c r="A75" s="11" t="s">
        <v>30</v>
      </c>
      <c r="B75" s="0" t="n">
        <v>-0.0168964752074219</v>
      </c>
      <c r="C75" s="0" t="n">
        <v>-0.0224817043685257</v>
      </c>
      <c r="D75" s="0" t="n">
        <v>-0.0142287347542205</v>
      </c>
      <c r="E75" s="0" t="n">
        <v>-0.0144422658789215</v>
      </c>
      <c r="F75" s="0" t="n">
        <v>-0.00898106385553688</v>
      </c>
      <c r="G75" s="0" t="n">
        <v>-0.0116896500297959</v>
      </c>
      <c r="H75" s="0" t="n">
        <v>-0.012759040781638</v>
      </c>
      <c r="I75" s="0" t="n">
        <v>-0.0157445575879225</v>
      </c>
      <c r="J75" s="0" t="n">
        <v>-0.0147711184792897</v>
      </c>
      <c r="K75" s="0" t="n">
        <v>-0.0189754808459098</v>
      </c>
      <c r="L75" s="0" t="n">
        <v>-0.0216537683634258</v>
      </c>
      <c r="M75" s="0" t="n">
        <v>-0.0117333310647255</v>
      </c>
      <c r="N75" s="0" t="n">
        <v>-0.0172717259816587</v>
      </c>
      <c r="O75" s="0" t="n">
        <v>-0.0222326808889799</v>
      </c>
      <c r="P75" s="0" t="n">
        <v>-0.0140642512758078</v>
      </c>
      <c r="Q75" s="0" t="n">
        <v>-0.00824503066986493</v>
      </c>
      <c r="R75" s="0" t="n">
        <v>-0.0157261417521108</v>
      </c>
      <c r="S75" s="0" t="n">
        <v>-0.0191582714098821</v>
      </c>
      <c r="T75" s="0" t="n">
        <v>-0.0029775535259795</v>
      </c>
      <c r="U75" s="0" t="n">
        <v>-0.0025657027167707</v>
      </c>
      <c r="V75" s="0" t="n">
        <v>-0.00776159957327816</v>
      </c>
      <c r="W75" s="0" t="n">
        <v>-0.0237048608796968</v>
      </c>
      <c r="X75" s="0" t="n">
        <v>-0.0213345191350507</v>
      </c>
      <c r="Y75" s="0" t="n">
        <v>-0.0130625840575639</v>
      </c>
      <c r="Z75" s="0" t="n">
        <v>-0.0166555378335309</v>
      </c>
      <c r="AA75" s="0" t="n">
        <v>-0.0270804062931775</v>
      </c>
      <c r="AB75" s="0" t="n">
        <v>-0.0211153380807431</v>
      </c>
      <c r="AC75" s="0" t="n">
        <v>-0.0164312894865167</v>
      </c>
      <c r="AD75" s="0" t="n">
        <v>-0.0221427172739468</v>
      </c>
      <c r="AE75" s="0" t="n">
        <v>-0.0156299385626764</v>
      </c>
      <c r="AF75" s="0" t="n">
        <v>-0.00967606902124496</v>
      </c>
      <c r="AG75" s="0" t="n">
        <v>-0.0040851349414287</v>
      </c>
      <c r="AH75" s="0" t="n">
        <v>-0.00936703792783711</v>
      </c>
      <c r="AI75" s="0" t="n">
        <v>-0.016612749100622</v>
      </c>
      <c r="AJ75" s="0" t="n">
        <v>-0.0199414715548977</v>
      </c>
      <c r="AK75" s="0" t="n">
        <v>-0.019539427386762</v>
      </c>
      <c r="AL75" s="0" t="n">
        <v>-0.0100901360272895</v>
      </c>
      <c r="AM75" s="0" t="n">
        <v>-0.0125802979507673</v>
      </c>
      <c r="AN75" s="0" t="n">
        <v>-0.0191286955010664</v>
      </c>
      <c r="AO75" s="0" t="n">
        <v>-0.0161234451895513</v>
      </c>
      <c r="AP75" s="0" t="n">
        <v>-0.0237900174338345</v>
      </c>
      <c r="AQ75" s="0" t="n">
        <v>-0.0186093632784273</v>
      </c>
      <c r="AR75" s="0" t="n">
        <v>-0.0164713513345528</v>
      </c>
      <c r="AS75" s="0" t="n">
        <v>-0.0199608479541681</v>
      </c>
      <c r="AT75" s="0" t="n">
        <v>-0.0188484637856891</v>
      </c>
      <c r="AU75" s="0" t="n">
        <v>-0.0181572509810087</v>
      </c>
      <c r="AV75" s="0" t="n">
        <v>-0.0133501009578973</v>
      </c>
      <c r="AW75" s="0" t="n">
        <v>-0.025527438241553</v>
      </c>
      <c r="AX75" s="0" t="n">
        <v>-0.0206237865864132</v>
      </c>
      <c r="AY75" s="0" t="n">
        <v>-0.0188888217119457</v>
      </c>
      <c r="AZ75" s="0" t="n">
        <v>-0.0282893915282238</v>
      </c>
      <c r="BA75" s="0" t="n">
        <v>-0.0236089387994566</v>
      </c>
      <c r="BB75" s="0" t="n">
        <v>-0.0222485258833313</v>
      </c>
      <c r="BC75" s="0" t="n">
        <v>-0.026574356327227</v>
      </c>
      <c r="BD75" s="0" t="n">
        <v>-0.0321579227084034</v>
      </c>
      <c r="BE75" s="0" t="n">
        <v>-0.027133947361046</v>
      </c>
      <c r="BF75" s="0" t="n">
        <v>-0.0398370718452168</v>
      </c>
      <c r="BG75" s="0" t="n">
        <v>-0.032126436266718</v>
      </c>
      <c r="BH75" s="0" t="n">
        <v>-0.0307862799303108</v>
      </c>
      <c r="BI75" s="0" t="n">
        <v>-0.0275563386796596</v>
      </c>
      <c r="BJ75" s="0" t="n">
        <v>-0.00864239708536185</v>
      </c>
      <c r="BK75" s="0" t="n">
        <v>-0.0169499669716111</v>
      </c>
      <c r="BL75" s="0" t="n">
        <v>-0.0159637976195003</v>
      </c>
      <c r="BM75" s="0" t="n">
        <v>-0.0197155521243296</v>
      </c>
      <c r="BN75" s="0" t="n">
        <v>-0.0198025003083572</v>
      </c>
      <c r="BO75" s="0" t="n">
        <v>-0.0177545330828194</v>
      </c>
      <c r="BP75" s="0" t="n">
        <v>-0.00415963803925345</v>
      </c>
      <c r="BQ75" s="0" t="n">
        <v>-0.0115238075250755</v>
      </c>
      <c r="BR75" s="0" t="n">
        <v>-0.0167415381900915</v>
      </c>
      <c r="BS75" s="0" t="n">
        <v>-0.00925964111584732</v>
      </c>
      <c r="BT75" s="0" t="n">
        <v>-0.0137259914845026</v>
      </c>
      <c r="BU75" s="0" t="n">
        <v>-0.0257627109881493</v>
      </c>
      <c r="BV75" s="0" t="n">
        <v>-0.0147051354235566</v>
      </c>
      <c r="BW75" s="0" t="n">
        <v>-0.012739879815355</v>
      </c>
      <c r="BX75" s="0" t="n">
        <v>-0.0193450091642331</v>
      </c>
      <c r="BY75" s="0" t="n">
        <v>-0.0153670277541749</v>
      </c>
      <c r="BZ75" s="0" t="n">
        <v>-0.0229939892496065</v>
      </c>
      <c r="CA75" s="0" t="n">
        <v>-0.0109248115695212</v>
      </c>
      <c r="CB75" s="0" t="n">
        <v>-0.00360233879173488</v>
      </c>
      <c r="CC75" s="0" t="n">
        <v>-0.0119971971177355</v>
      </c>
      <c r="CD75" s="0" t="n">
        <v>-0.00887810574516001</v>
      </c>
      <c r="CE75" s="0" t="n">
        <v>-0.00740827419037815</v>
      </c>
      <c r="CF75" s="0" t="n">
        <v>-0.00774198253441094</v>
      </c>
      <c r="CG75" s="0" t="n">
        <v>-0.0161826136980595</v>
      </c>
      <c r="CH75" s="0" t="n">
        <v>-0.00992560495542483</v>
      </c>
      <c r="CI75" s="0" t="n">
        <v>-0.0125424583547989</v>
      </c>
      <c r="CJ75" s="0" t="n">
        <v>-0.0175617738300925</v>
      </c>
      <c r="CK75" s="0" t="n">
        <v>-0.0154196811035557</v>
      </c>
      <c r="CL75" s="0" t="n">
        <v>-0.0151829260568351</v>
      </c>
      <c r="CM75" s="0" t="n">
        <v>-0.0191017369539928</v>
      </c>
      <c r="CN75" s="0" t="n">
        <v>-0.0109558850684853</v>
      </c>
      <c r="CO75" s="0" t="n">
        <v>-0.00565526979609832</v>
      </c>
      <c r="CP75" s="0" t="n">
        <v>-0.0127790873038984</v>
      </c>
      <c r="CQ75" s="0" t="n">
        <v>-0.013450368790227</v>
      </c>
      <c r="CR75" s="0" t="n">
        <v>-0.0100957086768446</v>
      </c>
      <c r="CS75" s="0" t="n">
        <v>-0.0126985765327375</v>
      </c>
      <c r="CT75" s="0" t="n">
        <v>-0.018947286670765</v>
      </c>
      <c r="CU75" s="0" t="n">
        <v>-0.0183443996025947</v>
      </c>
      <c r="CV75" s="0" t="n">
        <v>-0.0193785870126858</v>
      </c>
      <c r="CW75" s="0" t="n">
        <v>-0.0130061136828958</v>
      </c>
      <c r="CX75" s="0" t="n">
        <v>-0.0135463442885293</v>
      </c>
      <c r="CY75" s="0" t="n">
        <v>-0.0136834614758704</v>
      </c>
      <c r="CZ75" s="0" t="n">
        <v>-0.0114097364177161</v>
      </c>
      <c r="DA75" s="0" t="n">
        <v>-0.0145034501274558</v>
      </c>
      <c r="DB75" s="0" t="n">
        <v>-0.0190298105588338</v>
      </c>
      <c r="DC75" s="0" t="n">
        <v>-0.0174029272389569</v>
      </c>
      <c r="DD75" s="0" t="n">
        <v>-0.0208120949098141</v>
      </c>
      <c r="DE75" s="0" t="n">
        <v>-0.0214788011495503</v>
      </c>
      <c r="DF75" s="0" t="n">
        <v>-0.0263018016725611</v>
      </c>
      <c r="DG75" s="0" t="n">
        <v>-0.0317303949928097</v>
      </c>
      <c r="DH75" s="0" t="n">
        <v>-0.0210450827769014</v>
      </c>
      <c r="DI75" s="0" t="n">
        <v>-0.0186411597517707</v>
      </c>
      <c r="DJ75" s="0" t="n">
        <v>-0.0235260828467726</v>
      </c>
      <c r="DK75" s="0" t="n">
        <v>-0.0260960375569338</v>
      </c>
      <c r="DL75" s="0" t="n">
        <v>-0.0298240475572615</v>
      </c>
      <c r="DM75" s="0" t="n">
        <v>-0.0319388831947035</v>
      </c>
      <c r="DN75" s="0" t="n">
        <v>-0.022107767659693</v>
      </c>
      <c r="DO75" s="0" t="n">
        <v>-0.0300702167608378</v>
      </c>
      <c r="DP75" s="0" t="n">
        <v>-0.0295368210720427</v>
      </c>
      <c r="DQ75" s="0" t="n">
        <v>-0.0273936444336826</v>
      </c>
      <c r="DR75" s="0" t="n">
        <v>-0.0165429643052036</v>
      </c>
      <c r="DS75" s="0" t="n">
        <v>-0.0212591983562311</v>
      </c>
      <c r="DT75" s="0" t="n">
        <v>-0.0168975208811331</v>
      </c>
      <c r="DU75" s="0" t="n">
        <v>-0.0265103629691403</v>
      </c>
      <c r="DV75" s="0" t="n">
        <v>-0.0410821857247349</v>
      </c>
      <c r="DW75" s="0" t="n">
        <v>-0.0244472997496942</v>
      </c>
      <c r="DX75" s="0" t="n">
        <v>-0.00138853885027435</v>
      </c>
      <c r="DY75" s="0" t="n">
        <v>-0.0154449566544478</v>
      </c>
      <c r="DZ75" s="0" t="n">
        <v>-0.0156450311657498</v>
      </c>
      <c r="EA75" s="0" t="n">
        <v>-0.00796004264978767</v>
      </c>
      <c r="EB75" s="0" t="n">
        <v>0.00707641790588276</v>
      </c>
      <c r="EC75" s="0" t="n">
        <v>-0.00444687438733726</v>
      </c>
      <c r="ED75" s="0" t="n">
        <v>-0.0192416812502517</v>
      </c>
      <c r="EE75" s="0" t="n">
        <v>-0.019270889727747</v>
      </c>
      <c r="EF75" s="0" t="n">
        <v>-0.0226423242958615</v>
      </c>
      <c r="EG75" s="0" t="n">
        <v>-0.0228103004503019</v>
      </c>
      <c r="EH75" s="0" t="n">
        <v>-0.0263755521886605</v>
      </c>
      <c r="EI75" s="0" t="n">
        <v>-0.0246242885011188</v>
      </c>
      <c r="EJ75" s="0" t="n">
        <v>-0.0196712125159322</v>
      </c>
      <c r="EK75" s="0" t="n">
        <v>-0.00202433679885017</v>
      </c>
      <c r="EL75" s="0" t="n">
        <v>-0.011533408961526</v>
      </c>
      <c r="EM75" s="0" t="n">
        <v>-0.0111023546442929</v>
      </c>
      <c r="EN75" s="0" t="n">
        <v>-0.0168225845134791</v>
      </c>
      <c r="EO75" s="0" t="n">
        <v>-0.0153415112298503</v>
      </c>
      <c r="EP75" s="0" t="n">
        <v>-0.011172202563891</v>
      </c>
      <c r="EQ75" s="0" t="n">
        <v>-0.00630167906678192</v>
      </c>
      <c r="ER75" s="0" t="n">
        <v>-0.0135434407964458</v>
      </c>
      <c r="ES75" s="0" t="n">
        <v>-0.0202779039316251</v>
      </c>
      <c r="ET75" s="0" t="n">
        <v>-0.0285724252151465</v>
      </c>
      <c r="EU75" s="0" t="n">
        <v>-0.0267548041591664</v>
      </c>
      <c r="EV75" s="0" t="n">
        <v>-0.0127893430957472</v>
      </c>
      <c r="EW75" s="0" t="n">
        <v>-0.0116592564013265</v>
      </c>
      <c r="EX75" s="0" t="n">
        <v>-0.0254220939738177</v>
      </c>
      <c r="EY75" s="0" t="n">
        <v>-0.0199896629693286</v>
      </c>
      <c r="EZ75" s="0" t="n">
        <v>-0.0154787324594002</v>
      </c>
      <c r="FA75" s="0" t="n">
        <v>-0.0141266778333559</v>
      </c>
      <c r="FB75" s="0" t="n">
        <v>-0.0199861841425141</v>
      </c>
      <c r="FC75" s="0" t="n">
        <v>-0.0250575346116823</v>
      </c>
      <c r="FD75" s="0" t="n">
        <v>-0.0128750861593405</v>
      </c>
      <c r="FE75" s="0" t="n">
        <v>-0.0178185642483363</v>
      </c>
      <c r="FF75" s="0" t="n">
        <v>-0.0258766914722551</v>
      </c>
      <c r="FG75" s="0" t="n">
        <v>-0.0229497559144638</v>
      </c>
      <c r="FH75" s="0" t="n">
        <v>-0.014595586678297</v>
      </c>
      <c r="FI75" s="0" t="n">
        <v>-0.0148400935654283</v>
      </c>
      <c r="FJ75" s="0" t="n">
        <v>-0.0212414631478327</v>
      </c>
      <c r="FK75" s="0" t="n">
        <v>-0.020777250107439</v>
      </c>
      <c r="FL75" s="0" t="n">
        <v>-0.0241754192569337</v>
      </c>
      <c r="FM75" s="0" t="n">
        <v>-0.0182223013082254</v>
      </c>
      <c r="FN75" s="0" t="n">
        <v>-0.028330395817269</v>
      </c>
      <c r="FO75" s="0" t="n">
        <v>-0.0348907181441628</v>
      </c>
      <c r="FP75" s="0" t="n">
        <v>-0.0199342656075834</v>
      </c>
      <c r="FQ75" s="0" t="n">
        <v>-0.0233416310901396</v>
      </c>
      <c r="FR75" s="0" t="n">
        <v>-0.0319821083239279</v>
      </c>
      <c r="FS75" s="0" t="n">
        <v>-0.0305570431100836</v>
      </c>
      <c r="FT75" s="0" t="n">
        <v>-0.0255488142821779</v>
      </c>
      <c r="FU75" s="0" t="n">
        <v>-0.0296263366404396</v>
      </c>
      <c r="FV75" s="0" t="n">
        <v>-0.0292222424736598</v>
      </c>
      <c r="FW75" s="0" t="n">
        <v>-0.0303615537037988</v>
      </c>
      <c r="FX75" s="0" t="n">
        <v>-0.0354494153932675</v>
      </c>
      <c r="FY75" s="0" t="n">
        <v>-0.0250283859366403</v>
      </c>
    </row>
    <row r="76" customFormat="false" ht="12.75" hidden="false" customHeight="false" outlineLevel="0" collapsed="false">
      <c r="A76" s="11" t="s">
        <v>31</v>
      </c>
      <c r="B76" s="0" t="n">
        <v>-0.0177308279458183</v>
      </c>
      <c r="C76" s="0" t="n">
        <v>-0.0230833709300035</v>
      </c>
      <c r="D76" s="0" t="n">
        <v>-0.0148990087103592</v>
      </c>
      <c r="E76" s="0" t="n">
        <v>-0.0102046335642588</v>
      </c>
      <c r="F76" s="0" t="n">
        <v>-0.00596704882852339</v>
      </c>
      <c r="G76" s="0" t="n">
        <v>-0.00697492999823412</v>
      </c>
      <c r="H76" s="0" t="n">
        <v>-0.010695437399597</v>
      </c>
      <c r="I76" s="0" t="n">
        <v>-0.0137841159626353</v>
      </c>
      <c r="J76" s="0" t="n">
        <v>-0.0166686424803659</v>
      </c>
      <c r="K76" s="0" t="n">
        <v>-0.0235536482375205</v>
      </c>
      <c r="L76" s="0" t="n">
        <v>-0.0211812594027381</v>
      </c>
      <c r="M76" s="0" t="n">
        <v>-0.0158344399030842</v>
      </c>
      <c r="N76" s="0" t="n">
        <v>-0.0166455377623181</v>
      </c>
      <c r="O76" s="0" t="n">
        <v>-0.0214899873902787</v>
      </c>
      <c r="P76" s="0" t="n">
        <v>-0.0107450320443414</v>
      </c>
      <c r="Q76" s="0" t="n">
        <v>-0.00662586813801092</v>
      </c>
      <c r="R76" s="0" t="n">
        <v>-0.00861129846411013</v>
      </c>
      <c r="S76" s="0" t="n">
        <v>-0.0123164558804166</v>
      </c>
      <c r="T76" s="0" t="n">
        <v>-0.00848195133037688</v>
      </c>
      <c r="U76" s="0" t="n">
        <v>-0.00257033210718072</v>
      </c>
      <c r="V76" s="0" t="n">
        <v>-0.00955443622303354</v>
      </c>
      <c r="W76" s="0" t="n">
        <v>-0.0188638650833262</v>
      </c>
      <c r="X76" s="0" t="n">
        <v>-0.0208245726455398</v>
      </c>
      <c r="Y76" s="0" t="n">
        <v>-0.0110936362592994</v>
      </c>
      <c r="Z76" s="0" t="n">
        <v>-0.0133074509171567</v>
      </c>
      <c r="AA76" s="0" t="n">
        <v>-0.0340678576472353</v>
      </c>
      <c r="AB76" s="0" t="n">
        <v>-0.021721316551675</v>
      </c>
      <c r="AC76" s="0" t="n">
        <v>-0.018844776676422</v>
      </c>
      <c r="AD76" s="0" t="n">
        <v>-0.0130970120382333</v>
      </c>
      <c r="AE76" s="0" t="n">
        <v>-0.00915865736676691</v>
      </c>
      <c r="AF76" s="0" t="n">
        <v>-0.0132718428089234</v>
      </c>
      <c r="AG76" s="0" t="n">
        <v>-0.00591821572372708</v>
      </c>
      <c r="AH76" s="0" t="n">
        <v>-0.00937566542814694</v>
      </c>
      <c r="AI76" s="0" t="n">
        <v>-0.0189601461680786</v>
      </c>
      <c r="AJ76" s="0" t="n">
        <v>-0.0194155191281868</v>
      </c>
      <c r="AK76" s="0" t="n">
        <v>-0.0220605186191829</v>
      </c>
      <c r="AL76" s="0" t="n">
        <v>-0.0149638490883549</v>
      </c>
      <c r="AM76" s="0" t="n">
        <v>-0.0192211649828549</v>
      </c>
      <c r="AN76" s="0" t="n">
        <v>-0.019955403507789</v>
      </c>
      <c r="AO76" s="0" t="n">
        <v>-0.0146638777602576</v>
      </c>
      <c r="AP76" s="0" t="n">
        <v>-0.0222956856034613</v>
      </c>
      <c r="AQ76" s="0" t="n">
        <v>-0.0131103724592909</v>
      </c>
      <c r="AR76" s="0" t="n">
        <v>-0.0164794001610612</v>
      </c>
      <c r="AS76" s="0" t="n">
        <v>-0.0179109223165207</v>
      </c>
      <c r="AT76" s="0" t="n">
        <v>-0.0166759119088816</v>
      </c>
      <c r="AU76" s="0" t="n">
        <v>-0.0161209927615987</v>
      </c>
      <c r="AV76" s="0" t="n">
        <v>-0.016206264586398</v>
      </c>
      <c r="AW76" s="0" t="n">
        <v>-0.0250282681090475</v>
      </c>
      <c r="AX76" s="0" t="n">
        <v>-0.0244242871002572</v>
      </c>
      <c r="AY76" s="0" t="n">
        <v>-0.0238250968555116</v>
      </c>
      <c r="AZ76" s="0" t="n">
        <v>-0.0316072605364107</v>
      </c>
      <c r="BA76" s="0" t="n">
        <v>-0.0192747961033426</v>
      </c>
      <c r="BB76" s="0" t="n">
        <v>-0.0176952818917878</v>
      </c>
      <c r="BC76" s="0" t="n">
        <v>-0.0217689757339126</v>
      </c>
      <c r="BD76" s="0" t="n">
        <v>-0.0300471311082043</v>
      </c>
      <c r="BE76" s="0" t="n">
        <v>-0.0291448914271714</v>
      </c>
      <c r="BF76" s="0" t="n">
        <v>-0.0379041961355538</v>
      </c>
      <c r="BG76" s="0" t="n">
        <v>-0.0367176340702261</v>
      </c>
      <c r="BH76" s="0" t="n">
        <v>-0.0383008160740139</v>
      </c>
      <c r="BI76" s="0" t="n">
        <v>-0.0347463966424073</v>
      </c>
      <c r="BJ76" s="0" t="n">
        <v>-0.0106595964058873</v>
      </c>
      <c r="BK76" s="0" t="n">
        <v>-0.0123030457762194</v>
      </c>
      <c r="BL76" s="0" t="n">
        <v>-0.0126200140877463</v>
      </c>
      <c r="BM76" s="0" t="n">
        <v>-0.0165920577490117</v>
      </c>
      <c r="BN76" s="0" t="n">
        <v>-0.012562077563019</v>
      </c>
      <c r="BO76" s="0" t="n">
        <v>-0.0135250496857113</v>
      </c>
      <c r="BP76" s="0" t="n">
        <v>-0.00603564589626426</v>
      </c>
      <c r="BQ76" s="0" t="n">
        <v>-0.00968252009614101</v>
      </c>
      <c r="BR76" s="0" t="n">
        <v>-0.0112505550965416</v>
      </c>
      <c r="BS76" s="0" t="n">
        <v>-0.0133276481878297</v>
      </c>
      <c r="BT76" s="0" t="n">
        <v>-0.0146963272322133</v>
      </c>
      <c r="BU76" s="0" t="n">
        <v>-0.0266412310166357</v>
      </c>
      <c r="BV76" s="0" t="n">
        <v>-0.0126924537859164</v>
      </c>
      <c r="BW76" s="0" t="n">
        <v>-0.0186496373615227</v>
      </c>
      <c r="BX76" s="0" t="n">
        <v>-0.0131475468510703</v>
      </c>
      <c r="BY76" s="0" t="n">
        <v>-0.0204677889007021</v>
      </c>
      <c r="BZ76" s="0" t="n">
        <v>-0.0215140793216621</v>
      </c>
      <c r="CA76" s="0" t="n">
        <v>-0.0132865402428514</v>
      </c>
      <c r="CB76" s="0" t="n">
        <v>-0.00729280465598492</v>
      </c>
      <c r="CC76" s="0" t="n">
        <v>-0.00450347660469652</v>
      </c>
      <c r="CD76" s="0" t="n">
        <v>0.000765493153018215</v>
      </c>
      <c r="CE76" s="0" t="n">
        <v>-0.00840827931861188</v>
      </c>
      <c r="CF76" s="0" t="n">
        <v>-0.00723576729533293</v>
      </c>
      <c r="CG76" s="0" t="n">
        <v>-0.0156981333410632</v>
      </c>
      <c r="CH76" s="0" t="n">
        <v>-0.0135308348576018</v>
      </c>
      <c r="CI76" s="0" t="n">
        <v>-0.00585654923004819</v>
      </c>
      <c r="CJ76" s="0" t="n">
        <v>-0.0137052524557698</v>
      </c>
      <c r="CK76" s="0" t="n">
        <v>-0.0152174279820578</v>
      </c>
      <c r="CL76" s="0" t="n">
        <v>-0.0215408045133897</v>
      </c>
      <c r="CM76" s="0" t="n">
        <v>-0.0216167943371232</v>
      </c>
      <c r="CN76" s="0" t="n">
        <v>-0.00895767182598794</v>
      </c>
      <c r="CO76" s="0" t="n">
        <v>0.000663269439977965</v>
      </c>
      <c r="CP76" s="0" t="n">
        <v>-0.00385830459021652</v>
      </c>
      <c r="CQ76" s="0" t="n">
        <v>-0.0113637079707137</v>
      </c>
      <c r="CR76" s="0" t="n">
        <v>-0.0129801327116933</v>
      </c>
      <c r="CS76" s="0" t="n">
        <v>-0.0122086442803155</v>
      </c>
      <c r="CT76" s="0" t="n">
        <v>-0.0166865425837603</v>
      </c>
      <c r="CU76" s="0" t="n">
        <v>-0.0191153084812334</v>
      </c>
      <c r="CV76" s="0" t="n">
        <v>-0.0158342543723192</v>
      </c>
      <c r="CW76" s="0" t="n">
        <v>-0.0128243906458467</v>
      </c>
      <c r="CX76" s="0" t="n">
        <v>-0.0118942683390849</v>
      </c>
      <c r="CY76" s="0" t="n">
        <v>-0.0150611513364457</v>
      </c>
      <c r="CZ76" s="0" t="n">
        <v>-0.0135725560533204</v>
      </c>
      <c r="DA76" s="0" t="n">
        <v>-0.0165666852625324</v>
      </c>
      <c r="DB76" s="0" t="n">
        <v>-0.0170445911735104</v>
      </c>
      <c r="DC76" s="0" t="n">
        <v>-0.0238499812736302</v>
      </c>
      <c r="DD76" s="0" t="n">
        <v>-0.0269489491681306</v>
      </c>
      <c r="DE76" s="0" t="n">
        <v>-0.0193941601538735</v>
      </c>
      <c r="DF76" s="0" t="n">
        <v>-0.0254930836305094</v>
      </c>
      <c r="DG76" s="0" t="n">
        <v>-0.026888832449026</v>
      </c>
      <c r="DH76" s="0" t="n">
        <v>-0.0202868973911152</v>
      </c>
      <c r="DI76" s="0" t="n">
        <v>-0.0154269499862381</v>
      </c>
      <c r="DJ76" s="0" t="n">
        <v>-0.0247707657861286</v>
      </c>
      <c r="DK76" s="0" t="n">
        <v>-0.0231199644980972</v>
      </c>
      <c r="DL76" s="0" t="n">
        <v>-0.0259620312142892</v>
      </c>
      <c r="DM76" s="0" t="n">
        <v>-0.0338407735526439</v>
      </c>
      <c r="DN76" s="0" t="n">
        <v>-0.0164494426241576</v>
      </c>
      <c r="DO76" s="0" t="n">
        <v>-0.0264261928310103</v>
      </c>
      <c r="DP76" s="0" t="n">
        <v>-0.0274754314107362</v>
      </c>
      <c r="DQ76" s="0" t="n">
        <v>-0.0253697626700331</v>
      </c>
      <c r="DR76" s="0" t="n">
        <v>-0.0109919900532796</v>
      </c>
      <c r="DS76" s="0" t="n">
        <v>-0.017106234166127</v>
      </c>
      <c r="DT76" s="0" t="n">
        <v>-0.0127649825715201</v>
      </c>
      <c r="DU76" s="0" t="n">
        <v>-0.0438405664154143</v>
      </c>
      <c r="DV76" s="0" t="n">
        <v>-0.046597918307817</v>
      </c>
      <c r="DW76" s="0" t="n">
        <v>-0.0299649584173802</v>
      </c>
      <c r="DX76" s="0" t="n">
        <v>-0.0110433790290932</v>
      </c>
      <c r="DY76" s="0" t="n">
        <v>-0.0177638461254065</v>
      </c>
      <c r="DZ76" s="0" t="n">
        <v>-0.0222370611134743</v>
      </c>
      <c r="EA76" s="0" t="n">
        <v>-0.0185633895919414</v>
      </c>
      <c r="EB76" s="0" t="n">
        <v>0.0132351613904895</v>
      </c>
      <c r="EC76" s="0" t="n">
        <v>-0.0024450770947223</v>
      </c>
      <c r="ED76" s="0" t="n">
        <v>-0.0177421405478918</v>
      </c>
      <c r="EE76" s="0" t="n">
        <v>-0.0163892738028826</v>
      </c>
      <c r="EF76" s="0" t="n">
        <v>-0.0224451610708283</v>
      </c>
      <c r="EG76" s="0" t="n">
        <v>-0.0303067690485579</v>
      </c>
      <c r="EH76" s="0" t="n">
        <v>-0.038118659995048</v>
      </c>
      <c r="EI76" s="0" t="n">
        <v>-0.0344619550215254</v>
      </c>
      <c r="EJ76" s="0" t="n">
        <v>-0.0217692219497386</v>
      </c>
      <c r="EK76" s="0" t="n">
        <v>-0.0020702137513553</v>
      </c>
      <c r="EL76" s="0" t="n">
        <v>-0.0137298126225339</v>
      </c>
      <c r="EM76" s="0" t="n">
        <v>-0.0111514328431196</v>
      </c>
      <c r="EN76" s="0" t="n">
        <v>-0.0121815815792953</v>
      </c>
      <c r="EO76" s="0" t="n">
        <v>-0.0129062977605479</v>
      </c>
      <c r="EP76" s="0" t="n">
        <v>-0.0153191631307489</v>
      </c>
      <c r="EQ76" s="0" t="n">
        <v>-0.00914597060932643</v>
      </c>
      <c r="ER76" s="0" t="n">
        <v>-0.0149692485151474</v>
      </c>
      <c r="ES76" s="0" t="n">
        <v>-0.0278011193177365</v>
      </c>
      <c r="ET76" s="0" t="n">
        <v>-0.033959576647725</v>
      </c>
      <c r="EU76" s="0" t="n">
        <v>-0.0366867303188896</v>
      </c>
      <c r="EV76" s="0" t="n">
        <v>-0.0175932136972762</v>
      </c>
      <c r="EW76" s="0" t="n">
        <v>-0.00944439975425682</v>
      </c>
      <c r="EX76" s="0" t="n">
        <v>-0.0211431013879881</v>
      </c>
      <c r="EY76" s="0" t="n">
        <v>-0.022127834727054</v>
      </c>
      <c r="EZ76" s="0" t="n">
        <v>-0.0196191936841855</v>
      </c>
      <c r="FA76" s="0" t="n">
        <v>-0.0182336547309603</v>
      </c>
      <c r="FB76" s="0" t="n">
        <v>-0.0244481142433701</v>
      </c>
      <c r="FC76" s="0" t="n">
        <v>-0.0218576662239429</v>
      </c>
      <c r="FD76" s="0" t="n">
        <v>-0.0155396194509982</v>
      </c>
      <c r="FE76" s="0" t="n">
        <v>-0.0243902000266181</v>
      </c>
      <c r="FF76" s="0" t="n">
        <v>-0.0235318793420384</v>
      </c>
      <c r="FG76" s="0" t="n">
        <v>-0.0268803771980333</v>
      </c>
      <c r="FH76" s="0" t="n">
        <v>-0.0105663068587528</v>
      </c>
      <c r="FI76" s="0" t="n">
        <v>-0.0148902936750938</v>
      </c>
      <c r="FJ76" s="0" t="n">
        <v>-0.0212950533149456</v>
      </c>
      <c r="FK76" s="0" t="n">
        <v>-0.0119556131729777</v>
      </c>
      <c r="FL76" s="0" t="n">
        <v>-0.0149056458185053</v>
      </c>
      <c r="FM76" s="0" t="n">
        <v>-0.00839200662136341</v>
      </c>
      <c r="FN76" s="0" t="n">
        <v>-0.0336713473661605</v>
      </c>
      <c r="FO76" s="0" t="n">
        <v>-0.0346888294003747</v>
      </c>
      <c r="FP76" s="0" t="n">
        <v>-0.022455557487352</v>
      </c>
      <c r="FQ76" s="0" t="n">
        <v>-0.0260325051952742</v>
      </c>
      <c r="FR76" s="0" t="n">
        <v>-0.0322114209527737</v>
      </c>
      <c r="FS76" s="0" t="n">
        <v>-0.0307843499288206</v>
      </c>
      <c r="FT76" s="0" t="n">
        <v>-0.0327146770778428</v>
      </c>
      <c r="FU76" s="0" t="n">
        <v>-0.0341745786252124</v>
      </c>
      <c r="FV76" s="0" t="n">
        <v>-0.0378875795304446</v>
      </c>
      <c r="FW76" s="0" t="n">
        <v>-0.0324908081783308</v>
      </c>
      <c r="FX76" s="0" t="n">
        <v>-0.043665018197689</v>
      </c>
      <c r="FY76" s="0" t="n">
        <v>-0.0331787122872145</v>
      </c>
    </row>
    <row r="77" customFormat="false" ht="12.75" hidden="false" customHeight="false" outlineLevel="0" collapsed="false">
      <c r="A77" s="11" t="s">
        <v>32</v>
      </c>
      <c r="B77" s="0" t="n">
        <v>-0.0192152812046349</v>
      </c>
      <c r="C77" s="0" t="n">
        <v>-0.0203072738250301</v>
      </c>
      <c r="D77" s="0" t="n">
        <v>-0.0135758522491201</v>
      </c>
      <c r="E77" s="0" t="n">
        <v>-0.0156345315210018</v>
      </c>
      <c r="F77" s="0" t="n">
        <v>-0.0116720826974096</v>
      </c>
      <c r="G77" s="0" t="n">
        <v>-0.00846207263194909</v>
      </c>
      <c r="H77" s="0" t="n">
        <v>-0.0104567537415743</v>
      </c>
      <c r="I77" s="0" t="n">
        <v>-0.0194250136880252</v>
      </c>
      <c r="J77" s="0" t="n">
        <v>-0.010747838374751</v>
      </c>
      <c r="K77" s="0" t="n">
        <v>-0.0200856798329953</v>
      </c>
      <c r="L77" s="0" t="n">
        <v>-0.0225871352264371</v>
      </c>
      <c r="M77" s="0" t="n">
        <v>-0.020213885993533</v>
      </c>
      <c r="N77" s="0" t="n">
        <v>-0.0179599573136884</v>
      </c>
      <c r="O77" s="0" t="n">
        <v>-0.0240541584251016</v>
      </c>
      <c r="P77" s="0" t="n">
        <v>-0.00948699169767997</v>
      </c>
      <c r="Q77" s="0" t="n">
        <v>-0.00951585785018283</v>
      </c>
      <c r="R77" s="0" t="n">
        <v>-0.00995911243754299</v>
      </c>
      <c r="S77" s="0" t="n">
        <v>-0.0202781880505198</v>
      </c>
      <c r="T77" s="0" t="n">
        <v>-0.00639991239558169</v>
      </c>
      <c r="U77" s="0" t="n">
        <v>-0.00766624532488613</v>
      </c>
      <c r="V77" s="0" t="n">
        <v>-0.0145997174388219</v>
      </c>
      <c r="W77" s="0" t="n">
        <v>-0.0201687302274806</v>
      </c>
      <c r="X77" s="0" t="n">
        <v>-0.0177424216883111</v>
      </c>
      <c r="Y77" s="0" t="n">
        <v>-0.0108897922541227</v>
      </c>
      <c r="Z77" s="0" t="n">
        <v>-0.0158706511842165</v>
      </c>
      <c r="AA77" s="0" t="n">
        <v>-0.0301860560599793</v>
      </c>
      <c r="AB77" s="0" t="n">
        <v>-0.0203949490893732</v>
      </c>
      <c r="AC77" s="0" t="n">
        <v>-0.0175065321825383</v>
      </c>
      <c r="AD77" s="0" t="n">
        <v>-0.0181215786745996</v>
      </c>
      <c r="AE77" s="0" t="n">
        <v>-0.0166622176953355</v>
      </c>
      <c r="AF77" s="0" t="n">
        <v>-0.00577790860250094</v>
      </c>
      <c r="AG77" s="0" t="n">
        <v>-0.00378932418158184</v>
      </c>
      <c r="AH77" s="0" t="n">
        <v>-0.00528022864812838</v>
      </c>
      <c r="AI77" s="0" t="n">
        <v>-0.0187550757107334</v>
      </c>
      <c r="AJ77" s="0" t="n">
        <v>-0.0221529232476479</v>
      </c>
      <c r="AK77" s="0" t="n">
        <v>-0.0188461734030352</v>
      </c>
      <c r="AL77" s="0" t="n">
        <v>-0.0149746022081936</v>
      </c>
      <c r="AM77" s="0" t="n">
        <v>-0.00899696422640872</v>
      </c>
      <c r="AN77" s="0" t="n">
        <v>-0.0184157658353566</v>
      </c>
      <c r="AO77" s="0" t="n">
        <v>-0.0171455947208635</v>
      </c>
      <c r="AP77" s="0" t="n">
        <v>-0.0235332065037011</v>
      </c>
      <c r="AQ77" s="0" t="n">
        <v>-0.0170409392425307</v>
      </c>
      <c r="AR77" s="0" t="n">
        <v>-0.0181715469896894</v>
      </c>
      <c r="AS77" s="0" t="n">
        <v>-0.0155899691569608</v>
      </c>
      <c r="AT77" s="0" t="n">
        <v>-0.0163802791514057</v>
      </c>
      <c r="AU77" s="0" t="n">
        <v>-0.015941650933111</v>
      </c>
      <c r="AV77" s="0" t="n">
        <v>-0.0176824160868483</v>
      </c>
      <c r="AW77" s="0" t="n">
        <v>-0.033582128793219</v>
      </c>
      <c r="AX77" s="0" t="n">
        <v>-0.0199323206366094</v>
      </c>
      <c r="AY77" s="0" t="n">
        <v>-0.0195509557430369</v>
      </c>
      <c r="AZ77" s="0" t="n">
        <v>-0.0247561043848614</v>
      </c>
      <c r="BA77" s="0" t="n">
        <v>-0.0233632838917823</v>
      </c>
      <c r="BB77" s="0" t="n">
        <v>-0.0234459050066302</v>
      </c>
      <c r="BC77" s="0" t="n">
        <v>-0.0217157974492207</v>
      </c>
      <c r="BD77" s="0" t="n">
        <v>-0.0318668844808032</v>
      </c>
      <c r="BE77" s="0" t="n">
        <v>-0.0328505483393079</v>
      </c>
      <c r="BF77" s="0" t="n">
        <v>-0.0395144965875123</v>
      </c>
      <c r="BG77" s="0" t="n">
        <v>-0.0314499026713783</v>
      </c>
      <c r="BH77" s="0" t="n">
        <v>-0.0348630810569409</v>
      </c>
      <c r="BI77" s="0" t="n">
        <v>-0.0360746061875596</v>
      </c>
      <c r="BJ77" s="0" t="n">
        <v>-0.00666765001473002</v>
      </c>
      <c r="BK77" s="0" t="n">
        <v>-0.0123042405673125</v>
      </c>
      <c r="BL77" s="0" t="n">
        <v>-0.0139235311703915</v>
      </c>
      <c r="BM77" s="0" t="n">
        <v>-0.0180309091125608</v>
      </c>
      <c r="BN77" s="0" t="n">
        <v>-0.0223960568423266</v>
      </c>
      <c r="BO77" s="0" t="n">
        <v>-0.0188986194775533</v>
      </c>
      <c r="BP77" s="0" t="n">
        <v>-0.00951985207982431</v>
      </c>
      <c r="BQ77" s="0" t="n">
        <v>-0.0130589447009459</v>
      </c>
      <c r="BR77" s="0" t="n">
        <v>-0.0127459901553953</v>
      </c>
      <c r="BS77" s="0" t="n">
        <v>-0.0161572723846006</v>
      </c>
      <c r="BT77" s="0" t="n">
        <v>-0.0130153267187721</v>
      </c>
      <c r="BU77" s="0" t="n">
        <v>-0.0249356804120745</v>
      </c>
      <c r="BV77" s="0" t="n">
        <v>-0.00616262176398574</v>
      </c>
      <c r="BW77" s="0" t="n">
        <v>-0.00933907841913262</v>
      </c>
      <c r="BX77" s="0" t="n">
        <v>-0.0158944462487043</v>
      </c>
      <c r="BY77" s="0" t="n">
        <v>-0.0204211528236299</v>
      </c>
      <c r="BZ77" s="0" t="n">
        <v>-0.0240413735121083</v>
      </c>
      <c r="CA77" s="0" t="n">
        <v>-0.0145110644039332</v>
      </c>
      <c r="CB77" s="0" t="n">
        <v>-0.00332864545503964</v>
      </c>
      <c r="CC77" s="0" t="n">
        <v>-0.00980192821592973</v>
      </c>
      <c r="CD77" s="0" t="n">
        <v>-0.000883176420632736</v>
      </c>
      <c r="CE77" s="0" t="n">
        <v>-0.009695179222035</v>
      </c>
      <c r="CF77" s="0" t="n">
        <v>0.00951598665053577</v>
      </c>
      <c r="CG77" s="0" t="n">
        <v>-0.0139587888507386</v>
      </c>
      <c r="CH77" s="0" t="n">
        <v>-0.0106818554959452</v>
      </c>
      <c r="CI77" s="0" t="n">
        <v>-0.00436612201576581</v>
      </c>
      <c r="CJ77" s="0" t="n">
        <v>-0.0152918603530522</v>
      </c>
      <c r="CK77" s="0" t="n">
        <v>-0.0151646216412151</v>
      </c>
      <c r="CL77" s="0" t="n">
        <v>-0.0175490521543601</v>
      </c>
      <c r="CM77" s="0" t="n">
        <v>-0.0229173021984299</v>
      </c>
      <c r="CN77" s="0" t="n">
        <v>-0.00466441159836795</v>
      </c>
      <c r="CO77" s="0" t="n">
        <v>-0.00116376209835956</v>
      </c>
      <c r="CP77" s="0" t="n">
        <v>-0.00803868162912047</v>
      </c>
      <c r="CQ77" s="0" t="n">
        <v>-0.011167345138188</v>
      </c>
      <c r="CR77" s="0" t="n">
        <v>-0.00770328079039573</v>
      </c>
      <c r="CS77" s="0" t="n">
        <v>-0.0138050699147689</v>
      </c>
      <c r="CT77" s="0" t="n">
        <v>-0.0182245374184395</v>
      </c>
      <c r="CU77" s="0" t="n">
        <v>-0.016188443675191</v>
      </c>
      <c r="CV77" s="0" t="n">
        <v>-0.0158380627689286</v>
      </c>
      <c r="CW77" s="0" t="n">
        <v>-0.0155892736837456</v>
      </c>
      <c r="CX77" s="0" t="n">
        <v>-0.0148037378001005</v>
      </c>
      <c r="CY77" s="0" t="n">
        <v>-0.0197096649529209</v>
      </c>
      <c r="CZ77" s="0" t="n">
        <v>-0.0219372751521799</v>
      </c>
      <c r="DA77" s="0" t="n">
        <v>-0.01833775985555</v>
      </c>
      <c r="DB77" s="0" t="n">
        <v>-0.0227134121675718</v>
      </c>
      <c r="DC77" s="0" t="n">
        <v>-0.020187101461156</v>
      </c>
      <c r="DD77" s="0" t="n">
        <v>-0.0234495746783147</v>
      </c>
      <c r="DE77" s="0" t="n">
        <v>-0.0191964108538514</v>
      </c>
      <c r="DF77" s="0" t="n">
        <v>-0.0254958465849122</v>
      </c>
      <c r="DG77" s="0" t="n">
        <v>-0.0241959973483576</v>
      </c>
      <c r="DH77" s="0" t="n">
        <v>-0.0162722499691876</v>
      </c>
      <c r="DI77" s="0" t="n">
        <v>-0.0214338713490052</v>
      </c>
      <c r="DJ77" s="0" t="n">
        <v>-0.0304812109093679</v>
      </c>
      <c r="DK77" s="0" t="n">
        <v>-0.0258324684607698</v>
      </c>
      <c r="DL77" s="0" t="n">
        <v>-0.0275733248723197</v>
      </c>
      <c r="DM77" s="0" t="n">
        <v>-0.0316244899330946</v>
      </c>
      <c r="DN77" s="0" t="n">
        <v>-0.0199314652466143</v>
      </c>
      <c r="DO77" s="0" t="n">
        <v>-0.0355030168895286</v>
      </c>
      <c r="DP77" s="0" t="n">
        <v>-0.0272582686982402</v>
      </c>
      <c r="DQ77" s="0" t="n">
        <v>-0.0206148446443095</v>
      </c>
      <c r="DR77" s="0" t="n">
        <v>-0.0176761669178186</v>
      </c>
      <c r="DS77" s="0" t="n">
        <v>-0.0223423216605042</v>
      </c>
      <c r="DT77" s="0" t="n">
        <v>-0.0166539626708941</v>
      </c>
      <c r="DU77" s="0" t="n">
        <v>-0.0502296890288172</v>
      </c>
      <c r="DV77" s="0" t="n">
        <v>-0.0517027893178819</v>
      </c>
      <c r="DW77" s="0" t="n">
        <v>-0.0331236477059078</v>
      </c>
      <c r="DX77" s="0" t="n">
        <v>-0.0033101721090083</v>
      </c>
      <c r="DY77" s="0" t="n">
        <v>-0.00812064582197525</v>
      </c>
      <c r="DZ77" s="0" t="n">
        <v>-0.0194879407650795</v>
      </c>
      <c r="EA77" s="0" t="n">
        <v>-0.0116511510941626</v>
      </c>
      <c r="EB77" s="0" t="n">
        <v>0.0199656687132147</v>
      </c>
      <c r="EC77" s="0" t="n">
        <v>-0.0121434621513753</v>
      </c>
      <c r="ED77" s="0" t="n">
        <v>-0.0190141297252409</v>
      </c>
      <c r="EE77" s="0" t="n">
        <v>-0.0230672201596196</v>
      </c>
      <c r="EF77" s="0" t="n">
        <v>-0.0307095402205779</v>
      </c>
      <c r="EG77" s="0" t="n">
        <v>-0.033605253721774</v>
      </c>
      <c r="EH77" s="0" t="n">
        <v>-0.0373845410486563</v>
      </c>
      <c r="EI77" s="0" t="n">
        <v>-0.033519139827315</v>
      </c>
      <c r="EJ77" s="0" t="n">
        <v>-0.0192044885651534</v>
      </c>
      <c r="EK77" s="0" t="n">
        <v>0.000580552406853951</v>
      </c>
      <c r="EL77" s="0" t="n">
        <v>-0.0174576050804011</v>
      </c>
      <c r="EM77" s="0" t="n">
        <v>-0.00837725107683207</v>
      </c>
      <c r="EN77" s="0" t="n">
        <v>-0.011642484390739</v>
      </c>
      <c r="EO77" s="0" t="n">
        <v>-0.0123862852888592</v>
      </c>
      <c r="EP77" s="0" t="n">
        <v>-0.0123916192086637</v>
      </c>
      <c r="EQ77" s="0" t="n">
        <v>-0.0060741181525632</v>
      </c>
      <c r="ER77" s="0" t="n">
        <v>-0.0117198210356362</v>
      </c>
      <c r="ES77" s="0" t="n">
        <v>-0.0328134732091283</v>
      </c>
      <c r="ET77" s="0" t="n">
        <v>-0.0413124029806988</v>
      </c>
      <c r="EU77" s="0" t="n">
        <v>-0.0339479451278543</v>
      </c>
      <c r="EV77" s="0" t="n">
        <v>-0.0194059972317828</v>
      </c>
      <c r="EW77" s="0" t="n">
        <v>-0.0156459002271993</v>
      </c>
      <c r="EX77" s="0" t="n">
        <v>-0.0183766542157039</v>
      </c>
      <c r="EY77" s="0" t="n">
        <v>-0.0173182570776506</v>
      </c>
      <c r="EZ77" s="0" t="n">
        <v>-0.0169650837860463</v>
      </c>
      <c r="FA77" s="0" t="n">
        <v>-0.021679228625222</v>
      </c>
      <c r="FB77" s="0" t="n">
        <v>-0.0243954320519334</v>
      </c>
      <c r="FC77" s="0" t="n">
        <v>-0.0262367568277633</v>
      </c>
      <c r="FD77" s="0" t="n">
        <v>-0.019764662899635</v>
      </c>
      <c r="FE77" s="0" t="n">
        <v>-0.0282243349845313</v>
      </c>
      <c r="FF77" s="0" t="n">
        <v>-0.0434837734028249</v>
      </c>
      <c r="FG77" s="0" t="n">
        <v>-0.0325467546469633</v>
      </c>
      <c r="FH77" s="0" t="n">
        <v>-0.0161021733881224</v>
      </c>
      <c r="FI77" s="0" t="n">
        <v>-0.0122124133564854</v>
      </c>
      <c r="FJ77" s="0" t="n">
        <v>-0.0142712331851996</v>
      </c>
      <c r="FK77" s="0" t="n">
        <v>-0.0113272940467452</v>
      </c>
      <c r="FL77" s="0" t="n">
        <v>-0.0166344314557548</v>
      </c>
      <c r="FM77" s="0" t="n">
        <v>-0.0127229680625068</v>
      </c>
      <c r="FN77" s="0" t="n">
        <v>-0.0363889629555253</v>
      </c>
      <c r="FO77" s="0" t="n">
        <v>-0.0319089560315594</v>
      </c>
      <c r="FP77" s="0" t="n">
        <v>-0.0278243508194713</v>
      </c>
      <c r="FQ77" s="0" t="n">
        <v>-0.0327365924501788</v>
      </c>
      <c r="FR77" s="0" t="n">
        <v>-0.0405971270907188</v>
      </c>
      <c r="FS77" s="0" t="n">
        <v>-0.0432652143867644</v>
      </c>
      <c r="FT77" s="0" t="n">
        <v>-0.0249615507870516</v>
      </c>
      <c r="FU77" s="0" t="n">
        <v>-0.0403070229068728</v>
      </c>
      <c r="FV77" s="0" t="n">
        <v>-0.0351465390094905</v>
      </c>
      <c r="FW77" s="0" t="n">
        <v>-0.0297804413489862</v>
      </c>
      <c r="FX77" s="0" t="n">
        <v>-0.0389089503567958</v>
      </c>
      <c r="FY77" s="0" t="n">
        <v>-0.0324767075432719</v>
      </c>
    </row>
    <row r="78" customFormat="false" ht="12.75" hidden="false" customHeight="false" outlineLevel="0" collapsed="false">
      <c r="A78" s="11" t="s">
        <v>33</v>
      </c>
      <c r="B78" s="0" t="n">
        <v>-0.0176099403804559</v>
      </c>
      <c r="C78" s="0" t="n">
        <v>-0.0131462716358937</v>
      </c>
      <c r="D78" s="0" t="n">
        <v>-0.0120944788324668</v>
      </c>
      <c r="E78" s="0" t="n">
        <v>-0.00704635810718901</v>
      </c>
      <c r="F78" s="0" t="n">
        <v>-0.00553033245260504</v>
      </c>
      <c r="G78" s="0" t="n">
        <v>-0.00042651196054655</v>
      </c>
      <c r="H78" s="0" t="n">
        <v>-0.000273758776786481</v>
      </c>
      <c r="I78" s="0" t="n">
        <v>6.75687932257807E-005</v>
      </c>
      <c r="J78" s="0" t="n">
        <v>0.00229372230858071</v>
      </c>
      <c r="K78" s="0" t="n">
        <v>-0.0167550683141122</v>
      </c>
      <c r="L78" s="0" t="n">
        <v>-0.0115287004635095</v>
      </c>
      <c r="M78" s="0" t="n">
        <v>-0.00808732960954517</v>
      </c>
      <c r="N78" s="0" t="n">
        <v>-0.0139275110647937</v>
      </c>
      <c r="O78" s="0" t="n">
        <v>-0.014958622776264</v>
      </c>
      <c r="P78" s="0" t="n">
        <v>-0.00170772258984286</v>
      </c>
      <c r="Q78" s="0" t="n">
        <v>-0.00907532175981984</v>
      </c>
      <c r="R78" s="0" t="n">
        <v>-0.0150749564699582</v>
      </c>
      <c r="S78" s="0" t="n">
        <v>-0.0157935090334992</v>
      </c>
      <c r="T78" s="0" t="n">
        <v>0.00442131234937415</v>
      </c>
      <c r="U78" s="0" t="n">
        <v>0.00832056436406281</v>
      </c>
      <c r="V78" s="0" t="n">
        <v>0.00663168010739412</v>
      </c>
      <c r="W78" s="0" t="n">
        <v>-0.0128099386272993</v>
      </c>
      <c r="X78" s="0" t="n">
        <v>-0.010505936215044</v>
      </c>
      <c r="Y78" s="0" t="n">
        <v>0.00203508204505765</v>
      </c>
      <c r="Z78" s="0" t="n">
        <v>-0.0105931797597307</v>
      </c>
      <c r="AA78" s="0" t="n">
        <v>-0.0222224657294925</v>
      </c>
      <c r="AB78" s="0" t="n">
        <v>-0.00954333854003386</v>
      </c>
      <c r="AC78" s="0" t="n">
        <v>-0.0183155264881683</v>
      </c>
      <c r="AD78" s="0" t="n">
        <v>-0.0176307282477528</v>
      </c>
      <c r="AE78" s="0" t="n">
        <v>-0.0136360607414346</v>
      </c>
      <c r="AF78" s="0" t="n">
        <v>0.00659998460668609</v>
      </c>
      <c r="AG78" s="0" t="n">
        <v>0.0106517663683035</v>
      </c>
      <c r="AH78" s="0" t="n">
        <v>0.000165469328517132</v>
      </c>
      <c r="AI78" s="0" t="n">
        <v>-0.010082446540036</v>
      </c>
      <c r="AJ78" s="0" t="n">
        <v>-0.0118555027179591</v>
      </c>
      <c r="AK78" s="0" t="n">
        <v>-0.0142903628051586</v>
      </c>
      <c r="AL78" s="0" t="n">
        <v>-0.00508297370553745</v>
      </c>
      <c r="AM78" s="0" t="n">
        <v>-0.00738963204414156</v>
      </c>
      <c r="AN78" s="0" t="n">
        <v>-0.0105083367038858</v>
      </c>
      <c r="AO78" s="0" t="n">
        <v>-0.0191360746002711</v>
      </c>
      <c r="AP78" s="0" t="n">
        <v>-0.0281145631709359</v>
      </c>
      <c r="AQ78" s="0" t="n">
        <v>-0.0231375328464938</v>
      </c>
      <c r="AR78" s="0" t="n">
        <v>-0.00461485917820115</v>
      </c>
      <c r="AS78" s="0" t="n">
        <v>-0.00339575731575459</v>
      </c>
      <c r="AT78" s="0" t="n">
        <v>-0.00346429342351839</v>
      </c>
      <c r="AU78" s="0" t="n">
        <v>-0.0127743318145777</v>
      </c>
      <c r="AV78" s="0" t="n">
        <v>-0.00940041838662897</v>
      </c>
      <c r="AW78" s="0" t="n">
        <v>-0.0230537972168977</v>
      </c>
      <c r="AX78" s="0" t="n">
        <v>-0.0227579685823218</v>
      </c>
      <c r="AY78" s="0" t="n">
        <v>-0.0165082660320481</v>
      </c>
      <c r="AZ78" s="0" t="n">
        <v>-0.0259327725393949</v>
      </c>
      <c r="BA78" s="0" t="n">
        <v>-0.0283520567612846</v>
      </c>
      <c r="BB78" s="0" t="n">
        <v>-0.0257921848693985</v>
      </c>
      <c r="BC78" s="0" t="n">
        <v>-0.0288807635407108</v>
      </c>
      <c r="BD78" s="0" t="n">
        <v>-0.0214695617419876</v>
      </c>
      <c r="BE78" s="0" t="n">
        <v>-0.02096433431929</v>
      </c>
      <c r="BF78" s="0" t="n">
        <v>-0.0300318715054279</v>
      </c>
      <c r="BG78" s="0" t="n">
        <v>-0.0364866288637105</v>
      </c>
      <c r="BH78" s="0" t="n">
        <v>-0.0315906473056083</v>
      </c>
      <c r="BI78" s="0" t="n">
        <v>-0.0298332122967665</v>
      </c>
      <c r="BJ78" s="0" t="n">
        <v>-0.00384692360967687</v>
      </c>
      <c r="BK78" s="0" t="n">
        <v>-0.00951174187859971</v>
      </c>
      <c r="BL78" s="0" t="n">
        <v>-0.0124402664474326</v>
      </c>
      <c r="BM78" s="0" t="n">
        <v>-0.0205671917943869</v>
      </c>
      <c r="BN78" s="0" t="n">
        <v>-0.0176491526343731</v>
      </c>
      <c r="BO78" s="0" t="n">
        <v>-0.015728307951195</v>
      </c>
      <c r="BP78" s="0" t="n">
        <v>-0.00404055063349373</v>
      </c>
      <c r="BQ78" s="0" t="n">
        <v>-0.0021754526592358</v>
      </c>
      <c r="BR78" s="0" t="n">
        <v>-0.00011575461883151</v>
      </c>
      <c r="BS78" s="0" t="n">
        <v>-0.0040812164049191</v>
      </c>
      <c r="BT78" s="0" t="n">
        <v>-0.015931662393602</v>
      </c>
      <c r="BU78" s="0" t="n">
        <v>-0.0263499711647354</v>
      </c>
      <c r="BV78" s="0" t="n">
        <v>-0.00860483620959607</v>
      </c>
      <c r="BW78" s="0" t="n">
        <v>-0.00649639899341126</v>
      </c>
      <c r="BX78" s="0" t="n">
        <v>-0.0157254108201773</v>
      </c>
      <c r="BY78" s="0" t="n">
        <v>-0.0226066047849274</v>
      </c>
      <c r="BZ78" s="0" t="n">
        <v>-0.0273844256286594</v>
      </c>
      <c r="CA78" s="0" t="n">
        <v>-0.0177912845978688</v>
      </c>
      <c r="CB78" s="0" t="n">
        <v>0.00203487750541986</v>
      </c>
      <c r="CC78" s="0" t="n">
        <v>0.0068942844156773</v>
      </c>
      <c r="CD78" s="0" t="n">
        <v>0.0105444261775117</v>
      </c>
      <c r="CE78" s="0" t="n">
        <v>-0.00520394945405112</v>
      </c>
      <c r="CF78" s="0" t="n">
        <v>0.00956192910318332</v>
      </c>
      <c r="CG78" s="0" t="n">
        <v>-0.00772873270148045</v>
      </c>
      <c r="CH78" s="0" t="n">
        <v>-0.00767230304780486</v>
      </c>
      <c r="CI78" s="0" t="n">
        <v>-0.00120500902802878</v>
      </c>
      <c r="CJ78" s="0" t="n">
        <v>-0.0103716788388939</v>
      </c>
      <c r="CK78" s="0" t="n">
        <v>-0.0197651885892567</v>
      </c>
      <c r="CL78" s="0" t="n">
        <v>-0.0209247464522251</v>
      </c>
      <c r="CM78" s="0" t="n">
        <v>-0.0223998859139726</v>
      </c>
      <c r="CN78" s="0" t="n">
        <v>0.00321644477938443</v>
      </c>
      <c r="CO78" s="0" t="n">
        <v>0.00711433598891764</v>
      </c>
      <c r="CP78" s="0" t="n">
        <v>-0.00149780329787508</v>
      </c>
      <c r="CQ78" s="0" t="n">
        <v>-0.00469554892792723</v>
      </c>
      <c r="CR78" s="0" t="n">
        <v>-0.00428372502873964</v>
      </c>
      <c r="CS78" s="0" t="n">
        <v>-0.00660272613134461</v>
      </c>
      <c r="CT78" s="0" t="n">
        <v>-0.0180438530646138</v>
      </c>
      <c r="CU78" s="0" t="n">
        <v>-0.0130859571574619</v>
      </c>
      <c r="CV78" s="0" t="n">
        <v>-0.0142492514432565</v>
      </c>
      <c r="CW78" s="0" t="n">
        <v>-0.0164950790787525</v>
      </c>
      <c r="CX78" s="0" t="n">
        <v>-0.0172794146780537</v>
      </c>
      <c r="CY78" s="0" t="n">
        <v>-0.0176220384794216</v>
      </c>
      <c r="CZ78" s="0" t="n">
        <v>-0.0134341156955459</v>
      </c>
      <c r="DA78" s="0" t="n">
        <v>-0.00817458923100878</v>
      </c>
      <c r="DB78" s="0" t="n">
        <v>-0.00896110869602296</v>
      </c>
      <c r="DC78" s="0" t="n">
        <v>-0.0149295960171545</v>
      </c>
      <c r="DD78" s="0" t="n">
        <v>-0.0234069603552448</v>
      </c>
      <c r="DE78" s="0" t="n">
        <v>-0.0111857875145712</v>
      </c>
      <c r="DF78" s="0" t="n">
        <v>-0.0198113481367644</v>
      </c>
      <c r="DG78" s="0" t="n">
        <v>-0.0239965237613777</v>
      </c>
      <c r="DH78" s="0" t="n">
        <v>-0.0160817691627338</v>
      </c>
      <c r="DI78" s="0" t="n">
        <v>-0.0254680914951846</v>
      </c>
      <c r="DJ78" s="0" t="n">
        <v>-0.0299276290926118</v>
      </c>
      <c r="DK78" s="0" t="n">
        <v>-0.0266565761396299</v>
      </c>
      <c r="DL78" s="0" t="n">
        <v>-0.0238805938517471</v>
      </c>
      <c r="DM78" s="0" t="n">
        <v>-0.0204017713356062</v>
      </c>
      <c r="DN78" s="0" t="n">
        <v>-0.00687550958684902</v>
      </c>
      <c r="DO78" s="0" t="n">
        <v>-0.0246100822328386</v>
      </c>
      <c r="DP78" s="0" t="n">
        <v>-0.0226411633911083</v>
      </c>
      <c r="DQ78" s="0" t="n">
        <v>-0.00994490216286381</v>
      </c>
      <c r="DR78" s="0" t="n">
        <v>-0.013177134334423</v>
      </c>
      <c r="DS78" s="0" t="n">
        <v>-0.0231447188221624</v>
      </c>
      <c r="DT78" s="0" t="n">
        <v>-0.0148081361577773</v>
      </c>
      <c r="DU78" s="0" t="n">
        <v>-0.0512695569907301</v>
      </c>
      <c r="DV78" s="0" t="n">
        <v>-0.0497232101283959</v>
      </c>
      <c r="DW78" s="0" t="n">
        <v>-0.035316427975898</v>
      </c>
      <c r="DX78" s="0" t="n">
        <v>-0.010307350632684</v>
      </c>
      <c r="DY78" s="0" t="n">
        <v>-0.0124644420300928</v>
      </c>
      <c r="DZ78" s="0" t="n">
        <v>-0.0192459458589334</v>
      </c>
      <c r="EA78" s="0" t="n">
        <v>-0.0156282121389776</v>
      </c>
      <c r="EB78" s="0" t="n">
        <v>0.0119186182210131</v>
      </c>
      <c r="EC78" s="0" t="n">
        <v>-0.0119153533351554</v>
      </c>
      <c r="ED78" s="0" t="n">
        <v>-0.0185145468474046</v>
      </c>
      <c r="EE78" s="0" t="n">
        <v>-0.0225492436568783</v>
      </c>
      <c r="EF78" s="0" t="n">
        <v>-0.0246416774863185</v>
      </c>
      <c r="EG78" s="0" t="n">
        <v>-0.0319410422552442</v>
      </c>
      <c r="EH78" s="0" t="n">
        <v>-0.0481688083924312</v>
      </c>
      <c r="EI78" s="0" t="n">
        <v>-0.0422822822987788</v>
      </c>
      <c r="EJ78" s="0" t="n">
        <v>-0.0210486199710633</v>
      </c>
      <c r="EK78" s="0" t="n">
        <v>-0.00545425153616752</v>
      </c>
      <c r="EL78" s="0" t="n">
        <v>-0.0107638244348564</v>
      </c>
      <c r="EM78" s="0" t="n">
        <v>-0.0103859231653516</v>
      </c>
      <c r="EN78" s="0" t="n">
        <v>-0.013762684968462</v>
      </c>
      <c r="EO78" s="0" t="n">
        <v>-0.0171421198201098</v>
      </c>
      <c r="EP78" s="0" t="n">
        <v>-0.0104723215327622</v>
      </c>
      <c r="EQ78" s="0" t="n">
        <v>-0.0086024416500754</v>
      </c>
      <c r="ER78" s="0" t="n">
        <v>-0.0144386657749442</v>
      </c>
      <c r="ES78" s="0" t="n">
        <v>-0.0302245676082703</v>
      </c>
      <c r="ET78" s="0" t="n">
        <v>-0.0407315856571268</v>
      </c>
      <c r="EU78" s="0" t="n">
        <v>-0.0353683250648867</v>
      </c>
      <c r="EV78" s="0" t="n">
        <v>-0.0191654539087339</v>
      </c>
      <c r="EW78" s="0" t="n">
        <v>-0.013144706502479</v>
      </c>
      <c r="EX78" s="0" t="n">
        <v>-0.0181199620379842</v>
      </c>
      <c r="EY78" s="0" t="n">
        <v>-0.0275171080377523</v>
      </c>
      <c r="EZ78" s="0" t="n">
        <v>-0.0208024017298265</v>
      </c>
      <c r="FA78" s="0" t="n">
        <v>-0.0234557408589475</v>
      </c>
      <c r="FB78" s="0" t="n">
        <v>-0.0285156881124826</v>
      </c>
      <c r="FC78" s="0" t="n">
        <v>-0.0285492022962884</v>
      </c>
      <c r="FD78" s="0" t="n">
        <v>-0.0178301400919331</v>
      </c>
      <c r="FE78" s="0" t="n">
        <v>-0.0267865542860132</v>
      </c>
      <c r="FF78" s="0" t="n">
        <v>-0.0287458173902791</v>
      </c>
      <c r="FG78" s="0" t="n">
        <v>-0.0312348384255676</v>
      </c>
      <c r="FH78" s="0" t="n">
        <v>-0.0117802526763763</v>
      </c>
      <c r="FI78" s="0" t="n">
        <v>-0.0181792971681776</v>
      </c>
      <c r="FJ78" s="0" t="n">
        <v>-0.0204080355554166</v>
      </c>
      <c r="FK78" s="0" t="n">
        <v>-0.0199427982462845</v>
      </c>
      <c r="FL78" s="0" t="n">
        <v>-0.016374900109235</v>
      </c>
      <c r="FM78" s="0" t="n">
        <v>-0.0124642188856375</v>
      </c>
      <c r="FN78" s="0" t="n">
        <v>-0.0344491654872774</v>
      </c>
      <c r="FO78" s="0" t="n">
        <v>-0.0354427451816709</v>
      </c>
      <c r="FP78" s="0" t="n">
        <v>-0.0245911078659717</v>
      </c>
      <c r="FQ78" s="0" t="n">
        <v>-0.030747955936323</v>
      </c>
      <c r="FR78" s="0" t="n">
        <v>-0.0425730567678264</v>
      </c>
      <c r="FS78" s="0" t="n">
        <v>-0.0369394640234261</v>
      </c>
      <c r="FT78" s="0" t="n">
        <v>-0.0294424948302696</v>
      </c>
      <c r="FU78" s="0" t="n">
        <v>-0.0355376394233644</v>
      </c>
      <c r="FV78" s="0" t="n">
        <v>-0.0370539474885335</v>
      </c>
      <c r="FW78" s="0" t="n">
        <v>-0.0295091669061237</v>
      </c>
      <c r="FX78" s="0" t="n">
        <v>-0.0386219323994131</v>
      </c>
      <c r="FY78" s="0" t="n">
        <v>-0.0301566434637425</v>
      </c>
    </row>
    <row r="79" customFormat="false" ht="12.75" hidden="false" customHeight="false" outlineLevel="0" collapsed="false">
      <c r="A79" s="11" t="s">
        <v>34</v>
      </c>
      <c r="B79" s="0" t="n">
        <v>-0.00284857320157461</v>
      </c>
      <c r="C79" s="0" t="n">
        <v>-0.00188330792771119</v>
      </c>
      <c r="D79" s="0" t="n">
        <v>0.00674865523593071</v>
      </c>
      <c r="E79" s="0" t="n">
        <v>0.00222535686943859</v>
      </c>
      <c r="F79" s="0" t="n">
        <v>0.00855713274806202</v>
      </c>
      <c r="G79" s="0" t="n">
        <v>0.0130023411070181</v>
      </c>
      <c r="H79" s="0" t="n">
        <v>0.00842041349247991</v>
      </c>
      <c r="I79" s="0" t="n">
        <v>0.00840002276557528</v>
      </c>
      <c r="J79" s="0" t="n">
        <v>0.0121769818470441</v>
      </c>
      <c r="K79" s="0" t="n">
        <v>-0.00365422570816842</v>
      </c>
      <c r="L79" s="0" t="n">
        <v>0.00245521188129127</v>
      </c>
      <c r="M79" s="0" t="n">
        <v>0.0114001695079617</v>
      </c>
      <c r="N79" s="0" t="n">
        <v>-0.00345525552205672</v>
      </c>
      <c r="O79" s="0" t="n">
        <v>-0.00465579182549669</v>
      </c>
      <c r="P79" s="0" t="n">
        <v>0.0161412761585115</v>
      </c>
      <c r="Q79" s="0" t="n">
        <v>0.000936637685079789</v>
      </c>
      <c r="R79" s="0" t="n">
        <v>-0.00419968131557613</v>
      </c>
      <c r="S79" s="0" t="n">
        <v>-0.00805729817565892</v>
      </c>
      <c r="T79" s="0" t="n">
        <v>0.00667990425701859</v>
      </c>
      <c r="U79" s="0" t="n">
        <v>0.0178407619740266</v>
      </c>
      <c r="V79" s="0" t="n">
        <v>0.0197041571776421</v>
      </c>
      <c r="W79" s="0" t="n">
        <v>-0.00124844017098813</v>
      </c>
      <c r="X79" s="0" t="n">
        <v>0.00225672252266496</v>
      </c>
      <c r="Y79" s="0" t="n">
        <v>0.0247346101929599</v>
      </c>
      <c r="Z79" s="0" t="n">
        <v>0.00736021770292938</v>
      </c>
      <c r="AA79" s="0" t="n">
        <v>-0.0117359355714175</v>
      </c>
      <c r="AB79" s="0" t="n">
        <v>0.00258285668731517</v>
      </c>
      <c r="AC79" s="0" t="n">
        <v>-0.0147019673503309</v>
      </c>
      <c r="AD79" s="0" t="n">
        <v>-0.0128260530183906</v>
      </c>
      <c r="AE79" s="0" t="n">
        <v>-0.01391060039292</v>
      </c>
      <c r="AF79" s="0" t="n">
        <v>0.010743167311034</v>
      </c>
      <c r="AG79" s="0" t="n">
        <v>0.0166844320546164</v>
      </c>
      <c r="AH79" s="0" t="n">
        <v>0.0139452829761433</v>
      </c>
      <c r="AI79" s="0" t="n">
        <v>0.00554813393833942</v>
      </c>
      <c r="AJ79" s="0" t="n">
        <v>-0.00180061344365834</v>
      </c>
      <c r="AK79" s="0" t="n">
        <v>-0.000894387892125814</v>
      </c>
      <c r="AL79" s="0" t="n">
        <v>0.0061453120011542</v>
      </c>
      <c r="AM79" s="0" t="n">
        <v>0.00147556724590514</v>
      </c>
      <c r="AN79" s="0" t="n">
        <v>-0.00420468030797916</v>
      </c>
      <c r="AO79" s="0" t="n">
        <v>-0.0130882505121251</v>
      </c>
      <c r="AP79" s="0" t="n">
        <v>-0.0193896056952246</v>
      </c>
      <c r="AQ79" s="0" t="n">
        <v>-0.0141238227956694</v>
      </c>
      <c r="AR79" s="0" t="n">
        <v>0.00175428804231925</v>
      </c>
      <c r="AS79" s="0" t="n">
        <v>-0.000870136692422196</v>
      </c>
      <c r="AT79" s="0" t="n">
        <v>-0.0116675675163234</v>
      </c>
      <c r="AU79" s="0" t="n">
        <v>-0.000376139189795732</v>
      </c>
      <c r="AV79" s="0" t="n">
        <v>-0.00132066882158122</v>
      </c>
      <c r="AW79" s="0" t="n">
        <v>-0.0109894698788792</v>
      </c>
      <c r="AX79" s="0" t="n">
        <v>-0.0121488084877407</v>
      </c>
      <c r="AY79" s="0" t="n">
        <v>-0.00781557119731968</v>
      </c>
      <c r="AZ79" s="0" t="n">
        <v>-0.0134519034011257</v>
      </c>
      <c r="BA79" s="0" t="n">
        <v>-0.0217023576760678</v>
      </c>
      <c r="BB79" s="0" t="n">
        <v>-0.0246043683220356</v>
      </c>
      <c r="BC79" s="0" t="n">
        <v>-0.021432392600502</v>
      </c>
      <c r="BD79" s="0" t="n">
        <v>-0.0251644475522176</v>
      </c>
      <c r="BE79" s="0" t="n">
        <v>-0.0183799350416478</v>
      </c>
      <c r="BF79" s="0" t="n">
        <v>-0.0236471157901098</v>
      </c>
      <c r="BG79" s="0" t="n">
        <v>-0.0281727513192095</v>
      </c>
      <c r="BH79" s="0" t="n">
        <v>-0.0253167908920809</v>
      </c>
      <c r="BI79" s="0" t="n">
        <v>-0.0207124229167457</v>
      </c>
      <c r="BJ79" s="0" t="n">
        <v>-0.00107305589807649</v>
      </c>
      <c r="BK79" s="0" t="n">
        <v>-0.00546297210724622</v>
      </c>
      <c r="BL79" s="0" t="n">
        <v>0.00198299187852957</v>
      </c>
      <c r="BM79" s="0" t="n">
        <v>-0.0177968305261975</v>
      </c>
      <c r="BN79" s="0" t="n">
        <v>-0.0207109746405104</v>
      </c>
      <c r="BO79" s="0" t="n">
        <v>-0.018651017017821</v>
      </c>
      <c r="BP79" s="0" t="n">
        <v>0.00207543892734918</v>
      </c>
      <c r="BQ79" s="0" t="n">
        <v>0.00207021729708745</v>
      </c>
      <c r="BR79" s="0" t="n">
        <v>0.00415992087383221</v>
      </c>
      <c r="BS79" s="0" t="n">
        <v>-0.00122033589546344</v>
      </c>
      <c r="BT79" s="0" t="n">
        <v>-0.00722831386920364</v>
      </c>
      <c r="BU79" s="0" t="n">
        <v>-0.0177381475932947</v>
      </c>
      <c r="BV79" s="0" t="n">
        <v>0.00458612604581154</v>
      </c>
      <c r="BW79" s="0" t="n">
        <v>0.00294757566255088</v>
      </c>
      <c r="BX79" s="0" t="n">
        <v>-0.00463748391108121</v>
      </c>
      <c r="BY79" s="0" t="n">
        <v>-0.0254415034467192</v>
      </c>
      <c r="BZ79" s="0" t="n">
        <v>-0.0250432115200019</v>
      </c>
      <c r="CA79" s="0" t="n">
        <v>-0.0154840657636564</v>
      </c>
      <c r="CB79" s="0" t="n">
        <v>0.0136113548118211</v>
      </c>
      <c r="CC79" s="0" t="n">
        <v>0.00938218060835516</v>
      </c>
      <c r="CD79" s="0" t="n">
        <v>0.0110661792137973</v>
      </c>
      <c r="CE79" s="0" t="n">
        <v>0.0108717230181488</v>
      </c>
      <c r="CF79" s="0" t="n">
        <v>0.0184126947756594</v>
      </c>
      <c r="CG79" s="0" t="n">
        <v>-0.00168695861637636</v>
      </c>
      <c r="CH79" s="0" t="n">
        <v>-0.00042667686015363</v>
      </c>
      <c r="CI79" s="0" t="n">
        <v>0.00490967104675488</v>
      </c>
      <c r="CJ79" s="0" t="n">
        <v>-0.00549351163640632</v>
      </c>
      <c r="CK79" s="0" t="n">
        <v>-0.0174401959155117</v>
      </c>
      <c r="CL79" s="0" t="n">
        <v>-0.0211821275876336</v>
      </c>
      <c r="CM79" s="0" t="n">
        <v>-0.0239899588235781</v>
      </c>
      <c r="CN79" s="0" t="n">
        <v>0.00975527101211093</v>
      </c>
      <c r="CO79" s="0" t="n">
        <v>0.0181916010472832</v>
      </c>
      <c r="CP79" s="0" t="n">
        <v>0.00572806157426231</v>
      </c>
      <c r="CQ79" s="0" t="n">
        <v>-0.00645629313206653</v>
      </c>
      <c r="CR79" s="0" t="n">
        <v>0.000635350098278087</v>
      </c>
      <c r="CS79" s="0" t="n">
        <v>-0.00317777438445988</v>
      </c>
      <c r="CT79" s="0" t="n">
        <v>-0.0179117182417713</v>
      </c>
      <c r="CU79" s="0" t="n">
        <v>-0.0144256583928742</v>
      </c>
      <c r="CV79" s="0" t="n">
        <v>-0.0127074316523326</v>
      </c>
      <c r="CW79" s="0" t="n">
        <v>-0.016725859392001</v>
      </c>
      <c r="CX79" s="0" t="n">
        <v>-0.01454197463603</v>
      </c>
      <c r="CY79" s="0" t="n">
        <v>-0.0194259228858402</v>
      </c>
      <c r="CZ79" s="0" t="n">
        <v>-0.0172313538744575</v>
      </c>
      <c r="DA79" s="0" t="n">
        <v>-0.0117710196226017</v>
      </c>
      <c r="DB79" s="0" t="n">
        <v>-0.0124037894704303</v>
      </c>
      <c r="DC79" s="0" t="n">
        <v>-0.0150818495758954</v>
      </c>
      <c r="DD79" s="0" t="n">
        <v>-0.0185869722774327</v>
      </c>
      <c r="DE79" s="0" t="n">
        <v>-0.0129343095477373</v>
      </c>
      <c r="DF79" s="0" t="n">
        <v>-0.0182909556393656</v>
      </c>
      <c r="DG79" s="0" t="n">
        <v>-0.0211547521162438</v>
      </c>
      <c r="DH79" s="0" t="n">
        <v>-0.00924662635853501</v>
      </c>
      <c r="DI79" s="0" t="n">
        <v>-0.0241841926895363</v>
      </c>
      <c r="DJ79" s="0" t="n">
        <v>-0.0301789317419014</v>
      </c>
      <c r="DK79" s="0" t="n">
        <v>-0.0296860450226907</v>
      </c>
      <c r="DL79" s="0" t="n">
        <v>-0.0194328225346891</v>
      </c>
      <c r="DM79" s="0" t="n">
        <v>-0.0217193730594458</v>
      </c>
      <c r="DN79" s="0" t="n">
        <v>-0.00632778582954196</v>
      </c>
      <c r="DO79" s="0" t="n">
        <v>-0.0185807433888958</v>
      </c>
      <c r="DP79" s="0" t="n">
        <v>-0.0197637299019362</v>
      </c>
      <c r="DQ79" s="0" t="n">
        <v>-0.0116435711096016</v>
      </c>
      <c r="DR79" s="0" t="n">
        <v>-0.0160776086347731</v>
      </c>
      <c r="DS79" s="0" t="n">
        <v>-0.0233780720703363</v>
      </c>
      <c r="DT79" s="0" t="n">
        <v>-0.0203075502425601</v>
      </c>
      <c r="DU79" s="0" t="n">
        <v>-0.0574059144362871</v>
      </c>
      <c r="DV79" s="0" t="n">
        <v>-0.0590864739173568</v>
      </c>
      <c r="DW79" s="0" t="n">
        <v>-0.046704651456531</v>
      </c>
      <c r="DX79" s="0" t="n">
        <v>-0.00278221889004893</v>
      </c>
      <c r="DY79" s="0" t="n">
        <v>-0.0144416621237088</v>
      </c>
      <c r="DZ79" s="0" t="n">
        <v>-0.0232819958650815</v>
      </c>
      <c r="EA79" s="0" t="n">
        <v>-0.011064943878094</v>
      </c>
      <c r="EB79" s="0" t="n">
        <v>0.0204989751407635</v>
      </c>
      <c r="EC79" s="0" t="n">
        <v>-0.00955465727541671</v>
      </c>
      <c r="ED79" s="0" t="n">
        <v>-0.018740519472783</v>
      </c>
      <c r="EE79" s="0" t="n">
        <v>-0.0254781416258016</v>
      </c>
      <c r="EF79" s="0" t="n">
        <v>-0.0248818413513583</v>
      </c>
      <c r="EG79" s="0" t="n">
        <v>-0.0455612873903601</v>
      </c>
      <c r="EH79" s="0" t="n">
        <v>-0.0475654251468893</v>
      </c>
      <c r="EI79" s="0" t="n">
        <v>-0.047908508675616</v>
      </c>
      <c r="EJ79" s="0" t="n">
        <v>-0.0166397225862657</v>
      </c>
      <c r="EK79" s="0" t="n">
        <v>-0.000945974829040797</v>
      </c>
      <c r="EL79" s="0" t="n">
        <v>-0.0147320172088439</v>
      </c>
      <c r="EM79" s="0" t="n">
        <v>-0.0100716830255587</v>
      </c>
      <c r="EN79" s="0" t="n">
        <v>-0.0158004708688207</v>
      </c>
      <c r="EO79" s="0" t="n">
        <v>-0.0143537533411738</v>
      </c>
      <c r="EP79" s="0" t="n">
        <v>-0.0106937041655116</v>
      </c>
      <c r="EQ79" s="0" t="n">
        <v>-0.0027751076923459</v>
      </c>
      <c r="ER79" s="0" t="n">
        <v>-0.0194664553668625</v>
      </c>
      <c r="ES79" s="0" t="n">
        <v>-0.0445898857617799</v>
      </c>
      <c r="ET79" s="0" t="n">
        <v>-0.0486945216954348</v>
      </c>
      <c r="EU79" s="0" t="n">
        <v>-0.043539057093227</v>
      </c>
      <c r="EV79" s="0" t="n">
        <v>-0.0188330191262299</v>
      </c>
      <c r="EW79" s="0" t="n">
        <v>-0.0150663885285681</v>
      </c>
      <c r="EX79" s="0" t="n">
        <v>-0.026425381572953</v>
      </c>
      <c r="EY79" s="0" t="n">
        <v>-0.0145855394486289</v>
      </c>
      <c r="EZ79" s="0" t="n">
        <v>-0.0204542293685399</v>
      </c>
      <c r="FA79" s="0" t="n">
        <v>-0.0210676628553816</v>
      </c>
      <c r="FB79" s="0" t="n">
        <v>-0.0303133912373167</v>
      </c>
      <c r="FC79" s="0" t="n">
        <v>-0.0244004335010681</v>
      </c>
      <c r="FD79" s="0" t="n">
        <v>-0.0137843265588516</v>
      </c>
      <c r="FE79" s="0" t="n">
        <v>-0.036958749390166</v>
      </c>
      <c r="FF79" s="0" t="n">
        <v>-0.0386369538404967</v>
      </c>
      <c r="FG79" s="0" t="n">
        <v>-0.033995216419459</v>
      </c>
      <c r="FH79" s="0" t="n">
        <v>-0.0155229606465098</v>
      </c>
      <c r="FI79" s="0" t="n">
        <v>-0.0178273503358087</v>
      </c>
      <c r="FJ79" s="0" t="n">
        <v>-0.0157751715413814</v>
      </c>
      <c r="FK79" s="0" t="n">
        <v>-0.0151380861207043</v>
      </c>
      <c r="FL79" s="0" t="n">
        <v>-0.0113556194224761</v>
      </c>
      <c r="FM79" s="0" t="n">
        <v>-0.0121084428631346</v>
      </c>
      <c r="FN79" s="0" t="n">
        <v>-0.0347004835509778</v>
      </c>
      <c r="FO79" s="0" t="n">
        <v>-0.0384191742132838</v>
      </c>
      <c r="FP79" s="0" t="n">
        <v>-0.0248273466291974</v>
      </c>
      <c r="FQ79" s="0" t="n">
        <v>-0.0350163127663596</v>
      </c>
      <c r="FR79" s="0" t="n">
        <v>-0.0444748311140196</v>
      </c>
      <c r="FS79" s="0" t="n">
        <v>-0.0491916242995268</v>
      </c>
      <c r="FT79" s="0" t="n">
        <v>-0.0314512720219565</v>
      </c>
      <c r="FU79" s="0" t="n">
        <v>-0.0329174323213878</v>
      </c>
      <c r="FV79" s="0" t="n">
        <v>-0.0388666805734552</v>
      </c>
      <c r="FW79" s="0" t="n">
        <v>-0.0291418085729132</v>
      </c>
      <c r="FX79" s="0" t="n">
        <v>-0.0402715521459117</v>
      </c>
      <c r="FY79" s="0" t="n">
        <v>-0.0317681352715906</v>
      </c>
    </row>
    <row r="80" customFormat="false" ht="12.75" hidden="false" customHeight="false" outlineLevel="0" collapsed="false">
      <c r="A80" s="11" t="s">
        <v>35</v>
      </c>
      <c r="B80" s="0" t="n">
        <v>0.0208634078590711</v>
      </c>
      <c r="C80" s="0" t="n">
        <v>0.0263186372939089</v>
      </c>
      <c r="D80" s="0" t="n">
        <v>0.0337790775662209</v>
      </c>
      <c r="E80" s="0" t="n">
        <v>0.0268080767231449</v>
      </c>
      <c r="F80" s="0" t="n">
        <v>0.0387350697060782</v>
      </c>
      <c r="G80" s="0" t="n">
        <v>0.0328523138663386</v>
      </c>
      <c r="H80" s="0" t="n">
        <v>0.0496227512913289</v>
      </c>
      <c r="I80" s="0" t="n">
        <v>0.0455482422752685</v>
      </c>
      <c r="J80" s="0" t="n">
        <v>0.0516201443499303</v>
      </c>
      <c r="K80" s="0" t="n">
        <v>0.0230917418223741</v>
      </c>
      <c r="L80" s="0" t="n">
        <v>0.0358120440254894</v>
      </c>
      <c r="M80" s="0" t="n">
        <v>0.0403848964459116</v>
      </c>
      <c r="N80" s="0" t="n">
        <v>0.0175536610043199</v>
      </c>
      <c r="O80" s="0" t="n">
        <v>0.0134649565237419</v>
      </c>
      <c r="P80" s="0" t="n">
        <v>0.0430510039309761</v>
      </c>
      <c r="Q80" s="0" t="n">
        <v>0.0142297835789454</v>
      </c>
      <c r="R80" s="0" t="n">
        <v>0.0112078804908556</v>
      </c>
      <c r="S80" s="0" t="n">
        <v>0.00406035656753823</v>
      </c>
      <c r="T80" s="0" t="n">
        <v>0.0449661489966726</v>
      </c>
      <c r="U80" s="0" t="n">
        <v>0.0427955946288037</v>
      </c>
      <c r="V80" s="0" t="n">
        <v>0.0570009116888618</v>
      </c>
      <c r="W80" s="0" t="n">
        <v>0.0239453100651811</v>
      </c>
      <c r="X80" s="0" t="n">
        <v>0.0371508054325208</v>
      </c>
      <c r="Y80" s="0" t="n">
        <v>0.0551150637643419</v>
      </c>
      <c r="Z80" s="0" t="n">
        <v>0.026774524987915</v>
      </c>
      <c r="AA80" s="0" t="n">
        <v>0.00932267650430429</v>
      </c>
      <c r="AB80" s="0" t="n">
        <v>0.0228996393570036</v>
      </c>
      <c r="AC80" s="0" t="n">
        <v>-0.00553521371825783</v>
      </c>
      <c r="AD80" s="0" t="n">
        <v>-0.00256538351841129</v>
      </c>
      <c r="AE80" s="0" t="n">
        <v>0.00509877954940485</v>
      </c>
      <c r="AF80" s="0" t="n">
        <v>0.0428796114589791</v>
      </c>
      <c r="AG80" s="0" t="n">
        <v>0.0475872463862871</v>
      </c>
      <c r="AH80" s="0" t="n">
        <v>0.0363521837449421</v>
      </c>
      <c r="AI80" s="0" t="n">
        <v>0.0332244514381629</v>
      </c>
      <c r="AJ80" s="0" t="n">
        <v>0.0278308717946449</v>
      </c>
      <c r="AK80" s="0" t="n">
        <v>0.0265741753349342</v>
      </c>
      <c r="AL80" s="0" t="n">
        <v>0.0231012645829031</v>
      </c>
      <c r="AM80" s="0" t="n">
        <v>0.0163422792482419</v>
      </c>
      <c r="AN80" s="0" t="n">
        <v>0.0162132081955745</v>
      </c>
      <c r="AO80" s="0" t="n">
        <v>-0.00534987804156872</v>
      </c>
      <c r="AP80" s="0" t="n">
        <v>-0.0114967340823523</v>
      </c>
      <c r="AQ80" s="0" t="n">
        <v>-0.00733021947991741</v>
      </c>
      <c r="AR80" s="0" t="n">
        <v>0.0172733473991182</v>
      </c>
      <c r="AS80" s="0" t="n">
        <v>0.0216335082837744</v>
      </c>
      <c r="AT80" s="0" t="n">
        <v>0.0230985825080029</v>
      </c>
      <c r="AU80" s="0" t="n">
        <v>0.0218942759575407</v>
      </c>
      <c r="AV80" s="0" t="n">
        <v>0.0204066938587577</v>
      </c>
      <c r="AW80" s="0" t="n">
        <v>0.00680807393520466</v>
      </c>
      <c r="AX80" s="0" t="n">
        <v>-0.00586191383021883</v>
      </c>
      <c r="AY80" s="0" t="n">
        <v>0.00392628500906245</v>
      </c>
      <c r="AZ80" s="0" t="n">
        <v>-0.00625871741666151</v>
      </c>
      <c r="BA80" s="0" t="n">
        <v>-0.013237203342945</v>
      </c>
      <c r="BB80" s="0" t="n">
        <v>-0.0142500977939042</v>
      </c>
      <c r="BC80" s="0" t="n">
        <v>-0.016631458168631</v>
      </c>
      <c r="BD80" s="0" t="n">
        <v>-0.00627805713811103</v>
      </c>
      <c r="BE80" s="0" t="n">
        <v>-0.00243084225942025</v>
      </c>
      <c r="BF80" s="0" t="n">
        <v>-0.000589039759779753</v>
      </c>
      <c r="BG80" s="0" t="n">
        <v>-0.0109117995567009</v>
      </c>
      <c r="BH80" s="0" t="n">
        <v>-0.0120573793520666</v>
      </c>
      <c r="BI80" s="0" t="n">
        <v>-0.0048402039429214</v>
      </c>
      <c r="BJ80" s="0" t="n">
        <v>0.0071908342099446</v>
      </c>
      <c r="BK80" s="0" t="n">
        <v>0.00400456525774073</v>
      </c>
      <c r="BL80" s="0" t="n">
        <v>0.00880217341568335</v>
      </c>
      <c r="BM80" s="0" t="n">
        <v>-0.0220999714397934</v>
      </c>
      <c r="BN80" s="0" t="n">
        <v>-0.0261856540343537</v>
      </c>
      <c r="BO80" s="0" t="n">
        <v>-0.0198447605343337</v>
      </c>
      <c r="BP80" s="0" t="n">
        <v>0.00946321371477266</v>
      </c>
      <c r="BQ80" s="0" t="n">
        <v>0.0148455749327218</v>
      </c>
      <c r="BR80" s="0" t="n">
        <v>0.0241702644882296</v>
      </c>
      <c r="BS80" s="0" t="n">
        <v>0.0050929727924578</v>
      </c>
      <c r="BT80" s="0" t="n">
        <v>0.00641565678437839</v>
      </c>
      <c r="BU80" s="0" t="n">
        <v>-0.00852813406058839</v>
      </c>
      <c r="BV80" s="0" t="n">
        <v>0.014044086634222</v>
      </c>
      <c r="BW80" s="0" t="n">
        <v>0.0139177801742085</v>
      </c>
      <c r="BX80" s="0" t="n">
        <v>0.00389265379260917</v>
      </c>
      <c r="BY80" s="0" t="n">
        <v>-0.0292312743168033</v>
      </c>
      <c r="BZ80" s="0" t="n">
        <v>-0.0313110967807837</v>
      </c>
      <c r="CA80" s="0" t="n">
        <v>-0.0165685947335489</v>
      </c>
      <c r="CB80" s="0" t="n">
        <v>0.0319104365160064</v>
      </c>
      <c r="CC80" s="0" t="n">
        <v>0.0279994353922524</v>
      </c>
      <c r="CD80" s="0" t="n">
        <v>0.0244672248566568</v>
      </c>
      <c r="CE80" s="0" t="n">
        <v>0.0156185324132917</v>
      </c>
      <c r="CF80" s="0" t="n">
        <v>0.0338019770698178</v>
      </c>
      <c r="CG80" s="0" t="n">
        <v>0.0125795622877738</v>
      </c>
      <c r="CH80" s="0" t="n">
        <v>0.00271008391576233</v>
      </c>
      <c r="CI80" s="0" t="n">
        <v>0.0112029800380932</v>
      </c>
      <c r="CJ80" s="0" t="n">
        <v>-0.00678093987396133</v>
      </c>
      <c r="CK80" s="0" t="n">
        <v>-0.0146677041451254</v>
      </c>
      <c r="CL80" s="0" t="n">
        <v>-0.0183604386953081</v>
      </c>
      <c r="CM80" s="0" t="n">
        <v>-0.0265134540260324</v>
      </c>
      <c r="CN80" s="0" t="n">
        <v>0.0196933023768747</v>
      </c>
      <c r="CO80" s="0" t="n">
        <v>0.0180749097861938</v>
      </c>
      <c r="CP80" s="0" t="n">
        <v>0.00784773162077046</v>
      </c>
      <c r="CQ80" s="0" t="n">
        <v>0.00513871872525862</v>
      </c>
      <c r="CR80" s="0" t="n">
        <v>0.00774177653421582</v>
      </c>
      <c r="CS80" s="0" t="n">
        <v>-0.00284308150147494</v>
      </c>
      <c r="CT80" s="0" t="n">
        <v>-0.0145256100270148</v>
      </c>
      <c r="CU80" s="0" t="n">
        <v>-0.0111964137370757</v>
      </c>
      <c r="CV80" s="0" t="n">
        <v>-0.00816118666114141</v>
      </c>
      <c r="CW80" s="0" t="n">
        <v>-0.0179570869112929</v>
      </c>
      <c r="CX80" s="0" t="n">
        <v>-0.0158521172633834</v>
      </c>
      <c r="CY80" s="0" t="n">
        <v>-0.0208094477886792</v>
      </c>
      <c r="CZ80" s="0" t="n">
        <v>-0.0151728049554449</v>
      </c>
      <c r="DA80" s="0" t="n">
        <v>-0.00361943133521081</v>
      </c>
      <c r="DB80" s="0" t="n">
        <v>-0.00655075609584244</v>
      </c>
      <c r="DC80" s="0" t="n">
        <v>-0.0164812982989692</v>
      </c>
      <c r="DD80" s="0" t="n">
        <v>-0.0166024032955228</v>
      </c>
      <c r="DE80" s="0" t="n">
        <v>-0.0078159041987057</v>
      </c>
      <c r="DF80" s="0" t="n">
        <v>-0.0165661397027278</v>
      </c>
      <c r="DG80" s="0" t="n">
        <v>-0.0221535776182957</v>
      </c>
      <c r="DH80" s="0" t="n">
        <v>-0.00488949614147705</v>
      </c>
      <c r="DI80" s="0" t="n">
        <v>-0.025512521653112</v>
      </c>
      <c r="DJ80" s="0" t="n">
        <v>-0.0285313118201779</v>
      </c>
      <c r="DK80" s="0" t="n">
        <v>-0.029481614466405</v>
      </c>
      <c r="DL80" s="0" t="n">
        <v>-0.0176160053614558</v>
      </c>
      <c r="DM80" s="0" t="n">
        <v>-0.0180346441771493</v>
      </c>
      <c r="DN80" s="0" t="n">
        <v>-0.00455392599629822</v>
      </c>
      <c r="DO80" s="0" t="n">
        <v>-0.0135509187018434</v>
      </c>
      <c r="DP80" s="0" t="n">
        <v>-0.0193894287469002</v>
      </c>
      <c r="DQ80" s="0" t="n">
        <v>-0.00977655952277379</v>
      </c>
      <c r="DR80" s="0" t="n">
        <v>-0.0118688603801674</v>
      </c>
      <c r="DS80" s="0" t="n">
        <v>-0.0258372072410751</v>
      </c>
      <c r="DT80" s="0" t="n">
        <v>-0.0174906797361311</v>
      </c>
      <c r="DU80" s="0" t="n">
        <v>-0.0591959069404048</v>
      </c>
      <c r="DV80" s="0" t="n">
        <v>-0.0604181216754215</v>
      </c>
      <c r="DW80" s="0" t="n">
        <v>-0.042008563391214</v>
      </c>
      <c r="DX80" s="0" t="n">
        <v>-0.00286755385929227</v>
      </c>
      <c r="DY80" s="0" t="n">
        <v>-0.0190934070127139</v>
      </c>
      <c r="DZ80" s="0" t="n">
        <v>-0.0233740525578726</v>
      </c>
      <c r="EA80" s="0" t="n">
        <v>-0.0153854203523445</v>
      </c>
      <c r="EB80" s="0" t="n">
        <v>0.00799665613226885</v>
      </c>
      <c r="EC80" s="0" t="n">
        <v>-0.00758888596316487</v>
      </c>
      <c r="ED80" s="0" t="n">
        <v>-0.011955685946425</v>
      </c>
      <c r="EE80" s="0" t="n">
        <v>-0.0158737337211401</v>
      </c>
      <c r="EF80" s="0" t="n">
        <v>-0.0246986222454141</v>
      </c>
      <c r="EG80" s="0" t="n">
        <v>-0.04486932067177</v>
      </c>
      <c r="EH80" s="0" t="n">
        <v>-0.0489005092282282</v>
      </c>
      <c r="EI80" s="0" t="n">
        <v>-0.0513250800961178</v>
      </c>
      <c r="EJ80" s="0" t="n">
        <v>-0.0228937868583695</v>
      </c>
      <c r="EK80" s="0" t="n">
        <v>-0.0052165307617178</v>
      </c>
      <c r="EL80" s="0" t="n">
        <v>-0.0148218793783483</v>
      </c>
      <c r="EM80" s="0" t="n">
        <v>-0.00791941263023555</v>
      </c>
      <c r="EN80" s="0" t="n">
        <v>-0.0182352850090323</v>
      </c>
      <c r="EO80" s="0" t="n">
        <v>-0.0144375201590671</v>
      </c>
      <c r="EP80" s="0" t="n">
        <v>-0.00475521061384621</v>
      </c>
      <c r="EQ80" s="0" t="n">
        <v>-0.00108640084310796</v>
      </c>
      <c r="ER80" s="0" t="n">
        <v>-0.00968390531142205</v>
      </c>
      <c r="ES80" s="0" t="n">
        <v>-0.0412676902424678</v>
      </c>
      <c r="ET80" s="0" t="n">
        <v>-0.0474201613359094</v>
      </c>
      <c r="EU80" s="0" t="n">
        <v>-0.0469617047778402</v>
      </c>
      <c r="EV80" s="0" t="n">
        <v>-0.0213079434333125</v>
      </c>
      <c r="EW80" s="0" t="n">
        <v>-0.0174195746069252</v>
      </c>
      <c r="EX80" s="0" t="n">
        <v>-0.0243578126085301</v>
      </c>
      <c r="EY80" s="0" t="n">
        <v>-0.020971205741512</v>
      </c>
      <c r="EZ80" s="0" t="n">
        <v>-0.0143968105505151</v>
      </c>
      <c r="FA80" s="0" t="n">
        <v>-0.0231980312652731</v>
      </c>
      <c r="FB80" s="0" t="n">
        <v>-0.0316714736094477</v>
      </c>
      <c r="FC80" s="0" t="n">
        <v>-0.0271269863962583</v>
      </c>
      <c r="FD80" s="0" t="n">
        <v>-0.0135983355972635</v>
      </c>
      <c r="FE80" s="0" t="n">
        <v>-0.0426880238455265</v>
      </c>
      <c r="FF80" s="0" t="n">
        <v>-0.0443082067502024</v>
      </c>
      <c r="FG80" s="0" t="n">
        <v>-0.0371671611363432</v>
      </c>
      <c r="FH80" s="0" t="n">
        <v>-0.0196958652961896</v>
      </c>
      <c r="FI80" s="0" t="n">
        <v>-0.0220704086735222</v>
      </c>
      <c r="FJ80" s="0" t="n">
        <v>-0.0286845943835715</v>
      </c>
      <c r="FK80" s="0" t="n">
        <v>-0.0241222369829496</v>
      </c>
      <c r="FL80" s="0" t="n">
        <v>-0.0207899865894148</v>
      </c>
      <c r="FM80" s="0" t="n">
        <v>-0.0146802020197748</v>
      </c>
      <c r="FN80" s="0" t="n">
        <v>-0.0331153786183037</v>
      </c>
      <c r="FO80" s="0" t="n">
        <v>-0.0314056715793068</v>
      </c>
      <c r="FP80" s="0" t="n">
        <v>-0.0178655615562762</v>
      </c>
      <c r="FQ80" s="0" t="n">
        <v>-0.0313200425565965</v>
      </c>
      <c r="FR80" s="0" t="n">
        <v>-0.044945039023687</v>
      </c>
      <c r="FS80" s="0" t="n">
        <v>-0.0455098164300801</v>
      </c>
      <c r="FT80" s="0" t="n">
        <v>-0.03867814310369</v>
      </c>
      <c r="FU80" s="0" t="n">
        <v>-0.0397794128159258</v>
      </c>
      <c r="FV80" s="0" t="n">
        <v>-0.0346436643247161</v>
      </c>
      <c r="FW80" s="0" t="n">
        <v>-0.0355090276796434</v>
      </c>
      <c r="FX80" s="0" t="n">
        <v>-0.0465151365951266</v>
      </c>
      <c r="FY80" s="0" t="n">
        <v>-0.0399939328159116</v>
      </c>
    </row>
    <row r="81" customFormat="false" ht="12.75" hidden="false" customHeight="false" outlineLevel="0" collapsed="false">
      <c r="A81" s="11" t="s">
        <v>36</v>
      </c>
      <c r="B81" s="0" t="n">
        <v>0.0652315748893255</v>
      </c>
      <c r="C81" s="0" t="n">
        <v>0.0727870597269261</v>
      </c>
      <c r="D81" s="0" t="n">
        <v>0.0890677895373659</v>
      </c>
      <c r="E81" s="0" t="n">
        <v>0.0760594154217528</v>
      </c>
      <c r="F81" s="0" t="n">
        <v>0.0862642158553731</v>
      </c>
      <c r="G81" s="0" t="n">
        <v>0.0878549454140982</v>
      </c>
      <c r="H81" s="0" t="n">
        <v>0.103275020219428</v>
      </c>
      <c r="I81" s="0" t="n">
        <v>0.108312877084614</v>
      </c>
      <c r="J81" s="0" t="n">
        <v>0.115658367041699</v>
      </c>
      <c r="K81" s="0" t="n">
        <v>0.0831323672867431</v>
      </c>
      <c r="L81" s="0" t="n">
        <v>0.0945015264083008</v>
      </c>
      <c r="M81" s="0" t="n">
        <v>0.0997496369384477</v>
      </c>
      <c r="N81" s="0" t="n">
        <v>0.0542435393948897</v>
      </c>
      <c r="O81" s="0" t="n">
        <v>0.0546707096127496</v>
      </c>
      <c r="P81" s="0" t="n">
        <v>0.0941834659830876</v>
      </c>
      <c r="Q81" s="0" t="n">
        <v>0.049676391617305</v>
      </c>
      <c r="R81" s="0" t="n">
        <v>0.0406911728260025</v>
      </c>
      <c r="S81" s="0" t="n">
        <v>0.0403797259344802</v>
      </c>
      <c r="T81" s="0" t="n">
        <v>0.0869362993178889</v>
      </c>
      <c r="U81" s="0" t="n">
        <v>0.105601165630595</v>
      </c>
      <c r="V81" s="0" t="n">
        <v>0.117615383587476</v>
      </c>
      <c r="W81" s="0" t="n">
        <v>0.0815709066488575</v>
      </c>
      <c r="X81" s="0" t="n">
        <v>0.0923612789381852</v>
      </c>
      <c r="Y81" s="0" t="n">
        <v>0.118601666536348</v>
      </c>
      <c r="Z81" s="0" t="n">
        <v>0.0628902841843034</v>
      </c>
      <c r="AA81" s="0" t="n">
        <v>0.0434861522026327</v>
      </c>
      <c r="AB81" s="0" t="n">
        <v>0.0607173265041293</v>
      </c>
      <c r="AC81" s="0" t="n">
        <v>0.0232077484551271</v>
      </c>
      <c r="AD81" s="0" t="n">
        <v>0.02436357184602</v>
      </c>
      <c r="AE81" s="0" t="n">
        <v>0.0331185054785537</v>
      </c>
      <c r="AF81" s="0" t="n">
        <v>0.0822960759177878</v>
      </c>
      <c r="AG81" s="0" t="n">
        <v>0.0804026165439805</v>
      </c>
      <c r="AH81" s="0" t="n">
        <v>0.0795876134486672</v>
      </c>
      <c r="AI81" s="0" t="n">
        <v>0.0768848624709108</v>
      </c>
      <c r="AJ81" s="0" t="n">
        <v>0.0708022949779756</v>
      </c>
      <c r="AK81" s="0" t="n">
        <v>0.0708011767444713</v>
      </c>
      <c r="AL81" s="0" t="n">
        <v>0.0457277454604138</v>
      </c>
      <c r="AM81" s="0" t="n">
        <v>0.0430185823894105</v>
      </c>
      <c r="AN81" s="0" t="n">
        <v>0.0429523128673567</v>
      </c>
      <c r="AO81" s="0" t="n">
        <v>0.0177937999313416</v>
      </c>
      <c r="AP81" s="0" t="n">
        <v>0.0133767178292915</v>
      </c>
      <c r="AQ81" s="0" t="n">
        <v>0.0142739543039538</v>
      </c>
      <c r="AR81" s="0" t="n">
        <v>0.0564083472433681</v>
      </c>
      <c r="AS81" s="0" t="n">
        <v>0.0524509341493874</v>
      </c>
      <c r="AT81" s="0" t="n">
        <v>0.0514131827020145</v>
      </c>
      <c r="AU81" s="0" t="n">
        <v>0.0584396003666832</v>
      </c>
      <c r="AV81" s="0" t="n">
        <v>0.0571118764320875</v>
      </c>
      <c r="AW81" s="0" t="n">
        <v>0.0510002770426067</v>
      </c>
      <c r="AX81" s="0" t="n">
        <v>0.0110508047169152</v>
      </c>
      <c r="AY81" s="0" t="n">
        <v>0.0258067743210682</v>
      </c>
      <c r="AZ81" s="0" t="n">
        <v>0.0202990279127176</v>
      </c>
      <c r="BA81" s="0" t="n">
        <v>0.000986081131935657</v>
      </c>
      <c r="BB81" s="0" t="n">
        <v>-0.000741870443778492</v>
      </c>
      <c r="BC81" s="0" t="n">
        <v>-0.000815194537493236</v>
      </c>
      <c r="BD81" s="0" t="n">
        <v>0.0106344281278135</v>
      </c>
      <c r="BE81" s="0" t="n">
        <v>0.0237278893839351</v>
      </c>
      <c r="BF81" s="0" t="n">
        <v>0.0206899012049454</v>
      </c>
      <c r="BG81" s="0" t="n">
        <v>0.00819144320167453</v>
      </c>
      <c r="BH81" s="0" t="n">
        <v>0.0158896684869045</v>
      </c>
      <c r="BI81" s="0" t="n">
        <v>0.0251611411336496</v>
      </c>
      <c r="BJ81" s="0" t="n">
        <v>0.0182368065265653</v>
      </c>
      <c r="BK81" s="0" t="n">
        <v>0.0136087182664072</v>
      </c>
      <c r="BL81" s="0" t="n">
        <v>0.0144622729107458</v>
      </c>
      <c r="BM81" s="0" t="n">
        <v>-0.0187859770501203</v>
      </c>
      <c r="BN81" s="0" t="n">
        <v>-0.0243762197709984</v>
      </c>
      <c r="BO81" s="0" t="n">
        <v>-0.0167734938773582</v>
      </c>
      <c r="BP81" s="0" t="n">
        <v>0.0207357891007769</v>
      </c>
      <c r="BQ81" s="0" t="n">
        <v>0.024081270179155</v>
      </c>
      <c r="BR81" s="0" t="n">
        <v>0.0223602761736755</v>
      </c>
      <c r="BS81" s="0" t="n">
        <v>0.0160513959407606</v>
      </c>
      <c r="BT81" s="0" t="n">
        <v>0.0172535979070502</v>
      </c>
      <c r="BU81" s="0" t="n">
        <v>0.00379823872039353</v>
      </c>
      <c r="BV81" s="0" t="n">
        <v>0.0184070725966458</v>
      </c>
      <c r="BW81" s="0" t="n">
        <v>0.0210423862981691</v>
      </c>
      <c r="BX81" s="0" t="n">
        <v>0.00707511876043965</v>
      </c>
      <c r="BY81" s="0" t="n">
        <v>-0.0223023988018167</v>
      </c>
      <c r="BZ81" s="0" t="n">
        <v>-0.0283137471418745</v>
      </c>
      <c r="CA81" s="0" t="n">
        <v>-0.0161196114132659</v>
      </c>
      <c r="CB81" s="0" t="n">
        <v>0.042987732865613</v>
      </c>
      <c r="CC81" s="0" t="n">
        <v>0.058051983959626</v>
      </c>
      <c r="CD81" s="0" t="n">
        <v>0.0399382703672065</v>
      </c>
      <c r="CE81" s="0" t="n">
        <v>0.0308741504901435</v>
      </c>
      <c r="CF81" s="0" t="n">
        <v>0.0463527538852018</v>
      </c>
      <c r="CG81" s="0" t="n">
        <v>0.0223572417983126</v>
      </c>
      <c r="CH81" s="0" t="n">
        <v>0.0116899751249812</v>
      </c>
      <c r="CI81" s="0" t="n">
        <v>0.0116372865521841</v>
      </c>
      <c r="CJ81" s="0" t="n">
        <v>-9.41555642541836E-006</v>
      </c>
      <c r="CK81" s="0" t="n">
        <v>-0.0155129767546643</v>
      </c>
      <c r="CL81" s="0" t="n">
        <v>-0.0205420567996712</v>
      </c>
      <c r="CM81" s="0" t="n">
        <v>-0.0193374395844014</v>
      </c>
      <c r="CN81" s="0" t="n">
        <v>0.0317727831013454</v>
      </c>
      <c r="CO81" s="0" t="n">
        <v>0.026543545173517</v>
      </c>
      <c r="CP81" s="0" t="n">
        <v>0.00788045667510939</v>
      </c>
      <c r="CQ81" s="0" t="n">
        <v>0.0185107615010338</v>
      </c>
      <c r="CR81" s="0" t="n">
        <v>0.0116167808830825</v>
      </c>
      <c r="CS81" s="0" t="n">
        <v>0.00121808826170811</v>
      </c>
      <c r="CT81" s="0" t="n">
        <v>-0.00946758622465138</v>
      </c>
      <c r="CU81" s="0" t="n">
        <v>-0.00343922729995527</v>
      </c>
      <c r="CV81" s="0" t="n">
        <v>-0.00348170194250919</v>
      </c>
      <c r="CW81" s="0" t="n">
        <v>-0.0133338666058624</v>
      </c>
      <c r="CX81" s="0" t="n">
        <v>-0.013991238192731</v>
      </c>
      <c r="CY81" s="0" t="n">
        <v>-0.0172589825414239</v>
      </c>
      <c r="CZ81" s="0" t="n">
        <v>-0.0129672044240842</v>
      </c>
      <c r="DA81" s="0" t="n">
        <v>-0.00564771412723197</v>
      </c>
      <c r="DB81" s="0" t="n">
        <v>-0.00849981957309076</v>
      </c>
      <c r="DC81" s="0" t="n">
        <v>-0.0107872026730458</v>
      </c>
      <c r="DD81" s="0" t="n">
        <v>-0.0161369852708947</v>
      </c>
      <c r="DE81" s="0" t="n">
        <v>-0.000951907958953613</v>
      </c>
      <c r="DF81" s="0" t="n">
        <v>-0.0119456364471628</v>
      </c>
      <c r="DG81" s="0" t="n">
        <v>-0.0162560398463929</v>
      </c>
      <c r="DH81" s="0" t="n">
        <v>-0.00172378745384139</v>
      </c>
      <c r="DI81" s="0" t="n">
        <v>-0.0250977867577981</v>
      </c>
      <c r="DJ81" s="0" t="n">
        <v>-0.0338539547825258</v>
      </c>
      <c r="DK81" s="0" t="n">
        <v>-0.030406264710002</v>
      </c>
      <c r="DL81" s="0" t="n">
        <v>-0.0156378200123227</v>
      </c>
      <c r="DM81" s="0" t="n">
        <v>-0.0122868209351766</v>
      </c>
      <c r="DN81" s="0" t="n">
        <v>-0.00450759629231745</v>
      </c>
      <c r="DO81" s="0" t="n">
        <v>-0.0145583842547116</v>
      </c>
      <c r="DP81" s="0" t="n">
        <v>-0.00970331045888184</v>
      </c>
      <c r="DQ81" s="0" t="n">
        <v>-0.00319648165845321</v>
      </c>
      <c r="DR81" s="0" t="n">
        <v>-0.0168863822886988</v>
      </c>
      <c r="DS81" s="0" t="n">
        <v>-0.0240899385602891</v>
      </c>
      <c r="DT81" s="0" t="n">
        <v>-0.0196884395652471</v>
      </c>
      <c r="DU81" s="0" t="n">
        <v>-0.0659142389485476</v>
      </c>
      <c r="DV81" s="0" t="n">
        <v>-0.066503048884446</v>
      </c>
      <c r="DW81" s="0" t="n">
        <v>-0.0480127649135365</v>
      </c>
      <c r="DX81" s="0" t="n">
        <v>-0.00742199515466258</v>
      </c>
      <c r="DY81" s="0" t="n">
        <v>-0.0142687262888676</v>
      </c>
      <c r="DZ81" s="0" t="n">
        <v>-0.0143474455738103</v>
      </c>
      <c r="EA81" s="0" t="n">
        <v>-0.0150983878491037</v>
      </c>
      <c r="EB81" s="0" t="n">
        <v>0.0103306869852281</v>
      </c>
      <c r="EC81" s="0" t="n">
        <v>-0.0114189520364442</v>
      </c>
      <c r="ED81" s="0" t="n">
        <v>-0.0155149436655951</v>
      </c>
      <c r="EE81" s="0" t="n">
        <v>-0.0167930466667723</v>
      </c>
      <c r="EF81" s="0" t="n">
        <v>-0.0298172166745831</v>
      </c>
      <c r="EG81" s="0" t="n">
        <v>-0.0468624986431774</v>
      </c>
      <c r="EH81" s="0" t="n">
        <v>-0.0488807684271343</v>
      </c>
      <c r="EI81" s="0" t="n">
        <v>-0.0470525120120752</v>
      </c>
      <c r="EJ81" s="0" t="n">
        <v>-0.0226413911726498</v>
      </c>
      <c r="EK81" s="0" t="n">
        <v>-0.00493777917443672</v>
      </c>
      <c r="EL81" s="0" t="n">
        <v>-0.0188400586305725</v>
      </c>
      <c r="EM81" s="0" t="n">
        <v>-0.012125378040078</v>
      </c>
      <c r="EN81" s="0" t="n">
        <v>-0.0156168170348611</v>
      </c>
      <c r="EO81" s="0" t="n">
        <v>-0.0116902080937414</v>
      </c>
      <c r="EP81" s="0" t="n">
        <v>-0.00724994288280056</v>
      </c>
      <c r="EQ81" s="0" t="n">
        <v>0.00689988561190691</v>
      </c>
      <c r="ER81" s="0" t="n">
        <v>-0.0140959206471351</v>
      </c>
      <c r="ES81" s="0" t="n">
        <v>-0.0478697993660308</v>
      </c>
      <c r="ET81" s="0" t="n">
        <v>-0.0497079646222923</v>
      </c>
      <c r="EU81" s="0" t="n">
        <v>-0.0467767471539866</v>
      </c>
      <c r="EV81" s="0" t="n">
        <v>-0.0162543667714587</v>
      </c>
      <c r="EW81" s="0" t="n">
        <v>-0.0193993212157699</v>
      </c>
      <c r="EX81" s="0" t="n">
        <v>-0.0197285567925758</v>
      </c>
      <c r="EY81" s="0" t="n">
        <v>-0.0185627870670958</v>
      </c>
      <c r="EZ81" s="0" t="n">
        <v>-0.0181931172697851</v>
      </c>
      <c r="FA81" s="0" t="n">
        <v>-0.0249254771418738</v>
      </c>
      <c r="FB81" s="0" t="n">
        <v>-0.0265715340110407</v>
      </c>
      <c r="FC81" s="0" t="n">
        <v>-0.0295591841157808</v>
      </c>
      <c r="FD81" s="0" t="n">
        <v>-0.0160323494094883</v>
      </c>
      <c r="FE81" s="0" t="n">
        <v>-0.0377727242305974</v>
      </c>
      <c r="FF81" s="0" t="n">
        <v>-0.037391835116466</v>
      </c>
      <c r="FG81" s="0" t="n">
        <v>-0.0391402534823416</v>
      </c>
      <c r="FH81" s="0" t="n">
        <v>-0.0173692068567881</v>
      </c>
      <c r="FI81" s="0" t="n">
        <v>-0.0176223047559384</v>
      </c>
      <c r="FJ81" s="0" t="n">
        <v>-0.0198336440055723</v>
      </c>
      <c r="FK81" s="0" t="n">
        <v>-0.017142539917344</v>
      </c>
      <c r="FL81" s="0" t="n">
        <v>-0.0251658684731411</v>
      </c>
      <c r="FM81" s="0" t="n">
        <v>-0.0168513175365351</v>
      </c>
      <c r="FN81" s="0" t="n">
        <v>-0.0271089239561164</v>
      </c>
      <c r="FO81" s="0" t="n">
        <v>-0.0309503532252546</v>
      </c>
      <c r="FP81" s="0" t="n">
        <v>-0.0187905501910517</v>
      </c>
      <c r="FQ81" s="0" t="n">
        <v>-0.0307631778237988</v>
      </c>
      <c r="FR81" s="0" t="n">
        <v>-0.0504428605475539</v>
      </c>
      <c r="FS81" s="0" t="n">
        <v>-0.0447617469443696</v>
      </c>
      <c r="FT81" s="0" t="n">
        <v>-0.031237764626626</v>
      </c>
      <c r="FU81" s="0" t="n">
        <v>-0.0394715418384872</v>
      </c>
      <c r="FV81" s="0" t="n">
        <v>-0.0365108539241092</v>
      </c>
      <c r="FW81" s="0" t="n">
        <v>-0.0331086059713793</v>
      </c>
      <c r="FX81" s="0" t="n">
        <v>-0.0420888761486664</v>
      </c>
      <c r="FY81" s="0" t="n">
        <v>-0.0376179877086984</v>
      </c>
    </row>
    <row r="82" customFormat="false" ht="12.75" hidden="false" customHeight="false" outlineLevel="0" collapsed="false">
      <c r="A82" s="11" t="s">
        <v>37</v>
      </c>
      <c r="B82" s="0" t="n">
        <v>0.144565787295549</v>
      </c>
      <c r="C82" s="0" t="n">
        <v>0.166390976122117</v>
      </c>
      <c r="D82" s="0" t="n">
        <v>0.184263243734314</v>
      </c>
      <c r="E82" s="0" t="n">
        <v>0.172523997312031</v>
      </c>
      <c r="F82" s="0" t="n">
        <v>0.1748877428454</v>
      </c>
      <c r="G82" s="0" t="n">
        <v>0.191060715641959</v>
      </c>
      <c r="H82" s="0" t="n">
        <v>0.211130251655321</v>
      </c>
      <c r="I82" s="0" t="n">
        <v>0.218695713370347</v>
      </c>
      <c r="J82" s="0" t="n">
        <v>0.23676206245721</v>
      </c>
      <c r="K82" s="0" t="n">
        <v>0.187524105277576</v>
      </c>
      <c r="L82" s="0" t="n">
        <v>0.201528346943515</v>
      </c>
      <c r="M82" s="0" t="n">
        <v>0.214618501461413</v>
      </c>
      <c r="N82" s="0" t="n">
        <v>0.115334065582518</v>
      </c>
      <c r="O82" s="0" t="n">
        <v>0.123617646647857</v>
      </c>
      <c r="P82" s="0" t="n">
        <v>0.19063326418217</v>
      </c>
      <c r="Q82" s="0" t="n">
        <v>0.111059386687323</v>
      </c>
      <c r="R82" s="0" t="n">
        <v>0.101707575266877</v>
      </c>
      <c r="S82" s="0" t="n">
        <v>0.108228800375569</v>
      </c>
      <c r="T82" s="0" t="n">
        <v>0.175088724678706</v>
      </c>
      <c r="U82" s="0" t="n">
        <v>0.212048875516055</v>
      </c>
      <c r="V82" s="0" t="n">
        <v>0.237730416555544</v>
      </c>
      <c r="W82" s="0" t="n">
        <v>0.179834969492061</v>
      </c>
      <c r="X82" s="0" t="n">
        <v>0.206167028340855</v>
      </c>
      <c r="Y82" s="0" t="n">
        <v>0.238833950782293</v>
      </c>
      <c r="Z82" s="0" t="n">
        <v>0.13437531250909</v>
      </c>
      <c r="AA82" s="0" t="n">
        <v>0.108470792730525</v>
      </c>
      <c r="AB82" s="0" t="n">
        <v>0.122277008518496</v>
      </c>
      <c r="AC82" s="0" t="n">
        <v>0.0825119184978363</v>
      </c>
      <c r="AD82" s="0" t="n">
        <v>0.0774382873006322</v>
      </c>
      <c r="AE82" s="0" t="n">
        <v>0.0807822059813329</v>
      </c>
      <c r="AF82" s="0" t="n">
        <v>0.159944694576948</v>
      </c>
      <c r="AG82" s="0" t="n">
        <v>0.153976691016288</v>
      </c>
      <c r="AH82" s="0" t="n">
        <v>0.155404484303911</v>
      </c>
      <c r="AI82" s="0" t="n">
        <v>0.150234561294159</v>
      </c>
      <c r="AJ82" s="0" t="n">
        <v>0.149906913690841</v>
      </c>
      <c r="AK82" s="0" t="n">
        <v>0.150764380730058</v>
      </c>
      <c r="AL82" s="0" t="n">
        <v>0.100093850341255</v>
      </c>
      <c r="AM82" s="0" t="n">
        <v>0.0840257977675115</v>
      </c>
      <c r="AN82" s="0" t="n">
        <v>0.0895467729285575</v>
      </c>
      <c r="AO82" s="0" t="n">
        <v>0.0581661131008128</v>
      </c>
      <c r="AP82" s="0" t="n">
        <v>0.0570675997303339</v>
      </c>
      <c r="AQ82" s="0" t="n">
        <v>0.0593051748510137</v>
      </c>
      <c r="AR82" s="0" t="n">
        <v>0.111672749067724</v>
      </c>
      <c r="AS82" s="0" t="n">
        <v>0.102220599608226</v>
      </c>
      <c r="AT82" s="0" t="n">
        <v>0.11951451567956</v>
      </c>
      <c r="AU82" s="0" t="n">
        <v>0.111787609059099</v>
      </c>
      <c r="AV82" s="0" t="n">
        <v>0.111516790940752</v>
      </c>
      <c r="AW82" s="0" t="n">
        <v>0.115704395436249</v>
      </c>
      <c r="AX82" s="0" t="n">
        <v>0.0427374714968619</v>
      </c>
      <c r="AY82" s="0" t="n">
        <v>0.0645741902850875</v>
      </c>
      <c r="AZ82" s="0" t="n">
        <v>0.0575831547615885</v>
      </c>
      <c r="BA82" s="0" t="n">
        <v>0.0272097386256824</v>
      </c>
      <c r="BB82" s="0" t="n">
        <v>0.0384907734286151</v>
      </c>
      <c r="BC82" s="0" t="n">
        <v>0.0315290504025768</v>
      </c>
      <c r="BD82" s="0" t="n">
        <v>0.0512790438247945</v>
      </c>
      <c r="BE82" s="0" t="n">
        <v>0.0705407176567998</v>
      </c>
      <c r="BF82" s="0" t="n">
        <v>0.0618559735866698</v>
      </c>
      <c r="BG82" s="0" t="n">
        <v>0.0455217210553167</v>
      </c>
      <c r="BH82" s="0" t="n">
        <v>0.0643467412765098</v>
      </c>
      <c r="BI82" s="0" t="n">
        <v>0.0810600409705396</v>
      </c>
      <c r="BJ82" s="0" t="n">
        <v>0.0290666021386921</v>
      </c>
      <c r="BK82" s="0" t="n">
        <v>0.024275638765815</v>
      </c>
      <c r="BL82" s="0" t="n">
        <v>0.0354808048800351</v>
      </c>
      <c r="BM82" s="0" t="n">
        <v>-0.0113417786071849</v>
      </c>
      <c r="BN82" s="0" t="n">
        <v>-0.0130583099596262</v>
      </c>
      <c r="BO82" s="0" t="n">
        <v>-0.00591411629484451</v>
      </c>
      <c r="BP82" s="0" t="n">
        <v>0.0361945897236271</v>
      </c>
      <c r="BQ82" s="0" t="n">
        <v>0.0430381986019796</v>
      </c>
      <c r="BR82" s="0" t="n">
        <v>0.0540942532832339</v>
      </c>
      <c r="BS82" s="0" t="n">
        <v>0.0251066149847879</v>
      </c>
      <c r="BT82" s="0" t="n">
        <v>0.0306090384982405</v>
      </c>
      <c r="BU82" s="0" t="n">
        <v>0.0156164718849034</v>
      </c>
      <c r="BV82" s="0" t="n">
        <v>0.0277549267360322</v>
      </c>
      <c r="BW82" s="0" t="n">
        <v>0.0319107130341016</v>
      </c>
      <c r="BX82" s="0" t="n">
        <v>0.0196245932529731</v>
      </c>
      <c r="BY82" s="0" t="n">
        <v>-0.0170316748967568</v>
      </c>
      <c r="BZ82" s="0" t="n">
        <v>-0.0270092852546673</v>
      </c>
      <c r="CA82" s="0" t="n">
        <v>-0.00326529276248755</v>
      </c>
      <c r="CB82" s="0" t="n">
        <v>0.0545492537393313</v>
      </c>
      <c r="CC82" s="0" t="n">
        <v>0.0511457964264016</v>
      </c>
      <c r="CD82" s="0" t="n">
        <v>0.0578497739932203</v>
      </c>
      <c r="CE82" s="0" t="n">
        <v>0.0457147968397023</v>
      </c>
      <c r="CF82" s="0" t="n">
        <v>0.053939553675643</v>
      </c>
      <c r="CG82" s="0" t="n">
        <v>0.0394733558709086</v>
      </c>
      <c r="CH82" s="0" t="n">
        <v>0.0161586509951335</v>
      </c>
      <c r="CI82" s="0" t="n">
        <v>0.0193347188766577</v>
      </c>
      <c r="CJ82" s="0" t="n">
        <v>0.0065386397819146</v>
      </c>
      <c r="CK82" s="0" t="n">
        <v>-0.00904294587424492</v>
      </c>
      <c r="CL82" s="0" t="n">
        <v>-0.00343742490722099</v>
      </c>
      <c r="CM82" s="0" t="n">
        <v>-0.0193189228168668</v>
      </c>
      <c r="CN82" s="0" t="n">
        <v>0.0403151362569184</v>
      </c>
      <c r="CO82" s="0" t="n">
        <v>0.0354998573654277</v>
      </c>
      <c r="CP82" s="0" t="n">
        <v>0.0217926412689553</v>
      </c>
      <c r="CQ82" s="0" t="n">
        <v>0.0250274942851857</v>
      </c>
      <c r="CR82" s="0" t="n">
        <v>0.0150769306476525</v>
      </c>
      <c r="CS82" s="0" t="n">
        <v>0.00308359363872468</v>
      </c>
      <c r="CT82" s="0" t="n">
        <v>-0.00925209202255473</v>
      </c>
      <c r="CU82" s="0" t="n">
        <v>-0.00323642118479506</v>
      </c>
      <c r="CV82" s="0" t="n">
        <v>-0.00467901004351223</v>
      </c>
      <c r="CW82" s="0" t="n">
        <v>-0.014716242475005</v>
      </c>
      <c r="CX82" s="0" t="n">
        <v>-0.00952374976487869</v>
      </c>
      <c r="CY82" s="0" t="n">
        <v>-0.0187956717464626</v>
      </c>
      <c r="CZ82" s="0" t="n">
        <v>-0.00595805298777175</v>
      </c>
      <c r="DA82" s="0" t="n">
        <v>0.0051908699318165</v>
      </c>
      <c r="DB82" s="0" t="n">
        <v>0.00394161810634397</v>
      </c>
      <c r="DC82" s="0" t="n">
        <v>-0.00202137210531472</v>
      </c>
      <c r="DD82" s="0" t="n">
        <v>-0.00280750594059331</v>
      </c>
      <c r="DE82" s="0" t="n">
        <v>-0.000881441694408958</v>
      </c>
      <c r="DF82" s="0" t="n">
        <v>-0.0116957691854154</v>
      </c>
      <c r="DG82" s="0" t="n">
        <v>-0.014658532431066</v>
      </c>
      <c r="DH82" s="0" t="n">
        <v>0.00253671039778791</v>
      </c>
      <c r="DI82" s="0" t="n">
        <v>-0.0250582957092986</v>
      </c>
      <c r="DJ82" s="0" t="n">
        <v>-0.0237050116669026</v>
      </c>
      <c r="DK82" s="0" t="n">
        <v>-0.022038350365758</v>
      </c>
      <c r="DL82" s="0" t="n">
        <v>0.00620573368680088</v>
      </c>
      <c r="DM82" s="0" t="n">
        <v>-0.000311401182429338</v>
      </c>
      <c r="DN82" s="0" t="n">
        <v>0.0111487029772468</v>
      </c>
      <c r="DO82" s="0" t="n">
        <v>-0.00515309493377125</v>
      </c>
      <c r="DP82" s="0" t="n">
        <v>-0.00198028921801452</v>
      </c>
      <c r="DQ82" s="0" t="n">
        <v>0.00296073822180398</v>
      </c>
      <c r="DR82" s="0" t="n">
        <v>-0.0128098454394767</v>
      </c>
      <c r="DS82" s="0" t="n">
        <v>-0.017431485514119</v>
      </c>
      <c r="DT82" s="0" t="n">
        <v>-0.0130726889539771</v>
      </c>
      <c r="DU82" s="0" t="n">
        <v>-0.0624882492813165</v>
      </c>
      <c r="DV82" s="0" t="n">
        <v>-0.064884825175078</v>
      </c>
      <c r="DW82" s="0" t="n">
        <v>-0.0504331980127855</v>
      </c>
      <c r="DX82" s="0" t="n">
        <v>-0.00479268708817948</v>
      </c>
      <c r="DY82" s="0" t="n">
        <v>-0.018615793785874</v>
      </c>
      <c r="DZ82" s="0" t="n">
        <v>-0.0250349578319927</v>
      </c>
      <c r="EA82" s="0" t="n">
        <v>-0.0233138608932985</v>
      </c>
      <c r="EB82" s="0" t="n">
        <v>0.0126211505177689</v>
      </c>
      <c r="EC82" s="0" t="n">
        <v>-0.00914156325198878</v>
      </c>
      <c r="ED82" s="0" t="n">
        <v>-0.0101858989149569</v>
      </c>
      <c r="EE82" s="0" t="n">
        <v>-0.0113670598362298</v>
      </c>
      <c r="EF82" s="0" t="n">
        <v>-0.0242285728332879</v>
      </c>
      <c r="EG82" s="0" t="n">
        <v>-0.049267206784303</v>
      </c>
      <c r="EH82" s="0" t="n">
        <v>-0.0513031484033896</v>
      </c>
      <c r="EI82" s="0" t="n">
        <v>-0.0516775301961343</v>
      </c>
      <c r="EJ82" s="0" t="n">
        <v>-0.0265489242470316</v>
      </c>
      <c r="EK82" s="0" t="n">
        <v>-0.00888654994948013</v>
      </c>
      <c r="EL82" s="0" t="n">
        <v>-0.0185967544715252</v>
      </c>
      <c r="EM82" s="0" t="n">
        <v>-0.0163766195750369</v>
      </c>
      <c r="EN82" s="0" t="n">
        <v>-0.0130406498345407</v>
      </c>
      <c r="EO82" s="0" t="n">
        <v>-0.0189408415444531</v>
      </c>
      <c r="EP82" s="0" t="n">
        <v>-0.00143438371280169</v>
      </c>
      <c r="EQ82" s="0" t="n">
        <v>-0.000634213761639968</v>
      </c>
      <c r="ER82" s="0" t="n">
        <v>-0.00764010030521389</v>
      </c>
      <c r="ES82" s="0" t="n">
        <v>-0.0415332072672248</v>
      </c>
      <c r="ET82" s="0" t="n">
        <v>-0.0570294996437024</v>
      </c>
      <c r="EU82" s="0" t="n">
        <v>-0.0519865390884656</v>
      </c>
      <c r="EV82" s="0" t="n">
        <v>-0.0207854145309607</v>
      </c>
      <c r="EW82" s="0" t="n">
        <v>-0.0214177619458352</v>
      </c>
      <c r="EX82" s="0" t="n">
        <v>-0.0238006605461574</v>
      </c>
      <c r="EY82" s="0" t="n">
        <v>-0.0224856263604655</v>
      </c>
      <c r="EZ82" s="0" t="n">
        <v>-0.0117806010259093</v>
      </c>
      <c r="FA82" s="0" t="n">
        <v>-0.0307751340573229</v>
      </c>
      <c r="FB82" s="0" t="n">
        <v>-0.0280795159916059</v>
      </c>
      <c r="FC82" s="0" t="n">
        <v>-0.0250569398626211</v>
      </c>
      <c r="FD82" s="0" t="n">
        <v>-0.0131375666039558</v>
      </c>
      <c r="FE82" s="0" t="n">
        <v>-0.0357004891186585</v>
      </c>
      <c r="FF82" s="0" t="n">
        <v>-0.0309634558994403</v>
      </c>
      <c r="FG82" s="0" t="n">
        <v>-0.0328858590332852</v>
      </c>
      <c r="FH82" s="0" t="n">
        <v>-0.0110003332762572</v>
      </c>
      <c r="FI82" s="0" t="n">
        <v>-0.0215211353313485</v>
      </c>
      <c r="FJ82" s="0" t="n">
        <v>-0.0259797348282089</v>
      </c>
      <c r="FK82" s="0" t="n">
        <v>-0.021327457742056</v>
      </c>
      <c r="FL82" s="0" t="n">
        <v>-0.0179051117219226</v>
      </c>
      <c r="FM82" s="0" t="n">
        <v>-0.0190737436645679</v>
      </c>
      <c r="FN82" s="0" t="n">
        <v>-0.0256750111103</v>
      </c>
      <c r="FO82" s="0" t="n">
        <v>-0.0281760282454713</v>
      </c>
      <c r="FP82" s="0" t="n">
        <v>-0.0173913063539196</v>
      </c>
      <c r="FQ82" s="0" t="n">
        <v>-0.0286809124964712</v>
      </c>
      <c r="FR82" s="0" t="n">
        <v>-0.0483022536705697</v>
      </c>
      <c r="FS82" s="0" t="n">
        <v>-0.0426351966250722</v>
      </c>
      <c r="FT82" s="0" t="n">
        <v>-0.0309730515133022</v>
      </c>
      <c r="FU82" s="0" t="n">
        <v>-0.0414648046785363</v>
      </c>
      <c r="FV82" s="0" t="n">
        <v>-0.0340982367295529</v>
      </c>
      <c r="FW82" s="0" t="n">
        <v>-0.0370189788730637</v>
      </c>
      <c r="FX82" s="0" t="n">
        <v>-0.0458963131497162</v>
      </c>
      <c r="FY82" s="0" t="n">
        <v>-0.0373211338362105</v>
      </c>
    </row>
    <row r="83" customFormat="false" ht="12.75" hidden="false" customHeight="false" outlineLevel="0" collapsed="false">
      <c r="A83" s="11" t="s">
        <v>38</v>
      </c>
      <c r="B83" s="0" t="n">
        <v>0.313057147712695</v>
      </c>
      <c r="C83" s="0" t="n">
        <v>0.35580810614054</v>
      </c>
      <c r="D83" s="0" t="n">
        <v>0.390268356179578</v>
      </c>
      <c r="E83" s="0" t="n">
        <v>0.363760990812364</v>
      </c>
      <c r="F83" s="0" t="n">
        <v>0.370394175712561</v>
      </c>
      <c r="G83" s="0" t="n">
        <v>0.398531098804903</v>
      </c>
      <c r="H83" s="0" t="n">
        <v>0.433542687582565</v>
      </c>
      <c r="I83" s="0" t="n">
        <v>0.457405372405216</v>
      </c>
      <c r="J83" s="0" t="n">
        <v>0.481043873480525</v>
      </c>
      <c r="K83" s="0" t="n">
        <v>0.383194210515503</v>
      </c>
      <c r="L83" s="0" t="n">
        <v>0.430051791667794</v>
      </c>
      <c r="M83" s="0" t="n">
        <v>0.433967036690346</v>
      </c>
      <c r="N83" s="0" t="n">
        <v>0.246176065504296</v>
      </c>
      <c r="O83" s="0" t="n">
        <v>0.255854888516741</v>
      </c>
      <c r="P83" s="0" t="n">
        <v>0.381678014820952</v>
      </c>
      <c r="Q83" s="0" t="n">
        <v>0.250864420327104</v>
      </c>
      <c r="R83" s="0" t="n">
        <v>0.238605198583663</v>
      </c>
      <c r="S83" s="0" t="n">
        <v>0.23689172864226</v>
      </c>
      <c r="T83" s="0" t="n">
        <v>0.357164672251297</v>
      </c>
      <c r="U83" s="0" t="n">
        <v>0.414074611079041</v>
      </c>
      <c r="V83" s="0" t="n">
        <v>0.465239267417594</v>
      </c>
      <c r="W83" s="0" t="n">
        <v>0.367728813641558</v>
      </c>
      <c r="X83" s="0" t="n">
        <v>0.406530885252176</v>
      </c>
      <c r="Y83" s="0" t="n">
        <v>0.466601937371593</v>
      </c>
      <c r="Z83" s="0" t="n">
        <v>0.261437310911046</v>
      </c>
      <c r="AA83" s="0" t="n">
        <v>0.231362710914553</v>
      </c>
      <c r="AB83" s="0" t="n">
        <v>0.25290226861518</v>
      </c>
      <c r="AC83" s="0" t="n">
        <v>0.194288801422161</v>
      </c>
      <c r="AD83" s="0" t="n">
        <v>0.183245258724468</v>
      </c>
      <c r="AE83" s="0" t="n">
        <v>0.190921196252896</v>
      </c>
      <c r="AF83" s="0" t="n">
        <v>0.311601952728247</v>
      </c>
      <c r="AG83" s="0" t="n">
        <v>0.299305595350756</v>
      </c>
      <c r="AH83" s="0" t="n">
        <v>0.290004665831122</v>
      </c>
      <c r="AI83" s="0" t="n">
        <v>0.288448003759122</v>
      </c>
      <c r="AJ83" s="0" t="n">
        <v>0.284775777979714</v>
      </c>
      <c r="AK83" s="0" t="n">
        <v>0.298749725995345</v>
      </c>
      <c r="AL83" s="0" t="n">
        <v>0.198570104531524</v>
      </c>
      <c r="AM83" s="0" t="n">
        <v>0.180205499686389</v>
      </c>
      <c r="AN83" s="0" t="n">
        <v>0.191504247314998</v>
      </c>
      <c r="AO83" s="0" t="n">
        <v>0.142373088902846</v>
      </c>
      <c r="AP83" s="0" t="n">
        <v>0.145432562460475</v>
      </c>
      <c r="AQ83" s="0" t="n">
        <v>0.154276771754675</v>
      </c>
      <c r="AR83" s="0" t="n">
        <v>0.236303048276455</v>
      </c>
      <c r="AS83" s="0" t="n">
        <v>0.220859971004576</v>
      </c>
      <c r="AT83" s="0" t="n">
        <v>0.245268107313184</v>
      </c>
      <c r="AU83" s="0" t="n">
        <v>0.231217032473754</v>
      </c>
      <c r="AV83" s="0" t="n">
        <v>0.22045080689177</v>
      </c>
      <c r="AW83" s="0" t="n">
        <v>0.247004266781054</v>
      </c>
      <c r="AX83" s="0" t="n">
        <v>0.111599163378576</v>
      </c>
      <c r="AY83" s="0" t="n">
        <v>0.144388648275014</v>
      </c>
      <c r="AZ83" s="0" t="n">
        <v>0.134296212180574</v>
      </c>
      <c r="BA83" s="0" t="n">
        <v>0.0888049250750568</v>
      </c>
      <c r="BB83" s="0" t="n">
        <v>0.103298799188589</v>
      </c>
      <c r="BC83" s="0" t="n">
        <v>0.109405689902895</v>
      </c>
      <c r="BD83" s="0" t="n">
        <v>0.133112549834925</v>
      </c>
      <c r="BE83" s="0" t="n">
        <v>0.148360001670405</v>
      </c>
      <c r="BF83" s="0" t="n">
        <v>0.142432943261751</v>
      </c>
      <c r="BG83" s="0" t="n">
        <v>0.123669563723898</v>
      </c>
      <c r="BH83" s="0" t="n">
        <v>0.145220584658645</v>
      </c>
      <c r="BI83" s="0" t="n">
        <v>0.174345914364157</v>
      </c>
      <c r="BJ83" s="0" t="n">
        <v>0.0582501231462768</v>
      </c>
      <c r="BK83" s="0" t="n">
        <v>0.0555628164714499</v>
      </c>
      <c r="BL83" s="0" t="n">
        <v>0.0639604971282538</v>
      </c>
      <c r="BM83" s="0" t="n">
        <v>0.00267008106781352</v>
      </c>
      <c r="BN83" s="0" t="n">
        <v>0.000391012058577722</v>
      </c>
      <c r="BO83" s="0" t="n">
        <v>0.0164747684475262</v>
      </c>
      <c r="BP83" s="0" t="n">
        <v>0.0675982776580004</v>
      </c>
      <c r="BQ83" s="0" t="n">
        <v>0.0756812229897468</v>
      </c>
      <c r="BR83" s="0" t="n">
        <v>0.0479956861733787</v>
      </c>
      <c r="BS83" s="0" t="n">
        <v>0.0568480277823452</v>
      </c>
      <c r="BT83" s="0" t="n">
        <v>0.0647918682042402</v>
      </c>
      <c r="BU83" s="0" t="n">
        <v>0.0466900444916056</v>
      </c>
      <c r="BV83" s="0" t="n">
        <v>0.0498794823049814</v>
      </c>
      <c r="BW83" s="0" t="n">
        <v>0.0477779370850775</v>
      </c>
      <c r="BX83" s="0" t="n">
        <v>0.0387173044682239</v>
      </c>
      <c r="BY83" s="0" t="n">
        <v>-0.00718008778193746</v>
      </c>
      <c r="BZ83" s="0" t="n">
        <v>-0.0172060504743397</v>
      </c>
      <c r="CA83" s="0" t="n">
        <v>0.0142582117023806</v>
      </c>
      <c r="CB83" s="0" t="n">
        <v>0.0724894465604184</v>
      </c>
      <c r="CC83" s="0" t="n">
        <v>0.0731098019920247</v>
      </c>
      <c r="CD83" s="0" t="n">
        <v>0.0786178437527974</v>
      </c>
      <c r="CE83" s="0" t="n">
        <v>0.0665882035522783</v>
      </c>
      <c r="CF83" s="0" t="n">
        <v>0.07672298156269</v>
      </c>
      <c r="CG83" s="0" t="n">
        <v>0.0644699424298317</v>
      </c>
      <c r="CH83" s="0" t="n">
        <v>0.0274701571509902</v>
      </c>
      <c r="CI83" s="0" t="n">
        <v>0.0342173402131228</v>
      </c>
      <c r="CJ83" s="0" t="n">
        <v>0.0238919038181964</v>
      </c>
      <c r="CK83" s="0" t="n">
        <v>0.00597671524714039</v>
      </c>
      <c r="CL83" s="0" t="n">
        <v>0.00790638149934353</v>
      </c>
      <c r="CM83" s="0" t="n">
        <v>0.00310009723817262</v>
      </c>
      <c r="CN83" s="0" t="n">
        <v>0.0498956077412654</v>
      </c>
      <c r="CO83" s="0" t="n">
        <v>0.0519124083150856</v>
      </c>
      <c r="CP83" s="0" t="n">
        <v>0.0392025632409732</v>
      </c>
      <c r="CQ83" s="0" t="n">
        <v>0.0429644705957631</v>
      </c>
      <c r="CR83" s="0" t="n">
        <v>0.0339060473663908</v>
      </c>
      <c r="CS83" s="0" t="n">
        <v>0.0176140508564313</v>
      </c>
      <c r="CT83" s="0" t="n">
        <v>0.00604667084892696</v>
      </c>
      <c r="CU83" s="0" t="n">
        <v>0.00987394259842234</v>
      </c>
      <c r="CV83" s="0" t="n">
        <v>0.00935395440714559</v>
      </c>
      <c r="CW83" s="0" t="n">
        <v>-0.0027098011070058</v>
      </c>
      <c r="CX83" s="0" t="n">
        <v>7.23894251588586E-005</v>
      </c>
      <c r="CY83" s="0" t="n">
        <v>-0.0133226426942953</v>
      </c>
      <c r="CZ83" s="0" t="n">
        <v>0.00444298344056737</v>
      </c>
      <c r="DA83" s="0" t="n">
        <v>0.0109476235220837</v>
      </c>
      <c r="DB83" s="0" t="n">
        <v>0.00947013947823283</v>
      </c>
      <c r="DC83" s="0" t="n">
        <v>0.0103590044644328</v>
      </c>
      <c r="DD83" s="0" t="n">
        <v>0.00899432107032294</v>
      </c>
      <c r="DE83" s="0" t="n">
        <v>0.0120896198617556</v>
      </c>
      <c r="DF83" s="0" t="n">
        <v>-0.00491116383315426</v>
      </c>
      <c r="DG83" s="0" t="n">
        <v>-0.00258388006870935</v>
      </c>
      <c r="DH83" s="0" t="n">
        <v>0.00783507313128551</v>
      </c>
      <c r="DI83" s="0" t="n">
        <v>-0.0121388305203337</v>
      </c>
      <c r="DJ83" s="0" t="n">
        <v>-0.0170770460912868</v>
      </c>
      <c r="DK83" s="0" t="n">
        <v>-0.0100582862199815</v>
      </c>
      <c r="DL83" s="0" t="n">
        <v>0.0115416291260625</v>
      </c>
      <c r="DM83" s="0" t="n">
        <v>-0.000763358808171022</v>
      </c>
      <c r="DN83" s="0" t="n">
        <v>0.0164057648186546</v>
      </c>
      <c r="DO83" s="0" t="n">
        <v>0.00285501279757627</v>
      </c>
      <c r="DP83" s="0" t="n">
        <v>0.0104763623141836</v>
      </c>
      <c r="DQ83" s="0" t="n">
        <v>0.0168542392355594</v>
      </c>
      <c r="DR83" s="0" t="n">
        <v>-0.00536477451586281</v>
      </c>
      <c r="DS83" s="0" t="n">
        <v>-0.0100095444047378</v>
      </c>
      <c r="DT83" s="0" t="n">
        <v>-0.00304603174747309</v>
      </c>
      <c r="DU83" s="0" t="n">
        <v>-0.071391483709332</v>
      </c>
      <c r="DV83" s="0" t="n">
        <v>-0.0611956818035892</v>
      </c>
      <c r="DW83" s="0" t="n">
        <v>-0.0427251732147752</v>
      </c>
      <c r="DX83" s="0" t="n">
        <v>-0.00264947158926354</v>
      </c>
      <c r="DY83" s="0" t="n">
        <v>-0.021160476352777</v>
      </c>
      <c r="DZ83" s="0" t="n">
        <v>-0.0231338082288471</v>
      </c>
      <c r="EA83" s="0" t="n">
        <v>-0.0130270143880301</v>
      </c>
      <c r="EB83" s="0" t="n">
        <v>0.0144256953832418</v>
      </c>
      <c r="EC83" s="0" t="n">
        <v>-0.00531232836304041</v>
      </c>
      <c r="ED83" s="0" t="n">
        <v>-0.0014748408166575</v>
      </c>
      <c r="EE83" s="0" t="n">
        <v>0.000218642489099974</v>
      </c>
      <c r="EF83" s="0" t="n">
        <v>-0.0123224545510042</v>
      </c>
      <c r="EG83" s="0" t="n">
        <v>-0.037407423861027</v>
      </c>
      <c r="EH83" s="0" t="n">
        <v>-0.0474826727387526</v>
      </c>
      <c r="EI83" s="0" t="n">
        <v>-0.0541163142351863</v>
      </c>
      <c r="EJ83" s="0" t="n">
        <v>-0.0206243299424169</v>
      </c>
      <c r="EK83" s="0" t="n">
        <v>-0.00707573692274299</v>
      </c>
      <c r="EL83" s="0" t="n">
        <v>-0.0124291337577377</v>
      </c>
      <c r="EM83" s="0" t="n">
        <v>-0.0144086041412814</v>
      </c>
      <c r="EN83" s="0" t="n">
        <v>-0.013311088047661</v>
      </c>
      <c r="EO83" s="0" t="n">
        <v>-0.0167092460324301</v>
      </c>
      <c r="EP83" s="0" t="n">
        <v>0.00652405141984247</v>
      </c>
      <c r="EQ83" s="0" t="n">
        <v>0.00317064971361014</v>
      </c>
      <c r="ER83" s="0" t="n">
        <v>-0.00528159891814273</v>
      </c>
      <c r="ES83" s="0" t="n">
        <v>-0.0484864696396253</v>
      </c>
      <c r="ET83" s="0" t="n">
        <v>-0.0549800100116351</v>
      </c>
      <c r="EU83" s="0" t="n">
        <v>-0.0497328689552259</v>
      </c>
      <c r="EV83" s="0" t="n">
        <v>-0.0139157372911665</v>
      </c>
      <c r="EW83" s="0" t="n">
        <v>-0.01943935507759</v>
      </c>
      <c r="EX83" s="0" t="n">
        <v>-0.0305964904824467</v>
      </c>
      <c r="EY83" s="0" t="n">
        <v>-0.0269876130163965</v>
      </c>
      <c r="EZ83" s="0" t="n">
        <v>-0.0223400660403313</v>
      </c>
      <c r="FA83" s="0" t="n">
        <v>-0.0270058025326244</v>
      </c>
      <c r="FB83" s="0" t="n">
        <v>-0.0241447559202288</v>
      </c>
      <c r="FC83" s="0" t="n">
        <v>-0.0210874616847067</v>
      </c>
      <c r="FD83" s="0" t="n">
        <v>-0.00949339998392895</v>
      </c>
      <c r="FE83" s="0" t="n">
        <v>-0.0407988342064216</v>
      </c>
      <c r="FF83" s="0" t="n">
        <v>-0.0404582106293276</v>
      </c>
      <c r="FG83" s="0" t="n">
        <v>-0.0375921150605315</v>
      </c>
      <c r="FH83" s="0" t="n">
        <v>-0.0235383081002797</v>
      </c>
      <c r="FI83" s="0" t="n">
        <v>-0.0218199552774716</v>
      </c>
      <c r="FJ83" s="0" t="n">
        <v>-0.0284282475063954</v>
      </c>
      <c r="FK83" s="0" t="n">
        <v>-0.0216388729695164</v>
      </c>
      <c r="FL83" s="0" t="n">
        <v>-0.0182030062121787</v>
      </c>
      <c r="FM83" s="0" t="n">
        <v>-0.0218517722865317</v>
      </c>
      <c r="FN83" s="0" t="n">
        <v>-0.0234248193557494</v>
      </c>
      <c r="FO83" s="0" t="n">
        <v>-0.021853578299125</v>
      </c>
      <c r="FP83" s="0" t="n">
        <v>-0.0152245498671453</v>
      </c>
      <c r="FQ83" s="0" t="n">
        <v>-0.0309226317330438</v>
      </c>
      <c r="FR83" s="0" t="n">
        <v>-0.0546209460948375</v>
      </c>
      <c r="FS83" s="0" t="n">
        <v>-0.0385488817953987</v>
      </c>
      <c r="FT83" s="0" t="n">
        <v>-0.0384146930130028</v>
      </c>
      <c r="FU83" s="0" t="n">
        <v>-0.0440229868499933</v>
      </c>
      <c r="FV83" s="0" t="n">
        <v>-0.0408685865893681</v>
      </c>
      <c r="FW83" s="0" t="n">
        <v>-0.0352404361037427</v>
      </c>
      <c r="FX83" s="0" t="n">
        <v>-0.0523663069685811</v>
      </c>
      <c r="FY83" s="0" t="n">
        <v>-0.0417259310027126</v>
      </c>
    </row>
    <row r="84" customFormat="false" ht="12.75" hidden="false" customHeight="false" outlineLevel="0" collapsed="false">
      <c r="A84" s="11" t="s">
        <v>39</v>
      </c>
      <c r="B84" s="0" t="n">
        <v>0.629612986368644</v>
      </c>
      <c r="C84" s="0" t="n">
        <v>0.699857928606264</v>
      </c>
      <c r="D84" s="0" t="n">
        <v>0.752755153980816</v>
      </c>
      <c r="E84" s="0" t="n">
        <v>0.716847894821294</v>
      </c>
      <c r="F84" s="0" t="n">
        <v>0.742086713256869</v>
      </c>
      <c r="G84" s="0" t="n">
        <v>0.792966727270852</v>
      </c>
      <c r="H84" s="0" t="n">
        <v>0.84737225370777</v>
      </c>
      <c r="I84" s="0" t="n">
        <v>0.882063997091482</v>
      </c>
      <c r="J84" s="0" t="n">
        <v>0.926574405028283</v>
      </c>
      <c r="K84" s="0" t="n">
        <v>0.76594492872631</v>
      </c>
      <c r="L84" s="0" t="n">
        <v>0.839346282232525</v>
      </c>
      <c r="M84" s="0" t="n">
        <v>0.857194036728889</v>
      </c>
      <c r="N84" s="0" t="n">
        <v>0.487182679970163</v>
      </c>
      <c r="O84" s="0" t="n">
        <v>0.500040431102767</v>
      </c>
      <c r="P84" s="0" t="n">
        <v>0.732175240635819</v>
      </c>
      <c r="Q84" s="0" t="n">
        <v>0.494692882215579</v>
      </c>
      <c r="R84" s="0" t="n">
        <v>0.485245074247351</v>
      </c>
      <c r="S84" s="0" t="n">
        <v>0.489366624252098</v>
      </c>
      <c r="T84" s="0" t="n">
        <v>0.679312110112752</v>
      </c>
      <c r="U84" s="0" t="n">
        <v>0.793455305034868</v>
      </c>
      <c r="V84" s="0" t="n">
        <v>0.878011819427556</v>
      </c>
      <c r="W84" s="0" t="n">
        <v>0.72258258205547</v>
      </c>
      <c r="X84" s="0" t="n">
        <v>0.793858926071065</v>
      </c>
      <c r="Y84" s="0" t="n">
        <v>0.885824868338317</v>
      </c>
      <c r="Z84" s="0" t="n">
        <v>0.494009035266783</v>
      </c>
      <c r="AA84" s="0" t="n">
        <v>0.448697756142154</v>
      </c>
      <c r="AB84" s="0" t="n">
        <v>0.478144810126258</v>
      </c>
      <c r="AC84" s="0" t="n">
        <v>0.400178819125864</v>
      </c>
      <c r="AD84" s="0" t="n">
        <v>0.385121708090519</v>
      </c>
      <c r="AE84" s="0" t="n">
        <v>0.3926201291627</v>
      </c>
      <c r="AF84" s="0" t="n">
        <v>0.591872305641432</v>
      </c>
      <c r="AG84" s="0" t="n">
        <v>0.559080400861808</v>
      </c>
      <c r="AH84" s="0" t="n">
        <v>0.555740520754351</v>
      </c>
      <c r="AI84" s="0" t="n">
        <v>0.548563856670801</v>
      </c>
      <c r="AJ84" s="0" t="n">
        <v>0.540852834749944</v>
      </c>
      <c r="AK84" s="0" t="n">
        <v>0.564045540236718</v>
      </c>
      <c r="AL84" s="0" t="n">
        <v>0.374735185975033</v>
      </c>
      <c r="AM84" s="0" t="n">
        <v>0.341927267033186</v>
      </c>
      <c r="AN84" s="0" t="n">
        <v>0.376926396772555</v>
      </c>
      <c r="AO84" s="0" t="n">
        <v>0.307303303641062</v>
      </c>
      <c r="AP84" s="0" t="n">
        <v>0.308202535636823</v>
      </c>
      <c r="AQ84" s="0" t="n">
        <v>0.328706818422959</v>
      </c>
      <c r="AR84" s="0" t="n">
        <v>0.446159000184528</v>
      </c>
      <c r="AS84" s="0" t="n">
        <v>0.414507551205742</v>
      </c>
      <c r="AT84" s="0" t="n">
        <v>0.483415411326343</v>
      </c>
      <c r="AU84" s="0" t="n">
        <v>0.439785676033799</v>
      </c>
      <c r="AV84" s="0" t="n">
        <v>0.413145855423368</v>
      </c>
      <c r="AW84" s="0" t="n">
        <v>0.481142341342771</v>
      </c>
      <c r="AX84" s="0" t="n">
        <v>0.234376303692465</v>
      </c>
      <c r="AY84" s="0" t="n">
        <v>0.279797923182811</v>
      </c>
      <c r="AZ84" s="0" t="n">
        <v>0.269945767405789</v>
      </c>
      <c r="BA84" s="0" t="n">
        <v>0.215397309997685</v>
      </c>
      <c r="BB84" s="0" t="n">
        <v>0.22339833172605</v>
      </c>
      <c r="BC84" s="0" t="n">
        <v>0.23987835930304</v>
      </c>
      <c r="BD84" s="0" t="n">
        <v>0.266697453841349</v>
      </c>
      <c r="BE84" s="0" t="n">
        <v>0.275566477787432</v>
      </c>
      <c r="BF84" s="0" t="n">
        <v>0.29378620970973</v>
      </c>
      <c r="BG84" s="0" t="n">
        <v>0.267639550304565</v>
      </c>
      <c r="BH84" s="0" t="n">
        <v>0.314543008193384</v>
      </c>
      <c r="BI84" s="0" t="n">
        <v>0.357285771185735</v>
      </c>
      <c r="BJ84" s="0" t="n">
        <v>0.107350342065082</v>
      </c>
      <c r="BK84" s="0" t="n">
        <v>0.0933222443554069</v>
      </c>
      <c r="BL84" s="0" t="n">
        <v>0.111886643807761</v>
      </c>
      <c r="BM84" s="0" t="n">
        <v>0.0454583327368115</v>
      </c>
      <c r="BN84" s="0" t="n">
        <v>0.0296658000219</v>
      </c>
      <c r="BO84" s="0" t="n">
        <v>0.0540983957449179</v>
      </c>
      <c r="BP84" s="0" t="n">
        <v>0.101712284715893</v>
      </c>
      <c r="BQ84" s="0" t="n">
        <v>0.111136384850512</v>
      </c>
      <c r="BR84" s="0" t="n">
        <v>0.0924416260797221</v>
      </c>
      <c r="BS84" s="0" t="n">
        <v>0.104856268304925</v>
      </c>
      <c r="BT84" s="0" t="n">
        <v>0.110503134096904</v>
      </c>
      <c r="BU84" s="0" t="n">
        <v>0.0847742994215164</v>
      </c>
      <c r="BV84" s="0" t="n">
        <v>0.0732452918298583</v>
      </c>
      <c r="BW84" s="0" t="n">
        <v>0.0782571722519403</v>
      </c>
      <c r="BX84" s="0" t="n">
        <v>0.0618750407514168</v>
      </c>
      <c r="BY84" s="0" t="n">
        <v>0.0174715032469419</v>
      </c>
      <c r="BZ84" s="0" t="n">
        <v>0.0108189683547438</v>
      </c>
      <c r="CA84" s="0" t="n">
        <v>0.0497728538905993</v>
      </c>
      <c r="CB84" s="0" t="n">
        <v>0.109778895520858</v>
      </c>
      <c r="CC84" s="0" t="n">
        <v>0.0961493320484459</v>
      </c>
      <c r="CD84" s="0" t="n">
        <v>0.123522116776722</v>
      </c>
      <c r="CE84" s="0" t="n">
        <v>0.110865779474165</v>
      </c>
      <c r="CF84" s="0" t="n">
        <v>0.112782615716228</v>
      </c>
      <c r="CG84" s="0" t="n">
        <v>0.103159165425416</v>
      </c>
      <c r="CH84" s="0" t="n">
        <v>0.0530182980458674</v>
      </c>
      <c r="CI84" s="0" t="n">
        <v>0.0565526545398499</v>
      </c>
      <c r="CJ84" s="0" t="n">
        <v>0.0475530740922263</v>
      </c>
      <c r="CK84" s="0" t="n">
        <v>0.0378407753271217</v>
      </c>
      <c r="CL84" s="0" t="n">
        <v>0.03509702150017</v>
      </c>
      <c r="CM84" s="0" t="n">
        <v>0.0230202775189052</v>
      </c>
      <c r="CN84" s="0" t="n">
        <v>0.0885333938328755</v>
      </c>
      <c r="CO84" s="0" t="n">
        <v>0.0776926746849546</v>
      </c>
      <c r="CP84" s="0" t="n">
        <v>0.0597671662093217</v>
      </c>
      <c r="CQ84" s="0" t="n">
        <v>0.0670903771997315</v>
      </c>
      <c r="CR84" s="0" t="n">
        <v>0.0575587043913004</v>
      </c>
      <c r="CS84" s="0" t="n">
        <v>0.0498343640363154</v>
      </c>
      <c r="CT84" s="0" t="n">
        <v>0.0259309941268812</v>
      </c>
      <c r="CU84" s="0" t="n">
        <v>0.0332191780387663</v>
      </c>
      <c r="CV84" s="0" t="n">
        <v>0.0290026774463357</v>
      </c>
      <c r="CW84" s="0" t="n">
        <v>0.0194807340578835</v>
      </c>
      <c r="CX84" s="0" t="n">
        <v>0.0204596578287815</v>
      </c>
      <c r="CY84" s="0" t="n">
        <v>0.00671986520584134</v>
      </c>
      <c r="CZ84" s="0" t="n">
        <v>0.0157609337692513</v>
      </c>
      <c r="DA84" s="0" t="n">
        <v>0.0238171159671543</v>
      </c>
      <c r="DB84" s="0" t="n">
        <v>0.029842635470667</v>
      </c>
      <c r="DC84" s="0" t="n">
        <v>0.0329387704168124</v>
      </c>
      <c r="DD84" s="0" t="n">
        <v>0.0255275001779611</v>
      </c>
      <c r="DE84" s="0" t="n">
        <v>0.0296010909209743</v>
      </c>
      <c r="DF84" s="0" t="n">
        <v>0.0059791690778106</v>
      </c>
      <c r="DG84" s="0" t="n">
        <v>3.56499547778943E-005</v>
      </c>
      <c r="DH84" s="0" t="n">
        <v>0.0158163138850131</v>
      </c>
      <c r="DI84" s="0" t="n">
        <v>-0.000303240101280022</v>
      </c>
      <c r="DJ84" s="0" t="n">
        <v>0.00137702678311147</v>
      </c>
      <c r="DK84" s="0" t="n">
        <v>0.00487832968478941</v>
      </c>
      <c r="DL84" s="0" t="n">
        <v>0.0217804691220195</v>
      </c>
      <c r="DM84" s="0" t="n">
        <v>0.0169238762706447</v>
      </c>
      <c r="DN84" s="0" t="n">
        <v>0.0226179977478986</v>
      </c>
      <c r="DO84" s="0" t="n">
        <v>0.0401055607641261</v>
      </c>
      <c r="DP84" s="0" t="n">
        <v>0.0181188780878733</v>
      </c>
      <c r="DQ84" s="0" t="n">
        <v>0.038120140638907</v>
      </c>
      <c r="DR84" s="0" t="n">
        <v>0.00110095980774838</v>
      </c>
      <c r="DS84" s="0" t="n">
        <v>0.000277752347695337</v>
      </c>
      <c r="DT84" s="0" t="n">
        <v>0.00453368232766349</v>
      </c>
      <c r="DU84" s="0" t="n">
        <v>-0.0693830586235995</v>
      </c>
      <c r="DV84" s="0" t="n">
        <v>-0.0651010675249954</v>
      </c>
      <c r="DW84" s="0" t="n">
        <v>-0.04455250959274</v>
      </c>
      <c r="DX84" s="0" t="n">
        <v>-0.00470951717700008</v>
      </c>
      <c r="DY84" s="0" t="n">
        <v>-0.00253967847423198</v>
      </c>
      <c r="DZ84" s="0" t="n">
        <v>-0.0140129665833861</v>
      </c>
      <c r="EA84" s="0" t="n">
        <v>-0.00841080476160883</v>
      </c>
      <c r="EB84" s="0" t="n">
        <v>0.0189181405735904</v>
      </c>
      <c r="EC84" s="0" t="n">
        <v>-0.00700701369805334</v>
      </c>
      <c r="ED84" s="0" t="n">
        <v>0.00616979281940944</v>
      </c>
      <c r="EE84" s="0" t="n">
        <v>0.00934546774096379</v>
      </c>
      <c r="EF84" s="0" t="n">
        <v>-0.00707824349645847</v>
      </c>
      <c r="EG84" s="0" t="n">
        <v>-0.0412746233933569</v>
      </c>
      <c r="EH84" s="0" t="n">
        <v>-0.0493650735269338</v>
      </c>
      <c r="EI84" s="0" t="n">
        <v>-0.0496939682694046</v>
      </c>
      <c r="EJ84" s="0" t="n">
        <v>-0.014114951689661</v>
      </c>
      <c r="EK84" s="0" t="n">
        <v>-0.000428694389792206</v>
      </c>
      <c r="EL84" s="0" t="n">
        <v>-0.0120510144496128</v>
      </c>
      <c r="EM84" s="0" t="n">
        <v>-0.00733808308023631</v>
      </c>
      <c r="EN84" s="0" t="n">
        <v>-0.015307803938833</v>
      </c>
      <c r="EO84" s="0" t="n">
        <v>-0.00889899739327304</v>
      </c>
      <c r="EP84" s="0" t="n">
        <v>0.0134632958080566</v>
      </c>
      <c r="EQ84" s="0" t="n">
        <v>0.00742727387125341</v>
      </c>
      <c r="ER84" s="0" t="n">
        <v>0.000855713998270446</v>
      </c>
      <c r="ES84" s="0" t="n">
        <v>-0.0438909655288042</v>
      </c>
      <c r="ET84" s="0" t="n">
        <v>-0.0501619199125209</v>
      </c>
      <c r="EU84" s="0" t="n">
        <v>-0.0470362955876723</v>
      </c>
      <c r="EV84" s="0" t="n">
        <v>-0.023078482625096</v>
      </c>
      <c r="EW84" s="0" t="n">
        <v>-0.0213291132937963</v>
      </c>
      <c r="EX84" s="0" t="n">
        <v>-0.0258723772718048</v>
      </c>
      <c r="EY84" s="0" t="n">
        <v>-0.0265759860028036</v>
      </c>
      <c r="EZ84" s="0" t="n">
        <v>-0.0219416535213716</v>
      </c>
      <c r="FA84" s="0" t="n">
        <v>-0.020508061275073</v>
      </c>
      <c r="FB84" s="0" t="n">
        <v>-0.0291096368564466</v>
      </c>
      <c r="FC84" s="0" t="n">
        <v>-0.0229360342344683</v>
      </c>
      <c r="FD84" s="0" t="n">
        <v>-0.00692676904570977</v>
      </c>
      <c r="FE84" s="0" t="n">
        <v>-0.0478167558277886</v>
      </c>
      <c r="FF84" s="0" t="n">
        <v>-0.0380475134773754</v>
      </c>
      <c r="FG84" s="0" t="n">
        <v>-0.037394061354529</v>
      </c>
      <c r="FH84" s="0" t="n">
        <v>-0.0129540893179869</v>
      </c>
      <c r="FI84" s="0" t="n">
        <v>-0.0235027025004646</v>
      </c>
      <c r="FJ84" s="0" t="n">
        <v>-0.0237445591006578</v>
      </c>
      <c r="FK84" s="0" t="n">
        <v>-0.0123288102907901</v>
      </c>
      <c r="FL84" s="0" t="n">
        <v>-0.0201446941396279</v>
      </c>
      <c r="FM84" s="0" t="n">
        <v>-0.0140236526629007</v>
      </c>
      <c r="FN84" s="0" t="n">
        <v>-0.0195722704726072</v>
      </c>
      <c r="FO84" s="0" t="n">
        <v>-0.0221689708838531</v>
      </c>
      <c r="FP84" s="0" t="n">
        <v>-0.0100894069516367</v>
      </c>
      <c r="FQ84" s="0" t="n">
        <v>-0.0284446508115157</v>
      </c>
      <c r="FR84" s="0" t="n">
        <v>-0.0479028060702185</v>
      </c>
      <c r="FS84" s="0" t="n">
        <v>-0.0422389030176968</v>
      </c>
      <c r="FT84" s="0" t="n">
        <v>-0.0308681725120339</v>
      </c>
      <c r="FU84" s="0" t="n">
        <v>-0.0345952527172532</v>
      </c>
      <c r="FV84" s="0" t="n">
        <v>-0.034004285125527</v>
      </c>
      <c r="FW84" s="0" t="n">
        <v>-0.0306440131495347</v>
      </c>
      <c r="FX84" s="0" t="n">
        <v>-0.0457853518363129</v>
      </c>
      <c r="FY84" s="0" t="n">
        <v>-0.031118197267237</v>
      </c>
    </row>
    <row r="85" customFormat="false" ht="12.75" hidden="false" customHeight="false" outlineLevel="0" collapsed="false">
      <c r="A85" s="11" t="s">
        <v>40</v>
      </c>
      <c r="B85" s="0" t="n">
        <v>1.22856103284698</v>
      </c>
      <c r="C85" s="0" t="n">
        <v>1.3823098786356</v>
      </c>
      <c r="D85" s="0" t="n">
        <v>1.46155338735757</v>
      </c>
      <c r="E85" s="0" t="n">
        <v>1.40387513713855</v>
      </c>
      <c r="F85" s="0" t="n">
        <v>1.45076570065306</v>
      </c>
      <c r="G85" s="0" t="n">
        <v>1.53883615718494</v>
      </c>
      <c r="H85" s="0" t="n">
        <v>1.6390086641674</v>
      </c>
      <c r="I85" s="0" t="n">
        <v>1.6891851060395</v>
      </c>
      <c r="J85" s="0" t="n">
        <v>1.76004819877763</v>
      </c>
      <c r="K85" s="0" t="n">
        <v>1.49668088980808</v>
      </c>
      <c r="L85" s="0" t="n">
        <v>1.64240643705685</v>
      </c>
      <c r="M85" s="0" t="n">
        <v>1.64469998934431</v>
      </c>
      <c r="N85" s="0" t="n">
        <v>0.941539590853935</v>
      </c>
      <c r="O85" s="0" t="n">
        <v>0.967742059235465</v>
      </c>
      <c r="P85" s="0" t="n">
        <v>1.38996698001614</v>
      </c>
      <c r="Q85" s="0" t="n">
        <v>0.980335579687458</v>
      </c>
      <c r="R85" s="0" t="n">
        <v>0.95301441146789</v>
      </c>
      <c r="S85" s="0" t="n">
        <v>0.969920209185438</v>
      </c>
      <c r="T85" s="0" t="n">
        <v>1.29163883533091</v>
      </c>
      <c r="U85" s="0" t="n">
        <v>1.50797271371558</v>
      </c>
      <c r="V85" s="0" t="n">
        <v>1.66482429998828</v>
      </c>
      <c r="W85" s="0" t="n">
        <v>1.37646692506166</v>
      </c>
      <c r="X85" s="0" t="n">
        <v>1.52518581187461</v>
      </c>
      <c r="Y85" s="0" t="n">
        <v>1.70128668808991</v>
      </c>
      <c r="Z85" s="0" t="n">
        <v>0.935924129388083</v>
      </c>
      <c r="AA85" s="0" t="n">
        <v>0.867474976743914</v>
      </c>
      <c r="AB85" s="0" t="n">
        <v>0.91488633302357</v>
      </c>
      <c r="AC85" s="0" t="n">
        <v>0.803840438282951</v>
      </c>
      <c r="AD85" s="0" t="n">
        <v>0.769498699222538</v>
      </c>
      <c r="AE85" s="0" t="n">
        <v>0.773015915370558</v>
      </c>
      <c r="AF85" s="0" t="n">
        <v>1.10814984102239</v>
      </c>
      <c r="AG85" s="0" t="n">
        <v>1.04640498056713</v>
      </c>
      <c r="AH85" s="0" t="n">
        <v>1.05586452184628</v>
      </c>
      <c r="AI85" s="0" t="n">
        <v>1.04570132381388</v>
      </c>
      <c r="AJ85" s="0" t="n">
        <v>1.0294988120713</v>
      </c>
      <c r="AK85" s="0" t="n">
        <v>1.08556195115591</v>
      </c>
      <c r="AL85" s="0" t="n">
        <v>0.702785902139617</v>
      </c>
      <c r="AM85" s="0" t="n">
        <v>0.661754423068994</v>
      </c>
      <c r="AN85" s="0" t="n">
        <v>0.722197223389859</v>
      </c>
      <c r="AO85" s="0" t="n">
        <v>0.608896787228808</v>
      </c>
      <c r="AP85" s="0" t="n">
        <v>0.621760135394353</v>
      </c>
      <c r="AQ85" s="0" t="n">
        <v>0.645207768235296</v>
      </c>
      <c r="AR85" s="0" t="n">
        <v>0.855089451925431</v>
      </c>
      <c r="AS85" s="0" t="n">
        <v>0.788513197230781</v>
      </c>
      <c r="AT85" s="0" t="n">
        <v>0.930230782735345</v>
      </c>
      <c r="AU85" s="0" t="n">
        <v>0.84431825270058</v>
      </c>
      <c r="AV85" s="0" t="n">
        <v>0.793584343582426</v>
      </c>
      <c r="AW85" s="0" t="n">
        <v>0.935345114345837</v>
      </c>
      <c r="AX85" s="0" t="n">
        <v>0.463979496987499</v>
      </c>
      <c r="AY85" s="0" t="n">
        <v>0.5498189286051</v>
      </c>
      <c r="AZ85" s="0" t="n">
        <v>0.528150094191268</v>
      </c>
      <c r="BA85" s="0" t="n">
        <v>0.434724284377566</v>
      </c>
      <c r="BB85" s="0" t="n">
        <v>0.459976891506974</v>
      </c>
      <c r="BC85" s="0" t="n">
        <v>0.487657868847886</v>
      </c>
      <c r="BD85" s="0" t="n">
        <v>0.54544202148628</v>
      </c>
      <c r="BE85" s="0" t="n">
        <v>0.544895036500423</v>
      </c>
      <c r="BF85" s="0" t="n">
        <v>0.566250604615515</v>
      </c>
      <c r="BG85" s="0" t="n">
        <v>0.531666387900403</v>
      </c>
      <c r="BH85" s="0" t="n">
        <v>0.609393819107281</v>
      </c>
      <c r="BI85" s="0" t="n">
        <v>0.682622478538882</v>
      </c>
      <c r="BJ85" s="0" t="n">
        <v>0.191301482138586</v>
      </c>
      <c r="BK85" s="0" t="n">
        <v>0.171915720149678</v>
      </c>
      <c r="BL85" s="0" t="n">
        <v>0.20431339363484</v>
      </c>
      <c r="BM85" s="0" t="n">
        <v>0.112182513261918</v>
      </c>
      <c r="BN85" s="0" t="n">
        <v>0.0930477232302928</v>
      </c>
      <c r="BO85" s="0" t="n">
        <v>0.121734245417235</v>
      </c>
      <c r="BP85" s="0" t="n">
        <v>0.180269019454024</v>
      </c>
      <c r="BQ85" s="0" t="n">
        <v>0.188321767282633</v>
      </c>
      <c r="BR85" s="0" t="n">
        <v>0.205849633709073</v>
      </c>
      <c r="BS85" s="0" t="n">
        <v>0.178162683207757</v>
      </c>
      <c r="BT85" s="0" t="n">
        <v>0.195855955712348</v>
      </c>
      <c r="BU85" s="0" t="n">
        <v>0.172539301795439</v>
      </c>
      <c r="BV85" s="0" t="n">
        <v>0.125644805931624</v>
      </c>
      <c r="BW85" s="0" t="n">
        <v>0.12498887639485</v>
      </c>
      <c r="BX85" s="0" t="n">
        <v>0.116850930863357</v>
      </c>
      <c r="BY85" s="0" t="n">
        <v>0.0607013850669019</v>
      </c>
      <c r="BZ85" s="0" t="n">
        <v>0.0493678743094027</v>
      </c>
      <c r="CA85" s="0" t="n">
        <v>0.116329467644395</v>
      </c>
      <c r="CB85" s="0" t="n">
        <v>0.179647771280089</v>
      </c>
      <c r="CC85" s="0" t="n">
        <v>0.159831457259551</v>
      </c>
      <c r="CD85" s="0" t="n">
        <v>0.210372974657989</v>
      </c>
      <c r="CE85" s="0" t="n">
        <v>0.175589339784031</v>
      </c>
      <c r="CF85" s="0" t="n">
        <v>0.180223196034775</v>
      </c>
      <c r="CG85" s="0" t="n">
        <v>0.183475490688449</v>
      </c>
      <c r="CH85" s="0" t="n">
        <v>0.0902130990026915</v>
      </c>
      <c r="CI85" s="0" t="n">
        <v>0.116623667753981</v>
      </c>
      <c r="CJ85" s="0" t="n">
        <v>0.0968566665037215</v>
      </c>
      <c r="CK85" s="0" t="n">
        <v>0.0867126265545789</v>
      </c>
      <c r="CL85" s="0" t="n">
        <v>0.0848690429361284</v>
      </c>
      <c r="CM85" s="0" t="n">
        <v>0.0648218701098121</v>
      </c>
      <c r="CN85" s="0" t="n">
        <v>0.15275802020772</v>
      </c>
      <c r="CO85" s="0" t="n">
        <v>0.126133515058185</v>
      </c>
      <c r="CP85" s="0" t="n">
        <v>0.126718532011276</v>
      </c>
      <c r="CQ85" s="0" t="n">
        <v>0.126490016152529</v>
      </c>
      <c r="CR85" s="0" t="n">
        <v>0.109786168091952</v>
      </c>
      <c r="CS85" s="0" t="n">
        <v>0.09798176787389</v>
      </c>
      <c r="CT85" s="0" t="n">
        <v>0.07379585960955</v>
      </c>
      <c r="CU85" s="0" t="n">
        <v>0.0714940533797558</v>
      </c>
      <c r="CV85" s="0" t="n">
        <v>0.0644681178079567</v>
      </c>
      <c r="CW85" s="0" t="n">
        <v>0.0432937500576278</v>
      </c>
      <c r="CX85" s="0" t="n">
        <v>0.0499420288663682</v>
      </c>
      <c r="CY85" s="0" t="n">
        <v>0.0285660331300481</v>
      </c>
      <c r="CZ85" s="0" t="n">
        <v>0.0634052065980415</v>
      </c>
      <c r="DA85" s="0" t="n">
        <v>0.0692302081224363</v>
      </c>
      <c r="DB85" s="0" t="n">
        <v>0.065615629050341</v>
      </c>
      <c r="DC85" s="0" t="n">
        <v>0.0796928363846923</v>
      </c>
      <c r="DD85" s="0" t="n">
        <v>0.0551434928617014</v>
      </c>
      <c r="DE85" s="0" t="n">
        <v>0.0692890779801637</v>
      </c>
      <c r="DF85" s="0" t="n">
        <v>0.0323089802252246</v>
      </c>
      <c r="DG85" s="0" t="n">
        <v>0.0245910194667168</v>
      </c>
      <c r="DH85" s="0" t="n">
        <v>0.0335187173198774</v>
      </c>
      <c r="DI85" s="0" t="n">
        <v>0.0330350579492746</v>
      </c>
      <c r="DJ85" s="0" t="n">
        <v>0.0374459445223669</v>
      </c>
      <c r="DK85" s="0" t="n">
        <v>0.0367734352765176</v>
      </c>
      <c r="DL85" s="0" t="n">
        <v>0.0527612792538543</v>
      </c>
      <c r="DM85" s="0" t="n">
        <v>0.0531015723045268</v>
      </c>
      <c r="DN85" s="0" t="n">
        <v>0.0529124845939549</v>
      </c>
      <c r="DO85" s="0" t="n">
        <v>0.0709934148734953</v>
      </c>
      <c r="DP85" s="0" t="n">
        <v>0.045454605742615</v>
      </c>
      <c r="DQ85" s="0" t="n">
        <v>0.0653157308057606</v>
      </c>
      <c r="DR85" s="0" t="n">
        <v>0.0118498197182358</v>
      </c>
      <c r="DS85" s="0" t="n">
        <v>0.0148151343080635</v>
      </c>
      <c r="DT85" s="0" t="n">
        <v>0.0150258586918491</v>
      </c>
      <c r="DU85" s="0" t="n">
        <v>-0.0611425167461311</v>
      </c>
      <c r="DV85" s="0" t="n">
        <v>-0.0547918813228319</v>
      </c>
      <c r="DW85" s="0" t="n">
        <v>-0.0383371749243471</v>
      </c>
      <c r="DX85" s="0" t="n">
        <v>0.00500825747468359</v>
      </c>
      <c r="DY85" s="0" t="n">
        <v>-0.000174876076677433</v>
      </c>
      <c r="DZ85" s="0" t="n">
        <v>-0.00955085289875246</v>
      </c>
      <c r="EA85" s="0" t="n">
        <v>0.000144261785926969</v>
      </c>
      <c r="EB85" s="0" t="n">
        <v>0.0189939994167484</v>
      </c>
      <c r="EC85" s="0" t="n">
        <v>0.0094962347124572</v>
      </c>
      <c r="ED85" s="0" t="n">
        <v>0.018056064200173</v>
      </c>
      <c r="EE85" s="0" t="n">
        <v>0.0160573680047373</v>
      </c>
      <c r="EF85" s="0" t="n">
        <v>-0.00155103652330846</v>
      </c>
      <c r="EG85" s="0" t="n">
        <v>-0.0350179602195206</v>
      </c>
      <c r="EH85" s="0" t="n">
        <v>-0.0346941010063238</v>
      </c>
      <c r="EI85" s="0" t="n">
        <v>-0.0431458651281247</v>
      </c>
      <c r="EJ85" s="0" t="n">
        <v>-0.0140384837650485</v>
      </c>
      <c r="EK85" s="0" t="n">
        <v>0.0059383448170357</v>
      </c>
      <c r="EL85" s="0" t="n">
        <v>-0.00765671733087003</v>
      </c>
      <c r="EM85" s="0" t="n">
        <v>-0.00277608371571825</v>
      </c>
      <c r="EN85" s="0" t="n">
        <v>-0.0128746559991061</v>
      </c>
      <c r="EO85" s="0" t="n">
        <v>-0.00383789032670889</v>
      </c>
      <c r="EP85" s="0" t="n">
        <v>0.022109136000406</v>
      </c>
      <c r="EQ85" s="0" t="n">
        <v>0.0149922138250058</v>
      </c>
      <c r="ER85" s="0" t="n">
        <v>-0.000758979079319988</v>
      </c>
      <c r="ES85" s="0" t="n">
        <v>-0.0371022473977158</v>
      </c>
      <c r="ET85" s="0" t="n">
        <v>-0.0453815030870059</v>
      </c>
      <c r="EU85" s="0" t="n">
        <v>-0.0443947587022625</v>
      </c>
      <c r="EV85" s="0" t="n">
        <v>-0.0110565546460207</v>
      </c>
      <c r="EW85" s="0" t="n">
        <v>-0.0144507747173503</v>
      </c>
      <c r="EX85" s="0" t="n">
        <v>-0.0127790175029991</v>
      </c>
      <c r="EY85" s="0" t="n">
        <v>-0.0180976881327977</v>
      </c>
      <c r="EZ85" s="0" t="n">
        <v>-0.0074816771931403</v>
      </c>
      <c r="FA85" s="0" t="n">
        <v>-0.0183783372081544</v>
      </c>
      <c r="FB85" s="0" t="n">
        <v>-0.0229063376777856</v>
      </c>
      <c r="FC85" s="0" t="n">
        <v>-0.0110874370081576</v>
      </c>
      <c r="FD85" s="0" t="n">
        <v>-0.00409046503216859</v>
      </c>
      <c r="FE85" s="0" t="n">
        <v>-0.0381540182140836</v>
      </c>
      <c r="FF85" s="0" t="n">
        <v>-0.0334094443555584</v>
      </c>
      <c r="FG85" s="0" t="n">
        <v>-0.0328936796430938</v>
      </c>
      <c r="FH85" s="0" t="n">
        <v>-0.0108191378351441</v>
      </c>
      <c r="FI85" s="0" t="n">
        <v>-0.0130244702925936</v>
      </c>
      <c r="FJ85" s="0" t="n">
        <v>-0.0172366460498184</v>
      </c>
      <c r="FK85" s="0" t="n">
        <v>-0.0055567429760176</v>
      </c>
      <c r="FL85" s="0" t="n">
        <v>-0.0107033959196463</v>
      </c>
      <c r="FM85" s="0" t="n">
        <v>-0.0040190678718639</v>
      </c>
      <c r="FN85" s="0" t="n">
        <v>-0.0140293281096455</v>
      </c>
      <c r="FO85" s="0" t="n">
        <v>-0.016719079143335</v>
      </c>
      <c r="FP85" s="0" t="n">
        <v>-0.00738216339491582</v>
      </c>
      <c r="FQ85" s="0" t="n">
        <v>-0.0239405875023415</v>
      </c>
      <c r="FR85" s="0" t="n">
        <v>-0.0433898692359118</v>
      </c>
      <c r="FS85" s="0" t="n">
        <v>-0.0356801681530072</v>
      </c>
      <c r="FT85" s="0" t="n">
        <v>-0.0355207543942799</v>
      </c>
      <c r="FU85" s="0" t="n">
        <v>-0.0435135075514157</v>
      </c>
      <c r="FV85" s="0" t="n">
        <v>-0.0360633382893699</v>
      </c>
      <c r="FW85" s="0" t="n">
        <v>-0.0326299319229215</v>
      </c>
      <c r="FX85" s="0" t="n">
        <v>-0.049768083585342</v>
      </c>
      <c r="FY85" s="0" t="n">
        <v>-0.0411492768014926</v>
      </c>
    </row>
    <row r="86" customFormat="false" ht="12.75" hidden="false" customHeight="false" outlineLevel="0" collapsed="false">
      <c r="A86" s="11" t="s">
        <v>41</v>
      </c>
      <c r="B86" s="0" t="n">
        <v>2.36320850155338</v>
      </c>
      <c r="C86" s="0" t="n">
        <v>2.64563812391593</v>
      </c>
      <c r="D86" s="0" t="n">
        <v>2.7737237438075</v>
      </c>
      <c r="E86" s="0" t="n">
        <v>2.69446463123421</v>
      </c>
      <c r="F86" s="0" t="n">
        <v>2.77845963927604</v>
      </c>
      <c r="G86" s="0" t="n">
        <v>2.95805595547305</v>
      </c>
      <c r="H86" s="0" t="n">
        <v>3.129909829385</v>
      </c>
      <c r="I86" s="0" t="n">
        <v>3.21990504742258</v>
      </c>
      <c r="J86" s="0" t="n">
        <v>3.32967349756106</v>
      </c>
      <c r="K86" s="0" t="n">
        <v>2.85793830450423</v>
      </c>
      <c r="L86" s="0" t="n">
        <v>3.115985209997</v>
      </c>
      <c r="M86" s="0" t="n">
        <v>3.1152827239328</v>
      </c>
      <c r="N86" s="0" t="n">
        <v>1.78623176782064</v>
      </c>
      <c r="O86" s="0" t="n">
        <v>1.84167670769576</v>
      </c>
      <c r="P86" s="0" t="n">
        <v>2.62603413592154</v>
      </c>
      <c r="Q86" s="0" t="n">
        <v>1.89542682860041</v>
      </c>
      <c r="R86" s="0" t="n">
        <v>1.85776011537851</v>
      </c>
      <c r="S86" s="0" t="n">
        <v>1.8963094939195</v>
      </c>
      <c r="T86" s="0" t="n">
        <v>2.44369599992985</v>
      </c>
      <c r="U86" s="0" t="n">
        <v>2.84397656506179</v>
      </c>
      <c r="V86" s="0" t="n">
        <v>3.14413012729323</v>
      </c>
      <c r="W86" s="0" t="n">
        <v>2.60301937187802</v>
      </c>
      <c r="X86" s="0" t="n">
        <v>2.87217177013597</v>
      </c>
      <c r="Y86" s="0" t="n">
        <v>3.18302858550522</v>
      </c>
      <c r="Z86" s="0" t="n">
        <v>1.77219987547353</v>
      </c>
      <c r="AA86" s="0" t="n">
        <v>1.66690714114005</v>
      </c>
      <c r="AB86" s="0" t="n">
        <v>1.73969639700966</v>
      </c>
      <c r="AC86" s="0" t="n">
        <v>1.57078510197502</v>
      </c>
      <c r="AD86" s="0" t="n">
        <v>1.51136629964549</v>
      </c>
      <c r="AE86" s="0" t="n">
        <v>1.50709779798819</v>
      </c>
      <c r="AF86" s="0" t="n">
        <v>2.08171300518344</v>
      </c>
      <c r="AG86" s="0" t="n">
        <v>1.98110347272401</v>
      </c>
      <c r="AH86" s="0" t="n">
        <v>1.98096990351519</v>
      </c>
      <c r="AI86" s="0" t="n">
        <v>1.96132402331493</v>
      </c>
      <c r="AJ86" s="0" t="n">
        <v>1.94573034072997</v>
      </c>
      <c r="AK86" s="0" t="n">
        <v>2.04903886281755</v>
      </c>
      <c r="AL86" s="0" t="n">
        <v>1.32992169546826</v>
      </c>
      <c r="AM86" s="0" t="n">
        <v>1.24297618907692</v>
      </c>
      <c r="AN86" s="0" t="n">
        <v>1.37255035980868</v>
      </c>
      <c r="AO86" s="0" t="n">
        <v>1.18993128717676</v>
      </c>
      <c r="AP86" s="0" t="n">
        <v>1.23148442650136</v>
      </c>
      <c r="AQ86" s="0" t="n">
        <v>1.26813824423018</v>
      </c>
      <c r="AR86" s="0" t="n">
        <v>1.61433638913892</v>
      </c>
      <c r="AS86" s="0" t="n">
        <v>1.48940315236955</v>
      </c>
      <c r="AT86" s="0" t="n">
        <v>1.7672425846269</v>
      </c>
      <c r="AU86" s="0" t="n">
        <v>1.57802806826673</v>
      </c>
      <c r="AV86" s="0" t="n">
        <v>1.49006317014334</v>
      </c>
      <c r="AW86" s="0" t="n">
        <v>1.77728512048534</v>
      </c>
      <c r="AX86" s="0" t="n">
        <v>0.888096726882264</v>
      </c>
      <c r="AY86" s="0" t="n">
        <v>1.04092351133374</v>
      </c>
      <c r="AZ86" s="0" t="n">
        <v>1.00853993406719</v>
      </c>
      <c r="BA86" s="0" t="n">
        <v>0.852605508610142</v>
      </c>
      <c r="BB86" s="0" t="n">
        <v>0.90975937532939</v>
      </c>
      <c r="BC86" s="0" t="n">
        <v>0.976874208342791</v>
      </c>
      <c r="BD86" s="0" t="n">
        <v>1.05833719835997</v>
      </c>
      <c r="BE86" s="0" t="n">
        <v>1.03905427222331</v>
      </c>
      <c r="BF86" s="0" t="n">
        <v>1.0857967897396</v>
      </c>
      <c r="BG86" s="0" t="n">
        <v>1.04036620649286</v>
      </c>
      <c r="BH86" s="0" t="n">
        <v>1.16792187196001</v>
      </c>
      <c r="BI86" s="0" t="n">
        <v>1.30965729437296</v>
      </c>
      <c r="BJ86" s="0" t="n">
        <v>0.342341694933673</v>
      </c>
      <c r="BK86" s="0" t="n">
        <v>0.308608747662257</v>
      </c>
      <c r="BL86" s="0" t="n">
        <v>0.374063582907521</v>
      </c>
      <c r="BM86" s="0" t="n">
        <v>0.256754601666396</v>
      </c>
      <c r="BN86" s="0" t="n">
        <v>0.21065068719456</v>
      </c>
      <c r="BO86" s="0" t="n">
        <v>0.260456400637385</v>
      </c>
      <c r="BP86" s="0" t="n">
        <v>0.329715544262466</v>
      </c>
      <c r="BQ86" s="0" t="n">
        <v>0.348065808026461</v>
      </c>
      <c r="BR86" s="0" t="n">
        <v>0.377452835025264</v>
      </c>
      <c r="BS86" s="0" t="n">
        <v>0.320865874390672</v>
      </c>
      <c r="BT86" s="0" t="n">
        <v>0.359858533994552</v>
      </c>
      <c r="BU86" s="0" t="n">
        <v>0.325293184543192</v>
      </c>
      <c r="BV86" s="0" t="n">
        <v>0.220337330245094</v>
      </c>
      <c r="BW86" s="0" t="n">
        <v>0.218831117628915</v>
      </c>
      <c r="BX86" s="0" t="n">
        <v>0.206578170372535</v>
      </c>
      <c r="BY86" s="0" t="n">
        <v>0.149116790331737</v>
      </c>
      <c r="BZ86" s="0" t="n">
        <v>0.123294439338139</v>
      </c>
      <c r="CA86" s="0" t="n">
        <v>0.252848419286628</v>
      </c>
      <c r="CB86" s="0" t="n">
        <v>0.297087326795686</v>
      </c>
      <c r="CC86" s="0" t="n">
        <v>0.273839315549805</v>
      </c>
      <c r="CD86" s="0" t="n">
        <v>0.374229402493897</v>
      </c>
      <c r="CE86" s="0" t="n">
        <v>0.30715020854133</v>
      </c>
      <c r="CF86" s="0" t="n">
        <v>0.308214850398031</v>
      </c>
      <c r="CG86" s="0" t="n">
        <v>0.33544483275987</v>
      </c>
      <c r="CH86" s="0" t="n">
        <v>0.157787550759</v>
      </c>
      <c r="CI86" s="0" t="n">
        <v>0.214649776787416</v>
      </c>
      <c r="CJ86" s="0" t="n">
        <v>0.202182132288336</v>
      </c>
      <c r="CK86" s="0" t="n">
        <v>0.181351824700792</v>
      </c>
      <c r="CL86" s="0" t="n">
        <v>0.175975072710413</v>
      </c>
      <c r="CM86" s="0" t="n">
        <v>0.153186839675074</v>
      </c>
      <c r="CN86" s="0" t="n">
        <v>0.264939673383216</v>
      </c>
      <c r="CO86" s="0" t="n">
        <v>0.235522210647922</v>
      </c>
      <c r="CP86" s="0" t="n">
        <v>0.235853523589053</v>
      </c>
      <c r="CQ86" s="0" t="n">
        <v>0.234571195257853</v>
      </c>
      <c r="CR86" s="0" t="n">
        <v>0.209745932513901</v>
      </c>
      <c r="CS86" s="0" t="n">
        <v>0.202014066500052</v>
      </c>
      <c r="CT86" s="0" t="n">
        <v>0.15601815230034</v>
      </c>
      <c r="CU86" s="0" t="n">
        <v>0.14396657425056</v>
      </c>
      <c r="CV86" s="0" t="n">
        <v>0.124407636665475</v>
      </c>
      <c r="CW86" s="0" t="n">
        <v>0.102838391753867</v>
      </c>
      <c r="CX86" s="0" t="n">
        <v>0.115455985278492</v>
      </c>
      <c r="CY86" s="0" t="n">
        <v>0.0807365970952819</v>
      </c>
      <c r="CZ86" s="0" t="n">
        <v>0.123850213798201</v>
      </c>
      <c r="DA86" s="0" t="n">
        <v>0.128881217681509</v>
      </c>
      <c r="DB86" s="0" t="n">
        <v>0.129025558146818</v>
      </c>
      <c r="DC86" s="0" t="n">
        <v>0.168519761639982</v>
      </c>
      <c r="DD86" s="0" t="n">
        <v>0.131479958851528</v>
      </c>
      <c r="DE86" s="0" t="n">
        <v>0.134816497418396</v>
      </c>
      <c r="DF86" s="0" t="n">
        <v>0.0784003829289708</v>
      </c>
      <c r="DG86" s="0" t="n">
        <v>0.0685890472579081</v>
      </c>
      <c r="DH86" s="0" t="n">
        <v>0.0718690323723299</v>
      </c>
      <c r="DI86" s="0" t="n">
        <v>0.0882108498928718</v>
      </c>
      <c r="DJ86" s="0" t="n">
        <v>0.104519625845071</v>
      </c>
      <c r="DK86" s="0" t="n">
        <v>0.088771552920895</v>
      </c>
      <c r="DL86" s="0" t="n">
        <v>0.0990348040642929</v>
      </c>
      <c r="DM86" s="0" t="n">
        <v>0.111938241524421</v>
      </c>
      <c r="DN86" s="0" t="n">
        <v>0.098193117093357</v>
      </c>
      <c r="DO86" s="0" t="n">
        <v>0.153524981958126</v>
      </c>
      <c r="DP86" s="0" t="n">
        <v>0.108297651693921</v>
      </c>
      <c r="DQ86" s="0" t="n">
        <v>0.138451603451664</v>
      </c>
      <c r="DR86" s="0" t="n">
        <v>0.028495123579629</v>
      </c>
      <c r="DS86" s="0" t="n">
        <v>0.0312587779472059</v>
      </c>
      <c r="DT86" s="0" t="n">
        <v>0.0274098227878373</v>
      </c>
      <c r="DU86" s="0" t="n">
        <v>-0.0552750664831891</v>
      </c>
      <c r="DV86" s="0" t="n">
        <v>-0.0346883106856688</v>
      </c>
      <c r="DW86" s="0" t="n">
        <v>-0.0224142058476794</v>
      </c>
      <c r="DX86" s="0" t="n">
        <v>0.016952454278824</v>
      </c>
      <c r="DY86" s="0" t="n">
        <v>0.0248578598062174</v>
      </c>
      <c r="DZ86" s="0" t="n">
        <v>0.00783455858493098</v>
      </c>
      <c r="EA86" s="0" t="n">
        <v>0.023301786341548</v>
      </c>
      <c r="EB86" s="0" t="n">
        <v>0.0499459914079469</v>
      </c>
      <c r="EC86" s="0" t="n">
        <v>0.0298980465979352</v>
      </c>
      <c r="ED86" s="0" t="n">
        <v>0.035789503837952</v>
      </c>
      <c r="EE86" s="0" t="n">
        <v>0.0300829465061119</v>
      </c>
      <c r="EF86" s="0" t="n">
        <v>0.0142684033288706</v>
      </c>
      <c r="EG86" s="0" t="n">
        <v>-0.0209919562725894</v>
      </c>
      <c r="EH86" s="0" t="n">
        <v>-0.0307554537115878</v>
      </c>
      <c r="EI86" s="0" t="n">
        <v>-0.0284035090949882</v>
      </c>
      <c r="EJ86" s="0" t="n">
        <v>0.00850854225830522</v>
      </c>
      <c r="EK86" s="0" t="n">
        <v>0.0288497738801167</v>
      </c>
      <c r="EL86" s="0" t="n">
        <v>0.00730522297336333</v>
      </c>
      <c r="EM86" s="0" t="n">
        <v>0.0038389268772151</v>
      </c>
      <c r="EN86" s="0" t="n">
        <v>0.0034816771346684</v>
      </c>
      <c r="EO86" s="0" t="n">
        <v>0.0134915634730217</v>
      </c>
      <c r="EP86" s="0" t="n">
        <v>0.0341735999997095</v>
      </c>
      <c r="EQ86" s="0" t="n">
        <v>0.0246148953653803</v>
      </c>
      <c r="ER86" s="0" t="n">
        <v>0.0174105973779147</v>
      </c>
      <c r="ES86" s="0" t="n">
        <v>-0.0262015994735225</v>
      </c>
      <c r="ET86" s="0" t="n">
        <v>-0.0315877218367074</v>
      </c>
      <c r="EU86" s="0" t="n">
        <v>-0.0223398775156597</v>
      </c>
      <c r="EV86" s="0" t="n">
        <v>-0.00639023012427786</v>
      </c>
      <c r="EW86" s="0" t="n">
        <v>-0.0122992868004401</v>
      </c>
      <c r="EX86" s="0" t="n">
        <v>-0.0150605910268278</v>
      </c>
      <c r="EY86" s="0" t="n">
        <v>-0.0161213101404154</v>
      </c>
      <c r="EZ86" s="0" t="n">
        <v>0.000600954863004488</v>
      </c>
      <c r="FA86" s="0" t="n">
        <v>-0.00426529871216008</v>
      </c>
      <c r="FB86" s="0" t="n">
        <v>-0.00210995686063997</v>
      </c>
      <c r="FC86" s="0" t="n">
        <v>-0.00298203882764092</v>
      </c>
      <c r="FD86" s="0" t="n">
        <v>0.00502267886066721</v>
      </c>
      <c r="FE86" s="0" t="n">
        <v>-0.028835025727127</v>
      </c>
      <c r="FF86" s="0" t="n">
        <v>-0.0245878709502451</v>
      </c>
      <c r="FG86" s="0" t="n">
        <v>-0.0200251475399731</v>
      </c>
      <c r="FH86" s="0" t="n">
        <v>-0.00480706743674009</v>
      </c>
      <c r="FI86" s="0" t="n">
        <v>-0.0131367158624724</v>
      </c>
      <c r="FJ86" s="0" t="n">
        <v>-0.0216226446334575</v>
      </c>
      <c r="FK86" s="0" t="n">
        <v>-0.00566906706502179</v>
      </c>
      <c r="FL86" s="0" t="n">
        <v>-0.00847500067654106</v>
      </c>
      <c r="FM86" s="0" t="n">
        <v>0.000823679093541529</v>
      </c>
      <c r="FN86" s="0" t="n">
        <v>-0.00786678585543199</v>
      </c>
      <c r="FO86" s="0" t="n">
        <v>-0.00928254282907759</v>
      </c>
      <c r="FP86" s="0" t="n">
        <v>0.00269660015628914</v>
      </c>
      <c r="FQ86" s="0" t="n">
        <v>-0.0155898722191798</v>
      </c>
      <c r="FR86" s="0" t="n">
        <v>-0.039345679361704</v>
      </c>
      <c r="FS86" s="0" t="n">
        <v>-0.0275086130075544</v>
      </c>
      <c r="FT86" s="0" t="n">
        <v>-0.0332530579616261</v>
      </c>
      <c r="FU86" s="0" t="n">
        <v>-0.0323451971849166</v>
      </c>
      <c r="FV86" s="0" t="n">
        <v>-0.031848430927203</v>
      </c>
      <c r="FW86" s="0" t="n">
        <v>-0.0348283856206529</v>
      </c>
      <c r="FX86" s="0" t="n">
        <v>-0.0478375288267886</v>
      </c>
      <c r="FY86" s="0" t="n">
        <v>-0.0311236474430379</v>
      </c>
    </row>
    <row r="87" customFormat="false" ht="12.75" hidden="false" customHeight="false" outlineLevel="0" collapsed="false">
      <c r="A87" s="11" t="s">
        <v>42</v>
      </c>
      <c r="B87" s="0" t="n">
        <v>4.39868376646059</v>
      </c>
      <c r="C87" s="0" t="n">
        <v>4.91725235000692</v>
      </c>
      <c r="D87" s="0" t="n">
        <v>5.13967858195765</v>
      </c>
      <c r="E87" s="0" t="n">
        <v>5.00385115350573</v>
      </c>
      <c r="F87" s="0" t="n">
        <v>5.15163397443148</v>
      </c>
      <c r="G87" s="0" t="n">
        <v>5.46009281406418</v>
      </c>
      <c r="H87" s="0" t="n">
        <v>5.78803424321341</v>
      </c>
      <c r="I87" s="0" t="n">
        <v>5.95921954254698</v>
      </c>
      <c r="J87" s="0" t="n">
        <v>6.16378271106876</v>
      </c>
      <c r="K87" s="0" t="n">
        <v>5.3185534821765</v>
      </c>
      <c r="L87" s="0" t="n">
        <v>5.79288439931105</v>
      </c>
      <c r="M87" s="0" t="n">
        <v>5.79249604863213</v>
      </c>
      <c r="N87" s="0" t="n">
        <v>3.34345065341631</v>
      </c>
      <c r="O87" s="0" t="n">
        <v>3.45810228408052</v>
      </c>
      <c r="P87" s="0" t="n">
        <v>4.86465563561585</v>
      </c>
      <c r="Q87" s="0" t="n">
        <v>3.56064387417998</v>
      </c>
      <c r="R87" s="0" t="n">
        <v>3.51641789338515</v>
      </c>
      <c r="S87" s="0" t="n">
        <v>3.61095405781782</v>
      </c>
      <c r="T87" s="0" t="n">
        <v>4.52546645705336</v>
      </c>
      <c r="U87" s="0" t="n">
        <v>5.28403497758165</v>
      </c>
      <c r="V87" s="0" t="n">
        <v>5.81000516886242</v>
      </c>
      <c r="W87" s="0" t="n">
        <v>4.84656874204539</v>
      </c>
      <c r="X87" s="0" t="n">
        <v>5.34148298398226</v>
      </c>
      <c r="Y87" s="0" t="n">
        <v>5.91182918804248</v>
      </c>
      <c r="Z87" s="0" t="n">
        <v>3.30804691963287</v>
      </c>
      <c r="AA87" s="0" t="n">
        <v>3.13196079087528</v>
      </c>
      <c r="AB87" s="0" t="n">
        <v>3.26365787732511</v>
      </c>
      <c r="AC87" s="0" t="n">
        <v>2.96317081381498</v>
      </c>
      <c r="AD87" s="0" t="n">
        <v>2.85763625606601</v>
      </c>
      <c r="AE87" s="0" t="n">
        <v>2.85880961121133</v>
      </c>
      <c r="AF87" s="0" t="n">
        <v>3.87089558251641</v>
      </c>
      <c r="AG87" s="0" t="n">
        <v>3.67640718491994</v>
      </c>
      <c r="AH87" s="0" t="n">
        <v>3.7159633058192</v>
      </c>
      <c r="AI87" s="0" t="n">
        <v>3.66719546011475</v>
      </c>
      <c r="AJ87" s="0" t="n">
        <v>3.6431268299083</v>
      </c>
      <c r="AK87" s="0" t="n">
        <v>3.84597249320308</v>
      </c>
      <c r="AL87" s="0" t="n">
        <v>2.48437438509705</v>
      </c>
      <c r="AM87" s="0" t="n">
        <v>2.34186076211192</v>
      </c>
      <c r="AN87" s="0" t="n">
        <v>2.58073125926719</v>
      </c>
      <c r="AO87" s="0" t="n">
        <v>2.25515554746159</v>
      </c>
      <c r="AP87" s="0" t="n">
        <v>2.33927543039619</v>
      </c>
      <c r="AQ87" s="0" t="n">
        <v>2.42290746133261</v>
      </c>
      <c r="AR87" s="0" t="n">
        <v>2.99988445804161</v>
      </c>
      <c r="AS87" s="0" t="n">
        <v>2.80067098526646</v>
      </c>
      <c r="AT87" s="0" t="n">
        <v>3.30166009323733</v>
      </c>
      <c r="AU87" s="0" t="n">
        <v>2.95862114853517</v>
      </c>
      <c r="AV87" s="0" t="n">
        <v>2.80003308921163</v>
      </c>
      <c r="AW87" s="0" t="n">
        <v>3.36419138071411</v>
      </c>
      <c r="AX87" s="0" t="n">
        <v>1.67959335071186</v>
      </c>
      <c r="AY87" s="0" t="n">
        <v>1.95432562951608</v>
      </c>
      <c r="AZ87" s="0" t="n">
        <v>1.89614395858093</v>
      </c>
      <c r="BA87" s="0" t="n">
        <v>1.63506356089438</v>
      </c>
      <c r="BB87" s="0" t="n">
        <v>1.73851704543878</v>
      </c>
      <c r="BC87" s="0" t="n">
        <v>1.88653921554373</v>
      </c>
      <c r="BD87" s="0" t="n">
        <v>2.01256843638411</v>
      </c>
      <c r="BE87" s="0" t="n">
        <v>1.94731225244673</v>
      </c>
      <c r="BF87" s="0" t="n">
        <v>2.01905921747941</v>
      </c>
      <c r="BG87" s="0" t="n">
        <v>1.98126804704818</v>
      </c>
      <c r="BH87" s="0" t="n">
        <v>2.20727693252664</v>
      </c>
      <c r="BI87" s="0" t="n">
        <v>2.46106380181659</v>
      </c>
      <c r="BJ87" s="0" t="n">
        <v>0.638591536188769</v>
      </c>
      <c r="BK87" s="0" t="n">
        <v>0.566896188583172</v>
      </c>
      <c r="BL87" s="0" t="n">
        <v>0.693222620321796</v>
      </c>
      <c r="BM87" s="0" t="n">
        <v>0.522198791399295</v>
      </c>
      <c r="BN87" s="0" t="n">
        <v>0.431632445135345</v>
      </c>
      <c r="BO87" s="0" t="n">
        <v>0.513362245404486</v>
      </c>
      <c r="BP87" s="0" t="n">
        <v>0.612945785978094</v>
      </c>
      <c r="BQ87" s="0" t="n">
        <v>0.63381646613445</v>
      </c>
      <c r="BR87" s="0" t="n">
        <v>0.701938282750018</v>
      </c>
      <c r="BS87" s="0" t="n">
        <v>0.593993820670181</v>
      </c>
      <c r="BT87" s="0" t="n">
        <v>0.663878695570741</v>
      </c>
      <c r="BU87" s="0" t="n">
        <v>0.615710592845479</v>
      </c>
      <c r="BV87" s="0" t="n">
        <v>0.388247903375027</v>
      </c>
      <c r="BW87" s="0" t="n">
        <v>0.395265572911173</v>
      </c>
      <c r="BX87" s="0" t="n">
        <v>0.381442503386954</v>
      </c>
      <c r="BY87" s="0" t="n">
        <v>0.311499575526217</v>
      </c>
      <c r="BZ87" s="0" t="n">
        <v>0.261938967589202</v>
      </c>
      <c r="CA87" s="0" t="n">
        <v>0.486924930750664</v>
      </c>
      <c r="CB87" s="0" t="n">
        <v>0.522052539767098</v>
      </c>
      <c r="CC87" s="0" t="n">
        <v>0.486167899612819</v>
      </c>
      <c r="CD87" s="0" t="n">
        <v>0.678048448747762</v>
      </c>
      <c r="CE87" s="0" t="n">
        <v>0.550696566356624</v>
      </c>
      <c r="CF87" s="0" t="n">
        <v>0.550266830481954</v>
      </c>
      <c r="CG87" s="0" t="n">
        <v>0.626642615818178</v>
      </c>
      <c r="CH87" s="0" t="n">
        <v>0.292689390720957</v>
      </c>
      <c r="CI87" s="0" t="n">
        <v>0.401385758687604</v>
      </c>
      <c r="CJ87" s="0" t="n">
        <v>0.376113554521433</v>
      </c>
      <c r="CK87" s="0" t="n">
        <v>0.352242194707087</v>
      </c>
      <c r="CL87" s="0" t="n">
        <v>0.340799710230363</v>
      </c>
      <c r="CM87" s="0" t="n">
        <v>0.293218543836405</v>
      </c>
      <c r="CN87" s="0" t="n">
        <v>0.480323739415999</v>
      </c>
      <c r="CO87" s="0" t="n">
        <v>0.434213882218087</v>
      </c>
      <c r="CP87" s="0" t="n">
        <v>0.448471914830648</v>
      </c>
      <c r="CQ87" s="0" t="n">
        <v>0.427791787168966</v>
      </c>
      <c r="CR87" s="0" t="n">
        <v>0.395742382269511</v>
      </c>
      <c r="CS87" s="0" t="n">
        <v>0.393580311298462</v>
      </c>
      <c r="CT87" s="0" t="n">
        <v>0.310958298713553</v>
      </c>
      <c r="CU87" s="0" t="n">
        <v>0.28572583772837</v>
      </c>
      <c r="CV87" s="0" t="n">
        <v>0.245344701169691</v>
      </c>
      <c r="CW87" s="0" t="n">
        <v>0.203633328553974</v>
      </c>
      <c r="CX87" s="0" t="n">
        <v>0.231811202147826</v>
      </c>
      <c r="CY87" s="0" t="n">
        <v>0.169553714141932</v>
      </c>
      <c r="CZ87" s="0" t="n">
        <v>0.243437255568535</v>
      </c>
      <c r="DA87" s="0" t="n">
        <v>0.255271914856244</v>
      </c>
      <c r="DB87" s="0" t="n">
        <v>0.254745866197839</v>
      </c>
      <c r="DC87" s="0" t="n">
        <v>0.342317704611641</v>
      </c>
      <c r="DD87" s="0" t="n">
        <v>0.270519088786879</v>
      </c>
      <c r="DE87" s="0" t="n">
        <v>0.263897327397723</v>
      </c>
      <c r="DF87" s="0" t="n">
        <v>0.16729387567343</v>
      </c>
      <c r="DG87" s="0" t="n">
        <v>0.141178856098</v>
      </c>
      <c r="DH87" s="0" t="n">
        <v>0.148122164496305</v>
      </c>
      <c r="DI87" s="0" t="n">
        <v>0.188042629278128</v>
      </c>
      <c r="DJ87" s="0" t="n">
        <v>0.21975898328481</v>
      </c>
      <c r="DK87" s="0" t="n">
        <v>0.1925872548175</v>
      </c>
      <c r="DL87" s="0" t="n">
        <v>0.182791293678615</v>
      </c>
      <c r="DM87" s="0" t="n">
        <v>0.21720513137904</v>
      </c>
      <c r="DN87" s="0" t="n">
        <v>0.180125383981536</v>
      </c>
      <c r="DO87" s="0" t="n">
        <v>0.293300362678928</v>
      </c>
      <c r="DP87" s="0" t="n">
        <v>0.203014312591462</v>
      </c>
      <c r="DQ87" s="0" t="n">
        <v>0.253939889951447</v>
      </c>
      <c r="DR87" s="0" t="n">
        <v>0.0551697524668657</v>
      </c>
      <c r="DS87" s="0" t="n">
        <v>0.0587806548329284</v>
      </c>
      <c r="DT87" s="0" t="n">
        <v>0.0494734614219986</v>
      </c>
      <c r="DU87" s="0" t="n">
        <v>-0.0361915294570214</v>
      </c>
      <c r="DV87" s="0" t="n">
        <v>-0.013709921247787</v>
      </c>
      <c r="DW87" s="0" t="n">
        <v>-0.00761196038338752</v>
      </c>
      <c r="DX87" s="0" t="n">
        <v>0.0431494766830886</v>
      </c>
      <c r="DY87" s="0" t="n">
        <v>0.0588155679161161</v>
      </c>
      <c r="DZ87" s="0" t="n">
        <v>0.035932898499487</v>
      </c>
      <c r="EA87" s="0" t="n">
        <v>0.0525815680282313</v>
      </c>
      <c r="EB87" s="0" t="n">
        <v>0.0724047388037329</v>
      </c>
      <c r="EC87" s="0" t="n">
        <v>0.0665069335281738</v>
      </c>
      <c r="ED87" s="0" t="n">
        <v>0.0540368901292321</v>
      </c>
      <c r="EE87" s="0" t="n">
        <v>0.0486688310377096</v>
      </c>
      <c r="EF87" s="0" t="n">
        <v>0.0362018271127194</v>
      </c>
      <c r="EG87" s="0" t="n">
        <v>0.00610066835458745</v>
      </c>
      <c r="EH87" s="0" t="n">
        <v>-0.0115088873065731</v>
      </c>
      <c r="EI87" s="0" t="n">
        <v>-0.0171833078175786</v>
      </c>
      <c r="EJ87" s="0" t="n">
        <v>0.0288018927910962</v>
      </c>
      <c r="EK87" s="0" t="n">
        <v>0.0557310785444141</v>
      </c>
      <c r="EL87" s="0" t="n">
        <v>0.030654457391848</v>
      </c>
      <c r="EM87" s="0" t="n">
        <v>0.0236810940636143</v>
      </c>
      <c r="EN87" s="0" t="n">
        <v>0.0196334026241927</v>
      </c>
      <c r="EO87" s="0" t="n">
        <v>0.0405814328467345</v>
      </c>
      <c r="EP87" s="0" t="n">
        <v>0.0570342466526782</v>
      </c>
      <c r="EQ87" s="0" t="n">
        <v>0.0364919884538526</v>
      </c>
      <c r="ER87" s="0" t="n">
        <v>0.0348363573428915</v>
      </c>
      <c r="ES87" s="0" t="n">
        <v>-0.0101261209953057</v>
      </c>
      <c r="ET87" s="0" t="n">
        <v>-0.0311040061585441</v>
      </c>
      <c r="EU87" s="0" t="n">
        <v>0.00297948598076525</v>
      </c>
      <c r="EV87" s="0" t="n">
        <v>0.00522477261664223</v>
      </c>
      <c r="EW87" s="0" t="n">
        <v>0.00321809535796758</v>
      </c>
      <c r="EX87" s="0" t="n">
        <v>-0.00240379202378993</v>
      </c>
      <c r="EY87" s="0" t="n">
        <v>-0.00390183851695292</v>
      </c>
      <c r="EZ87" s="0" t="n">
        <v>0.0269206810372491</v>
      </c>
      <c r="FA87" s="0" t="n">
        <v>0.00962336237047046</v>
      </c>
      <c r="FB87" s="0" t="n">
        <v>0.00542307941704556</v>
      </c>
      <c r="FC87" s="0" t="n">
        <v>0.00561987373720096</v>
      </c>
      <c r="FD87" s="0" t="n">
        <v>0.0147800259189318</v>
      </c>
      <c r="FE87" s="0" t="n">
        <v>-0.00681499239636074</v>
      </c>
      <c r="FF87" s="0" t="n">
        <v>-0.0126822597239187</v>
      </c>
      <c r="FG87" s="0" t="n">
        <v>-0.00414816720265698</v>
      </c>
      <c r="FH87" s="0" t="n">
        <v>0.00508553216703977</v>
      </c>
      <c r="FI87" s="0" t="n">
        <v>-0.0051588340601163</v>
      </c>
      <c r="FJ87" s="0" t="n">
        <v>-0.00486526962781941</v>
      </c>
      <c r="FK87" s="0" t="n">
        <v>0.0117774105725234</v>
      </c>
      <c r="FL87" s="0" t="n">
        <v>0.00288254618293571</v>
      </c>
      <c r="FM87" s="0" t="n">
        <v>0.0153542686723223</v>
      </c>
      <c r="FN87" s="0" t="n">
        <v>0.00300918221830648</v>
      </c>
      <c r="FO87" s="0" t="n">
        <v>0.00141246851639598</v>
      </c>
      <c r="FP87" s="0" t="n">
        <v>0.0133482275313693</v>
      </c>
      <c r="FQ87" s="0" t="n">
        <v>0.0148116311966601</v>
      </c>
      <c r="FR87" s="0" t="n">
        <v>-0.0198100350639797</v>
      </c>
      <c r="FS87" s="0" t="n">
        <v>-0.0122336915071032</v>
      </c>
      <c r="FT87" s="0" t="n">
        <v>-0.0288207849362623</v>
      </c>
      <c r="FU87" s="0" t="n">
        <v>-0.02590969712779</v>
      </c>
      <c r="FV87" s="0" t="n">
        <v>-0.0170489007111466</v>
      </c>
      <c r="FW87" s="0" t="n">
        <v>-0.0226273887559365</v>
      </c>
      <c r="FX87" s="0" t="n">
        <v>-0.0359186536780347</v>
      </c>
      <c r="FY87" s="0" t="n">
        <v>-0.0294641134427913</v>
      </c>
    </row>
    <row r="88" customFormat="false" ht="12.75" hidden="false" customHeight="false" outlineLevel="0" collapsed="false">
      <c r="A88" s="11" t="s">
        <v>43</v>
      </c>
      <c r="B88" s="0" t="n">
        <v>7.9127516147638</v>
      </c>
      <c r="C88" s="0" t="n">
        <v>8.81812193922935</v>
      </c>
      <c r="D88" s="0" t="n">
        <v>9.20843307822916</v>
      </c>
      <c r="E88" s="0" t="n">
        <v>8.89813573627057</v>
      </c>
      <c r="F88" s="0" t="n">
        <v>9.15760285416037</v>
      </c>
      <c r="G88" s="0" t="n">
        <v>9.66450638715311</v>
      </c>
      <c r="H88" s="0" t="n">
        <v>10.3334365242533</v>
      </c>
      <c r="I88" s="0" t="n">
        <v>10.6326261512425</v>
      </c>
      <c r="J88" s="0" t="n">
        <v>10.9848176004149</v>
      </c>
      <c r="K88" s="0" t="n">
        <v>9.5384472312495</v>
      </c>
      <c r="L88" s="0" t="n">
        <v>10.379538767386</v>
      </c>
      <c r="M88" s="0" t="n">
        <v>10.4090409520611</v>
      </c>
      <c r="N88" s="0" t="n">
        <v>6.08258376720611</v>
      </c>
      <c r="O88" s="0" t="n">
        <v>6.29472041236463</v>
      </c>
      <c r="P88" s="0" t="n">
        <v>8.74639505705925</v>
      </c>
      <c r="Q88" s="0" t="n">
        <v>6.49526055388822</v>
      </c>
      <c r="R88" s="0" t="n">
        <v>6.43504537297699</v>
      </c>
      <c r="S88" s="0" t="n">
        <v>6.62479467104967</v>
      </c>
      <c r="T88" s="0" t="n">
        <v>8.18445086168379</v>
      </c>
      <c r="U88" s="0" t="n">
        <v>9.49818937903283</v>
      </c>
      <c r="V88" s="0" t="n">
        <v>10.4327613916556</v>
      </c>
      <c r="W88" s="0" t="n">
        <v>8.74887193544469</v>
      </c>
      <c r="X88" s="0" t="n">
        <v>9.62031093775273</v>
      </c>
      <c r="Y88" s="0" t="n">
        <v>10.6317309387813</v>
      </c>
      <c r="Z88" s="0" t="n">
        <v>5.98847985994756</v>
      </c>
      <c r="AA88" s="0" t="n">
        <v>5.71283224151966</v>
      </c>
      <c r="AB88" s="0" t="n">
        <v>5.94365476902297</v>
      </c>
      <c r="AC88" s="0" t="n">
        <v>5.44726209621933</v>
      </c>
      <c r="AD88" s="0" t="n">
        <v>5.25405457896131</v>
      </c>
      <c r="AE88" s="0" t="n">
        <v>5.25932665742153</v>
      </c>
      <c r="AF88" s="0" t="n">
        <v>7.0331910770428</v>
      </c>
      <c r="AG88" s="0" t="n">
        <v>6.70032238603983</v>
      </c>
      <c r="AH88" s="0" t="n">
        <v>6.78927927375032</v>
      </c>
      <c r="AI88" s="0" t="n">
        <v>6.68874452439257</v>
      </c>
      <c r="AJ88" s="0" t="n">
        <v>6.6567319897483</v>
      </c>
      <c r="AK88" s="0" t="n">
        <v>7.02893993295194</v>
      </c>
      <c r="AL88" s="0" t="n">
        <v>4.51595101852735</v>
      </c>
      <c r="AM88" s="0" t="n">
        <v>4.25802520488191</v>
      </c>
      <c r="AN88" s="0" t="n">
        <v>4.74035295829696</v>
      </c>
      <c r="AO88" s="0" t="n">
        <v>4.18807173542993</v>
      </c>
      <c r="AP88" s="0" t="n">
        <v>4.33816837458608</v>
      </c>
      <c r="AQ88" s="0" t="n">
        <v>4.47956727333564</v>
      </c>
      <c r="AR88" s="0" t="n">
        <v>5.50414943531641</v>
      </c>
      <c r="AS88" s="0" t="n">
        <v>5.11431724856381</v>
      </c>
      <c r="AT88" s="0" t="n">
        <v>6.07717051007122</v>
      </c>
      <c r="AU88" s="0" t="n">
        <v>5.42934018677932</v>
      </c>
      <c r="AV88" s="0" t="n">
        <v>5.12981003349401</v>
      </c>
      <c r="AW88" s="0" t="n">
        <v>6.14367841668993</v>
      </c>
      <c r="AX88" s="0" t="n">
        <v>3.11968120036691</v>
      </c>
      <c r="AY88" s="0" t="n">
        <v>3.61131868931249</v>
      </c>
      <c r="AZ88" s="0" t="n">
        <v>3.50131454229891</v>
      </c>
      <c r="BA88" s="0" t="n">
        <v>3.04853017905373</v>
      </c>
      <c r="BB88" s="0" t="n">
        <v>3.23782244216708</v>
      </c>
      <c r="BC88" s="0" t="n">
        <v>3.52415607173147</v>
      </c>
      <c r="BD88" s="0" t="n">
        <v>3.68935659009155</v>
      </c>
      <c r="BE88" s="0" t="n">
        <v>3.58744938079325</v>
      </c>
      <c r="BF88" s="0" t="n">
        <v>3.70603884082257</v>
      </c>
      <c r="BG88" s="0" t="n">
        <v>3.66489389127333</v>
      </c>
      <c r="BH88" s="0" t="n">
        <v>4.08420259031116</v>
      </c>
      <c r="BI88" s="0" t="n">
        <v>4.53857672967544</v>
      </c>
      <c r="BJ88" s="0" t="n">
        <v>1.20195892153348</v>
      </c>
      <c r="BK88" s="0" t="n">
        <v>1.07976283477195</v>
      </c>
      <c r="BL88" s="0" t="n">
        <v>1.32415170267942</v>
      </c>
      <c r="BM88" s="0" t="n">
        <v>1.0330868517564</v>
      </c>
      <c r="BN88" s="0" t="n">
        <v>0.851851373485534</v>
      </c>
      <c r="BO88" s="0" t="n">
        <v>0.999695341232078</v>
      </c>
      <c r="BP88" s="0" t="n">
        <v>1.14398782468337</v>
      </c>
      <c r="BQ88" s="0" t="n">
        <v>1.17764925614994</v>
      </c>
      <c r="BR88" s="0" t="n">
        <v>1.325021994963</v>
      </c>
      <c r="BS88" s="0" t="n">
        <v>1.12165312778956</v>
      </c>
      <c r="BT88" s="0" t="n">
        <v>1.25644891181724</v>
      </c>
      <c r="BU88" s="0" t="n">
        <v>1.16489281155209</v>
      </c>
      <c r="BV88" s="0" t="n">
        <v>0.724056280531092</v>
      </c>
      <c r="BW88" s="0" t="n">
        <v>0.726745641439323</v>
      </c>
      <c r="BX88" s="0" t="n">
        <v>0.7118179892717</v>
      </c>
      <c r="BY88" s="0" t="n">
        <v>0.601423016588278</v>
      </c>
      <c r="BZ88" s="0" t="n">
        <v>0.519324774741041</v>
      </c>
      <c r="CA88" s="0" t="n">
        <v>0.93673293796526</v>
      </c>
      <c r="CB88" s="0" t="n">
        <v>0.961060938324023</v>
      </c>
      <c r="CC88" s="0" t="n">
        <v>0.903266454316032</v>
      </c>
      <c r="CD88" s="0" t="n">
        <v>1.26829202502601</v>
      </c>
      <c r="CE88" s="0" t="n">
        <v>1.01788759623916</v>
      </c>
      <c r="CF88" s="0" t="n">
        <v>1.01404253464446</v>
      </c>
      <c r="CG88" s="0" t="n">
        <v>1.18965031760606</v>
      </c>
      <c r="CH88" s="0" t="n">
        <v>0.549286766830078</v>
      </c>
      <c r="CI88" s="0" t="n">
        <v>0.759567632101818</v>
      </c>
      <c r="CJ88" s="0" t="n">
        <v>0.726731492763325</v>
      </c>
      <c r="CK88" s="0" t="n">
        <v>0.668999423794713</v>
      </c>
      <c r="CL88" s="0" t="n">
        <v>0.650221476821976</v>
      </c>
      <c r="CM88" s="0" t="n">
        <v>0.55643002143594</v>
      </c>
      <c r="CN88" s="0" t="n">
        <v>0.893281678312058</v>
      </c>
      <c r="CO88" s="0" t="n">
        <v>0.808786230917598</v>
      </c>
      <c r="CP88" s="0" t="n">
        <v>0.863048557342372</v>
      </c>
      <c r="CQ88" s="0" t="n">
        <v>0.790956022821776</v>
      </c>
      <c r="CR88" s="0" t="n">
        <v>0.741641167646459</v>
      </c>
      <c r="CS88" s="0" t="n">
        <v>0.740174197899964</v>
      </c>
      <c r="CT88" s="0" t="n">
        <v>0.615757252884445</v>
      </c>
      <c r="CU88" s="0" t="n">
        <v>0.560005232247356</v>
      </c>
      <c r="CV88" s="0" t="n">
        <v>0.479750290986402</v>
      </c>
      <c r="CW88" s="0" t="n">
        <v>0.390385947806872</v>
      </c>
      <c r="CX88" s="0" t="n">
        <v>0.428132392524453</v>
      </c>
      <c r="CY88" s="0" t="n">
        <v>0.330576354878528</v>
      </c>
      <c r="CZ88" s="0" t="n">
        <v>0.474563263391298</v>
      </c>
      <c r="DA88" s="0" t="n">
        <v>0.496167682056562</v>
      </c>
      <c r="DB88" s="0" t="n">
        <v>0.494654445084183</v>
      </c>
      <c r="DC88" s="0" t="n">
        <v>0.67877623485685</v>
      </c>
      <c r="DD88" s="0" t="n">
        <v>0.521421450281378</v>
      </c>
      <c r="DE88" s="0" t="n">
        <v>0.511821395138549</v>
      </c>
      <c r="DF88" s="0" t="n">
        <v>0.332295110630995</v>
      </c>
      <c r="DG88" s="0" t="n">
        <v>0.279161462719192</v>
      </c>
      <c r="DH88" s="0" t="n">
        <v>0.279987003883954</v>
      </c>
      <c r="DI88" s="0" t="n">
        <v>0.370063950343632</v>
      </c>
      <c r="DJ88" s="0" t="n">
        <v>0.44076175767238</v>
      </c>
      <c r="DK88" s="0" t="n">
        <v>0.377232839344053</v>
      </c>
      <c r="DL88" s="0" t="n">
        <v>0.362154939061723</v>
      </c>
      <c r="DM88" s="0" t="n">
        <v>0.425985057852738</v>
      </c>
      <c r="DN88" s="0" t="n">
        <v>0.349945228232271</v>
      </c>
      <c r="DO88" s="0" t="n">
        <v>0.586006379942655</v>
      </c>
      <c r="DP88" s="0" t="n">
        <v>0.408451388645447</v>
      </c>
      <c r="DQ88" s="0" t="n">
        <v>0.491734338271386</v>
      </c>
      <c r="DR88" s="0" t="n">
        <v>0.0995458489539152</v>
      </c>
      <c r="DS88" s="0" t="n">
        <v>0.115684207182422</v>
      </c>
      <c r="DT88" s="0" t="n">
        <v>0.0849107635793348</v>
      </c>
      <c r="DU88" s="0" t="n">
        <v>-0.0120618695056699</v>
      </c>
      <c r="DV88" s="0" t="n">
        <v>0.0343168872585634</v>
      </c>
      <c r="DW88" s="0" t="n">
        <v>0.0238674810401798</v>
      </c>
      <c r="DX88" s="0" t="n">
        <v>0.0883634366366427</v>
      </c>
      <c r="DY88" s="0" t="n">
        <v>0.124476308359448</v>
      </c>
      <c r="DZ88" s="0" t="n">
        <v>0.0965406184534846</v>
      </c>
      <c r="EA88" s="0" t="n">
        <v>0.121749944579488</v>
      </c>
      <c r="EB88" s="0" t="n">
        <v>0.135986296267547</v>
      </c>
      <c r="EC88" s="0" t="n">
        <v>0.137687877562874</v>
      </c>
      <c r="ED88" s="0" t="n">
        <v>0.0830888173498897</v>
      </c>
      <c r="EE88" s="0" t="n">
        <v>0.0782745579039704</v>
      </c>
      <c r="EF88" s="0" t="n">
        <v>0.0653220314528525</v>
      </c>
      <c r="EG88" s="0" t="n">
        <v>0.0480087833574026</v>
      </c>
      <c r="EH88" s="0" t="n">
        <v>0.0105158473102548</v>
      </c>
      <c r="EI88" s="0" t="n">
        <v>0.00343998866076767</v>
      </c>
      <c r="EJ88" s="0" t="n">
        <v>0.0879491298304529</v>
      </c>
      <c r="EK88" s="0" t="n">
        <v>0.115808623628326</v>
      </c>
      <c r="EL88" s="0" t="n">
        <v>0.0709603187241041</v>
      </c>
      <c r="EM88" s="0" t="n">
        <v>0.061183778028883</v>
      </c>
      <c r="EN88" s="0" t="n">
        <v>0.0543396518502135</v>
      </c>
      <c r="EO88" s="0" t="n">
        <v>0.0947926428909458</v>
      </c>
      <c r="EP88" s="0" t="n">
        <v>0.0902444997162102</v>
      </c>
      <c r="EQ88" s="0" t="n">
        <v>0.05163821791087</v>
      </c>
      <c r="ER88" s="0" t="n">
        <v>0.0717667886023782</v>
      </c>
      <c r="ES88" s="0" t="n">
        <v>0.00471514160807429</v>
      </c>
      <c r="ET88" s="0" t="n">
        <v>-0.00377798736323576</v>
      </c>
      <c r="EU88" s="0" t="n">
        <v>0.0368407136651827</v>
      </c>
      <c r="EV88" s="0" t="n">
        <v>0.0404521511378131</v>
      </c>
      <c r="EW88" s="0" t="n">
        <v>0.0297952005083728</v>
      </c>
      <c r="EX88" s="0" t="n">
        <v>0.0338135230058386</v>
      </c>
      <c r="EY88" s="0" t="n">
        <v>0.0122464740671736</v>
      </c>
      <c r="EZ88" s="0" t="n">
        <v>0.0775647765172713</v>
      </c>
      <c r="FA88" s="0" t="n">
        <v>0.0476314845993272</v>
      </c>
      <c r="FB88" s="0" t="n">
        <v>0.0318892635881581</v>
      </c>
      <c r="FC88" s="0" t="n">
        <v>0.0442202847851046</v>
      </c>
      <c r="FD88" s="0" t="n">
        <v>0.0376343098131877</v>
      </c>
      <c r="FE88" s="0" t="n">
        <v>0.0211077766091968</v>
      </c>
      <c r="FF88" s="0" t="n">
        <v>0.020610126860693</v>
      </c>
      <c r="FG88" s="0" t="n">
        <v>0.0278032392532689</v>
      </c>
      <c r="FH88" s="0" t="n">
        <v>0.0188196484059788</v>
      </c>
      <c r="FI88" s="0" t="n">
        <v>0.017111167192965</v>
      </c>
      <c r="FJ88" s="0" t="n">
        <v>0.00950834095555664</v>
      </c>
      <c r="FK88" s="0" t="n">
        <v>0.0511890741678158</v>
      </c>
      <c r="FL88" s="0" t="n">
        <v>0.0443478797823486</v>
      </c>
      <c r="FM88" s="0" t="n">
        <v>0.0593246156188435</v>
      </c>
      <c r="FN88" s="0" t="n">
        <v>0.0350168614949107</v>
      </c>
      <c r="FO88" s="0" t="n">
        <v>0.0192301067138321</v>
      </c>
      <c r="FP88" s="0" t="n">
        <v>0.0324344495961199</v>
      </c>
      <c r="FQ88" s="0" t="n">
        <v>0.056500390594037</v>
      </c>
      <c r="FR88" s="0" t="n">
        <v>0.0127055357636595</v>
      </c>
      <c r="FS88" s="0" t="n">
        <v>0.0117906324489077</v>
      </c>
      <c r="FT88" s="0" t="n">
        <v>-0.0269919171161477</v>
      </c>
      <c r="FU88" s="0" t="n">
        <v>-0.0151964025556957</v>
      </c>
      <c r="FV88" s="0" t="n">
        <v>0.00399601985944376</v>
      </c>
      <c r="FW88" s="0" t="n">
        <v>-0.0169185467900489</v>
      </c>
      <c r="FX88" s="0" t="n">
        <v>-0.0344711944356604</v>
      </c>
      <c r="FY88" s="0" t="n">
        <v>-0.00574208396730558</v>
      </c>
    </row>
    <row r="89" customFormat="false" ht="12.75" hidden="false" customHeight="false" outlineLevel="0" collapsed="false">
      <c r="A89" s="11" t="s">
        <v>44</v>
      </c>
      <c r="B89" s="0" t="n">
        <v>13.3450691978062</v>
      </c>
      <c r="C89" s="0" t="n">
        <v>14.7941358762602</v>
      </c>
      <c r="D89" s="0" t="n">
        <v>15.3844430101769</v>
      </c>
      <c r="E89" s="0" t="n">
        <v>14.7117027904268</v>
      </c>
      <c r="F89" s="0" t="n">
        <v>15.0882817258229</v>
      </c>
      <c r="G89" s="0" t="n">
        <v>15.8548046051207</v>
      </c>
      <c r="H89" s="0" t="n">
        <v>17.2509696222192</v>
      </c>
      <c r="I89" s="0" t="n">
        <v>17.7239474808809</v>
      </c>
      <c r="J89" s="0" t="n">
        <v>18.318689577648</v>
      </c>
      <c r="K89" s="0" t="n">
        <v>16.0923131977158</v>
      </c>
      <c r="L89" s="0" t="n">
        <v>17.4235927585289</v>
      </c>
      <c r="M89" s="0" t="n">
        <v>17.5960222293589</v>
      </c>
      <c r="N89" s="0" t="n">
        <v>10.5545096027103</v>
      </c>
      <c r="O89" s="0" t="n">
        <v>10.9350274258362</v>
      </c>
      <c r="P89" s="0" t="n">
        <v>14.7271055977393</v>
      </c>
      <c r="Q89" s="0" t="n">
        <v>11.2585752642372</v>
      </c>
      <c r="R89" s="0" t="n">
        <v>11.2373341766836</v>
      </c>
      <c r="S89" s="0" t="n">
        <v>11.5911648071576</v>
      </c>
      <c r="T89" s="0" t="n">
        <v>14.0680593144864</v>
      </c>
      <c r="U89" s="0" t="n">
        <v>16.1594343813114</v>
      </c>
      <c r="V89" s="0" t="n">
        <v>17.6694474449202</v>
      </c>
      <c r="W89" s="0" t="n">
        <v>14.9359153747582</v>
      </c>
      <c r="X89" s="0" t="n">
        <v>16.3178320231501</v>
      </c>
      <c r="Y89" s="0" t="n">
        <v>17.960021809825</v>
      </c>
      <c r="Z89" s="0" t="n">
        <v>10.4324159306467</v>
      </c>
      <c r="AA89" s="0" t="n">
        <v>10.0295364767292</v>
      </c>
      <c r="AB89" s="0" t="n">
        <v>10.4075901955872</v>
      </c>
      <c r="AC89" s="0" t="n">
        <v>9.55423349676608</v>
      </c>
      <c r="AD89" s="0" t="n">
        <v>9.22130311858202</v>
      </c>
      <c r="AE89" s="0" t="n">
        <v>9.27857936514309</v>
      </c>
      <c r="AF89" s="0" t="n">
        <v>12.2907279631564</v>
      </c>
      <c r="AG89" s="0" t="n">
        <v>11.7141624434459</v>
      </c>
      <c r="AH89" s="0" t="n">
        <v>11.9065204894274</v>
      </c>
      <c r="AI89" s="0" t="n">
        <v>11.7856606134302</v>
      </c>
      <c r="AJ89" s="0" t="n">
        <v>11.6803518223097</v>
      </c>
      <c r="AK89" s="0" t="n">
        <v>12.3308115858464</v>
      </c>
      <c r="AL89" s="0" t="n">
        <v>7.90716445365966</v>
      </c>
      <c r="AM89" s="0" t="n">
        <v>7.49319286120766</v>
      </c>
      <c r="AN89" s="0" t="n">
        <v>8.34677426704215</v>
      </c>
      <c r="AO89" s="0" t="n">
        <v>7.44661011727589</v>
      </c>
      <c r="AP89" s="0" t="n">
        <v>7.74479839943158</v>
      </c>
      <c r="AQ89" s="0" t="n">
        <v>7.98613618762805</v>
      </c>
      <c r="AR89" s="0" t="n">
        <v>9.65119804870297</v>
      </c>
      <c r="AS89" s="0" t="n">
        <v>9.00905481920749</v>
      </c>
      <c r="AT89" s="0" t="n">
        <v>10.6373837555328</v>
      </c>
      <c r="AU89" s="0" t="n">
        <v>9.52767480750902</v>
      </c>
      <c r="AV89" s="0" t="n">
        <v>9.04695529706983</v>
      </c>
      <c r="AW89" s="0" t="n">
        <v>10.7541137364939</v>
      </c>
      <c r="AX89" s="0" t="n">
        <v>5.55954521728599</v>
      </c>
      <c r="AY89" s="0" t="n">
        <v>6.38969115503881</v>
      </c>
      <c r="AZ89" s="0" t="n">
        <v>6.16914981592483</v>
      </c>
      <c r="BA89" s="0" t="n">
        <v>5.46235864838898</v>
      </c>
      <c r="BB89" s="0" t="n">
        <v>5.84393865169769</v>
      </c>
      <c r="BC89" s="0" t="n">
        <v>6.29980510414752</v>
      </c>
      <c r="BD89" s="0" t="n">
        <v>6.53125569092201</v>
      </c>
      <c r="BE89" s="0" t="n">
        <v>6.42535412811036</v>
      </c>
      <c r="BF89" s="0" t="n">
        <v>6.53675444121166</v>
      </c>
      <c r="BG89" s="0" t="n">
        <v>6.59961979134877</v>
      </c>
      <c r="BH89" s="0" t="n">
        <v>7.34943261872192</v>
      </c>
      <c r="BI89" s="0" t="n">
        <v>8.05181654084939</v>
      </c>
      <c r="BJ89" s="0" t="n">
        <v>2.26070568179119</v>
      </c>
      <c r="BK89" s="0" t="n">
        <v>2.03201591431713</v>
      </c>
      <c r="BL89" s="0" t="n">
        <v>2.48806634095317</v>
      </c>
      <c r="BM89" s="0" t="n">
        <v>1.99414964902077</v>
      </c>
      <c r="BN89" s="0" t="n">
        <v>1.66151630864623</v>
      </c>
      <c r="BO89" s="0" t="n">
        <v>1.9198596582272</v>
      </c>
      <c r="BP89" s="0" t="n">
        <v>2.14458742577665</v>
      </c>
      <c r="BQ89" s="0" t="n">
        <v>2.22159752831838</v>
      </c>
      <c r="BR89" s="0" t="n">
        <v>2.52610776332445</v>
      </c>
      <c r="BS89" s="0" t="n">
        <v>2.09921351282133</v>
      </c>
      <c r="BT89" s="0" t="n">
        <v>2.35046491350099</v>
      </c>
      <c r="BU89" s="0" t="n">
        <v>2.20361892277275</v>
      </c>
      <c r="BV89" s="0" t="n">
        <v>1.35135844400426</v>
      </c>
      <c r="BW89" s="0" t="n">
        <v>1.3778037377876</v>
      </c>
      <c r="BX89" s="0" t="n">
        <v>1.37412784767832</v>
      </c>
      <c r="BY89" s="0" t="n">
        <v>1.16287472486601</v>
      </c>
      <c r="BZ89" s="0" t="n">
        <v>1.00823664163899</v>
      </c>
      <c r="CA89" s="0" t="n">
        <v>1.78408894326884</v>
      </c>
      <c r="CB89" s="0" t="n">
        <v>1.78379320794683</v>
      </c>
      <c r="CC89" s="0" t="n">
        <v>1.68107686062209</v>
      </c>
      <c r="CD89" s="0" t="n">
        <v>2.38699795928656</v>
      </c>
      <c r="CE89" s="0" t="n">
        <v>1.8961640294787</v>
      </c>
      <c r="CF89" s="0" t="n">
        <v>1.89342263685463</v>
      </c>
      <c r="CG89" s="0" t="n">
        <v>2.24438544948145</v>
      </c>
      <c r="CH89" s="0" t="n">
        <v>1.03570768594618</v>
      </c>
      <c r="CI89" s="0" t="n">
        <v>1.4446063595202</v>
      </c>
      <c r="CJ89" s="0" t="n">
        <v>1.39330282977752</v>
      </c>
      <c r="CK89" s="0" t="n">
        <v>1.27545094582355</v>
      </c>
      <c r="CL89" s="0" t="n">
        <v>1.23617026389562</v>
      </c>
      <c r="CM89" s="0" t="n">
        <v>1.0731993446552</v>
      </c>
      <c r="CN89" s="0" t="n">
        <v>1.67862054298618</v>
      </c>
      <c r="CO89" s="0" t="n">
        <v>1.52148831803162</v>
      </c>
      <c r="CP89" s="0" t="n">
        <v>1.64460919514154</v>
      </c>
      <c r="CQ89" s="0" t="n">
        <v>1.47182077773812</v>
      </c>
      <c r="CR89" s="0" t="n">
        <v>1.40252229371003</v>
      </c>
      <c r="CS89" s="0" t="n">
        <v>1.42383875199607</v>
      </c>
      <c r="CT89" s="0" t="n">
        <v>1.185524989326</v>
      </c>
      <c r="CU89" s="0" t="n">
        <v>1.06774217428497</v>
      </c>
      <c r="CV89" s="0" t="n">
        <v>0.91912422459739</v>
      </c>
      <c r="CW89" s="0" t="n">
        <v>0.743654736621593</v>
      </c>
      <c r="CX89" s="0" t="n">
        <v>0.820228384993272</v>
      </c>
      <c r="CY89" s="0" t="n">
        <v>0.642475851774026</v>
      </c>
      <c r="CZ89" s="0" t="n">
        <v>0.931424745813293</v>
      </c>
      <c r="DA89" s="0" t="n">
        <v>0.94602276179124</v>
      </c>
      <c r="DB89" s="0" t="n">
        <v>0.953722567135205</v>
      </c>
      <c r="DC89" s="0" t="n">
        <v>1.31443814264791</v>
      </c>
      <c r="DD89" s="0" t="n">
        <v>1.00265411054103</v>
      </c>
      <c r="DE89" s="0" t="n">
        <v>0.975126714116415</v>
      </c>
      <c r="DF89" s="0" t="n">
        <v>0.637645901798575</v>
      </c>
      <c r="DG89" s="0" t="n">
        <v>0.547095152530751</v>
      </c>
      <c r="DH89" s="0" t="n">
        <v>0.549219795099881</v>
      </c>
      <c r="DI89" s="0" t="n">
        <v>0.728761526138089</v>
      </c>
      <c r="DJ89" s="0" t="n">
        <v>0.841651232203001</v>
      </c>
      <c r="DK89" s="0" t="n">
        <v>0.726441910049369</v>
      </c>
      <c r="DL89" s="0" t="n">
        <v>0.6850450994275</v>
      </c>
      <c r="DM89" s="0" t="n">
        <v>0.814049789483181</v>
      </c>
      <c r="DN89" s="0" t="n">
        <v>0.654463498618523</v>
      </c>
      <c r="DO89" s="0" t="n">
        <v>1.11179279160166</v>
      </c>
      <c r="DP89" s="0" t="n">
        <v>0.778881872115915</v>
      </c>
      <c r="DQ89" s="0" t="n">
        <v>0.936216989141885</v>
      </c>
      <c r="DR89" s="0" t="n">
        <v>0.183285183045233</v>
      </c>
      <c r="DS89" s="0" t="n">
        <v>0.216669596710532</v>
      </c>
      <c r="DT89" s="0" t="n">
        <v>0.148282145830403</v>
      </c>
      <c r="DU89" s="0" t="n">
        <v>0.0457842786509762</v>
      </c>
      <c r="DV89" s="0" t="n">
        <v>0.133896071508018</v>
      </c>
      <c r="DW89" s="0" t="n">
        <v>0.0964740981398736</v>
      </c>
      <c r="DX89" s="0" t="n">
        <v>0.170927170658015</v>
      </c>
      <c r="DY89" s="0" t="n">
        <v>0.275960782920331</v>
      </c>
      <c r="DZ89" s="0" t="n">
        <v>0.197856862260546</v>
      </c>
      <c r="EA89" s="0" t="n">
        <v>0.249446120233014</v>
      </c>
      <c r="EB89" s="0" t="n">
        <v>0.256721084155666</v>
      </c>
      <c r="EC89" s="0" t="n">
        <v>0.296366998715807</v>
      </c>
      <c r="ED89" s="0" t="n">
        <v>0.144219084760504</v>
      </c>
      <c r="EE89" s="0" t="n">
        <v>0.140564642052388</v>
      </c>
      <c r="EF89" s="0" t="n">
        <v>0.132268620989506</v>
      </c>
      <c r="EG89" s="0" t="n">
        <v>0.139403009209515</v>
      </c>
      <c r="EH89" s="0" t="n">
        <v>0.0745619832581212</v>
      </c>
      <c r="EI89" s="0" t="n">
        <v>0.0694050078266457</v>
      </c>
      <c r="EJ89" s="0" t="n">
        <v>0.197699601683313</v>
      </c>
      <c r="EK89" s="0" t="n">
        <v>0.231629279812302</v>
      </c>
      <c r="EL89" s="0" t="n">
        <v>0.151315884848309</v>
      </c>
      <c r="EM89" s="0" t="n">
        <v>0.124526879831948</v>
      </c>
      <c r="EN89" s="0" t="n">
        <v>0.120814985900819</v>
      </c>
      <c r="EO89" s="0" t="n">
        <v>0.197544368053054</v>
      </c>
      <c r="EP89" s="0" t="n">
        <v>0.161347418012435</v>
      </c>
      <c r="EQ89" s="0" t="n">
        <v>0.101983380887966</v>
      </c>
      <c r="ER89" s="0" t="n">
        <v>0.149193264414421</v>
      </c>
      <c r="ES89" s="0" t="n">
        <v>0.0578324512245444</v>
      </c>
      <c r="ET89" s="0" t="n">
        <v>0.0450378910425857</v>
      </c>
      <c r="EU89" s="0" t="n">
        <v>0.135514408215112</v>
      </c>
      <c r="EV89" s="0" t="n">
        <v>0.0841022716692624</v>
      </c>
      <c r="EW89" s="0" t="n">
        <v>0.0711779758523595</v>
      </c>
      <c r="EX89" s="0" t="n">
        <v>0.0908400899829456</v>
      </c>
      <c r="EY89" s="0" t="n">
        <v>0.0506684087399831</v>
      </c>
      <c r="EZ89" s="0" t="n">
        <v>0.172672460350401</v>
      </c>
      <c r="FA89" s="0" t="n">
        <v>0.113407408331481</v>
      </c>
      <c r="FB89" s="0" t="n">
        <v>0.0898596906237372</v>
      </c>
      <c r="FC89" s="0" t="n">
        <v>0.104051800996468</v>
      </c>
      <c r="FD89" s="0" t="n">
        <v>0.0736886488938168</v>
      </c>
      <c r="FE89" s="0" t="n">
        <v>0.0711212726123449</v>
      </c>
      <c r="FF89" s="0" t="n">
        <v>0.0818413147428684</v>
      </c>
      <c r="FG89" s="0" t="n">
        <v>0.0778716904289569</v>
      </c>
      <c r="FH89" s="0" t="n">
        <v>0.052144067202246</v>
      </c>
      <c r="FI89" s="0" t="n">
        <v>0.0531152892799708</v>
      </c>
      <c r="FJ89" s="0" t="n">
        <v>0.04657001258829</v>
      </c>
      <c r="FK89" s="0" t="n">
        <v>0.10756885023998</v>
      </c>
      <c r="FL89" s="0" t="n">
        <v>0.0918248932974983</v>
      </c>
      <c r="FM89" s="0" t="n">
        <v>0.129447708396679</v>
      </c>
      <c r="FN89" s="0" t="n">
        <v>0.0841239175546724</v>
      </c>
      <c r="FO89" s="0" t="n">
        <v>0.0620576768076441</v>
      </c>
      <c r="FP89" s="0" t="n">
        <v>0.0709444160379463</v>
      </c>
      <c r="FQ89" s="0" t="n">
        <v>0.126425922785807</v>
      </c>
      <c r="FR89" s="0" t="n">
        <v>0.0500647199090074</v>
      </c>
      <c r="FS89" s="0" t="n">
        <v>0.0468702447556251</v>
      </c>
      <c r="FT89" s="0" t="n">
        <v>-0.0119625353888722</v>
      </c>
      <c r="FU89" s="0" t="n">
        <v>0.0148829882912346</v>
      </c>
      <c r="FV89" s="0" t="n">
        <v>0.0436008355344082</v>
      </c>
      <c r="FW89" s="0" t="n">
        <v>0.00892258346717778</v>
      </c>
      <c r="FX89" s="0" t="n">
        <v>-0.0173011756345872</v>
      </c>
      <c r="FY89" s="0" t="n">
        <v>0.0276004121456741</v>
      </c>
    </row>
    <row r="90" customFormat="false" ht="12.75" hidden="false" customHeight="false" outlineLevel="0" collapsed="false">
      <c r="A90" s="11" t="s">
        <v>45</v>
      </c>
      <c r="B90" s="0" t="n">
        <v>20.3344991938067</v>
      </c>
      <c r="C90" s="0" t="n">
        <v>22.3386861841715</v>
      </c>
      <c r="D90" s="0" t="n">
        <v>23.1958747233767</v>
      </c>
      <c r="E90" s="0" t="n">
        <v>21.750750959457</v>
      </c>
      <c r="F90" s="0" t="n">
        <v>22.2279468332175</v>
      </c>
      <c r="G90" s="0" t="n">
        <v>23.1808936132342</v>
      </c>
      <c r="H90" s="0" t="n">
        <v>25.9097467902485</v>
      </c>
      <c r="I90" s="0" t="n">
        <v>26.7105174966824</v>
      </c>
      <c r="J90" s="0" t="n">
        <v>27.5636504278703</v>
      </c>
      <c r="K90" s="0" t="n">
        <v>24.5067874057932</v>
      </c>
      <c r="L90" s="0" t="n">
        <v>26.5318734735905</v>
      </c>
      <c r="M90" s="0" t="n">
        <v>27.0095325975932</v>
      </c>
      <c r="N90" s="0" t="n">
        <v>16.7727446661868</v>
      </c>
      <c r="O90" s="0" t="n">
        <v>17.3810119139981</v>
      </c>
      <c r="P90" s="0" t="n">
        <v>22.4173728830278</v>
      </c>
      <c r="Q90" s="0" t="n">
        <v>17.7558539303362</v>
      </c>
      <c r="R90" s="0" t="n">
        <v>17.9648814045994</v>
      </c>
      <c r="S90" s="0" t="n">
        <v>18.6007236190001</v>
      </c>
      <c r="T90" s="0" t="n">
        <v>22.0047961698255</v>
      </c>
      <c r="U90" s="0" t="n">
        <v>24.8928311926458</v>
      </c>
      <c r="V90" s="0" t="n">
        <v>27.0758729169478</v>
      </c>
      <c r="W90" s="0" t="n">
        <v>23.2084433804426</v>
      </c>
      <c r="X90" s="0" t="n">
        <v>25.1298333733482</v>
      </c>
      <c r="Y90" s="0" t="n">
        <v>27.6086962373769</v>
      </c>
      <c r="Z90" s="0" t="n">
        <v>16.6140840160908</v>
      </c>
      <c r="AA90" s="0" t="n">
        <v>16.044008955623</v>
      </c>
      <c r="AB90" s="0" t="n">
        <v>16.673890327138</v>
      </c>
      <c r="AC90" s="0" t="n">
        <v>15.3757676167212</v>
      </c>
      <c r="AD90" s="0" t="n">
        <v>14.8570498945808</v>
      </c>
      <c r="AE90" s="0" t="n">
        <v>15.0952854647568</v>
      </c>
      <c r="AF90" s="0" t="n">
        <v>19.7615056230741</v>
      </c>
      <c r="AG90" s="0" t="n">
        <v>18.8296665965824</v>
      </c>
      <c r="AH90" s="0" t="n">
        <v>19.3112586765719</v>
      </c>
      <c r="AI90" s="0" t="n">
        <v>19.2279542979497</v>
      </c>
      <c r="AJ90" s="0" t="n">
        <v>18.959157904176</v>
      </c>
      <c r="AK90" s="0" t="n">
        <v>20.0192288780642</v>
      </c>
      <c r="AL90" s="0" t="n">
        <v>12.7473075721905</v>
      </c>
      <c r="AM90" s="0" t="n">
        <v>12.1861926216252</v>
      </c>
      <c r="AN90" s="0" t="n">
        <v>13.5075115508751</v>
      </c>
      <c r="AO90" s="0" t="n">
        <v>12.3604763263939</v>
      </c>
      <c r="AP90" s="0" t="n">
        <v>12.8298965056177</v>
      </c>
      <c r="AQ90" s="0" t="n">
        <v>13.2602102947148</v>
      </c>
      <c r="AR90" s="0" t="n">
        <v>15.7097043979196</v>
      </c>
      <c r="AS90" s="0" t="n">
        <v>14.7561974438365</v>
      </c>
      <c r="AT90" s="0" t="n">
        <v>17.189642141107</v>
      </c>
      <c r="AU90" s="0" t="n">
        <v>15.5811429058385</v>
      </c>
      <c r="AV90" s="0" t="n">
        <v>14.8508889876272</v>
      </c>
      <c r="AW90" s="0" t="n">
        <v>17.3967935796285</v>
      </c>
      <c r="AX90" s="0" t="n">
        <v>9.26902771158767</v>
      </c>
      <c r="AY90" s="0" t="n">
        <v>10.6035632575993</v>
      </c>
      <c r="AZ90" s="0" t="n">
        <v>10.1727365735018</v>
      </c>
      <c r="BA90" s="0" t="n">
        <v>9.22842076581904</v>
      </c>
      <c r="BB90" s="0" t="n">
        <v>9.89031027892365</v>
      </c>
      <c r="BC90" s="0" t="n">
        <v>10.5437373783598</v>
      </c>
      <c r="BD90" s="0" t="n">
        <v>10.6736449167082</v>
      </c>
      <c r="BE90" s="0" t="n">
        <v>10.7709541649847</v>
      </c>
      <c r="BF90" s="0" t="n">
        <v>10.6554556068115</v>
      </c>
      <c r="BG90" s="0" t="n">
        <v>11.2707594543833</v>
      </c>
      <c r="BH90" s="0" t="n">
        <v>12.492550577796</v>
      </c>
      <c r="BI90" s="0" t="n">
        <v>13.3468793647339</v>
      </c>
      <c r="BJ90" s="0" t="n">
        <v>4.22099185160729</v>
      </c>
      <c r="BK90" s="0" t="n">
        <v>3.79468857610194</v>
      </c>
      <c r="BL90" s="0" t="n">
        <v>4.60198179171937</v>
      </c>
      <c r="BM90" s="0" t="n">
        <v>3.73924706809785</v>
      </c>
      <c r="BN90" s="0" t="n">
        <v>3.15120417664325</v>
      </c>
      <c r="BO90" s="0" t="n">
        <v>3.60810755165906</v>
      </c>
      <c r="BP90" s="0" t="n">
        <v>4.01178111019104</v>
      </c>
      <c r="BQ90" s="0" t="n">
        <v>4.1552461475393</v>
      </c>
      <c r="BR90" s="0" t="n">
        <v>4.70295899159341</v>
      </c>
      <c r="BS90" s="0" t="n">
        <v>3.9382038342504</v>
      </c>
      <c r="BT90" s="0" t="n">
        <v>4.40342619057567</v>
      </c>
      <c r="BU90" s="0" t="n">
        <v>4.11727713557574</v>
      </c>
      <c r="BV90" s="0" t="n">
        <v>2.53064504222715</v>
      </c>
      <c r="BW90" s="0" t="n">
        <v>2.58434157686986</v>
      </c>
      <c r="BX90" s="0" t="n">
        <v>2.57804272878523</v>
      </c>
      <c r="BY90" s="0" t="n">
        <v>2.21038372891751</v>
      </c>
      <c r="BZ90" s="0" t="n">
        <v>1.91715687203218</v>
      </c>
      <c r="CA90" s="0" t="n">
        <v>3.35502380810155</v>
      </c>
      <c r="CB90" s="0" t="n">
        <v>3.31377957936227</v>
      </c>
      <c r="CC90" s="0" t="n">
        <v>3.16020580223215</v>
      </c>
      <c r="CD90" s="0" t="n">
        <v>4.43073742527676</v>
      </c>
      <c r="CE90" s="0" t="n">
        <v>3.54205734875323</v>
      </c>
      <c r="CF90" s="0" t="n">
        <v>3.54379008843097</v>
      </c>
      <c r="CG90" s="0" t="n">
        <v>4.2018607514436</v>
      </c>
      <c r="CH90" s="0" t="n">
        <v>1.9531744135931</v>
      </c>
      <c r="CI90" s="0" t="n">
        <v>2.7211657837176</v>
      </c>
      <c r="CJ90" s="0" t="n">
        <v>2.62848964262495</v>
      </c>
      <c r="CK90" s="0" t="n">
        <v>2.40327828737675</v>
      </c>
      <c r="CL90" s="0" t="n">
        <v>2.33334579059597</v>
      </c>
      <c r="CM90" s="0" t="n">
        <v>2.04098603381405</v>
      </c>
      <c r="CN90" s="0" t="n">
        <v>3.14314980412275</v>
      </c>
      <c r="CO90" s="0" t="n">
        <v>2.87787157380733</v>
      </c>
      <c r="CP90" s="0" t="n">
        <v>3.1054195549759</v>
      </c>
      <c r="CQ90" s="0" t="n">
        <v>2.77996114209275</v>
      </c>
      <c r="CR90" s="0" t="n">
        <v>2.6695614113207</v>
      </c>
      <c r="CS90" s="0" t="n">
        <v>2.70439353450382</v>
      </c>
      <c r="CT90" s="0" t="n">
        <v>2.25413113468624</v>
      </c>
      <c r="CU90" s="0" t="n">
        <v>2.03326024681491</v>
      </c>
      <c r="CV90" s="0" t="n">
        <v>1.74103464171045</v>
      </c>
      <c r="CW90" s="0" t="n">
        <v>1.39769797268285</v>
      </c>
      <c r="CX90" s="0" t="n">
        <v>1.55074137353745</v>
      </c>
      <c r="CY90" s="0" t="n">
        <v>1.22374510897863</v>
      </c>
      <c r="CZ90" s="0" t="n">
        <v>1.78530470392926</v>
      </c>
      <c r="DA90" s="0" t="n">
        <v>1.79490675619339</v>
      </c>
      <c r="DB90" s="0" t="n">
        <v>1.81082233821723</v>
      </c>
      <c r="DC90" s="0" t="n">
        <v>2.50635999325013</v>
      </c>
      <c r="DD90" s="0" t="n">
        <v>1.9128013017043</v>
      </c>
      <c r="DE90" s="0" t="n">
        <v>1.8641259076511</v>
      </c>
      <c r="DF90" s="0" t="n">
        <v>1.2212091806494</v>
      </c>
      <c r="DG90" s="0" t="n">
        <v>1.04653078884208</v>
      </c>
      <c r="DH90" s="0" t="n">
        <v>1.05139256157197</v>
      </c>
      <c r="DI90" s="0" t="n">
        <v>1.39222623975537</v>
      </c>
      <c r="DJ90" s="0" t="n">
        <v>1.61627036737734</v>
      </c>
      <c r="DK90" s="0" t="n">
        <v>1.38905344060366</v>
      </c>
      <c r="DL90" s="0" t="n">
        <v>1.29060000974867</v>
      </c>
      <c r="DM90" s="0" t="n">
        <v>1.55604602574452</v>
      </c>
      <c r="DN90" s="0" t="n">
        <v>1.22411838975263</v>
      </c>
      <c r="DO90" s="0" t="n">
        <v>2.11703052154087</v>
      </c>
      <c r="DP90" s="0" t="n">
        <v>1.49383532552082</v>
      </c>
      <c r="DQ90" s="0" t="n">
        <v>1.78122650169375</v>
      </c>
      <c r="DR90" s="0" t="n">
        <v>0.338598543828125</v>
      </c>
      <c r="DS90" s="0" t="n">
        <v>0.397166856021224</v>
      </c>
      <c r="DT90" s="0" t="n">
        <v>0.266949755571634</v>
      </c>
      <c r="DU90" s="0" t="n">
        <v>0.151844086138053</v>
      </c>
      <c r="DV90" s="0" t="n">
        <v>0.309400819732013</v>
      </c>
      <c r="DW90" s="0" t="n">
        <v>0.222193660276752</v>
      </c>
      <c r="DX90" s="0" t="n">
        <v>0.3534386066054</v>
      </c>
      <c r="DY90" s="0" t="n">
        <v>0.55402686713257</v>
      </c>
      <c r="DZ90" s="0" t="n">
        <v>0.422441914743263</v>
      </c>
      <c r="EA90" s="0" t="n">
        <v>0.508972278506771</v>
      </c>
      <c r="EB90" s="0" t="n">
        <v>0.49620061484367</v>
      </c>
      <c r="EC90" s="0" t="n">
        <v>0.574672484797968</v>
      </c>
      <c r="ED90" s="0" t="n">
        <v>0.258432838924385</v>
      </c>
      <c r="EE90" s="0" t="n">
        <v>0.255569391420927</v>
      </c>
      <c r="EF90" s="0" t="n">
        <v>0.253556847762313</v>
      </c>
      <c r="EG90" s="0" t="n">
        <v>0.308632589732523</v>
      </c>
      <c r="EH90" s="0" t="n">
        <v>0.178425353666846</v>
      </c>
      <c r="EI90" s="0" t="n">
        <v>0.174246707379106</v>
      </c>
      <c r="EJ90" s="0" t="n">
        <v>0.409147776867623</v>
      </c>
      <c r="EK90" s="0" t="n">
        <v>0.450726889118327</v>
      </c>
      <c r="EL90" s="0" t="n">
        <v>0.316474989799726</v>
      </c>
      <c r="EM90" s="0" t="n">
        <v>0.25830565993404</v>
      </c>
      <c r="EN90" s="0" t="n">
        <v>0.251916375198548</v>
      </c>
      <c r="EO90" s="0" t="n">
        <v>0.396155052953098</v>
      </c>
      <c r="EP90" s="0" t="n">
        <v>0.292039276631593</v>
      </c>
      <c r="EQ90" s="0" t="n">
        <v>0.178559792547595</v>
      </c>
      <c r="ER90" s="0" t="n">
        <v>0.288189092365721</v>
      </c>
      <c r="ES90" s="0" t="n">
        <v>0.149148981427232</v>
      </c>
      <c r="ET90" s="0" t="n">
        <v>0.129259631515478</v>
      </c>
      <c r="EU90" s="0" t="n">
        <v>0.298993865319612</v>
      </c>
      <c r="EV90" s="0" t="n">
        <v>0.181422047331898</v>
      </c>
      <c r="EW90" s="0" t="n">
        <v>0.156587513017586</v>
      </c>
      <c r="EX90" s="0" t="n">
        <v>0.207203594168255</v>
      </c>
      <c r="EY90" s="0" t="n">
        <v>0.138060915553809</v>
      </c>
      <c r="EZ90" s="0" t="n">
        <v>0.354567966871684</v>
      </c>
      <c r="FA90" s="0" t="n">
        <v>0.261196457633905</v>
      </c>
      <c r="FB90" s="0" t="n">
        <v>0.199655925219081</v>
      </c>
      <c r="FC90" s="0" t="n">
        <v>0.226389824195552</v>
      </c>
      <c r="FD90" s="0" t="n">
        <v>0.154422518284849</v>
      </c>
      <c r="FE90" s="0" t="n">
        <v>0.169393411602152</v>
      </c>
      <c r="FF90" s="0" t="n">
        <v>0.170881974777912</v>
      </c>
      <c r="FG90" s="0" t="n">
        <v>0.180979617089788</v>
      </c>
      <c r="FH90" s="0" t="n">
        <v>0.12919443329353</v>
      </c>
      <c r="FI90" s="0" t="n">
        <v>0.12734891313443</v>
      </c>
      <c r="FJ90" s="0" t="n">
        <v>0.114438945321166</v>
      </c>
      <c r="FK90" s="0" t="n">
        <v>0.227116017065908</v>
      </c>
      <c r="FL90" s="0" t="n">
        <v>0.196451976361533</v>
      </c>
      <c r="FM90" s="0" t="n">
        <v>0.265126468775785</v>
      </c>
      <c r="FN90" s="0" t="n">
        <v>0.17802442848899</v>
      </c>
      <c r="FO90" s="0" t="n">
        <v>0.133920665266087</v>
      </c>
      <c r="FP90" s="0" t="n">
        <v>0.137036956763373</v>
      </c>
      <c r="FQ90" s="0" t="n">
        <v>0.260594790014689</v>
      </c>
      <c r="FR90" s="0" t="n">
        <v>0.133817171108175</v>
      </c>
      <c r="FS90" s="0" t="n">
        <v>0.121838420835421</v>
      </c>
      <c r="FT90" s="0" t="n">
        <v>0.0185440803458631</v>
      </c>
      <c r="FU90" s="0" t="n">
        <v>0.075328031744422</v>
      </c>
      <c r="FV90" s="0" t="n">
        <v>0.127361548881058</v>
      </c>
      <c r="FW90" s="0" t="n">
        <v>0.0628006163434873</v>
      </c>
      <c r="FX90" s="0" t="n">
        <v>0.0354211614887744</v>
      </c>
      <c r="FY90" s="0" t="n">
        <v>0.096107842942929</v>
      </c>
    </row>
    <row r="91" customFormat="false" ht="12.75" hidden="false" customHeight="false" outlineLevel="0" collapsed="false">
      <c r="A91" s="11" t="s">
        <v>46</v>
      </c>
      <c r="B91" s="0" t="n">
        <v>27.348830739434</v>
      </c>
      <c r="C91" s="0" t="n">
        <v>29.8377107832089</v>
      </c>
      <c r="D91" s="0" t="n">
        <v>30.8588766744427</v>
      </c>
      <c r="E91" s="0" t="n">
        <v>28.3162431784672</v>
      </c>
      <c r="F91" s="0" t="n">
        <v>28.890656660096</v>
      </c>
      <c r="G91" s="0" t="n">
        <v>29.8911922152405</v>
      </c>
      <c r="H91" s="0" t="n">
        <v>34.3502953455774</v>
      </c>
      <c r="I91" s="0" t="n">
        <v>35.4661583982695</v>
      </c>
      <c r="J91" s="0" t="n">
        <v>36.6645018162437</v>
      </c>
      <c r="K91" s="0" t="n">
        <v>32.973545989136</v>
      </c>
      <c r="L91" s="0" t="n">
        <v>35.5058371502109</v>
      </c>
      <c r="M91" s="0" t="n">
        <v>36.6399597321147</v>
      </c>
      <c r="N91" s="0" t="n">
        <v>23.5586077990547</v>
      </c>
      <c r="O91" s="0" t="n">
        <v>24.5178104607961</v>
      </c>
      <c r="P91" s="0" t="n">
        <v>30.0351550467547</v>
      </c>
      <c r="Q91" s="0" t="n">
        <v>24.804860011255</v>
      </c>
      <c r="R91" s="0" t="n">
        <v>25.4334963639686</v>
      </c>
      <c r="S91" s="0" t="n">
        <v>26.4462723386922</v>
      </c>
      <c r="T91" s="0" t="n">
        <v>30.3741428718614</v>
      </c>
      <c r="U91" s="0" t="n">
        <v>33.7183483900798</v>
      </c>
      <c r="V91" s="0" t="n">
        <v>36.5581080397088</v>
      </c>
      <c r="W91" s="0" t="n">
        <v>31.6918274788211</v>
      </c>
      <c r="X91" s="0" t="n">
        <v>33.8660071534875</v>
      </c>
      <c r="Y91" s="0" t="n">
        <v>37.2216987481873</v>
      </c>
      <c r="Z91" s="0" t="n">
        <v>23.3748815954187</v>
      </c>
      <c r="AA91" s="0" t="n">
        <v>22.6744928632656</v>
      </c>
      <c r="AB91" s="0" t="n">
        <v>23.5358073553416</v>
      </c>
      <c r="AC91" s="0" t="n">
        <v>21.8435353532825</v>
      </c>
      <c r="AD91" s="0" t="n">
        <v>21.1376754833692</v>
      </c>
      <c r="AE91" s="0" t="n">
        <v>21.7529339490047</v>
      </c>
      <c r="AF91" s="0" t="n">
        <v>28.1606691804694</v>
      </c>
      <c r="AG91" s="0" t="n">
        <v>26.7346700715623</v>
      </c>
      <c r="AH91" s="0" t="n">
        <v>27.6726386444427</v>
      </c>
      <c r="AI91" s="0" t="n">
        <v>27.8512126275557</v>
      </c>
      <c r="AJ91" s="0" t="n">
        <v>27.1878949594618</v>
      </c>
      <c r="AK91" s="0" t="n">
        <v>28.6892957850488</v>
      </c>
      <c r="AL91" s="0" t="n">
        <v>18.1289841517426</v>
      </c>
      <c r="AM91" s="0" t="n">
        <v>17.5164325818018</v>
      </c>
      <c r="AN91" s="0" t="n">
        <v>19.216909477305</v>
      </c>
      <c r="AO91" s="0" t="n">
        <v>18.2079133222483</v>
      </c>
      <c r="AP91" s="0" t="n">
        <v>18.8383979785198</v>
      </c>
      <c r="AQ91" s="0" t="n">
        <v>19.5865795409519</v>
      </c>
      <c r="AR91" s="0" t="n">
        <v>22.6413722998941</v>
      </c>
      <c r="AS91" s="0" t="n">
        <v>21.3756233615692</v>
      </c>
      <c r="AT91" s="0" t="n">
        <v>24.5099734372407</v>
      </c>
      <c r="AU91" s="0" t="n">
        <v>22.630452569248</v>
      </c>
      <c r="AV91" s="0" t="n">
        <v>21.6259366298408</v>
      </c>
      <c r="AW91" s="0" t="n">
        <v>24.7633188788996</v>
      </c>
      <c r="AX91" s="0" t="n">
        <v>13.8405029343177</v>
      </c>
      <c r="AY91" s="0" t="n">
        <v>15.6672349554308</v>
      </c>
      <c r="AZ91" s="0" t="n">
        <v>14.7889421597806</v>
      </c>
      <c r="BA91" s="0" t="n">
        <v>13.9899073390268</v>
      </c>
      <c r="BB91" s="0" t="n">
        <v>15.0357035904166</v>
      </c>
      <c r="BC91" s="0" t="n">
        <v>15.698004684878</v>
      </c>
      <c r="BD91" s="0" t="n">
        <v>15.5021779522669</v>
      </c>
      <c r="BE91" s="0" t="n">
        <v>16.1596890903493</v>
      </c>
      <c r="BF91" s="0" t="n">
        <v>15.3794156741825</v>
      </c>
      <c r="BG91" s="0" t="n">
        <v>17.3357058463984</v>
      </c>
      <c r="BH91" s="0" t="n">
        <v>19.0671432086261</v>
      </c>
      <c r="BI91" s="0" t="n">
        <v>19.6651195066682</v>
      </c>
      <c r="BJ91" s="0" t="n">
        <v>7.59229555936844</v>
      </c>
      <c r="BK91" s="0" t="n">
        <v>6.86535132215923</v>
      </c>
      <c r="BL91" s="0" t="n">
        <v>8.27815274959714</v>
      </c>
      <c r="BM91" s="0" t="n">
        <v>6.80184989659998</v>
      </c>
      <c r="BN91" s="0" t="n">
        <v>5.79677861841992</v>
      </c>
      <c r="BO91" s="0" t="n">
        <v>6.60356270409299</v>
      </c>
      <c r="BP91" s="0" t="n">
        <v>7.35392461860274</v>
      </c>
      <c r="BQ91" s="0" t="n">
        <v>7.57073059688961</v>
      </c>
      <c r="BR91" s="0" t="n">
        <v>8.54798486338105</v>
      </c>
      <c r="BS91" s="0" t="n">
        <v>7.21968276840131</v>
      </c>
      <c r="BT91" s="0" t="n">
        <v>8.0067243691589</v>
      </c>
      <c r="BU91" s="0" t="n">
        <v>7.58931632448229</v>
      </c>
      <c r="BV91" s="0" t="n">
        <v>4.66279975562314</v>
      </c>
      <c r="BW91" s="0" t="n">
        <v>4.77578523063718</v>
      </c>
      <c r="BX91" s="0" t="n">
        <v>4.77831994737605</v>
      </c>
      <c r="BY91" s="0" t="n">
        <v>4.12280836086265</v>
      </c>
      <c r="BZ91" s="0" t="n">
        <v>3.59444850502578</v>
      </c>
      <c r="CA91" s="0" t="n">
        <v>6.15819590113279</v>
      </c>
      <c r="CB91" s="0" t="n">
        <v>6.07502763435698</v>
      </c>
      <c r="CC91" s="0" t="n">
        <v>5.81376056978703</v>
      </c>
      <c r="CD91" s="0" t="n">
        <v>8.03534884939445</v>
      </c>
      <c r="CE91" s="0" t="n">
        <v>6.46169119471626</v>
      </c>
      <c r="CF91" s="0" t="n">
        <v>6.47280661882526</v>
      </c>
      <c r="CG91" s="0" t="n">
        <v>7.67516746387859</v>
      </c>
      <c r="CH91" s="0" t="n">
        <v>3.62266441193342</v>
      </c>
      <c r="CI91" s="0" t="n">
        <v>4.96290418729781</v>
      </c>
      <c r="CJ91" s="0" t="n">
        <v>4.83129734555213</v>
      </c>
      <c r="CK91" s="0" t="n">
        <v>4.43594726546984</v>
      </c>
      <c r="CL91" s="0" t="n">
        <v>4.32411761308745</v>
      </c>
      <c r="CM91" s="0" t="n">
        <v>3.80550723198439</v>
      </c>
      <c r="CN91" s="0" t="n">
        <v>5.78270749019747</v>
      </c>
      <c r="CO91" s="0" t="n">
        <v>5.32376855180277</v>
      </c>
      <c r="CP91" s="0" t="n">
        <v>5.75758536960088</v>
      </c>
      <c r="CQ91" s="0" t="n">
        <v>5.1437900934319</v>
      </c>
      <c r="CR91" s="0" t="n">
        <v>4.94999572524851</v>
      </c>
      <c r="CS91" s="0" t="n">
        <v>5.03248238992701</v>
      </c>
      <c r="CT91" s="0" t="n">
        <v>4.21165316669139</v>
      </c>
      <c r="CU91" s="0" t="n">
        <v>3.79646404058016</v>
      </c>
      <c r="CV91" s="0" t="n">
        <v>3.26991172972961</v>
      </c>
      <c r="CW91" s="0" t="n">
        <v>2.61810965699705</v>
      </c>
      <c r="CX91" s="0" t="n">
        <v>2.89574214321945</v>
      </c>
      <c r="CY91" s="0" t="n">
        <v>2.33021421981287</v>
      </c>
      <c r="CZ91" s="0" t="n">
        <v>3.35717664762782</v>
      </c>
      <c r="DA91" s="0" t="n">
        <v>3.38227848814868</v>
      </c>
      <c r="DB91" s="0" t="n">
        <v>3.39679150667042</v>
      </c>
      <c r="DC91" s="0" t="n">
        <v>4.66852100230783</v>
      </c>
      <c r="DD91" s="0" t="n">
        <v>3.59505694373749</v>
      </c>
      <c r="DE91" s="0" t="n">
        <v>3.49636903090815</v>
      </c>
      <c r="DF91" s="0" t="n">
        <v>2.29794880684396</v>
      </c>
      <c r="DG91" s="0" t="n">
        <v>2.00102719360394</v>
      </c>
      <c r="DH91" s="0" t="n">
        <v>1.96994281669962</v>
      </c>
      <c r="DI91" s="0" t="n">
        <v>2.6154378136903</v>
      </c>
      <c r="DJ91" s="0" t="n">
        <v>3.01223700351807</v>
      </c>
      <c r="DK91" s="0" t="n">
        <v>2.60436489932215</v>
      </c>
      <c r="DL91" s="0" t="n">
        <v>2.41047025827696</v>
      </c>
      <c r="DM91" s="0" t="n">
        <v>2.90098488545945</v>
      </c>
      <c r="DN91" s="0" t="n">
        <v>2.29842469665363</v>
      </c>
      <c r="DO91" s="0" t="n">
        <v>3.91804300795016</v>
      </c>
      <c r="DP91" s="0" t="n">
        <v>2.79660899440336</v>
      </c>
      <c r="DQ91" s="0" t="n">
        <v>3.29171525486517</v>
      </c>
      <c r="DR91" s="0" t="n">
        <v>0.64650152013253</v>
      </c>
      <c r="DS91" s="0" t="n">
        <v>0.746360502853326</v>
      </c>
      <c r="DT91" s="0" t="n">
        <v>0.491161165671077</v>
      </c>
      <c r="DU91" s="0" t="n">
        <v>0.336680039951205</v>
      </c>
      <c r="DV91" s="0" t="n">
        <v>0.65802754996104</v>
      </c>
      <c r="DW91" s="0" t="n">
        <v>0.461124650685649</v>
      </c>
      <c r="DX91" s="0" t="n">
        <v>0.685599299189404</v>
      </c>
      <c r="DY91" s="0" t="n">
        <v>1.07917814731711</v>
      </c>
      <c r="DZ91" s="0" t="n">
        <v>0.824487022629442</v>
      </c>
      <c r="EA91" s="0" t="n">
        <v>0.986776578431869</v>
      </c>
      <c r="EB91" s="0" t="n">
        <v>0.930578023176465</v>
      </c>
      <c r="EC91" s="0" t="n">
        <v>1.10361493087824</v>
      </c>
      <c r="ED91" s="0" t="n">
        <v>0.478870560487395</v>
      </c>
      <c r="EE91" s="0" t="n">
        <v>0.477433746148633</v>
      </c>
      <c r="EF91" s="0" t="n">
        <v>0.497432402847608</v>
      </c>
      <c r="EG91" s="0" t="n">
        <v>0.61216424692209</v>
      </c>
      <c r="EH91" s="0" t="n">
        <v>0.37131767807406</v>
      </c>
      <c r="EI91" s="0" t="n">
        <v>0.355866575815006</v>
      </c>
      <c r="EJ91" s="0" t="n">
        <v>0.802053355889199</v>
      </c>
      <c r="EK91" s="0" t="n">
        <v>0.896159859684516</v>
      </c>
      <c r="EL91" s="0" t="n">
        <v>0.636909313124548</v>
      </c>
      <c r="EM91" s="0" t="n">
        <v>0.531143747578701</v>
      </c>
      <c r="EN91" s="0" t="n">
        <v>0.507866059247406</v>
      </c>
      <c r="EO91" s="0" t="n">
        <v>0.789267252531513</v>
      </c>
      <c r="EP91" s="0" t="n">
        <v>0.541622095194298</v>
      </c>
      <c r="EQ91" s="0" t="n">
        <v>0.332831206124543</v>
      </c>
      <c r="ER91" s="0" t="n">
        <v>0.562551997743913</v>
      </c>
      <c r="ES91" s="0" t="n">
        <v>0.300386979126771</v>
      </c>
      <c r="ET91" s="0" t="n">
        <v>0.28342296253197</v>
      </c>
      <c r="EU91" s="0" t="n">
        <v>0.600864802747152</v>
      </c>
      <c r="EV91" s="0" t="n">
        <v>0.374486395274204</v>
      </c>
      <c r="EW91" s="0" t="n">
        <v>0.33273758570456</v>
      </c>
      <c r="EX91" s="0" t="n">
        <v>0.423493156573061</v>
      </c>
      <c r="EY91" s="0" t="n">
        <v>0.280202874168088</v>
      </c>
      <c r="EZ91" s="0" t="n">
        <v>0.696804074657947</v>
      </c>
      <c r="FA91" s="0" t="n">
        <v>0.521108032348717</v>
      </c>
      <c r="FB91" s="0" t="n">
        <v>0.403344801493951</v>
      </c>
      <c r="FC91" s="0" t="n">
        <v>0.451744761298583</v>
      </c>
      <c r="FD91" s="0" t="n">
        <v>0.299861642759582</v>
      </c>
      <c r="FE91" s="0" t="n">
        <v>0.356095525868034</v>
      </c>
      <c r="FF91" s="0" t="n">
        <v>0.353212775411668</v>
      </c>
      <c r="FG91" s="0" t="n">
        <v>0.358386028806225</v>
      </c>
      <c r="FH91" s="0" t="n">
        <v>0.249384652036515</v>
      </c>
      <c r="FI91" s="0" t="n">
        <v>0.268321644615478</v>
      </c>
      <c r="FJ91" s="0" t="n">
        <v>0.25740268666895</v>
      </c>
      <c r="FK91" s="0" t="n">
        <v>0.460422333245153</v>
      </c>
      <c r="FL91" s="0" t="n">
        <v>0.406551700612843</v>
      </c>
      <c r="FM91" s="0" t="n">
        <v>0.537388680391428</v>
      </c>
      <c r="FN91" s="0" t="n">
        <v>0.350356273082021</v>
      </c>
      <c r="FO91" s="0" t="n">
        <v>0.266504332879989</v>
      </c>
      <c r="FP91" s="0" t="n">
        <v>0.264873657485626</v>
      </c>
      <c r="FQ91" s="0" t="n">
        <v>0.503054662627443</v>
      </c>
      <c r="FR91" s="0" t="n">
        <v>0.269559811413848</v>
      </c>
      <c r="FS91" s="0" t="n">
        <v>0.24437205432003</v>
      </c>
      <c r="FT91" s="0" t="n">
        <v>0.068444128576898</v>
      </c>
      <c r="FU91" s="0" t="n">
        <v>0.194770879601788</v>
      </c>
      <c r="FV91" s="0" t="n">
        <v>0.282745304861269</v>
      </c>
      <c r="FW91" s="0" t="n">
        <v>0.154677825271896</v>
      </c>
      <c r="FX91" s="0" t="n">
        <v>0.102845061397517</v>
      </c>
      <c r="FY91" s="0" t="n">
        <v>0.234056357458561</v>
      </c>
    </row>
    <row r="92" customFormat="false" ht="12.75" hidden="false" customHeight="false" outlineLevel="0" collapsed="false">
      <c r="A92" s="11" t="s">
        <v>47</v>
      </c>
      <c r="B92" s="0" t="n">
        <v>32.7732226304576</v>
      </c>
      <c r="C92" s="0" t="n">
        <v>35.5620754593363</v>
      </c>
      <c r="D92" s="0" t="n">
        <v>36.6049761801356</v>
      </c>
      <c r="E92" s="0" t="n">
        <v>33.1173524441055</v>
      </c>
      <c r="F92" s="0" t="n">
        <v>33.7259767507418</v>
      </c>
      <c r="G92" s="0" t="n">
        <v>34.6956543268502</v>
      </c>
      <c r="H92" s="0" t="n">
        <v>40.825900994501</v>
      </c>
      <c r="I92" s="0" t="n">
        <v>42.1370450697222</v>
      </c>
      <c r="J92" s="0" t="n">
        <v>43.7247734055653</v>
      </c>
      <c r="K92" s="0" t="n">
        <v>39.5810310246052</v>
      </c>
      <c r="L92" s="0" t="n">
        <v>42.4807874680823</v>
      </c>
      <c r="M92" s="0" t="n">
        <v>43.7593640482141</v>
      </c>
      <c r="N92" s="0" t="n">
        <v>29.1415765400548</v>
      </c>
      <c r="O92" s="0" t="n">
        <v>30.3710393269401</v>
      </c>
      <c r="P92" s="0" t="n">
        <v>35.6377204278931</v>
      </c>
      <c r="Q92" s="0" t="n">
        <v>30.527512820786</v>
      </c>
      <c r="R92" s="0" t="n">
        <v>31.5978444511667</v>
      </c>
      <c r="S92" s="0" t="n">
        <v>32.9770450359965</v>
      </c>
      <c r="T92" s="0" t="n">
        <v>37.1035125433868</v>
      </c>
      <c r="U92" s="0" t="n">
        <v>40.4962128432647</v>
      </c>
      <c r="V92" s="0" t="n">
        <v>43.8671449371777</v>
      </c>
      <c r="W92" s="0" t="n">
        <v>38.3841048522122</v>
      </c>
      <c r="X92" s="0" t="n">
        <v>40.5081882836977</v>
      </c>
      <c r="Y92" s="0" t="n">
        <v>42.9765833875279</v>
      </c>
      <c r="Z92" s="0" t="n">
        <v>28.9029325389627</v>
      </c>
      <c r="AA92" s="0" t="n">
        <v>28.1143370150299</v>
      </c>
      <c r="AB92" s="0" t="n">
        <v>29.1901626565899</v>
      </c>
      <c r="AC92" s="0" t="n">
        <v>27.185023105296</v>
      </c>
      <c r="AD92" s="0" t="n">
        <v>26.3113900568766</v>
      </c>
      <c r="AE92" s="0" t="n">
        <v>27.35576335294</v>
      </c>
      <c r="AF92" s="0" t="n">
        <v>35.1830487854482</v>
      </c>
      <c r="AG92" s="0" t="n">
        <v>33.3308028360179</v>
      </c>
      <c r="AH92" s="0" t="n">
        <v>34.7143108201552</v>
      </c>
      <c r="AI92" s="0" t="n">
        <v>35.3406913962775</v>
      </c>
      <c r="AJ92" s="0" t="n">
        <v>34.1164817366471</v>
      </c>
      <c r="AK92" s="0" t="n">
        <v>35.9552181592536</v>
      </c>
      <c r="AL92" s="0" t="n">
        <v>22.5843835480862</v>
      </c>
      <c r="AM92" s="0" t="n">
        <v>22.0546791471629</v>
      </c>
      <c r="AN92" s="0" t="n">
        <v>24.0378430724037</v>
      </c>
      <c r="AO92" s="0" t="n">
        <v>23.4873832984659</v>
      </c>
      <c r="AP92" s="0" t="n">
        <v>24.0981132177261</v>
      </c>
      <c r="AQ92" s="0" t="n">
        <v>25.1684570833347</v>
      </c>
      <c r="AR92" s="0" t="n">
        <v>28.5854783404531</v>
      </c>
      <c r="AS92" s="0" t="n">
        <v>27.0128016192005</v>
      </c>
      <c r="AT92" s="0" t="n">
        <v>30.4025159886692</v>
      </c>
      <c r="AU92" s="0" t="n">
        <v>28.7237142038716</v>
      </c>
      <c r="AV92" s="0" t="n">
        <v>27.4719623617387</v>
      </c>
      <c r="AW92" s="0" t="n">
        <v>30.6964172839897</v>
      </c>
      <c r="AX92" s="0" t="n">
        <v>17.9299431259881</v>
      </c>
      <c r="AY92" s="0" t="n">
        <v>20.1015472995205</v>
      </c>
      <c r="AZ92" s="0" t="n">
        <v>18.7401357153849</v>
      </c>
      <c r="BA92" s="0" t="n">
        <v>18.4144335025016</v>
      </c>
      <c r="BB92" s="0" t="n">
        <v>19.8313810185408</v>
      </c>
      <c r="BC92" s="0" t="n">
        <v>20.3162007739904</v>
      </c>
      <c r="BD92" s="0" t="n">
        <v>19.7105616539364</v>
      </c>
      <c r="BE92" s="0" t="n">
        <v>21.1545562708845</v>
      </c>
      <c r="BF92" s="0" t="n">
        <v>19.5005444812008</v>
      </c>
      <c r="BG92" s="0" t="n">
        <v>23.2597282230536</v>
      </c>
      <c r="BH92" s="0" t="n">
        <v>25.3731448622272</v>
      </c>
      <c r="BI92" s="0" t="n">
        <v>25.2098418317003</v>
      </c>
      <c r="BJ92" s="0" t="n">
        <v>12.8840674952711</v>
      </c>
      <c r="BK92" s="0" t="n">
        <v>11.809208311319</v>
      </c>
      <c r="BL92" s="0" t="n">
        <v>13.9909815026731</v>
      </c>
      <c r="BM92" s="0" t="n">
        <v>11.7284343588744</v>
      </c>
      <c r="BN92" s="0" t="n">
        <v>10.2527515102627</v>
      </c>
      <c r="BO92" s="0" t="n">
        <v>11.5220696070477</v>
      </c>
      <c r="BP92" s="0" t="n">
        <v>12.8523642191541</v>
      </c>
      <c r="BQ92" s="0" t="n">
        <v>13.2437411580169</v>
      </c>
      <c r="BR92" s="0" t="n">
        <v>14.8045053118958</v>
      </c>
      <c r="BS92" s="0" t="n">
        <v>12.6908075839429</v>
      </c>
      <c r="BT92" s="0" t="n">
        <v>13.9917595580982</v>
      </c>
      <c r="BU92" s="0" t="n">
        <v>13.3786228302812</v>
      </c>
      <c r="BV92" s="0" t="n">
        <v>8.28588706346281</v>
      </c>
      <c r="BW92" s="0" t="n">
        <v>8.51198394191094</v>
      </c>
      <c r="BX92" s="0" t="n">
        <v>8.57870691070413</v>
      </c>
      <c r="BY92" s="0" t="n">
        <v>7.41498533630158</v>
      </c>
      <c r="BZ92" s="0" t="n">
        <v>6.56726277516639</v>
      </c>
      <c r="CA92" s="0" t="n">
        <v>10.8747027478092</v>
      </c>
      <c r="CB92" s="0" t="n">
        <v>10.6845461851988</v>
      </c>
      <c r="CC92" s="0" t="n">
        <v>10.2999139877623</v>
      </c>
      <c r="CD92" s="0" t="n">
        <v>13.9210353420712</v>
      </c>
      <c r="CE92" s="0" t="n">
        <v>11.3940452970265</v>
      </c>
      <c r="CF92" s="0" t="n">
        <v>11.4688658661731</v>
      </c>
      <c r="CG92" s="0" t="n">
        <v>13.4189329751524</v>
      </c>
      <c r="CH92" s="0" t="n">
        <v>6.52457597432143</v>
      </c>
      <c r="CI92" s="0" t="n">
        <v>8.7428764022867</v>
      </c>
      <c r="CJ92" s="0" t="n">
        <v>8.56778784182151</v>
      </c>
      <c r="CK92" s="0" t="n">
        <v>7.9307442056825</v>
      </c>
      <c r="CL92" s="0" t="n">
        <v>7.74568690868817</v>
      </c>
      <c r="CM92" s="0" t="n">
        <v>6.88642782293135</v>
      </c>
      <c r="CN92" s="0" t="n">
        <v>10.2035819700327</v>
      </c>
      <c r="CO92" s="0" t="n">
        <v>9.44076342100831</v>
      </c>
      <c r="CP92" s="0" t="n">
        <v>10.1516051596694</v>
      </c>
      <c r="CQ92" s="0" t="n">
        <v>9.22584679745541</v>
      </c>
      <c r="CR92" s="0" t="n">
        <v>8.87633943949576</v>
      </c>
      <c r="CS92" s="0" t="n">
        <v>9.05215206528325</v>
      </c>
      <c r="CT92" s="0" t="n">
        <v>7.50637862155091</v>
      </c>
      <c r="CU92" s="0" t="n">
        <v>6.78335148231014</v>
      </c>
      <c r="CV92" s="0" t="n">
        <v>5.91105259979036</v>
      </c>
      <c r="CW92" s="0" t="n">
        <v>4.79219399690746</v>
      </c>
      <c r="CX92" s="0" t="n">
        <v>5.26369613045764</v>
      </c>
      <c r="CY92" s="0" t="n">
        <v>4.29722129333798</v>
      </c>
      <c r="CZ92" s="0" t="n">
        <v>6.16111223595115</v>
      </c>
      <c r="DA92" s="0" t="n">
        <v>6.157090484455</v>
      </c>
      <c r="DB92" s="0" t="n">
        <v>6.20728231385335</v>
      </c>
      <c r="DC92" s="0" t="n">
        <v>8.36944089447739</v>
      </c>
      <c r="DD92" s="0" t="n">
        <v>6.55991751591813</v>
      </c>
      <c r="DE92" s="0" t="n">
        <v>6.3902187895405</v>
      </c>
      <c r="DF92" s="0" t="n">
        <v>4.22624040047509</v>
      </c>
      <c r="DG92" s="0" t="n">
        <v>3.6812471000578</v>
      </c>
      <c r="DH92" s="0" t="n">
        <v>3.60366357293567</v>
      </c>
      <c r="DI92" s="0" t="n">
        <v>4.74313816946484</v>
      </c>
      <c r="DJ92" s="0" t="n">
        <v>5.44573547845474</v>
      </c>
      <c r="DK92" s="0" t="n">
        <v>4.71543919134285</v>
      </c>
      <c r="DL92" s="0" t="n">
        <v>4.40760808020062</v>
      </c>
      <c r="DM92" s="0" t="n">
        <v>5.24736859392405</v>
      </c>
      <c r="DN92" s="0" t="n">
        <v>4.17346334350223</v>
      </c>
      <c r="DO92" s="0" t="n">
        <v>6.99800091280903</v>
      </c>
      <c r="DP92" s="0" t="n">
        <v>5.10644892070025</v>
      </c>
      <c r="DQ92" s="0" t="n">
        <v>5.91990486670521</v>
      </c>
      <c r="DR92" s="0" t="n">
        <v>1.21923224798615</v>
      </c>
      <c r="DS92" s="0" t="n">
        <v>1.43144863640646</v>
      </c>
      <c r="DT92" s="0" t="n">
        <v>0.91985819684572</v>
      </c>
      <c r="DU92" s="0" t="n">
        <v>0.705608735039159</v>
      </c>
      <c r="DV92" s="0" t="n">
        <v>1.32153106489078</v>
      </c>
      <c r="DW92" s="0" t="n">
        <v>0.929870361900613</v>
      </c>
      <c r="DX92" s="0" t="n">
        <v>1.32903409762549</v>
      </c>
      <c r="DY92" s="0" t="n">
        <v>2.08034616220222</v>
      </c>
      <c r="DZ92" s="0" t="n">
        <v>1.60326765883694</v>
      </c>
      <c r="EA92" s="0" t="n">
        <v>1.91594156178399</v>
      </c>
      <c r="EB92" s="0" t="n">
        <v>1.78374713539294</v>
      </c>
      <c r="EC92" s="0" t="n">
        <v>2.13596808308535</v>
      </c>
      <c r="ED92" s="0" t="n">
        <v>0.897224101030755</v>
      </c>
      <c r="EE92" s="0" t="n">
        <v>0.89817714916984</v>
      </c>
      <c r="EF92" s="0" t="n">
        <v>0.954518887868535</v>
      </c>
      <c r="EG92" s="0" t="n">
        <v>1.21404121258063</v>
      </c>
      <c r="EH92" s="0" t="n">
        <v>0.747890653969717</v>
      </c>
      <c r="EI92" s="0" t="n">
        <v>0.728876980300801</v>
      </c>
      <c r="EJ92" s="0" t="n">
        <v>1.55375072941023</v>
      </c>
      <c r="EK92" s="0" t="n">
        <v>1.70849515864523</v>
      </c>
      <c r="EL92" s="0" t="n">
        <v>1.24414799254106</v>
      </c>
      <c r="EM92" s="0" t="n">
        <v>1.02826399835571</v>
      </c>
      <c r="EN92" s="0" t="n">
        <v>0.98752888141517</v>
      </c>
      <c r="EO92" s="0" t="n">
        <v>1.52659466089562</v>
      </c>
      <c r="EP92" s="0" t="n">
        <v>1.02475730093581</v>
      </c>
      <c r="EQ92" s="0" t="n">
        <v>0.627563127439392</v>
      </c>
      <c r="ER92" s="0" t="n">
        <v>1.07095122540355</v>
      </c>
      <c r="ES92" s="0" t="n">
        <v>0.606479692241723</v>
      </c>
      <c r="ET92" s="0" t="n">
        <v>0.583983096373333</v>
      </c>
      <c r="EU92" s="0" t="n">
        <v>1.206061238185</v>
      </c>
      <c r="EV92" s="0" t="n">
        <v>0.732539988620324</v>
      </c>
      <c r="EW92" s="0" t="n">
        <v>0.656163344151332</v>
      </c>
      <c r="EX92" s="0" t="n">
        <v>0.841529993970537</v>
      </c>
      <c r="EY92" s="0" t="n">
        <v>0.564985055354923</v>
      </c>
      <c r="EZ92" s="0" t="n">
        <v>1.34517159347644</v>
      </c>
      <c r="FA92" s="0" t="n">
        <v>1.03552040618233</v>
      </c>
      <c r="FB92" s="0" t="n">
        <v>0.799639917417296</v>
      </c>
      <c r="FC92" s="0" t="n">
        <v>0.874013947538137</v>
      </c>
      <c r="FD92" s="0" t="n">
        <v>0.576273190885353</v>
      </c>
      <c r="FE92" s="0" t="n">
        <v>0.731123900119693</v>
      </c>
      <c r="FF92" s="0" t="n">
        <v>0.712506841500597</v>
      </c>
      <c r="FG92" s="0" t="n">
        <v>0.712357460486706</v>
      </c>
      <c r="FH92" s="0" t="n">
        <v>0.520836960407734</v>
      </c>
      <c r="FI92" s="0" t="n">
        <v>0.534139588106089</v>
      </c>
      <c r="FJ92" s="0" t="n">
        <v>0.509634998322424</v>
      </c>
      <c r="FK92" s="0" t="n">
        <v>0.889894824206898</v>
      </c>
      <c r="FL92" s="0" t="n">
        <v>0.799318537142223</v>
      </c>
      <c r="FM92" s="0" t="n">
        <v>1.04298980544054</v>
      </c>
      <c r="FN92" s="0" t="n">
        <v>0.682208332461229</v>
      </c>
      <c r="FO92" s="0" t="n">
        <v>0.534065353218044</v>
      </c>
      <c r="FP92" s="0" t="n">
        <v>0.520221203787211</v>
      </c>
      <c r="FQ92" s="0" t="n">
        <v>0.967854628001111</v>
      </c>
      <c r="FR92" s="0" t="n">
        <v>0.554749760137825</v>
      </c>
      <c r="FS92" s="0" t="n">
        <v>0.488531756370781</v>
      </c>
      <c r="FT92" s="0" t="n">
        <v>0.163811314173084</v>
      </c>
      <c r="FU92" s="0" t="n">
        <v>0.400262728313851</v>
      </c>
      <c r="FV92" s="0" t="n">
        <v>0.565923907419221</v>
      </c>
      <c r="FW92" s="0" t="n">
        <v>0.328361161909722</v>
      </c>
      <c r="FX92" s="0" t="n">
        <v>0.246255179104028</v>
      </c>
      <c r="FY92" s="0" t="n">
        <v>0.477955546640897</v>
      </c>
    </row>
    <row r="93" customFormat="false" ht="12.75" hidden="false" customHeight="false" outlineLevel="0" collapsed="false">
      <c r="A93" s="11" t="s">
        <v>48</v>
      </c>
      <c r="B93" s="0" t="n">
        <v>36.293284750133</v>
      </c>
      <c r="C93" s="0" t="n">
        <v>39.0574380930261</v>
      </c>
      <c r="D93" s="0" t="n">
        <v>39.5418211767549</v>
      </c>
      <c r="E93" s="0" t="n">
        <v>36.1666995263868</v>
      </c>
      <c r="F93" s="0" t="n">
        <v>36.7964008305528</v>
      </c>
      <c r="G93" s="0" t="n">
        <v>37.7157072341355</v>
      </c>
      <c r="H93" s="0" t="n">
        <v>45.1134845309942</v>
      </c>
      <c r="I93" s="0" t="n">
        <v>46.6224836963788</v>
      </c>
      <c r="J93" s="0" t="n">
        <v>48.5252208892892</v>
      </c>
      <c r="K93" s="0" t="n">
        <v>44.0185164896679</v>
      </c>
      <c r="L93" s="0" t="n">
        <v>46.4837444834431</v>
      </c>
      <c r="M93" s="0" t="n">
        <v>46.1470121915001</v>
      </c>
      <c r="N93" s="0" t="n">
        <v>32.8227603674259</v>
      </c>
      <c r="O93" s="0" t="n">
        <v>34.2161852908899</v>
      </c>
      <c r="P93" s="0" t="n">
        <v>38.0148112524675</v>
      </c>
      <c r="Q93" s="0" t="n">
        <v>34.3048332543232</v>
      </c>
      <c r="R93" s="0" t="n">
        <v>35.7463169504135</v>
      </c>
      <c r="S93" s="0" t="n">
        <v>37.3023471642813</v>
      </c>
      <c r="T93" s="0" t="n">
        <v>41.5926867460163</v>
      </c>
      <c r="U93" s="0" t="n">
        <v>44.9586837666707</v>
      </c>
      <c r="V93" s="0" t="n">
        <v>48.5832494605897</v>
      </c>
      <c r="W93" s="0" t="n">
        <v>42.4150790870292</v>
      </c>
      <c r="X93" s="0" t="n">
        <v>43.4294235984095</v>
      </c>
      <c r="Y93" s="0" t="n">
        <v>44.2483029400068</v>
      </c>
      <c r="Z93" s="0" t="n">
        <v>32.4601219213771</v>
      </c>
      <c r="AA93" s="0" t="n">
        <v>31.6026333915742</v>
      </c>
      <c r="AB93" s="0" t="n">
        <v>32.7645290704752</v>
      </c>
      <c r="AC93" s="0" t="n">
        <v>30.6773065032835</v>
      </c>
      <c r="AD93" s="0" t="n">
        <v>29.6605924610858</v>
      </c>
      <c r="AE93" s="0" t="n">
        <v>31.0914281548002</v>
      </c>
      <c r="AF93" s="0" t="n">
        <v>39.8987353919362</v>
      </c>
      <c r="AG93" s="0" t="n">
        <v>37.639138428421</v>
      </c>
      <c r="AH93" s="0" t="n">
        <v>39.3274985917696</v>
      </c>
      <c r="AI93" s="0" t="n">
        <v>40.2324620874149</v>
      </c>
      <c r="AJ93" s="0" t="n">
        <v>38.7123131955994</v>
      </c>
      <c r="AK93" s="0" t="n">
        <v>40.7195761252823</v>
      </c>
      <c r="AL93" s="0" t="n">
        <v>25.4693925183671</v>
      </c>
      <c r="AM93" s="0" t="n">
        <v>24.9862754729973</v>
      </c>
      <c r="AN93" s="0" t="n">
        <v>27.0896450039914</v>
      </c>
      <c r="AO93" s="0" t="n">
        <v>26.9962444046819</v>
      </c>
      <c r="AP93" s="0" t="n">
        <v>27.6393041804041</v>
      </c>
      <c r="AQ93" s="0" t="n">
        <v>28.9055787996642</v>
      </c>
      <c r="AR93" s="0" t="n">
        <v>32.4876565969734</v>
      </c>
      <c r="AS93" s="0" t="n">
        <v>30.7569110082568</v>
      </c>
      <c r="AT93" s="0" t="n">
        <v>34.1809858257709</v>
      </c>
      <c r="AU93" s="0" t="n">
        <v>32.7410996635613</v>
      </c>
      <c r="AV93" s="0" t="n">
        <v>31.3348541835382</v>
      </c>
      <c r="AW93" s="0" t="n">
        <v>34.4313752529235</v>
      </c>
      <c r="AX93" s="0" t="n">
        <v>20.8134250356015</v>
      </c>
      <c r="AY93" s="0" t="n">
        <v>23.1243014638822</v>
      </c>
      <c r="AZ93" s="0" t="n">
        <v>21.3782158543762</v>
      </c>
      <c r="BA93" s="0" t="n">
        <v>21.490439516477</v>
      </c>
      <c r="BB93" s="0" t="n">
        <v>23.2035591131405</v>
      </c>
      <c r="BC93" s="0" t="n">
        <v>23.4410686592745</v>
      </c>
      <c r="BD93" s="0" t="n">
        <v>22.9341863349553</v>
      </c>
      <c r="BE93" s="0" t="n">
        <v>24.8107421399392</v>
      </c>
      <c r="BF93" s="0" t="n">
        <v>22.7183953150863</v>
      </c>
      <c r="BG93" s="0" t="n">
        <v>27.5619666925986</v>
      </c>
      <c r="BH93" s="0" t="n">
        <v>29.8855624985929</v>
      </c>
      <c r="BI93" s="0" t="n">
        <v>28.9483696828972</v>
      </c>
      <c r="BJ93" s="0" t="n">
        <v>19.8654503207367</v>
      </c>
      <c r="BK93" s="0" t="n">
        <v>18.5827236049757</v>
      </c>
      <c r="BL93" s="0" t="n">
        <v>21.3886132140567</v>
      </c>
      <c r="BM93" s="0" t="n">
        <v>18.4238257544582</v>
      </c>
      <c r="BN93" s="0" t="n">
        <v>16.6995895581274</v>
      </c>
      <c r="BO93" s="0" t="n">
        <v>18.5211868158718</v>
      </c>
      <c r="BP93" s="0" t="n">
        <v>20.8547488524413</v>
      </c>
      <c r="BQ93" s="0" t="n">
        <v>21.4667994615774</v>
      </c>
      <c r="BR93" s="0" t="n">
        <v>23.5264440460645</v>
      </c>
      <c r="BS93" s="0" t="n">
        <v>20.7115315754041</v>
      </c>
      <c r="BT93" s="0" t="n">
        <v>22.5151279409115</v>
      </c>
      <c r="BU93" s="0" t="n">
        <v>21.8193425806081</v>
      </c>
      <c r="BV93" s="0" t="n">
        <v>13.7817603981023</v>
      </c>
      <c r="BW93" s="0" t="n">
        <v>14.2041277910258</v>
      </c>
      <c r="BX93" s="0" t="n">
        <v>14.3848820943356</v>
      </c>
      <c r="BY93" s="0" t="n">
        <v>12.5669071273659</v>
      </c>
      <c r="BZ93" s="0" t="n">
        <v>11.3883889016994</v>
      </c>
      <c r="CA93" s="0" t="n">
        <v>17.6779022222883</v>
      </c>
      <c r="CB93" s="0" t="n">
        <v>17.5486491498949</v>
      </c>
      <c r="CC93" s="0" t="n">
        <v>17.1345331831063</v>
      </c>
      <c r="CD93" s="0" t="n">
        <v>22.088824744694</v>
      </c>
      <c r="CE93" s="0" t="n">
        <v>18.6837406076326</v>
      </c>
      <c r="CF93" s="0" t="n">
        <v>18.8874494147894</v>
      </c>
      <c r="CG93" s="0" t="n">
        <v>21.6522072111983</v>
      </c>
      <c r="CH93" s="0" t="n">
        <v>11.0324890778465</v>
      </c>
      <c r="CI93" s="0" t="n">
        <v>14.0640723645078</v>
      </c>
      <c r="CJ93" s="0" t="n">
        <v>13.9339864739977</v>
      </c>
      <c r="CK93" s="0" t="n">
        <v>13.3245027704806</v>
      </c>
      <c r="CL93" s="0" t="n">
        <v>13.041446877125</v>
      </c>
      <c r="CM93" s="0" t="n">
        <v>11.8384511475313</v>
      </c>
      <c r="CN93" s="0" t="n">
        <v>16.771944396945</v>
      </c>
      <c r="CO93" s="0" t="n">
        <v>15.7264849993594</v>
      </c>
      <c r="CP93" s="0" t="n">
        <v>16.7891730335281</v>
      </c>
      <c r="CQ93" s="0" t="n">
        <v>15.5178999452933</v>
      </c>
      <c r="CR93" s="0" t="n">
        <v>15.0753816127136</v>
      </c>
      <c r="CS93" s="0" t="n">
        <v>15.3674007188366</v>
      </c>
      <c r="CT93" s="0" t="n">
        <v>12.5217116552346</v>
      </c>
      <c r="CU93" s="0" t="n">
        <v>11.4584633226968</v>
      </c>
      <c r="CV93" s="0" t="n">
        <v>10.1515512091087</v>
      </c>
      <c r="CW93" s="0" t="n">
        <v>8.42197823482184</v>
      </c>
      <c r="CX93" s="0" t="n">
        <v>9.13752077573157</v>
      </c>
      <c r="CY93" s="0" t="n">
        <v>7.64923470780396</v>
      </c>
      <c r="CZ93" s="0" t="n">
        <v>10.7696581465959</v>
      </c>
      <c r="DA93" s="0" t="n">
        <v>10.7127917118923</v>
      </c>
      <c r="DB93" s="0" t="n">
        <v>10.795083196738</v>
      </c>
      <c r="DC93" s="0" t="n">
        <v>14.2108288933882</v>
      </c>
      <c r="DD93" s="0" t="n">
        <v>11.4500088027427</v>
      </c>
      <c r="DE93" s="0" t="n">
        <v>11.1543433619967</v>
      </c>
      <c r="DF93" s="0" t="n">
        <v>7.3840097778185</v>
      </c>
      <c r="DG93" s="0" t="n">
        <v>6.48872292639931</v>
      </c>
      <c r="DH93" s="0" t="n">
        <v>6.31839147281427</v>
      </c>
      <c r="DI93" s="0" t="n">
        <v>8.12265147458008</v>
      </c>
      <c r="DJ93" s="0" t="n">
        <v>9.31210343017894</v>
      </c>
      <c r="DK93" s="0" t="n">
        <v>8.11768908303166</v>
      </c>
      <c r="DL93" s="0" t="n">
        <v>7.67938953008422</v>
      </c>
      <c r="DM93" s="0" t="n">
        <v>8.99442407781866</v>
      </c>
      <c r="DN93" s="0" t="n">
        <v>7.20394670072523</v>
      </c>
      <c r="DO93" s="0" t="n">
        <v>11.7502911537855</v>
      </c>
      <c r="DP93" s="0" t="n">
        <v>8.91313306336515</v>
      </c>
      <c r="DQ93" s="0" t="n">
        <v>10.1009281370677</v>
      </c>
      <c r="DR93" s="0" t="n">
        <v>2.29608409961289</v>
      </c>
      <c r="DS93" s="0" t="n">
        <v>2.68870849427328</v>
      </c>
      <c r="DT93" s="0" t="n">
        <v>1.74728748959092</v>
      </c>
      <c r="DU93" s="0" t="n">
        <v>1.40665615440792</v>
      </c>
      <c r="DV93" s="0" t="n">
        <v>2.58195831512007</v>
      </c>
      <c r="DW93" s="0" t="n">
        <v>1.79712751432139</v>
      </c>
      <c r="DX93" s="0" t="n">
        <v>2.54147704615767</v>
      </c>
      <c r="DY93" s="0" t="n">
        <v>3.93582036779637</v>
      </c>
      <c r="DZ93" s="0" t="n">
        <v>3.07304436079008</v>
      </c>
      <c r="EA93" s="0" t="n">
        <v>3.6254521475025</v>
      </c>
      <c r="EB93" s="0" t="n">
        <v>3.35088026900763</v>
      </c>
      <c r="EC93" s="0" t="n">
        <v>4.0397305959491</v>
      </c>
      <c r="ED93" s="0" t="n">
        <v>1.69963886683215</v>
      </c>
      <c r="EE93" s="0" t="n">
        <v>1.69917585678232</v>
      </c>
      <c r="EF93" s="0" t="n">
        <v>1.82821742480656</v>
      </c>
      <c r="EG93" s="0" t="n">
        <v>2.3227095603745</v>
      </c>
      <c r="EH93" s="0" t="n">
        <v>1.43937972964855</v>
      </c>
      <c r="EI93" s="0" t="n">
        <v>1.39002857213119</v>
      </c>
      <c r="EJ93" s="0" t="n">
        <v>2.96215776619337</v>
      </c>
      <c r="EK93" s="0" t="n">
        <v>3.23639398799186</v>
      </c>
      <c r="EL93" s="0" t="n">
        <v>2.3832714924553</v>
      </c>
      <c r="EM93" s="0" t="n">
        <v>1.9579289590094</v>
      </c>
      <c r="EN93" s="0" t="n">
        <v>1.91680891636441</v>
      </c>
      <c r="EO93" s="0" t="n">
        <v>2.9042712756008</v>
      </c>
      <c r="EP93" s="0" t="n">
        <v>1.92707247554888</v>
      </c>
      <c r="EQ93" s="0" t="n">
        <v>1.1910241138841</v>
      </c>
      <c r="ER93" s="0" t="n">
        <v>2.03903567833902</v>
      </c>
      <c r="ES93" s="0" t="n">
        <v>1.16584414176668</v>
      </c>
      <c r="ET93" s="0" t="n">
        <v>1.13656603318639</v>
      </c>
      <c r="EU93" s="0" t="n">
        <v>2.28348487233705</v>
      </c>
      <c r="EV93" s="0" t="n">
        <v>1.43027826281908</v>
      </c>
      <c r="EW93" s="0" t="n">
        <v>1.27204389475412</v>
      </c>
      <c r="EX93" s="0" t="n">
        <v>1.61514746258987</v>
      </c>
      <c r="EY93" s="0" t="n">
        <v>1.11415512477418</v>
      </c>
      <c r="EZ93" s="0" t="n">
        <v>2.57396366677504</v>
      </c>
      <c r="FA93" s="0" t="n">
        <v>1.99120506520613</v>
      </c>
      <c r="FB93" s="0" t="n">
        <v>1.53892160074212</v>
      </c>
      <c r="FC93" s="0" t="n">
        <v>1.68699553426606</v>
      </c>
      <c r="FD93" s="0" t="n">
        <v>1.09738817983514</v>
      </c>
      <c r="FE93" s="0" t="n">
        <v>1.39797399286932</v>
      </c>
      <c r="FF93" s="0" t="n">
        <v>1.36789247180393</v>
      </c>
      <c r="FG93" s="0" t="n">
        <v>1.35742374147555</v>
      </c>
      <c r="FH93" s="0" t="n">
        <v>0.999034827920922</v>
      </c>
      <c r="FI93" s="0" t="n">
        <v>1.03519859390424</v>
      </c>
      <c r="FJ93" s="0" t="n">
        <v>1.00829620943819</v>
      </c>
      <c r="FK93" s="0" t="n">
        <v>1.70465638837375</v>
      </c>
      <c r="FL93" s="0" t="n">
        <v>1.52230657961548</v>
      </c>
      <c r="FM93" s="0" t="n">
        <v>1.99023073912464</v>
      </c>
      <c r="FN93" s="0" t="n">
        <v>1.31475457112696</v>
      </c>
      <c r="FO93" s="0" t="n">
        <v>1.0112104484418</v>
      </c>
      <c r="FP93" s="0" t="n">
        <v>0.995011593442742</v>
      </c>
      <c r="FQ93" s="0" t="n">
        <v>1.81089204898755</v>
      </c>
      <c r="FR93" s="0" t="n">
        <v>1.0526297312202</v>
      </c>
      <c r="FS93" s="0" t="n">
        <v>0.942132332125521</v>
      </c>
      <c r="FT93" s="0" t="n">
        <v>0.34617082075079</v>
      </c>
      <c r="FU93" s="0" t="n">
        <v>0.80978756948501</v>
      </c>
      <c r="FV93" s="0" t="n">
        <v>1.11127940204539</v>
      </c>
      <c r="FW93" s="0" t="n">
        <v>0.655527611327675</v>
      </c>
      <c r="FX93" s="0" t="n">
        <v>0.521462062643777</v>
      </c>
      <c r="FY93" s="0" t="n">
        <v>0.943797837627155</v>
      </c>
    </row>
    <row r="94" customFormat="false" ht="12.75" hidden="false" customHeight="false" outlineLevel="0" collapsed="false">
      <c r="A94" s="11" t="s">
        <v>49</v>
      </c>
      <c r="B94" s="0" t="n">
        <v>38.4555971078235</v>
      </c>
      <c r="C94" s="0" t="n">
        <v>40.9050434823603</v>
      </c>
      <c r="D94" s="0" t="n">
        <v>40.5879386243224</v>
      </c>
      <c r="E94" s="0" t="n">
        <v>38.0434772733113</v>
      </c>
      <c r="F94" s="0" t="n">
        <v>38.7525329772819</v>
      </c>
      <c r="G94" s="0" t="n">
        <v>39.6488407730726</v>
      </c>
      <c r="H94" s="0" t="n">
        <v>47.6995589580108</v>
      </c>
      <c r="I94" s="0" t="n">
        <v>49.3449151279503</v>
      </c>
      <c r="J94" s="0" t="n">
        <v>51.4177817736348</v>
      </c>
      <c r="K94" s="0" t="n">
        <v>46.603881376595</v>
      </c>
      <c r="L94" s="0" t="n">
        <v>47.8621623895129</v>
      </c>
      <c r="M94" s="0" t="n">
        <v>46.9065106598956</v>
      </c>
      <c r="N94" s="0" t="n">
        <v>35.0308714648276</v>
      </c>
      <c r="O94" s="0" t="n">
        <v>36.3082775490191</v>
      </c>
      <c r="P94" s="0" t="n">
        <v>38.7088638088123</v>
      </c>
      <c r="Q94" s="0" t="n">
        <v>36.6173422635618</v>
      </c>
      <c r="R94" s="0" t="n">
        <v>38.1771550238579</v>
      </c>
      <c r="S94" s="0" t="n">
        <v>39.4893241142123</v>
      </c>
      <c r="T94" s="0" t="n">
        <v>44.2140727096856</v>
      </c>
      <c r="U94" s="0" t="n">
        <v>47.5840824718704</v>
      </c>
      <c r="V94" s="0" t="n">
        <v>51.1565621897424</v>
      </c>
      <c r="W94" s="0" t="n">
        <v>44.0783702184572</v>
      </c>
      <c r="X94" s="0" t="n">
        <v>44.2262498889627</v>
      </c>
      <c r="Y94" s="0" t="n">
        <v>44.6941607165778</v>
      </c>
      <c r="Z94" s="0" t="n">
        <v>34.4962724611825</v>
      </c>
      <c r="AA94" s="0" t="n">
        <v>33.6231303537008</v>
      </c>
      <c r="AB94" s="0" t="n">
        <v>34.8378286398186</v>
      </c>
      <c r="AC94" s="0" t="n">
        <v>32.6916669192157</v>
      </c>
      <c r="AD94" s="0" t="n">
        <v>31.5932120380506</v>
      </c>
      <c r="AE94" s="0" t="n">
        <v>33.2445890517662</v>
      </c>
      <c r="AF94" s="0" t="n">
        <v>42.6442757107977</v>
      </c>
      <c r="AG94" s="0" t="n">
        <v>40.1762709374344</v>
      </c>
      <c r="AH94" s="0" t="n">
        <v>42.1130789028822</v>
      </c>
      <c r="AI94" s="0" t="n">
        <v>42.6037818479339</v>
      </c>
      <c r="AJ94" s="0" t="n">
        <v>41.3146120739946</v>
      </c>
      <c r="AK94" s="0" t="n">
        <v>43.3453036464795</v>
      </c>
      <c r="AL94" s="0" t="n">
        <v>27.1565969003922</v>
      </c>
      <c r="AM94" s="0" t="n">
        <v>26.6682101528451</v>
      </c>
      <c r="AN94" s="0" t="n">
        <v>28.8212930303057</v>
      </c>
      <c r="AO94" s="0" t="n">
        <v>29.0703829262576</v>
      </c>
      <c r="AP94" s="0" t="n">
        <v>29.6334623731183</v>
      </c>
      <c r="AQ94" s="0" t="n">
        <v>31.0347873915984</v>
      </c>
      <c r="AR94" s="0" t="n">
        <v>34.8197955700938</v>
      </c>
      <c r="AS94" s="0" t="n">
        <v>32.937741355086</v>
      </c>
      <c r="AT94" s="0" t="n">
        <v>36.4425749587805</v>
      </c>
      <c r="AU94" s="0" t="n">
        <v>35.1044935789359</v>
      </c>
      <c r="AV94" s="0" t="n">
        <v>33.5598891549378</v>
      </c>
      <c r="AW94" s="0" t="n">
        <v>36.7121726251891</v>
      </c>
      <c r="AX94" s="0" t="n">
        <v>22.5226985504095</v>
      </c>
      <c r="AY94" s="0" t="n">
        <v>24.8900953602113</v>
      </c>
      <c r="AZ94" s="0" t="n">
        <v>23.0331685623678</v>
      </c>
      <c r="BA94" s="0" t="n">
        <v>23.3406778203403</v>
      </c>
      <c r="BB94" s="0" t="n">
        <v>25.1492984042399</v>
      </c>
      <c r="BC94" s="0" t="n">
        <v>25.2440753410116</v>
      </c>
      <c r="BD94" s="0" t="n">
        <v>25.3358858187958</v>
      </c>
      <c r="BE94" s="0" t="n">
        <v>27.4868148801133</v>
      </c>
      <c r="BF94" s="0" t="n">
        <v>25.2295650716866</v>
      </c>
      <c r="BG94" s="0" t="n">
        <v>30.1726324320875</v>
      </c>
      <c r="BH94" s="0" t="n">
        <v>32.5550782525841</v>
      </c>
      <c r="BI94" s="0" t="n">
        <v>31.1852421256177</v>
      </c>
      <c r="BJ94" s="0" t="n">
        <v>27.0016968168933</v>
      </c>
      <c r="BK94" s="0" t="n">
        <v>25.7887886179468</v>
      </c>
      <c r="BL94" s="0" t="n">
        <v>28.8228440171025</v>
      </c>
      <c r="BM94" s="0" t="n">
        <v>25.6168054497236</v>
      </c>
      <c r="BN94" s="0" t="n">
        <v>24.3975903883486</v>
      </c>
      <c r="BO94" s="0" t="n">
        <v>26.5085734029598</v>
      </c>
      <c r="BP94" s="0" t="n">
        <v>30.1412400707762</v>
      </c>
      <c r="BQ94" s="0" t="n">
        <v>30.9254670893327</v>
      </c>
      <c r="BR94" s="0" t="n">
        <v>33.1767909585109</v>
      </c>
      <c r="BS94" s="0" t="n">
        <v>30.2706261628899</v>
      </c>
      <c r="BT94" s="0" t="n">
        <v>32.2954944630898</v>
      </c>
      <c r="BU94" s="0" t="n">
        <v>31.8972629419248</v>
      </c>
      <c r="BV94" s="0" t="n">
        <v>20.5032002064076</v>
      </c>
      <c r="BW94" s="0" t="n">
        <v>21.226825624678</v>
      </c>
      <c r="BX94" s="0" t="n">
        <v>21.6792540118153</v>
      </c>
      <c r="BY94" s="0" t="n">
        <v>19.2683038688742</v>
      </c>
      <c r="BZ94" s="0" t="n">
        <v>18.0645377576773</v>
      </c>
      <c r="CA94" s="0" t="n">
        <v>25.6472301095976</v>
      </c>
      <c r="CB94" s="0" t="n">
        <v>25.7160203204573</v>
      </c>
      <c r="CC94" s="0" t="n">
        <v>25.4085337465973</v>
      </c>
      <c r="CD94" s="0" t="n">
        <v>31.024573571894</v>
      </c>
      <c r="CE94" s="0" t="n">
        <v>27.3532140544805</v>
      </c>
      <c r="CF94" s="0" t="n">
        <v>27.8379455792543</v>
      </c>
      <c r="CG94" s="0" t="n">
        <v>30.9909622978287</v>
      </c>
      <c r="CH94" s="0" t="n">
        <v>16.7229731289205</v>
      </c>
      <c r="CI94" s="0" t="n">
        <v>20.0604992124086</v>
      </c>
      <c r="CJ94" s="0" t="n">
        <v>20.0234377847837</v>
      </c>
      <c r="CK94" s="0" t="n">
        <v>20.1168071787183</v>
      </c>
      <c r="CL94" s="0" t="n">
        <v>19.7049781889438</v>
      </c>
      <c r="CM94" s="0" t="n">
        <v>18.4796569004452</v>
      </c>
      <c r="CN94" s="0" t="n">
        <v>24.5702673586601</v>
      </c>
      <c r="CO94" s="0" t="n">
        <v>23.3929706810882</v>
      </c>
      <c r="CP94" s="0" t="n">
        <v>24.657266781093</v>
      </c>
      <c r="CQ94" s="0" t="n">
        <v>23.4644353092856</v>
      </c>
      <c r="CR94" s="0" t="n">
        <v>23.0674281555749</v>
      </c>
      <c r="CS94" s="0" t="n">
        <v>23.4579944592685</v>
      </c>
      <c r="CT94" s="0" t="n">
        <v>18.661833668656</v>
      </c>
      <c r="CU94" s="0" t="n">
        <v>17.2543722441371</v>
      </c>
      <c r="CV94" s="0" t="n">
        <v>15.8056934204184</v>
      </c>
      <c r="CW94" s="0" t="n">
        <v>13.6219385735246</v>
      </c>
      <c r="CX94" s="0" t="n">
        <v>14.4387612029103</v>
      </c>
      <c r="CY94" s="0" t="n">
        <v>12.734293859793</v>
      </c>
      <c r="CZ94" s="0" t="n">
        <v>17.2813446010105</v>
      </c>
      <c r="DA94" s="0" t="n">
        <v>17.0859045122382</v>
      </c>
      <c r="DB94" s="0" t="n">
        <v>17.1722199936773</v>
      </c>
      <c r="DC94" s="0" t="n">
        <v>21.6188556086291</v>
      </c>
      <c r="DD94" s="0" t="n">
        <v>18.2351737523885</v>
      </c>
      <c r="DE94" s="0" t="n">
        <v>17.878117499917</v>
      </c>
      <c r="DF94" s="0" t="n">
        <v>11.9171491915143</v>
      </c>
      <c r="DG94" s="0" t="n">
        <v>10.738012104642</v>
      </c>
      <c r="DH94" s="0" t="n">
        <v>10.2690023853212</v>
      </c>
      <c r="DI94" s="0" t="n">
        <v>12.6573168743182</v>
      </c>
      <c r="DJ94" s="0" t="n">
        <v>14.3478553762539</v>
      </c>
      <c r="DK94" s="0" t="n">
        <v>12.7584870788472</v>
      </c>
      <c r="DL94" s="0" t="n">
        <v>12.2968795986277</v>
      </c>
      <c r="DM94" s="0" t="n">
        <v>13.9586447574496</v>
      </c>
      <c r="DN94" s="0" t="n">
        <v>11.3814862292362</v>
      </c>
      <c r="DO94" s="0" t="n">
        <v>17.6492216226084</v>
      </c>
      <c r="DP94" s="0" t="n">
        <v>14.2908861884688</v>
      </c>
      <c r="DQ94" s="0" t="n">
        <v>15.4443546080293</v>
      </c>
      <c r="DR94" s="0" t="n">
        <v>4.28389936063185</v>
      </c>
      <c r="DS94" s="0" t="n">
        <v>4.98728330163402</v>
      </c>
      <c r="DT94" s="0" t="n">
        <v>3.2922314889854</v>
      </c>
      <c r="DU94" s="0" t="n">
        <v>2.73868083550527</v>
      </c>
      <c r="DV94" s="0" t="n">
        <v>4.89770786441445</v>
      </c>
      <c r="DW94" s="0" t="n">
        <v>3.46145425670087</v>
      </c>
      <c r="DX94" s="0" t="n">
        <v>4.77144344758087</v>
      </c>
      <c r="DY94" s="0" t="n">
        <v>7.2551264223586</v>
      </c>
      <c r="DZ94" s="0" t="n">
        <v>5.77074434147752</v>
      </c>
      <c r="EA94" s="0" t="n">
        <v>6.76021875274168</v>
      </c>
      <c r="EB94" s="0" t="n">
        <v>6.22962204311495</v>
      </c>
      <c r="EC94" s="0" t="n">
        <v>7.44272919358399</v>
      </c>
      <c r="ED94" s="0" t="n">
        <v>3.16557952516658</v>
      </c>
      <c r="EE94" s="0" t="n">
        <v>3.18512344681722</v>
      </c>
      <c r="EF94" s="0" t="n">
        <v>3.42805016227318</v>
      </c>
      <c r="EG94" s="0" t="n">
        <v>4.34731422918611</v>
      </c>
      <c r="EH94" s="0" t="n">
        <v>2.73993376175414</v>
      </c>
      <c r="EI94" s="0" t="n">
        <v>2.67432567966733</v>
      </c>
      <c r="EJ94" s="0" t="n">
        <v>5.50396890723593</v>
      </c>
      <c r="EK94" s="0" t="n">
        <v>5.97933312385064</v>
      </c>
      <c r="EL94" s="0" t="n">
        <v>4.48969811273239</v>
      </c>
      <c r="EM94" s="0" t="n">
        <v>3.71868202027775</v>
      </c>
      <c r="EN94" s="0" t="n">
        <v>3.63645171405902</v>
      </c>
      <c r="EO94" s="0" t="n">
        <v>5.41846611749366</v>
      </c>
      <c r="EP94" s="0" t="n">
        <v>3.56023420139718</v>
      </c>
      <c r="EQ94" s="0" t="n">
        <v>2.24738093811599</v>
      </c>
      <c r="ER94" s="0" t="n">
        <v>3.7903027651549</v>
      </c>
      <c r="ES94" s="0" t="n">
        <v>2.23163546073274</v>
      </c>
      <c r="ET94" s="0" t="n">
        <v>2.17912217892522</v>
      </c>
      <c r="EU94" s="0" t="n">
        <v>4.29310281345277</v>
      </c>
      <c r="EV94" s="0" t="n">
        <v>2.71302309808451</v>
      </c>
      <c r="EW94" s="0" t="n">
        <v>2.42185660116262</v>
      </c>
      <c r="EX94" s="0" t="n">
        <v>3.11028197345162</v>
      </c>
      <c r="EY94" s="0" t="n">
        <v>2.14505104200885</v>
      </c>
      <c r="EZ94" s="0" t="n">
        <v>4.82505140920146</v>
      </c>
      <c r="FA94" s="0" t="n">
        <v>3.78091320758074</v>
      </c>
      <c r="FB94" s="0" t="n">
        <v>2.91424140366302</v>
      </c>
      <c r="FC94" s="0" t="n">
        <v>3.17971105281013</v>
      </c>
      <c r="FD94" s="0" t="n">
        <v>2.08448795109257</v>
      </c>
      <c r="FE94" s="0" t="n">
        <v>2.6436666049662</v>
      </c>
      <c r="FF94" s="0" t="n">
        <v>2.58580414814162</v>
      </c>
      <c r="FG94" s="0" t="n">
        <v>2.55398648558157</v>
      </c>
      <c r="FH94" s="0" t="n">
        <v>1.90797663756416</v>
      </c>
      <c r="FI94" s="0" t="n">
        <v>1.98905793334205</v>
      </c>
      <c r="FJ94" s="0" t="n">
        <v>1.93022066552196</v>
      </c>
      <c r="FK94" s="0" t="n">
        <v>3.2316831586559</v>
      </c>
      <c r="FL94" s="0" t="n">
        <v>2.88839162556214</v>
      </c>
      <c r="FM94" s="0" t="n">
        <v>3.7284296386037</v>
      </c>
      <c r="FN94" s="0" t="n">
        <v>2.47043201528081</v>
      </c>
      <c r="FO94" s="0" t="n">
        <v>1.92570904654815</v>
      </c>
      <c r="FP94" s="0" t="n">
        <v>1.8613777705803</v>
      </c>
      <c r="FQ94" s="0" t="n">
        <v>3.29562058325479</v>
      </c>
      <c r="FR94" s="0" t="n">
        <v>2.00091112709872</v>
      </c>
      <c r="FS94" s="0" t="n">
        <v>1.76053939577908</v>
      </c>
      <c r="FT94" s="0" t="n">
        <v>0.69998319347458</v>
      </c>
      <c r="FU94" s="0" t="n">
        <v>1.55799019209819</v>
      </c>
      <c r="FV94" s="0" t="n">
        <v>2.12359857539447</v>
      </c>
      <c r="FW94" s="0" t="n">
        <v>1.2755585180049</v>
      </c>
      <c r="FX94" s="0" t="n">
        <v>1.04852470213163</v>
      </c>
      <c r="FY94" s="0" t="n">
        <v>1.81812863563012</v>
      </c>
    </row>
    <row r="95" customFormat="false" ht="12.75" hidden="false" customHeight="false" outlineLevel="0" collapsed="false">
      <c r="A95" s="11" t="s">
        <v>50</v>
      </c>
      <c r="B95" s="0" t="n">
        <v>39.7867760946518</v>
      </c>
      <c r="C95" s="0" t="n">
        <v>41.7307414005025</v>
      </c>
      <c r="D95" s="0" t="n">
        <v>41.0460556255239</v>
      </c>
      <c r="E95" s="0" t="n">
        <v>39.1671792176529</v>
      </c>
      <c r="F95" s="0" t="n">
        <v>40.0146589308634</v>
      </c>
      <c r="G95" s="0" t="n">
        <v>40.9265652423263</v>
      </c>
      <c r="H95" s="0" t="n">
        <v>49.5110780371965</v>
      </c>
      <c r="I95" s="0" t="n">
        <v>51.1592757908609</v>
      </c>
      <c r="J95" s="0" t="n">
        <v>53.2320867486889</v>
      </c>
      <c r="K95" s="0" t="n">
        <v>47.9946222280712</v>
      </c>
      <c r="L95" s="0" t="n">
        <v>48.4525618313929</v>
      </c>
      <c r="M95" s="0" t="n">
        <v>47.296672942544</v>
      </c>
      <c r="N95" s="0" t="n">
        <v>36.3323416820469</v>
      </c>
      <c r="O95" s="0" t="n">
        <v>37.4383733541406</v>
      </c>
      <c r="P95" s="0" t="n">
        <v>39.0662223927205</v>
      </c>
      <c r="Q95" s="0" t="n">
        <v>38.0109571422029</v>
      </c>
      <c r="R95" s="0" t="n">
        <v>39.5703861379828</v>
      </c>
      <c r="S95" s="0" t="n">
        <v>40.322278823215</v>
      </c>
      <c r="T95" s="0" t="n">
        <v>45.8770652735239</v>
      </c>
      <c r="U95" s="0" t="n">
        <v>49.1894754571663</v>
      </c>
      <c r="V95" s="0" t="n">
        <v>52.4818164401273</v>
      </c>
      <c r="W95" s="0" t="n">
        <v>44.7240532877739</v>
      </c>
      <c r="X95" s="0" t="n">
        <v>44.5931514310231</v>
      </c>
      <c r="Y95" s="0" t="n">
        <v>44.9222701948377</v>
      </c>
      <c r="Z95" s="0" t="n">
        <v>35.6828905654421</v>
      </c>
      <c r="AA95" s="0" t="n">
        <v>34.8573217396555</v>
      </c>
      <c r="AB95" s="0" t="n">
        <v>36.0674839014047</v>
      </c>
      <c r="AC95" s="0" t="n">
        <v>33.8684408347611</v>
      </c>
      <c r="AD95" s="0" t="n">
        <v>32.7289372740057</v>
      </c>
      <c r="AE95" s="0" t="n">
        <v>34.497978737964</v>
      </c>
      <c r="AF95" s="0" t="n">
        <v>44.3660817703929</v>
      </c>
      <c r="AG95" s="0" t="n">
        <v>41.7442635642088</v>
      </c>
      <c r="AH95" s="0" t="n">
        <v>43.7718029049109</v>
      </c>
      <c r="AI95" s="0" t="n">
        <v>43.4729040369862</v>
      </c>
      <c r="AJ95" s="0" t="n">
        <v>42.7063018434968</v>
      </c>
      <c r="AK95" s="0" t="n">
        <v>44.660780407931</v>
      </c>
      <c r="AL95" s="0" t="n">
        <v>28.2271107427305</v>
      </c>
      <c r="AM95" s="0" t="n">
        <v>27.7349061928263</v>
      </c>
      <c r="AN95" s="0" t="n">
        <v>29.8946923340447</v>
      </c>
      <c r="AO95" s="0" t="n">
        <v>30.295938794425</v>
      </c>
      <c r="AP95" s="0" t="n">
        <v>30.8372023029362</v>
      </c>
      <c r="AQ95" s="0" t="n">
        <v>32.2839887996534</v>
      </c>
      <c r="AR95" s="0" t="n">
        <v>36.160307064173</v>
      </c>
      <c r="AS95" s="0" t="n">
        <v>34.2105315917363</v>
      </c>
      <c r="AT95" s="0" t="n">
        <v>37.7873005635746</v>
      </c>
      <c r="AU95" s="0" t="n">
        <v>36.5572397464587</v>
      </c>
      <c r="AV95" s="0" t="n">
        <v>34.8865454309813</v>
      </c>
      <c r="AW95" s="0" t="n">
        <v>38.078986868192</v>
      </c>
      <c r="AX95" s="0" t="n">
        <v>23.5994147213681</v>
      </c>
      <c r="AY95" s="0" t="n">
        <v>26.0072550483064</v>
      </c>
      <c r="AZ95" s="0" t="n">
        <v>24.1738652063376</v>
      </c>
      <c r="BA95" s="0" t="n">
        <v>24.5032422274926</v>
      </c>
      <c r="BB95" s="0" t="n">
        <v>26.3482218502039</v>
      </c>
      <c r="BC95" s="0" t="n">
        <v>26.3739251108922</v>
      </c>
      <c r="BD95" s="0" t="n">
        <v>27.2553772960465</v>
      </c>
      <c r="BE95" s="0" t="n">
        <v>29.4904726949038</v>
      </c>
      <c r="BF95" s="0" t="n">
        <v>27.2503702078961</v>
      </c>
      <c r="BG95" s="0" t="n">
        <v>31.6713005951992</v>
      </c>
      <c r="BH95" s="0" t="n">
        <v>34.1151647173383</v>
      </c>
      <c r="BI95" s="0" t="n">
        <v>32.6248513220255</v>
      </c>
      <c r="BJ95" s="0" t="n">
        <v>32.7452778046853</v>
      </c>
      <c r="BK95" s="0" t="n">
        <v>31.7462074918721</v>
      </c>
      <c r="BL95" s="0" t="n">
        <v>34.6415034177479</v>
      </c>
      <c r="BM95" s="0" t="n">
        <v>31.5304871000706</v>
      </c>
      <c r="BN95" s="0" t="n">
        <v>31.3873348499605</v>
      </c>
      <c r="BO95" s="0" t="n">
        <v>33.5314280050155</v>
      </c>
      <c r="BP95" s="0" t="n">
        <v>38.5402730940345</v>
      </c>
      <c r="BQ95" s="0" t="n">
        <v>39.4347086168873</v>
      </c>
      <c r="BR95" s="0" t="n">
        <v>41.5093124497001</v>
      </c>
      <c r="BS95" s="0" t="n">
        <v>39.0210593573287</v>
      </c>
      <c r="BT95" s="0" t="n">
        <v>40.9259223990814</v>
      </c>
      <c r="BU95" s="0" t="n">
        <v>40.9403259934587</v>
      </c>
      <c r="BV95" s="0" t="n">
        <v>26.8470986315853</v>
      </c>
      <c r="BW95" s="0" t="n">
        <v>27.8689943460644</v>
      </c>
      <c r="BX95" s="0" t="n">
        <v>28.7183600509577</v>
      </c>
      <c r="BY95" s="0" t="n">
        <v>25.9073228098447</v>
      </c>
      <c r="BZ95" s="0" t="n">
        <v>25.2720276595421</v>
      </c>
      <c r="CA95" s="0" t="n">
        <v>32.6686135827202</v>
      </c>
      <c r="CB95" s="0" t="n">
        <v>33.1266966187725</v>
      </c>
      <c r="CC95" s="0" t="n">
        <v>33.1910596429719</v>
      </c>
      <c r="CD95" s="0" t="n">
        <v>38.4134571295515</v>
      </c>
      <c r="CE95" s="0" t="n">
        <v>35.1895139035823</v>
      </c>
      <c r="CF95" s="0" t="n">
        <v>36.0748863645243</v>
      </c>
      <c r="CG95" s="0" t="n">
        <v>38.9864938952622</v>
      </c>
      <c r="CH95" s="0" t="n">
        <v>22.2654645918509</v>
      </c>
      <c r="CI95" s="0" t="n">
        <v>25.1060054781995</v>
      </c>
      <c r="CJ95" s="0" t="n">
        <v>25.2452054921094</v>
      </c>
      <c r="CK95" s="0" t="n">
        <v>26.5689151206561</v>
      </c>
      <c r="CL95" s="0" t="n">
        <v>26.0197536412216</v>
      </c>
      <c r="CM95" s="0" t="n">
        <v>25.3247452082587</v>
      </c>
      <c r="CN95" s="0" t="n">
        <v>31.4602988517065</v>
      </c>
      <c r="CO95" s="0" t="n">
        <v>30.464320629536</v>
      </c>
      <c r="CP95" s="0" t="n">
        <v>31.6019210031136</v>
      </c>
      <c r="CQ95" s="0" t="n">
        <v>31.112949817961</v>
      </c>
      <c r="CR95" s="0" t="n">
        <v>30.896027953202</v>
      </c>
      <c r="CS95" s="0" t="n">
        <v>31.3493039134437</v>
      </c>
      <c r="CT95" s="0" t="n">
        <v>24.2713716764781</v>
      </c>
      <c r="CU95" s="0" t="n">
        <v>22.8051000627498</v>
      </c>
      <c r="CV95" s="0" t="n">
        <v>21.5459471690417</v>
      </c>
      <c r="CW95" s="0" t="n">
        <v>19.5057393514165</v>
      </c>
      <c r="CX95" s="0" t="n">
        <v>20.0515909386808</v>
      </c>
      <c r="CY95" s="0" t="n">
        <v>18.8336584286003</v>
      </c>
      <c r="CZ95" s="0" t="n">
        <v>24.5020187004466</v>
      </c>
      <c r="DA95" s="0" t="n">
        <v>23.9692983863944</v>
      </c>
      <c r="DB95" s="0" t="n">
        <v>24.0502492084212</v>
      </c>
      <c r="DC95" s="0" t="n">
        <v>28.7261081309614</v>
      </c>
      <c r="DD95" s="0" t="n">
        <v>25.5514497498425</v>
      </c>
      <c r="DE95" s="0" t="n">
        <v>25.1519115737597</v>
      </c>
      <c r="DF95" s="0" t="n">
        <v>16.8532545159393</v>
      </c>
      <c r="DG95" s="0" t="n">
        <v>15.6585217582114</v>
      </c>
      <c r="DH95" s="0" t="n">
        <v>14.7304754401359</v>
      </c>
      <c r="DI95" s="0" t="n">
        <v>17.1684094023795</v>
      </c>
      <c r="DJ95" s="0" t="n">
        <v>19.2332201786442</v>
      </c>
      <c r="DK95" s="0" t="n">
        <v>17.4541070267409</v>
      </c>
      <c r="DL95" s="0" t="n">
        <v>17.2735346364372</v>
      </c>
      <c r="DM95" s="0" t="n">
        <v>18.8332719963003</v>
      </c>
      <c r="DN95" s="0" t="n">
        <v>15.7288661203111</v>
      </c>
      <c r="DO95" s="0" t="n">
        <v>23.0212805496313</v>
      </c>
      <c r="DP95" s="0" t="n">
        <v>20.0742169294152</v>
      </c>
      <c r="DQ95" s="0" t="n">
        <v>20.5542700635204</v>
      </c>
      <c r="DR95" s="0" t="n">
        <v>7.7277157277277</v>
      </c>
      <c r="DS95" s="0" t="n">
        <v>8.94562776546921</v>
      </c>
      <c r="DT95" s="0" t="n">
        <v>6.05441133501071</v>
      </c>
      <c r="DU95" s="0" t="n">
        <v>5.15099368786429</v>
      </c>
      <c r="DV95" s="0" t="n">
        <v>8.93037619093542</v>
      </c>
      <c r="DW95" s="0" t="n">
        <v>6.43778158668644</v>
      </c>
      <c r="DX95" s="0" t="n">
        <v>8.66181306065302</v>
      </c>
      <c r="DY95" s="0" t="n">
        <v>12.7780249000174</v>
      </c>
      <c r="DZ95" s="0" t="n">
        <v>10.38653775434</v>
      </c>
      <c r="EA95" s="0" t="n">
        <v>12.0683399370564</v>
      </c>
      <c r="EB95" s="0" t="n">
        <v>11.1134398601202</v>
      </c>
      <c r="EC95" s="0" t="n">
        <v>13.1305112707166</v>
      </c>
      <c r="ED95" s="0" t="n">
        <v>5.77951810933185</v>
      </c>
      <c r="EE95" s="0" t="n">
        <v>5.83029422879233</v>
      </c>
      <c r="EF95" s="0" t="n">
        <v>6.26704282527352</v>
      </c>
      <c r="EG95" s="0" t="n">
        <v>7.80815974096394</v>
      </c>
      <c r="EH95" s="0" t="n">
        <v>5.0668486406523</v>
      </c>
      <c r="EI95" s="0" t="n">
        <v>4.9688608572762</v>
      </c>
      <c r="EJ95" s="0" t="n">
        <v>9.80417789481278</v>
      </c>
      <c r="EK95" s="0" t="n">
        <v>10.6785531726752</v>
      </c>
      <c r="EL95" s="0" t="n">
        <v>8.23389154368847</v>
      </c>
      <c r="EM95" s="0" t="n">
        <v>6.91104368658172</v>
      </c>
      <c r="EN95" s="0" t="n">
        <v>6.77057687165981</v>
      </c>
      <c r="EO95" s="0" t="n">
        <v>9.80249474427102</v>
      </c>
      <c r="EP95" s="0" t="n">
        <v>6.43192644215783</v>
      </c>
      <c r="EQ95" s="0" t="n">
        <v>4.17819813100848</v>
      </c>
      <c r="ER95" s="0" t="n">
        <v>6.85362920636774</v>
      </c>
      <c r="ES95" s="0" t="n">
        <v>4.17325891513983</v>
      </c>
      <c r="ET95" s="0" t="n">
        <v>4.06465589624927</v>
      </c>
      <c r="EU95" s="0" t="n">
        <v>7.73565801955107</v>
      </c>
      <c r="EV95" s="0" t="n">
        <v>5.06575989913561</v>
      </c>
      <c r="EW95" s="0" t="n">
        <v>4.55641958883615</v>
      </c>
      <c r="EX95" s="0" t="n">
        <v>5.74398686305302</v>
      </c>
      <c r="EY95" s="0" t="n">
        <v>4.04991274629117</v>
      </c>
      <c r="EZ95" s="0" t="n">
        <v>8.71984375900375</v>
      </c>
      <c r="FA95" s="0" t="n">
        <v>6.97548455152381</v>
      </c>
      <c r="FB95" s="0" t="n">
        <v>5.35531312786808</v>
      </c>
      <c r="FC95" s="0" t="n">
        <v>5.78797653284335</v>
      </c>
      <c r="FD95" s="0" t="n">
        <v>3.88552488183817</v>
      </c>
      <c r="FE95" s="0" t="n">
        <v>4.8206244212626</v>
      </c>
      <c r="FF95" s="0" t="n">
        <v>4.74965346499496</v>
      </c>
      <c r="FG95" s="0" t="n">
        <v>4.64642051460594</v>
      </c>
      <c r="FH95" s="0" t="n">
        <v>3.57115056811852</v>
      </c>
      <c r="FI95" s="0" t="n">
        <v>3.74954462982182</v>
      </c>
      <c r="FJ95" s="0" t="n">
        <v>3.64616159740965</v>
      </c>
      <c r="FK95" s="0" t="n">
        <v>5.97485205102692</v>
      </c>
      <c r="FL95" s="0" t="n">
        <v>5.39301722367353</v>
      </c>
      <c r="FM95" s="0" t="n">
        <v>6.81646720606297</v>
      </c>
      <c r="FN95" s="0" t="n">
        <v>4.50293017212753</v>
      </c>
      <c r="FO95" s="0" t="n">
        <v>3.57102915693014</v>
      </c>
      <c r="FP95" s="0" t="n">
        <v>3.41685958326818</v>
      </c>
      <c r="FQ95" s="0" t="n">
        <v>5.7586681439257</v>
      </c>
      <c r="FR95" s="0" t="n">
        <v>3.65875794148344</v>
      </c>
      <c r="FS95" s="0" t="n">
        <v>3.24496033527325</v>
      </c>
      <c r="FT95" s="0" t="n">
        <v>1.33887488131847</v>
      </c>
      <c r="FU95" s="0" t="n">
        <v>2.94485445379521</v>
      </c>
      <c r="FV95" s="0" t="n">
        <v>3.9667499240017</v>
      </c>
      <c r="FW95" s="0" t="n">
        <v>2.43105393060446</v>
      </c>
      <c r="FX95" s="0" t="n">
        <v>2.01810079180941</v>
      </c>
      <c r="FY95" s="0" t="n">
        <v>3.42671983035206</v>
      </c>
    </row>
    <row r="96" customFormat="false" ht="12.75" hidden="false" customHeight="false" outlineLevel="0" collapsed="false">
      <c r="A96" s="11" t="s">
        <v>51</v>
      </c>
      <c r="B96" s="0" t="n">
        <v>40.6724470010985</v>
      </c>
      <c r="C96" s="0" t="n">
        <v>42.1371089420733</v>
      </c>
      <c r="D96" s="0" t="n">
        <v>41.2587933280886</v>
      </c>
      <c r="E96" s="0" t="n">
        <v>39.8263106181161</v>
      </c>
      <c r="F96" s="0" t="n">
        <v>40.7718756918334</v>
      </c>
      <c r="G96" s="0" t="n">
        <v>41.7656862270077</v>
      </c>
      <c r="H96" s="0" t="n">
        <v>50.7305467993869</v>
      </c>
      <c r="I96" s="0" t="n">
        <v>52.386049250057</v>
      </c>
      <c r="J96" s="0" t="n">
        <v>54.2919636909806</v>
      </c>
      <c r="K96" s="0" t="n">
        <v>48.7998089297306</v>
      </c>
      <c r="L96" s="0" t="n">
        <v>48.7293816950216</v>
      </c>
      <c r="M96" s="0" t="n">
        <v>47.4812944312144</v>
      </c>
      <c r="N96" s="0" t="n">
        <v>37.0899366373958</v>
      </c>
      <c r="O96" s="0" t="n">
        <v>37.9714056766342</v>
      </c>
      <c r="P96" s="0" t="n">
        <v>39.2187405522389</v>
      </c>
      <c r="Q96" s="0" t="n">
        <v>38.887817396921</v>
      </c>
      <c r="R96" s="0" t="n">
        <v>40.3745347415126</v>
      </c>
      <c r="S96" s="0" t="n">
        <v>40.7123544394753</v>
      </c>
      <c r="T96" s="0" t="n">
        <v>46.948224393848</v>
      </c>
      <c r="U96" s="0" t="n">
        <v>50.2349481440861</v>
      </c>
      <c r="V96" s="0" t="n">
        <v>53.2017951839905</v>
      </c>
      <c r="W96" s="0" t="n">
        <v>45.0379237276166</v>
      </c>
      <c r="X96" s="0" t="n">
        <v>44.7691954612754</v>
      </c>
      <c r="Y96" s="0" t="n">
        <v>45.0207700187226</v>
      </c>
      <c r="Z96" s="0" t="n">
        <v>36.3810184940535</v>
      </c>
      <c r="AA96" s="0" t="n">
        <v>35.6792467502974</v>
      </c>
      <c r="AB96" s="0" t="n">
        <v>36.8777383164363</v>
      </c>
      <c r="AC96" s="0" t="n">
        <v>34.6324411137813</v>
      </c>
      <c r="AD96" s="0" t="n">
        <v>33.4800940301469</v>
      </c>
      <c r="AE96" s="0" t="n">
        <v>35.2750171738768</v>
      </c>
      <c r="AF96" s="0" t="n">
        <v>45.4449053962434</v>
      </c>
      <c r="AG96" s="0" t="n">
        <v>42.6860442271906</v>
      </c>
      <c r="AH96" s="0" t="n">
        <v>44.8646514779811</v>
      </c>
      <c r="AI96" s="0" t="n">
        <v>43.8768341492879</v>
      </c>
      <c r="AJ96" s="0" t="n">
        <v>43.3767469042524</v>
      </c>
      <c r="AK96" s="0" t="n">
        <v>45.2799282903621</v>
      </c>
      <c r="AL96" s="0" t="n">
        <v>28.963886616461</v>
      </c>
      <c r="AM96" s="0" t="n">
        <v>28.5087435515784</v>
      </c>
      <c r="AN96" s="0" t="n">
        <v>30.6913846865891</v>
      </c>
      <c r="AO96" s="0" t="n">
        <v>31.0781253154365</v>
      </c>
      <c r="AP96" s="0" t="n">
        <v>31.6037242791234</v>
      </c>
      <c r="AQ96" s="0" t="n">
        <v>33.0763071543018</v>
      </c>
      <c r="AR96" s="0" t="n">
        <v>37.1404008723131</v>
      </c>
      <c r="AS96" s="0" t="n">
        <v>35.0559220372892</v>
      </c>
      <c r="AT96" s="0" t="n">
        <v>38.6873680067422</v>
      </c>
      <c r="AU96" s="0" t="n">
        <v>37.5389168036027</v>
      </c>
      <c r="AV96" s="0" t="n">
        <v>35.8417940234385</v>
      </c>
      <c r="AW96" s="0" t="n">
        <v>39.0441125391331</v>
      </c>
      <c r="AX96" s="0" t="n">
        <v>24.4319146962904</v>
      </c>
      <c r="AY96" s="0" t="n">
        <v>26.8540599233185</v>
      </c>
      <c r="AZ96" s="0" t="n">
        <v>25.0090224924178</v>
      </c>
      <c r="BA96" s="0" t="n">
        <v>25.2486011391572</v>
      </c>
      <c r="BB96" s="0" t="n">
        <v>27.1977657263062</v>
      </c>
      <c r="BC96" s="0" t="n">
        <v>27.0873142574049</v>
      </c>
      <c r="BD96" s="0" t="n">
        <v>28.6831500886576</v>
      </c>
      <c r="BE96" s="0" t="n">
        <v>31.0030384941376</v>
      </c>
      <c r="BF96" s="0" t="n">
        <v>28.8116269598553</v>
      </c>
      <c r="BG96" s="0" t="n">
        <v>32.6953685495239</v>
      </c>
      <c r="BH96" s="0" t="n">
        <v>35.1669598535655</v>
      </c>
      <c r="BI96" s="0" t="n">
        <v>33.656186365964</v>
      </c>
      <c r="BJ96" s="0" t="n">
        <v>36.4408774256533</v>
      </c>
      <c r="BK96" s="0" t="n">
        <v>35.7038026468551</v>
      </c>
      <c r="BL96" s="0" t="n">
        <v>38.0588067831715</v>
      </c>
      <c r="BM96" s="0" t="n">
        <v>35.5679708935325</v>
      </c>
      <c r="BN96" s="0" t="n">
        <v>36.4671154838247</v>
      </c>
      <c r="BO96" s="0" t="n">
        <v>38.2295988544619</v>
      </c>
      <c r="BP96" s="0" t="n">
        <v>44.6034518650942</v>
      </c>
      <c r="BQ96" s="0" t="n">
        <v>45.5317391311041</v>
      </c>
      <c r="BR96" s="0" t="n">
        <v>47.3114744016631</v>
      </c>
      <c r="BS96" s="0" t="n">
        <v>44.5543150874332</v>
      </c>
      <c r="BT96" s="0" t="n">
        <v>44.9336421654071</v>
      </c>
      <c r="BU96" s="0" t="n">
        <v>44.7083777520064</v>
      </c>
      <c r="BV96" s="0" t="n">
        <v>31.4997911352887</v>
      </c>
      <c r="BW96" s="0" t="n">
        <v>32.6961948081051</v>
      </c>
      <c r="BX96" s="0" t="n">
        <v>33.8886444020604</v>
      </c>
      <c r="BY96" s="0" t="n">
        <v>30.9945264514011</v>
      </c>
      <c r="BZ96" s="0" t="n">
        <v>31.1019076013775</v>
      </c>
      <c r="CA96" s="0" t="n">
        <v>37.1160563044766</v>
      </c>
      <c r="CB96" s="0" t="n">
        <v>38.4321005679079</v>
      </c>
      <c r="CC96" s="0" t="n">
        <v>38.8828440981842</v>
      </c>
      <c r="CD96" s="0" t="n">
        <v>43.2440370668823</v>
      </c>
      <c r="CE96" s="0" t="n">
        <v>40.7654141719921</v>
      </c>
      <c r="CF96" s="0" t="n">
        <v>41.8041311270871</v>
      </c>
      <c r="CG96" s="0" t="n">
        <v>44.2659323100517</v>
      </c>
      <c r="CH96" s="0" t="n">
        <v>26.3398093716265</v>
      </c>
      <c r="CI96" s="0" t="n">
        <v>28.421471080032</v>
      </c>
      <c r="CJ96" s="0" t="n">
        <v>28.6803859269684</v>
      </c>
      <c r="CK96" s="0" t="n">
        <v>31.2781919226176</v>
      </c>
      <c r="CL96" s="0" t="n">
        <v>30.5408140021786</v>
      </c>
      <c r="CM96" s="0" t="n">
        <v>30.5208860785125</v>
      </c>
      <c r="CN96" s="0" t="n">
        <v>36.2172247150743</v>
      </c>
      <c r="CO96" s="0" t="n">
        <v>35.3961767006666</v>
      </c>
      <c r="CP96" s="0" t="n">
        <v>36.3161518685899</v>
      </c>
      <c r="CQ96" s="0" t="n">
        <v>36.691857945095</v>
      </c>
      <c r="CR96" s="0" t="n">
        <v>36.6632164208608</v>
      </c>
      <c r="CS96" s="0" t="n">
        <v>37.1441876804675</v>
      </c>
      <c r="CT96" s="0" t="n">
        <v>28.1411082334807</v>
      </c>
      <c r="CU96" s="0" t="n">
        <v>26.7191464142529</v>
      </c>
      <c r="CV96" s="0" t="n">
        <v>25.9141454642471</v>
      </c>
      <c r="CW96" s="0" t="n">
        <v>24.381021948709</v>
      </c>
      <c r="CX96" s="0" t="n">
        <v>24.3963110913534</v>
      </c>
      <c r="CY96" s="0" t="n">
        <v>24.2754983429723</v>
      </c>
      <c r="CZ96" s="0" t="n">
        <v>30.353018677448</v>
      </c>
      <c r="DA96" s="0" t="n">
        <v>29.4305231542638</v>
      </c>
      <c r="DB96" s="0" t="n">
        <v>29.5133264108671</v>
      </c>
      <c r="DC96" s="0" t="n">
        <v>33.7874136212356</v>
      </c>
      <c r="DD96" s="0" t="n">
        <v>31.3373895207907</v>
      </c>
      <c r="DE96" s="0" t="n">
        <v>30.99909427532</v>
      </c>
      <c r="DF96" s="0" t="n">
        <v>20.8813625938798</v>
      </c>
      <c r="DG96" s="0" t="n">
        <v>19.892109394299</v>
      </c>
      <c r="DH96" s="0" t="n">
        <v>18.3611275237293</v>
      </c>
      <c r="DI96" s="0" t="n">
        <v>20.5566915926289</v>
      </c>
      <c r="DJ96" s="0" t="n">
        <v>22.7501974774275</v>
      </c>
      <c r="DK96" s="0" t="n">
        <v>21.0086695564479</v>
      </c>
      <c r="DL96" s="0" t="n">
        <v>21.3927700319167</v>
      </c>
      <c r="DM96" s="0" t="n">
        <v>22.4933057680428</v>
      </c>
      <c r="DN96" s="0" t="n">
        <v>19.2327956537531</v>
      </c>
      <c r="DO96" s="0" t="n">
        <v>26.8017300377168</v>
      </c>
      <c r="DP96" s="0" t="n">
        <v>24.6525214832988</v>
      </c>
      <c r="DQ96" s="0" t="n">
        <v>24.2774252417671</v>
      </c>
      <c r="DR96" s="0" t="n">
        <v>13.1689286915811</v>
      </c>
      <c r="DS96" s="0" t="n">
        <v>14.9307105467925</v>
      </c>
      <c r="DT96" s="0" t="n">
        <v>10.7239831255973</v>
      </c>
      <c r="DU96" s="0" t="n">
        <v>9.30231276211899</v>
      </c>
      <c r="DV96" s="0" t="n">
        <v>15.4180811556575</v>
      </c>
      <c r="DW96" s="0" t="n">
        <v>11.505773523185</v>
      </c>
      <c r="DX96" s="0" t="n">
        <v>14.9702614754397</v>
      </c>
      <c r="DY96" s="0" t="n">
        <v>21.0071044975443</v>
      </c>
      <c r="DZ96" s="0" t="n">
        <v>17.8270860182703</v>
      </c>
      <c r="EA96" s="0" t="n">
        <v>20.2738360353166</v>
      </c>
      <c r="EB96" s="0" t="n">
        <v>18.7054503595812</v>
      </c>
      <c r="EC96" s="0" t="n">
        <v>21.6026002892039</v>
      </c>
      <c r="ED96" s="0" t="n">
        <v>10.0826186267931</v>
      </c>
      <c r="EE96" s="0" t="n">
        <v>10.2275507984394</v>
      </c>
      <c r="EF96" s="0" t="n">
        <v>10.9671620503548</v>
      </c>
      <c r="EG96" s="0" t="n">
        <v>13.1757599195814</v>
      </c>
      <c r="EH96" s="0" t="n">
        <v>8.91778043135073</v>
      </c>
      <c r="EI96" s="0" t="n">
        <v>8.80972706502887</v>
      </c>
      <c r="EJ96" s="0" t="n">
        <v>16.4323461286021</v>
      </c>
      <c r="EK96" s="0" t="n">
        <v>17.8806834504207</v>
      </c>
      <c r="EL96" s="0" t="n">
        <v>14.3734179506855</v>
      </c>
      <c r="EM96" s="0" t="n">
        <v>12.2056267313622</v>
      </c>
      <c r="EN96" s="0" t="n">
        <v>11.9826882113313</v>
      </c>
      <c r="EO96" s="0" t="n">
        <v>16.5496476199291</v>
      </c>
      <c r="EP96" s="0" t="n">
        <v>10.9949787048876</v>
      </c>
      <c r="EQ96" s="0" t="n">
        <v>7.47727845040176</v>
      </c>
      <c r="ER96" s="0" t="n">
        <v>11.7170603465466</v>
      </c>
      <c r="ES96" s="0" t="n">
        <v>7.46864114662811</v>
      </c>
      <c r="ET96" s="0" t="n">
        <v>7.276623936582</v>
      </c>
      <c r="EU96" s="0" t="n">
        <v>12.9528296349589</v>
      </c>
      <c r="EV96" s="0" t="n">
        <v>9.09927654599568</v>
      </c>
      <c r="EW96" s="0" t="n">
        <v>8.26340821916901</v>
      </c>
      <c r="EX96" s="0" t="n">
        <v>10.224244489483</v>
      </c>
      <c r="EY96" s="0" t="n">
        <v>7.42312049833238</v>
      </c>
      <c r="EZ96" s="0" t="n">
        <v>15.0413199328468</v>
      </c>
      <c r="FA96" s="0" t="n">
        <v>12.2688789603623</v>
      </c>
      <c r="FB96" s="0" t="n">
        <v>9.36975546214209</v>
      </c>
      <c r="FC96" s="0" t="n">
        <v>10.0506278958731</v>
      </c>
      <c r="FD96" s="0" t="n">
        <v>6.96106309330239</v>
      </c>
      <c r="FE96" s="0" t="n">
        <v>8.33810614762831</v>
      </c>
      <c r="FF96" s="0" t="n">
        <v>8.34255624083975</v>
      </c>
      <c r="FG96" s="0" t="n">
        <v>8.08592354139882</v>
      </c>
      <c r="FH96" s="0" t="n">
        <v>6.49779967671459</v>
      </c>
      <c r="FI96" s="0" t="n">
        <v>6.82237846416296</v>
      </c>
      <c r="FJ96" s="0" t="n">
        <v>6.65696580953816</v>
      </c>
      <c r="FK96" s="0" t="n">
        <v>10.4813242385707</v>
      </c>
      <c r="FL96" s="0" t="n">
        <v>9.53014673277297</v>
      </c>
      <c r="FM96" s="0" t="n">
        <v>11.7725568643157</v>
      </c>
      <c r="FN96" s="0" t="n">
        <v>7.8159746741206</v>
      </c>
      <c r="FO96" s="0" t="n">
        <v>6.32793787183565</v>
      </c>
      <c r="FP96" s="0" t="n">
        <v>6.0236025679835</v>
      </c>
      <c r="FQ96" s="0" t="n">
        <v>9.17633652791012</v>
      </c>
      <c r="FR96" s="0" t="n">
        <v>6.41014802863872</v>
      </c>
      <c r="FS96" s="0" t="n">
        <v>5.72301000196855</v>
      </c>
      <c r="FT96" s="0" t="n">
        <v>2.54941461761162</v>
      </c>
      <c r="FU96" s="0" t="n">
        <v>5.38252395387485</v>
      </c>
      <c r="FV96" s="0" t="n">
        <v>7.1214819124746</v>
      </c>
      <c r="FW96" s="0" t="n">
        <v>4.50561461853095</v>
      </c>
      <c r="FX96" s="0" t="n">
        <v>3.78284508909888</v>
      </c>
      <c r="FY96" s="0" t="n">
        <v>6.25589586553189</v>
      </c>
    </row>
    <row r="97" customFormat="false" ht="12.75" hidden="false" customHeight="false" outlineLevel="0" collapsed="false">
      <c r="A97" s="11" t="s">
        <v>52</v>
      </c>
      <c r="B97" s="0" t="n">
        <v>41.1551026527447</v>
      </c>
      <c r="C97" s="0" t="n">
        <v>42.3680621957236</v>
      </c>
      <c r="D97" s="0" t="n">
        <v>41.4281566866642</v>
      </c>
      <c r="E97" s="0" t="n">
        <v>40.221395416536</v>
      </c>
      <c r="F97" s="0" t="n">
        <v>41.2303445378233</v>
      </c>
      <c r="G97" s="0" t="n">
        <v>42.265563772877</v>
      </c>
      <c r="H97" s="0" t="n">
        <v>51.4432083171243</v>
      </c>
      <c r="I97" s="0" t="n">
        <v>53.1630614668166</v>
      </c>
      <c r="J97" s="0" t="n">
        <v>54.9187688176735</v>
      </c>
      <c r="K97" s="0" t="n">
        <v>49.2625959780426</v>
      </c>
      <c r="L97" s="0" t="n">
        <v>48.9110707972859</v>
      </c>
      <c r="M97" s="0" t="n">
        <v>47.6039783336986</v>
      </c>
      <c r="N97" s="0" t="n">
        <v>37.531754565247</v>
      </c>
      <c r="O97" s="0" t="n">
        <v>38.2801852927078</v>
      </c>
      <c r="P97" s="0" t="n">
        <v>39.3237718383182</v>
      </c>
      <c r="Q97" s="0" t="n">
        <v>39.4536544468506</v>
      </c>
      <c r="R97" s="0" t="n">
        <v>40.8448126042298</v>
      </c>
      <c r="S97" s="0" t="n">
        <v>40.9008898361041</v>
      </c>
      <c r="T97" s="0" t="n">
        <v>47.6628747920513</v>
      </c>
      <c r="U97" s="0" t="n">
        <v>50.9115207723241</v>
      </c>
      <c r="V97" s="0" t="n">
        <v>53.6020289750436</v>
      </c>
      <c r="W97" s="0" t="n">
        <v>45.2230793888404</v>
      </c>
      <c r="X97" s="0" t="n">
        <v>44.9003522855022</v>
      </c>
      <c r="Y97" s="0" t="n">
        <v>45.0890637126335</v>
      </c>
      <c r="Z97" s="0" t="n">
        <v>36.8510422105596</v>
      </c>
      <c r="AA97" s="0" t="n">
        <v>36.2257193906437</v>
      </c>
      <c r="AB97" s="0" t="n">
        <v>37.3531493068485</v>
      </c>
      <c r="AC97" s="0" t="n">
        <v>35.0767675783068</v>
      </c>
      <c r="AD97" s="0" t="n">
        <v>33.9206203389727</v>
      </c>
      <c r="AE97" s="0" t="n">
        <v>35.7634356190374</v>
      </c>
      <c r="AF97" s="0" t="n">
        <v>46.2335715373675</v>
      </c>
      <c r="AG97" s="0" t="n">
        <v>43.3378202865294</v>
      </c>
      <c r="AH97" s="0" t="n">
        <v>45.5496256403505</v>
      </c>
      <c r="AI97" s="0" t="n">
        <v>44.0937640092574</v>
      </c>
      <c r="AJ97" s="0" t="n">
        <v>43.7976864609212</v>
      </c>
      <c r="AK97" s="0" t="n">
        <v>45.6497946300889</v>
      </c>
      <c r="AL97" s="0" t="n">
        <v>29.4576697251893</v>
      </c>
      <c r="AM97" s="0" t="n">
        <v>28.9512966597635</v>
      </c>
      <c r="AN97" s="0" t="n">
        <v>31.1531018136598</v>
      </c>
      <c r="AO97" s="0" t="n">
        <v>31.6004912060691</v>
      </c>
      <c r="AP97" s="0" t="n">
        <v>32.1237192690041</v>
      </c>
      <c r="AQ97" s="0" t="n">
        <v>33.6265027457421</v>
      </c>
      <c r="AR97" s="0" t="n">
        <v>37.696325134353</v>
      </c>
      <c r="AS97" s="0" t="n">
        <v>35.6104551287727</v>
      </c>
      <c r="AT97" s="0" t="n">
        <v>39.2448573981721</v>
      </c>
      <c r="AU97" s="0" t="n">
        <v>38.2131980449644</v>
      </c>
      <c r="AV97" s="0" t="n">
        <v>36.4682689176088</v>
      </c>
      <c r="AW97" s="0" t="n">
        <v>39.725981259959</v>
      </c>
      <c r="AX97" s="0" t="n">
        <v>24.9904736096108</v>
      </c>
      <c r="AY97" s="0" t="n">
        <v>27.425637070862</v>
      </c>
      <c r="AZ97" s="0" t="n">
        <v>25.6676349515115</v>
      </c>
      <c r="BA97" s="0" t="n">
        <v>25.7973400966143</v>
      </c>
      <c r="BB97" s="0" t="n">
        <v>27.7383057931112</v>
      </c>
      <c r="BC97" s="0" t="n">
        <v>27.5955369984564</v>
      </c>
      <c r="BD97" s="0" t="n">
        <v>29.7831959398218</v>
      </c>
      <c r="BE97" s="0" t="n">
        <v>32.1192188501921</v>
      </c>
      <c r="BF97" s="0" t="n">
        <v>29.9706217309137</v>
      </c>
      <c r="BG97" s="0" t="n">
        <v>33.3985511659894</v>
      </c>
      <c r="BH97" s="0" t="n">
        <v>35.9353032765262</v>
      </c>
      <c r="BI97" s="0" t="n">
        <v>34.4005764617152</v>
      </c>
      <c r="BJ97" s="0" t="n">
        <v>38.5724535257462</v>
      </c>
      <c r="BK97" s="0" t="n">
        <v>38.0128927276306</v>
      </c>
      <c r="BL97" s="0" t="n">
        <v>39.3104242778239</v>
      </c>
      <c r="BM97" s="0" t="n">
        <v>37.9987432595873</v>
      </c>
      <c r="BN97" s="0" t="n">
        <v>39.5201287886431</v>
      </c>
      <c r="BO97" s="0" t="n">
        <v>40.307071673623</v>
      </c>
      <c r="BP97" s="0" t="n">
        <v>48.4061541581604</v>
      </c>
      <c r="BQ97" s="0" t="n">
        <v>49.3048650596465</v>
      </c>
      <c r="BR97" s="0" t="n">
        <v>50.9336466153934</v>
      </c>
      <c r="BS97" s="0" t="n">
        <v>46.170987633095</v>
      </c>
      <c r="BT97" s="0" t="n">
        <v>45.8665727457216</v>
      </c>
      <c r="BU97" s="0" t="n">
        <v>45.5793990982945</v>
      </c>
      <c r="BV97" s="0" t="n">
        <v>34.340144112947</v>
      </c>
      <c r="BW97" s="0" t="n">
        <v>35.638598850585</v>
      </c>
      <c r="BX97" s="0" t="n">
        <v>37.043916141683</v>
      </c>
      <c r="BY97" s="0" t="n">
        <v>34.1802728369329</v>
      </c>
      <c r="BZ97" s="0" t="n">
        <v>34.8897296715966</v>
      </c>
      <c r="CA97" s="0" t="n">
        <v>38.6275642386323</v>
      </c>
      <c r="CB97" s="0" t="n">
        <v>41.6997923924169</v>
      </c>
      <c r="CC97" s="0" t="n">
        <v>42.3530259563924</v>
      </c>
      <c r="CD97" s="0" t="n">
        <v>46.166860079745</v>
      </c>
      <c r="CE97" s="0" t="n">
        <v>43.6587500920163</v>
      </c>
      <c r="CF97" s="0" t="n">
        <v>44.7750903878818</v>
      </c>
      <c r="CG97" s="0" t="n">
        <v>46.4608753260841</v>
      </c>
      <c r="CH97" s="0" t="n">
        <v>28.7364153816655</v>
      </c>
      <c r="CI97" s="0" t="n">
        <v>30.3253942313717</v>
      </c>
      <c r="CJ97" s="0" t="n">
        <v>30.6773970760177</v>
      </c>
      <c r="CK97" s="0" t="n">
        <v>34.0944644895493</v>
      </c>
      <c r="CL97" s="0" t="n">
        <v>33.1913150351817</v>
      </c>
      <c r="CM97" s="0" t="n">
        <v>33.7271680668264</v>
      </c>
      <c r="CN97" s="0" t="n">
        <v>39.0207460361234</v>
      </c>
      <c r="CO97" s="0" t="n">
        <v>38.3074045017415</v>
      </c>
      <c r="CP97" s="0" t="n">
        <v>39.1150709962253</v>
      </c>
      <c r="CQ97" s="0" t="n">
        <v>40.125380562069</v>
      </c>
      <c r="CR97" s="0" t="n">
        <v>40.2165277164757</v>
      </c>
      <c r="CS97" s="0" t="n">
        <v>40.6316716766021</v>
      </c>
      <c r="CT97" s="0" t="n">
        <v>30.4346896360282</v>
      </c>
      <c r="CU97" s="0" t="n">
        <v>29.0726813594167</v>
      </c>
      <c r="CV97" s="0" t="n">
        <v>28.5567732000652</v>
      </c>
      <c r="CW97" s="0" t="n">
        <v>27.5389642014126</v>
      </c>
      <c r="CX97" s="0" t="n">
        <v>27.1177524585485</v>
      </c>
      <c r="CY97" s="0" t="n">
        <v>27.9405496483074</v>
      </c>
      <c r="CZ97" s="0" t="n">
        <v>34.1464012485208</v>
      </c>
      <c r="DA97" s="0" t="n">
        <v>32.9361586035234</v>
      </c>
      <c r="DB97" s="0" t="n">
        <v>33.0011665397544</v>
      </c>
      <c r="DC97" s="0" t="n">
        <v>36.8724294011329</v>
      </c>
      <c r="DD97" s="0" t="n">
        <v>35.0041401051622</v>
      </c>
      <c r="DE97" s="0" t="n">
        <v>34.7718109437584</v>
      </c>
      <c r="DF97" s="0" t="n">
        <v>23.4275714043206</v>
      </c>
      <c r="DG97" s="0" t="n">
        <v>22.6535927242401</v>
      </c>
      <c r="DH97" s="0" t="n">
        <v>20.7334203866378</v>
      </c>
      <c r="DI97" s="0" t="n">
        <v>22.6493483180319</v>
      </c>
      <c r="DJ97" s="0" t="n">
        <v>24.9388327428749</v>
      </c>
      <c r="DK97" s="0" t="n">
        <v>23.2346297657363</v>
      </c>
      <c r="DL97" s="0" t="n">
        <v>24.2257162559594</v>
      </c>
      <c r="DM97" s="0" t="n">
        <v>25.0116593609622</v>
      </c>
      <c r="DN97" s="0" t="n">
        <v>21.7526391958405</v>
      </c>
      <c r="DO97" s="0" t="n">
        <v>29.1414660141771</v>
      </c>
      <c r="DP97" s="0" t="n">
        <v>27.610746094487</v>
      </c>
      <c r="DQ97" s="0" t="n">
        <v>26.6504292263909</v>
      </c>
      <c r="DR97" s="0" t="n">
        <v>20.4006908902916</v>
      </c>
      <c r="DS97" s="0" t="n">
        <v>22.447233024411</v>
      </c>
      <c r="DT97" s="0" t="n">
        <v>17.5684649308451</v>
      </c>
      <c r="DU97" s="0" t="n">
        <v>15.8375220424534</v>
      </c>
      <c r="DV97" s="0" t="n">
        <v>24.199223736482</v>
      </c>
      <c r="DW97" s="0" t="n">
        <v>19.3029499714311</v>
      </c>
      <c r="DX97" s="0" t="n">
        <v>23.7156002571208</v>
      </c>
      <c r="DY97" s="0" t="n">
        <v>30.8081926278598</v>
      </c>
      <c r="DZ97" s="0" t="n">
        <v>27.681811378919</v>
      </c>
      <c r="EA97" s="0" t="n">
        <v>30.6344614904137</v>
      </c>
      <c r="EB97" s="0" t="n">
        <v>28.3851398751303</v>
      </c>
      <c r="EC97" s="0" t="n">
        <v>31.8107008151783</v>
      </c>
      <c r="ED97" s="0" t="n">
        <v>16.2244896206136</v>
      </c>
      <c r="EE97" s="0" t="n">
        <v>16.5603444379597</v>
      </c>
      <c r="EF97" s="0" t="n">
        <v>17.5823389569987</v>
      </c>
      <c r="EG97" s="0" t="n">
        <v>19.9821338335238</v>
      </c>
      <c r="EH97" s="0" t="n">
        <v>14.5405604296264</v>
      </c>
      <c r="EI97" s="0" t="n">
        <v>14.5932364894403</v>
      </c>
      <c r="EJ97" s="0" t="n">
        <v>24.7148166429541</v>
      </c>
      <c r="EK97" s="0" t="n">
        <v>26.8925628980518</v>
      </c>
      <c r="EL97" s="0" t="n">
        <v>23.0156088790454</v>
      </c>
      <c r="EM97" s="0" t="n">
        <v>20.1723158152454</v>
      </c>
      <c r="EN97" s="0" t="n">
        <v>19.8852593935313</v>
      </c>
      <c r="EO97" s="0" t="n">
        <v>25.4793883523566</v>
      </c>
      <c r="EP97" s="0" t="n">
        <v>17.0349766789839</v>
      </c>
      <c r="EQ97" s="0" t="n">
        <v>12.6224474677451</v>
      </c>
      <c r="ER97" s="0" t="n">
        <v>17.9628219886457</v>
      </c>
      <c r="ES97" s="0" t="n">
        <v>12.5145199680977</v>
      </c>
      <c r="ET97" s="0" t="n">
        <v>12.1931546734748</v>
      </c>
      <c r="EU97" s="0" t="n">
        <v>19.4914319900307</v>
      </c>
      <c r="EV97" s="0" t="n">
        <v>15.3436898273535</v>
      </c>
      <c r="EW97" s="0" t="n">
        <v>14.1702060965376</v>
      </c>
      <c r="EX97" s="0" t="n">
        <v>16.9851673298029</v>
      </c>
      <c r="EY97" s="0" t="n">
        <v>12.9128928524059</v>
      </c>
      <c r="EZ97" s="0" t="n">
        <v>23.5183522829989</v>
      </c>
      <c r="FA97" s="0" t="n">
        <v>20.0473381119129</v>
      </c>
      <c r="FB97" s="0" t="n">
        <v>15.0522057993544</v>
      </c>
      <c r="FC97" s="0" t="n">
        <v>15.7610588185713</v>
      </c>
      <c r="FD97" s="0" t="n">
        <v>11.7223382423545</v>
      </c>
      <c r="FE97" s="0" t="n">
        <v>13.1236786478333</v>
      </c>
      <c r="FF97" s="0" t="n">
        <v>13.3906199520916</v>
      </c>
      <c r="FG97" s="0" t="n">
        <v>12.7552913002018</v>
      </c>
      <c r="FH97" s="0" t="n">
        <v>11.2516775560997</v>
      </c>
      <c r="FI97" s="0" t="n">
        <v>11.8576367030875</v>
      </c>
      <c r="FJ97" s="0" t="n">
        <v>11.556476427379</v>
      </c>
      <c r="FK97" s="0" t="n">
        <v>17.1715518774852</v>
      </c>
      <c r="FL97" s="0" t="n">
        <v>15.867886904352</v>
      </c>
      <c r="FM97" s="0" t="n">
        <v>18.7209722489101</v>
      </c>
      <c r="FN97" s="0" t="n">
        <v>12.3660003718708</v>
      </c>
      <c r="FO97" s="0" t="n">
        <v>10.4390161036808</v>
      </c>
      <c r="FP97" s="0" t="n">
        <v>9.76356579674239</v>
      </c>
      <c r="FQ97" s="0" t="n">
        <v>12.8594849417175</v>
      </c>
      <c r="FR97" s="0" t="n">
        <v>10.2155964228167</v>
      </c>
      <c r="FS97" s="0" t="n">
        <v>9.24517258946807</v>
      </c>
      <c r="FT97" s="0" t="n">
        <v>4.70273616119791</v>
      </c>
      <c r="FU97" s="0" t="n">
        <v>9.36839278618455</v>
      </c>
      <c r="FV97" s="0" t="n">
        <v>11.872297583713</v>
      </c>
      <c r="FW97" s="0" t="n">
        <v>8.0269222097627</v>
      </c>
      <c r="FX97" s="0" t="n">
        <v>6.84500749414376</v>
      </c>
      <c r="FY97" s="0" t="n">
        <v>10.7863151730259</v>
      </c>
    </row>
    <row r="98" customFormat="false" ht="12.75" hidden="false" customHeight="false" outlineLevel="0" collapsed="false">
      <c r="A98" s="11" t="s">
        <v>53</v>
      </c>
      <c r="B98" s="0" t="n">
        <v>41.488354682194</v>
      </c>
      <c r="C98" s="0" t="n">
        <v>42.5210059998068</v>
      </c>
      <c r="D98" s="0" t="n">
        <v>41.5212540977636</v>
      </c>
      <c r="E98" s="0" t="n">
        <v>40.4398993250882</v>
      </c>
      <c r="F98" s="0" t="n">
        <v>41.5569155768883</v>
      </c>
      <c r="G98" s="0" t="n">
        <v>42.655158702937</v>
      </c>
      <c r="H98" s="0" t="n">
        <v>52.0268015582229</v>
      </c>
      <c r="I98" s="0" t="n">
        <v>53.732689957722</v>
      </c>
      <c r="J98" s="0" t="n">
        <v>55.319979775563</v>
      </c>
      <c r="K98" s="0" t="n">
        <v>49.4958448170473</v>
      </c>
      <c r="L98" s="0" t="n">
        <v>49.0138403008744</v>
      </c>
      <c r="M98" s="0" t="n">
        <v>47.6645535673182</v>
      </c>
      <c r="N98" s="0" t="n">
        <v>37.8088758440486</v>
      </c>
      <c r="O98" s="0" t="n">
        <v>38.4605080493277</v>
      </c>
      <c r="P98" s="0" t="n">
        <v>39.42457377205</v>
      </c>
      <c r="Q98" s="0" t="n">
        <v>39.7966094311556</v>
      </c>
      <c r="R98" s="0" t="n">
        <v>41.117503600515</v>
      </c>
      <c r="S98" s="0" t="n">
        <v>41.00909101484</v>
      </c>
      <c r="T98" s="0" t="n">
        <v>48.2115525321081</v>
      </c>
      <c r="U98" s="0" t="n">
        <v>51.4166313909157</v>
      </c>
      <c r="V98" s="0" t="n">
        <v>53.8584232091629</v>
      </c>
      <c r="W98" s="0" t="n">
        <v>45.312867709951</v>
      </c>
      <c r="X98" s="0" t="n">
        <v>44.9537151480879</v>
      </c>
      <c r="Y98" s="0" t="n">
        <v>45.1247348298689</v>
      </c>
      <c r="Z98" s="0" t="n">
        <v>37.1469122302328</v>
      </c>
      <c r="AA98" s="0" t="n">
        <v>36.5664572655106</v>
      </c>
      <c r="AB98" s="0" t="n">
        <v>37.6986721479698</v>
      </c>
      <c r="AC98" s="0" t="n">
        <v>35.4217988758331</v>
      </c>
      <c r="AD98" s="0" t="n">
        <v>34.2640626545326</v>
      </c>
      <c r="AE98" s="0" t="n">
        <v>36.0723091865016</v>
      </c>
      <c r="AF98" s="0" t="n">
        <v>46.7531407280584</v>
      </c>
      <c r="AG98" s="0" t="n">
        <v>43.8017002579627</v>
      </c>
      <c r="AH98" s="0" t="n">
        <v>46.1171207541503</v>
      </c>
      <c r="AI98" s="0" t="n">
        <v>44.2075718594847</v>
      </c>
      <c r="AJ98" s="0" t="n">
        <v>43.9916145818475</v>
      </c>
      <c r="AK98" s="0" t="n">
        <v>45.8236133146977</v>
      </c>
      <c r="AL98" s="0" t="n">
        <v>29.8157936961305</v>
      </c>
      <c r="AM98" s="0" t="n">
        <v>29.3824012719387</v>
      </c>
      <c r="AN98" s="0" t="n">
        <v>31.538518810818</v>
      </c>
      <c r="AO98" s="0" t="n">
        <v>31.9734137327161</v>
      </c>
      <c r="AP98" s="0" t="n">
        <v>32.4876949651386</v>
      </c>
      <c r="AQ98" s="0" t="n">
        <v>34.0091956599889</v>
      </c>
      <c r="AR98" s="0" t="n">
        <v>38.1819489215782</v>
      </c>
      <c r="AS98" s="0" t="n">
        <v>36.0187303912059</v>
      </c>
      <c r="AT98" s="0" t="n">
        <v>39.6831048714203</v>
      </c>
      <c r="AU98" s="0" t="n">
        <v>38.6149824660936</v>
      </c>
      <c r="AV98" s="0" t="n">
        <v>36.9001727211595</v>
      </c>
      <c r="AW98" s="0" t="n">
        <v>40.1767463092045</v>
      </c>
      <c r="AX98" s="0" t="n">
        <v>25.4023132338551</v>
      </c>
      <c r="AY98" s="0" t="n">
        <v>27.7882856474115</v>
      </c>
      <c r="AZ98" s="0" t="n">
        <v>26.1163300280258</v>
      </c>
      <c r="BA98" s="0" t="n">
        <v>26.1854184921666</v>
      </c>
      <c r="BB98" s="0" t="n">
        <v>28.1475367914872</v>
      </c>
      <c r="BC98" s="0" t="n">
        <v>28.0008110162144</v>
      </c>
      <c r="BD98" s="0" t="n">
        <v>30.6374508088448</v>
      </c>
      <c r="BE98" s="0" t="n">
        <v>32.9691820157015</v>
      </c>
      <c r="BF98" s="0" t="n">
        <v>31.0095109739585</v>
      </c>
      <c r="BG98" s="0" t="n">
        <v>33.9077695247956</v>
      </c>
      <c r="BH98" s="0" t="n">
        <v>36.4425109630464</v>
      </c>
      <c r="BI98" s="0" t="n">
        <v>34.9394067863201</v>
      </c>
      <c r="BJ98" s="0" t="n">
        <v>39.6720344088182</v>
      </c>
      <c r="BK98" s="0" t="n">
        <v>39.0625923158554</v>
      </c>
      <c r="BL98" s="0" t="n">
        <v>39.787798595476</v>
      </c>
      <c r="BM98" s="0" t="n">
        <v>39.551221016663</v>
      </c>
      <c r="BN98" s="0" t="n">
        <v>41.1409674865624</v>
      </c>
      <c r="BO98" s="0" t="n">
        <v>41.0894436078878</v>
      </c>
      <c r="BP98" s="0" t="n">
        <v>50.8440661592447</v>
      </c>
      <c r="BQ98" s="0" t="n">
        <v>51.7593322655516</v>
      </c>
      <c r="BR98" s="0" t="n">
        <v>52.9978145473069</v>
      </c>
      <c r="BS98" s="0" t="n">
        <v>46.7170384691075</v>
      </c>
      <c r="BT98" s="0" t="n">
        <v>46.2424951998365</v>
      </c>
      <c r="BU98" s="0" t="n">
        <v>45.9411247408032</v>
      </c>
      <c r="BV98" s="0" t="n">
        <v>35.9892323834031</v>
      </c>
      <c r="BW98" s="0" t="n">
        <v>37.3640408464201</v>
      </c>
      <c r="BX98" s="0" t="n">
        <v>38.8342293669266</v>
      </c>
      <c r="BY98" s="0" t="n">
        <v>36.0084278053316</v>
      </c>
      <c r="BZ98" s="0" t="n">
        <v>36.9493153580679</v>
      </c>
      <c r="CA98" s="0" t="n">
        <v>39.137828612994</v>
      </c>
      <c r="CB98" s="0" t="n">
        <v>43.8220666228325</v>
      </c>
      <c r="CC98" s="0" t="n">
        <v>44.5798053072496</v>
      </c>
      <c r="CD98" s="0" t="n">
        <v>47.9844660959154</v>
      </c>
      <c r="CE98" s="0" t="n">
        <v>44.7159539823004</v>
      </c>
      <c r="CF98" s="0" t="n">
        <v>45.757438115746</v>
      </c>
      <c r="CG98" s="0" t="n">
        <v>47.1851515022956</v>
      </c>
      <c r="CH98" s="0" t="n">
        <v>30.2227395081624</v>
      </c>
      <c r="CI98" s="0" t="n">
        <v>31.5921811418293</v>
      </c>
      <c r="CJ98" s="0" t="n">
        <v>31.9685175676151</v>
      </c>
      <c r="CK98" s="0" t="n">
        <v>35.6749046561602</v>
      </c>
      <c r="CL98" s="0" t="n">
        <v>34.7333991530812</v>
      </c>
      <c r="CM98" s="0" t="n">
        <v>35.5505016823365</v>
      </c>
      <c r="CN98" s="0" t="n">
        <v>40.7503867506615</v>
      </c>
      <c r="CO98" s="0" t="n">
        <v>40.0368958117699</v>
      </c>
      <c r="CP98" s="0" t="n">
        <v>40.7743191185181</v>
      </c>
      <c r="CQ98" s="0" t="n">
        <v>42.0803265636495</v>
      </c>
      <c r="CR98" s="0" t="n">
        <v>42.3452978295806</v>
      </c>
      <c r="CS98" s="0" t="n">
        <v>42.725134275827</v>
      </c>
      <c r="CT98" s="0" t="n">
        <v>31.7785100247991</v>
      </c>
      <c r="CU98" s="0" t="n">
        <v>30.3924556131805</v>
      </c>
      <c r="CV98" s="0" t="n">
        <v>30.0828763218569</v>
      </c>
      <c r="CW98" s="0" t="n">
        <v>29.3399596122151</v>
      </c>
      <c r="CX98" s="0" t="n">
        <v>28.6369563804487</v>
      </c>
      <c r="CY98" s="0" t="n">
        <v>30.038385168669</v>
      </c>
      <c r="CZ98" s="0" t="n">
        <v>36.4299782914668</v>
      </c>
      <c r="DA98" s="0" t="n">
        <v>35.0725435672895</v>
      </c>
      <c r="DB98" s="0" t="n">
        <v>35.1797676953396</v>
      </c>
      <c r="DC98" s="0" t="n">
        <v>38.6671538555203</v>
      </c>
      <c r="DD98" s="0" t="n">
        <v>37.1179780595765</v>
      </c>
      <c r="DE98" s="0" t="n">
        <v>36.9440397982023</v>
      </c>
      <c r="DF98" s="0" t="n">
        <v>24.9208227758694</v>
      </c>
      <c r="DG98" s="0" t="n">
        <v>24.2773196293131</v>
      </c>
      <c r="DH98" s="0" t="n">
        <v>22.2030376246097</v>
      </c>
      <c r="DI98" s="0" t="n">
        <v>24.0400838100764</v>
      </c>
      <c r="DJ98" s="0" t="n">
        <v>26.3405165633942</v>
      </c>
      <c r="DK98" s="0" t="n">
        <v>24.72493101738</v>
      </c>
      <c r="DL98" s="0" t="n">
        <v>26.3109931801508</v>
      </c>
      <c r="DM98" s="0" t="n">
        <v>26.8468380922914</v>
      </c>
      <c r="DN98" s="0" t="n">
        <v>23.6842243733034</v>
      </c>
      <c r="DO98" s="0" t="n">
        <v>30.7444276870231</v>
      </c>
      <c r="DP98" s="0" t="n">
        <v>29.4789102862833</v>
      </c>
      <c r="DQ98" s="0" t="n">
        <v>28.2708655679571</v>
      </c>
      <c r="DR98" s="0" t="n">
        <v>28.0000841949531</v>
      </c>
      <c r="DS98" s="0" t="n">
        <v>29.7337085718331</v>
      </c>
      <c r="DT98" s="0" t="n">
        <v>25.7282994798859</v>
      </c>
      <c r="DU98" s="0" t="n">
        <v>24.4507926820083</v>
      </c>
      <c r="DV98" s="0" t="n">
        <v>33.701863755018</v>
      </c>
      <c r="DW98" s="0" t="n">
        <v>29.2232184431873</v>
      </c>
      <c r="DX98" s="0" t="n">
        <v>33.5350006035817</v>
      </c>
      <c r="DY98" s="0" t="n">
        <v>40.0821442609296</v>
      </c>
      <c r="DZ98" s="0" t="n">
        <v>38.2791718052809</v>
      </c>
      <c r="EA98" s="0" t="n">
        <v>41.0412326038107</v>
      </c>
      <c r="EB98" s="0" t="n">
        <v>38.2229192395824</v>
      </c>
      <c r="EC98" s="0" t="n">
        <v>41.2894025370183</v>
      </c>
      <c r="ED98" s="0" t="n">
        <v>23.1898119192273</v>
      </c>
      <c r="EE98" s="0" t="n">
        <v>23.7950112050431</v>
      </c>
      <c r="EF98" s="0" t="n">
        <v>24.9857023398648</v>
      </c>
      <c r="EG98" s="0" t="n">
        <v>26.570159258014</v>
      </c>
      <c r="EH98" s="0" t="n">
        <v>21.0959316402921</v>
      </c>
      <c r="EI98" s="0" t="n">
        <v>21.5265436292566</v>
      </c>
      <c r="EJ98" s="0" t="n">
        <v>32.6822389646903</v>
      </c>
      <c r="EK98" s="0" t="n">
        <v>35.6610602109292</v>
      </c>
      <c r="EL98" s="0" t="n">
        <v>32.7009814687264</v>
      </c>
      <c r="EM98" s="0" t="n">
        <v>29.7394908490613</v>
      </c>
      <c r="EN98" s="0" t="n">
        <v>29.396205476014</v>
      </c>
      <c r="EO98" s="0" t="n">
        <v>34.2256373947011</v>
      </c>
      <c r="EP98" s="0" t="n">
        <v>23.1982813626062</v>
      </c>
      <c r="EQ98" s="0" t="n">
        <v>19.0316131035818</v>
      </c>
      <c r="ER98" s="0" t="n">
        <v>24.1423644419903</v>
      </c>
      <c r="ES98" s="0" t="n">
        <v>18.7796944447916</v>
      </c>
      <c r="ET98" s="0" t="n">
        <v>18.2783535267259</v>
      </c>
      <c r="EU98" s="0" t="n">
        <v>25.5914844392746</v>
      </c>
      <c r="EV98" s="0" t="n">
        <v>23.4157135856575</v>
      </c>
      <c r="EW98" s="0" t="n">
        <v>22.1250276901785</v>
      </c>
      <c r="EX98" s="0" t="n">
        <v>25.2159559795257</v>
      </c>
      <c r="EY98" s="0" t="n">
        <v>20.6309693175252</v>
      </c>
      <c r="EZ98" s="0" t="n">
        <v>32.3500920046062</v>
      </c>
      <c r="FA98" s="0" t="n">
        <v>28.9765069180991</v>
      </c>
      <c r="FB98" s="0" t="n">
        <v>21.1967864391378</v>
      </c>
      <c r="FC98" s="0" t="n">
        <v>21.6213408412962</v>
      </c>
      <c r="FD98" s="0" t="n">
        <v>17.705699377251</v>
      </c>
      <c r="FE98" s="0" t="n">
        <v>18.0575970982541</v>
      </c>
      <c r="FF98" s="0" t="n">
        <v>18.8790908549872</v>
      </c>
      <c r="FG98" s="0" t="n">
        <v>17.6333644738336</v>
      </c>
      <c r="FH98" s="0" t="n">
        <v>17.8479721771651</v>
      </c>
      <c r="FI98" s="0" t="n">
        <v>18.8701046915217</v>
      </c>
      <c r="FJ98" s="0" t="n">
        <v>18.3815755404665</v>
      </c>
      <c r="FK98" s="0" t="n">
        <v>24.7630543944219</v>
      </c>
      <c r="FL98" s="0" t="n">
        <v>23.4019882662016</v>
      </c>
      <c r="FM98" s="0" t="n">
        <v>26.003085958942</v>
      </c>
      <c r="FN98" s="0" t="n">
        <v>17.1266481167307</v>
      </c>
      <c r="FO98" s="0" t="n">
        <v>15.2203819125666</v>
      </c>
      <c r="FP98" s="0" t="n">
        <v>13.9333794285885</v>
      </c>
      <c r="FQ98" s="0" t="n">
        <v>15.8288764454615</v>
      </c>
      <c r="FR98" s="0" t="n">
        <v>14.293559840783</v>
      </c>
      <c r="FS98" s="0" t="n">
        <v>13.1451863157221</v>
      </c>
      <c r="FT98" s="0" t="n">
        <v>8.33935321033688</v>
      </c>
      <c r="FU98" s="0" t="n">
        <v>14.9595668265219</v>
      </c>
      <c r="FV98" s="0" t="n">
        <v>17.9264906444325</v>
      </c>
      <c r="FW98" s="0" t="n">
        <v>13.4038857903758</v>
      </c>
      <c r="FX98" s="0" t="n">
        <v>11.7102684106558</v>
      </c>
      <c r="FY98" s="0" t="n">
        <v>16.9731257621289</v>
      </c>
    </row>
    <row r="99" customFormat="false" ht="12.75" hidden="false" customHeight="false" outlineLevel="0" collapsed="false">
      <c r="A99" s="11" t="s">
        <v>54</v>
      </c>
      <c r="B99" s="0" t="n">
        <v>41.7182676469248</v>
      </c>
      <c r="C99" s="0" t="n">
        <v>42.5823869217111</v>
      </c>
      <c r="D99" s="0" t="n">
        <v>41.5721252242888</v>
      </c>
      <c r="E99" s="0" t="n">
        <v>40.5789676627082</v>
      </c>
      <c r="F99" s="0" t="n">
        <v>41.7154503918656</v>
      </c>
      <c r="G99" s="0" t="n">
        <v>42.7979720150557</v>
      </c>
      <c r="H99" s="0" t="n">
        <v>52.3893574039714</v>
      </c>
      <c r="I99" s="0" t="n">
        <v>54.0492170865263</v>
      </c>
      <c r="J99" s="0" t="n">
        <v>55.5590457421033</v>
      </c>
      <c r="K99" s="0" t="n">
        <v>49.6935348767853</v>
      </c>
      <c r="L99" s="0" t="n">
        <v>49.0847681306681</v>
      </c>
      <c r="M99" s="0" t="n">
        <v>47.7038580933599</v>
      </c>
      <c r="N99" s="0" t="n">
        <v>37.9757664560185</v>
      </c>
      <c r="O99" s="0" t="n">
        <v>38.5601752449772</v>
      </c>
      <c r="P99" s="0" t="n">
        <v>39.4662445143326</v>
      </c>
      <c r="Q99" s="0" t="n">
        <v>40.0081552792644</v>
      </c>
      <c r="R99" s="0" t="n">
        <v>41.2632164811565</v>
      </c>
      <c r="S99" s="0" t="n">
        <v>41.0694762000891</v>
      </c>
      <c r="T99" s="0" t="n">
        <v>48.5179540628158</v>
      </c>
      <c r="U99" s="0" t="n">
        <v>51.7113279214404</v>
      </c>
      <c r="V99" s="0" t="n">
        <v>53.950635833307</v>
      </c>
      <c r="W99" s="0" t="n">
        <v>45.3833685195538</v>
      </c>
      <c r="X99" s="0" t="n">
        <v>45.0157977705352</v>
      </c>
      <c r="Y99" s="0" t="n">
        <v>45.1547809719519</v>
      </c>
      <c r="Z99" s="0" t="n">
        <v>37.3218669696584</v>
      </c>
      <c r="AA99" s="0" t="n">
        <v>36.7979498665747</v>
      </c>
      <c r="AB99" s="0" t="n">
        <v>37.9249771108711</v>
      </c>
      <c r="AC99" s="0" t="n">
        <v>35.6423727292457</v>
      </c>
      <c r="AD99" s="0" t="n">
        <v>34.4749101366897</v>
      </c>
      <c r="AE99" s="0" t="n">
        <v>36.2944259955611</v>
      </c>
      <c r="AF99" s="0" t="n">
        <v>47.1059586320932</v>
      </c>
      <c r="AG99" s="0" t="n">
        <v>44.1794608843306</v>
      </c>
      <c r="AH99" s="0" t="n">
        <v>46.4603222733141</v>
      </c>
      <c r="AI99" s="0" t="n">
        <v>44.299699259837</v>
      </c>
      <c r="AJ99" s="0" t="n">
        <v>44.1603387597907</v>
      </c>
      <c r="AK99" s="0" t="n">
        <v>45.9745794917189</v>
      </c>
      <c r="AL99" s="0" t="n">
        <v>30.0277710135828</v>
      </c>
      <c r="AM99" s="0" t="n">
        <v>29.5975507993201</v>
      </c>
      <c r="AN99" s="0" t="n">
        <v>31.8040599492374</v>
      </c>
      <c r="AO99" s="0" t="n">
        <v>32.2282364829135</v>
      </c>
      <c r="AP99" s="0" t="n">
        <v>32.7767622348202</v>
      </c>
      <c r="AQ99" s="0" t="n">
        <v>34.2459216881527</v>
      </c>
      <c r="AR99" s="0" t="n">
        <v>38.4661720631546</v>
      </c>
      <c r="AS99" s="0" t="n">
        <v>36.3114586662058</v>
      </c>
      <c r="AT99" s="0" t="n">
        <v>40.0231499874483</v>
      </c>
      <c r="AU99" s="0" t="n">
        <v>38.9645548351686</v>
      </c>
      <c r="AV99" s="0" t="n">
        <v>37.163660601033</v>
      </c>
      <c r="AW99" s="0" t="n">
        <v>40.5178301025572</v>
      </c>
      <c r="AX99" s="0" t="n">
        <v>25.7671022235363</v>
      </c>
      <c r="AY99" s="0" t="n">
        <v>28.13598184082</v>
      </c>
      <c r="AZ99" s="0" t="n">
        <v>26.4323637958048</v>
      </c>
      <c r="BA99" s="0" t="n">
        <v>26.456700576635</v>
      </c>
      <c r="BB99" s="0" t="n">
        <v>28.4666603543817</v>
      </c>
      <c r="BC99" s="0" t="n">
        <v>28.2792518983228</v>
      </c>
      <c r="BD99" s="0" t="n">
        <v>31.3430860558537</v>
      </c>
      <c r="BE99" s="0" t="n">
        <v>33.6386205309414</v>
      </c>
      <c r="BF99" s="0" t="n">
        <v>31.7459794919307</v>
      </c>
      <c r="BG99" s="0" t="n">
        <v>34.3116214476143</v>
      </c>
      <c r="BH99" s="0" t="n">
        <v>36.8552138358622</v>
      </c>
      <c r="BI99" s="0" t="n">
        <v>35.3329507580486</v>
      </c>
      <c r="BJ99" s="0" t="n">
        <v>40.2246850910167</v>
      </c>
      <c r="BK99" s="0" t="n">
        <v>39.5553095260818</v>
      </c>
      <c r="BL99" s="0" t="n">
        <v>40.0575992045303</v>
      </c>
      <c r="BM99" s="0" t="n">
        <v>40.5046847193533</v>
      </c>
      <c r="BN99" s="0" t="n">
        <v>41.9604517913295</v>
      </c>
      <c r="BO99" s="0" t="n">
        <v>41.4473808515153</v>
      </c>
      <c r="BP99" s="0" t="n">
        <v>52.3795344801774</v>
      </c>
      <c r="BQ99" s="0" t="n">
        <v>53.1958649577677</v>
      </c>
      <c r="BR99" s="0" t="n">
        <v>54.0812074881816</v>
      </c>
      <c r="BS99" s="0" t="n">
        <v>47.0048491865839</v>
      </c>
      <c r="BT99" s="0" t="n">
        <v>46.4302160288823</v>
      </c>
      <c r="BU99" s="0" t="n">
        <v>46.1024693930867</v>
      </c>
      <c r="BV99" s="0" t="n">
        <v>36.9896524491809</v>
      </c>
      <c r="BW99" s="0" t="n">
        <v>38.2729676228234</v>
      </c>
      <c r="BX99" s="0" t="n">
        <v>39.7447832617745</v>
      </c>
      <c r="BY99" s="0" t="n">
        <v>37.0981165197207</v>
      </c>
      <c r="BZ99" s="0" t="n">
        <v>37.9569033001405</v>
      </c>
      <c r="CA99" s="0" t="n">
        <v>39.4072004805162</v>
      </c>
      <c r="CB99" s="0" t="n">
        <v>45.1506430458546</v>
      </c>
      <c r="CC99" s="0" t="n">
        <v>45.9437124828823</v>
      </c>
      <c r="CD99" s="0" t="n">
        <v>49.1959819129971</v>
      </c>
      <c r="CE99" s="0" t="n">
        <v>45.1656515127269</v>
      </c>
      <c r="CF99" s="0" t="n">
        <v>46.2088478533286</v>
      </c>
      <c r="CG99" s="0" t="n">
        <v>47.5538307798083</v>
      </c>
      <c r="CH99" s="0" t="n">
        <v>31.1620690705152</v>
      </c>
      <c r="CI99" s="0" t="n">
        <v>32.414187308496</v>
      </c>
      <c r="CJ99" s="0" t="n">
        <v>32.813883022798</v>
      </c>
      <c r="CK99" s="0" t="n">
        <v>36.6028375010379</v>
      </c>
      <c r="CL99" s="0" t="n">
        <v>35.7178408573015</v>
      </c>
      <c r="CM99" s="0" t="n">
        <v>36.6581159525082</v>
      </c>
      <c r="CN99" s="0" t="n">
        <v>41.864849697347</v>
      </c>
      <c r="CO99" s="0" t="n">
        <v>41.2043192940241</v>
      </c>
      <c r="CP99" s="0" t="n">
        <v>41.8720077278212</v>
      </c>
      <c r="CQ99" s="0" t="n">
        <v>43.3731758308526</v>
      </c>
      <c r="CR99" s="0" t="n">
        <v>43.6429737558012</v>
      </c>
      <c r="CS99" s="0" t="n">
        <v>44.0522897924776</v>
      </c>
      <c r="CT99" s="0" t="n">
        <v>32.598639230353</v>
      </c>
      <c r="CU99" s="0" t="n">
        <v>31.2571147995389</v>
      </c>
      <c r="CV99" s="0" t="n">
        <v>31.0329920632963</v>
      </c>
      <c r="CW99" s="0" t="n">
        <v>30.4051685554622</v>
      </c>
      <c r="CX99" s="0" t="n">
        <v>29.5795695061849</v>
      </c>
      <c r="CY99" s="0" t="n">
        <v>31.2280163213846</v>
      </c>
      <c r="CZ99" s="0" t="n">
        <v>37.8496075822017</v>
      </c>
      <c r="DA99" s="0" t="n">
        <v>36.4902064349199</v>
      </c>
      <c r="DB99" s="0" t="n">
        <v>36.6787854413988</v>
      </c>
      <c r="DC99" s="0" t="n">
        <v>39.8683423836286</v>
      </c>
      <c r="DD99" s="0" t="n">
        <v>38.4430787531983</v>
      </c>
      <c r="DE99" s="0" t="n">
        <v>38.3205644582312</v>
      </c>
      <c r="DF99" s="0" t="n">
        <v>25.9322995146721</v>
      </c>
      <c r="DG99" s="0" t="n">
        <v>25.2932757114044</v>
      </c>
      <c r="DH99" s="0" t="n">
        <v>23.2241380899432</v>
      </c>
      <c r="DI99" s="0" t="n">
        <v>25.0749511085991</v>
      </c>
      <c r="DJ99" s="0" t="n">
        <v>27.3622435408142</v>
      </c>
      <c r="DK99" s="0" t="n">
        <v>25.7689333143696</v>
      </c>
      <c r="DL99" s="0" t="n">
        <v>27.8790873948097</v>
      </c>
      <c r="DM99" s="0" t="n">
        <v>28.2162241888395</v>
      </c>
      <c r="DN99" s="0" t="n">
        <v>25.1467984296038</v>
      </c>
      <c r="DO99" s="0" t="n">
        <v>31.8389290450001</v>
      </c>
      <c r="DP99" s="0" t="n">
        <v>30.8317786690948</v>
      </c>
      <c r="DQ99" s="0" t="n">
        <v>29.419243381188</v>
      </c>
      <c r="DR99" s="0" t="n">
        <v>34.115939403651</v>
      </c>
      <c r="DS99" s="0" t="n">
        <v>35.2031133934827</v>
      </c>
      <c r="DT99" s="0" t="n">
        <v>33.0271932490037</v>
      </c>
      <c r="DU99" s="0" t="n">
        <v>33.2995452888621</v>
      </c>
      <c r="DV99" s="0" t="n">
        <v>41.5906891286418</v>
      </c>
      <c r="DW99" s="0" t="n">
        <v>39.1099388430227</v>
      </c>
      <c r="DX99" s="0" t="n">
        <v>41.9186620648923</v>
      </c>
      <c r="DY99" s="0" t="n">
        <v>46.813425998057</v>
      </c>
      <c r="DZ99" s="0" t="n">
        <v>46.8607441770673</v>
      </c>
      <c r="EA99" s="0" t="n">
        <v>48.9825354365708</v>
      </c>
      <c r="EB99" s="0" t="n">
        <v>45.813868341002</v>
      </c>
      <c r="EC99" s="0" t="n">
        <v>48.2371777906448</v>
      </c>
      <c r="ED99" s="0" t="n">
        <v>29.1378298160684</v>
      </c>
      <c r="EE99" s="0" t="n">
        <v>30.0414093345538</v>
      </c>
      <c r="EF99" s="0" t="n">
        <v>31.198256916284</v>
      </c>
      <c r="EG99" s="0" t="n">
        <v>31.4349254674067</v>
      </c>
      <c r="EH99" s="0" t="n">
        <v>26.8176521729945</v>
      </c>
      <c r="EI99" s="0" t="n">
        <v>27.8165790795316</v>
      </c>
      <c r="EJ99" s="0" t="n">
        <v>38.5857597526043</v>
      </c>
      <c r="EK99" s="0" t="n">
        <v>42.0050414982415</v>
      </c>
      <c r="EL99" s="0" t="n">
        <v>40.7847158472065</v>
      </c>
      <c r="EM99" s="0" t="n">
        <v>38.4797143160857</v>
      </c>
      <c r="EN99" s="0" t="n">
        <v>38.0921347902722</v>
      </c>
      <c r="EO99" s="0" t="n">
        <v>40.8560636878954</v>
      </c>
      <c r="EP99" s="0" t="n">
        <v>27.9080072990123</v>
      </c>
      <c r="EQ99" s="0" t="n">
        <v>24.9870941686243</v>
      </c>
      <c r="ER99" s="0" t="n">
        <v>28.6666521996675</v>
      </c>
      <c r="ES99" s="0" t="n">
        <v>24.6700285554947</v>
      </c>
      <c r="ET99" s="0" t="n">
        <v>23.9635055919775</v>
      </c>
      <c r="EU99" s="0" t="n">
        <v>29.8164046345457</v>
      </c>
      <c r="EV99" s="0" t="n">
        <v>31.1797687738287</v>
      </c>
      <c r="EW99" s="0" t="n">
        <v>30.1645859420788</v>
      </c>
      <c r="EX99" s="0" t="n">
        <v>32.7118452220143</v>
      </c>
      <c r="EY99" s="0" t="n">
        <v>28.8973274265972</v>
      </c>
      <c r="EZ99" s="0" t="n">
        <v>39.1021955925949</v>
      </c>
      <c r="FA99" s="0" t="n">
        <v>36.6426523564245</v>
      </c>
      <c r="FB99" s="0" t="n">
        <v>26.2334798473399</v>
      </c>
      <c r="FC99" s="0" t="n">
        <v>26.1602714839994</v>
      </c>
      <c r="FD99" s="0" t="n">
        <v>23.3120397174056</v>
      </c>
      <c r="FE99" s="0" t="n">
        <v>21.8694998393308</v>
      </c>
      <c r="FF99" s="0" t="n">
        <v>23.348680865197</v>
      </c>
      <c r="FG99" s="0" t="n">
        <v>21.4205834262181</v>
      </c>
      <c r="FH99" s="0" t="n">
        <v>24.8350671018219</v>
      </c>
      <c r="FI99" s="0" t="n">
        <v>26.1727678086486</v>
      </c>
      <c r="FJ99" s="0" t="n">
        <v>25.5467450437747</v>
      </c>
      <c r="FK99" s="0" t="n">
        <v>31.1193691496242</v>
      </c>
      <c r="FL99" s="0" t="n">
        <v>30.0503998578443</v>
      </c>
      <c r="FM99" s="0" t="n">
        <v>31.6496225964272</v>
      </c>
      <c r="FN99" s="0" t="n">
        <v>20.809320098571</v>
      </c>
      <c r="FO99" s="0" t="n">
        <v>19.293854070798</v>
      </c>
      <c r="FP99" s="0" t="n">
        <v>17.2935437767482</v>
      </c>
      <c r="FQ99" s="0" t="n">
        <v>18.0350936610846</v>
      </c>
      <c r="FR99" s="0" t="n">
        <v>17.5121945901871</v>
      </c>
      <c r="FS99" s="0" t="n">
        <v>16.3240752708203</v>
      </c>
      <c r="FT99" s="0" t="n">
        <v>13.6735072748201</v>
      </c>
      <c r="FU99" s="0" t="n">
        <v>20.9168264709749</v>
      </c>
      <c r="FV99" s="0" t="n">
        <v>23.4405632521576</v>
      </c>
      <c r="FW99" s="0" t="n">
        <v>19.8395578349467</v>
      </c>
      <c r="FX99" s="0" t="n">
        <v>18.1032215917179</v>
      </c>
      <c r="FY99" s="0" t="n">
        <v>23.1882879016121</v>
      </c>
    </row>
    <row r="100" customFormat="false" ht="12.75" hidden="false" customHeight="false" outlineLevel="0" collapsed="false">
      <c r="A100" s="11" t="s">
        <v>55</v>
      </c>
      <c r="B100" s="0" t="n">
        <v>41.7652978008837</v>
      </c>
      <c r="C100" s="0" t="n">
        <v>42.6241292643432</v>
      </c>
      <c r="D100" s="0" t="n">
        <v>41.5619015833664</v>
      </c>
      <c r="E100" s="0" t="n">
        <v>40.631363338844</v>
      </c>
      <c r="F100" s="0" t="n">
        <v>41.8542624172102</v>
      </c>
      <c r="G100" s="0" t="n">
        <v>42.9301773283793</v>
      </c>
      <c r="H100" s="0" t="n">
        <v>52.4869989758713</v>
      </c>
      <c r="I100" s="0" t="n">
        <v>54.2071090342213</v>
      </c>
      <c r="J100" s="0" t="n">
        <v>55.7140116177492</v>
      </c>
      <c r="K100" s="0" t="n">
        <v>49.7779533851849</v>
      </c>
      <c r="L100" s="0" t="n">
        <v>49.1288600838316</v>
      </c>
      <c r="M100" s="0" t="n">
        <v>47.7386821669338</v>
      </c>
      <c r="N100" s="0" t="n">
        <v>38.0770383538637</v>
      </c>
      <c r="O100" s="0" t="n">
        <v>38.6022810035341</v>
      </c>
      <c r="P100" s="0" t="n">
        <v>39.474254363496</v>
      </c>
      <c r="Q100" s="0" t="n">
        <v>40.1091071093019</v>
      </c>
      <c r="R100" s="0" t="n">
        <v>41.3487717514641</v>
      </c>
      <c r="S100" s="0" t="n">
        <v>41.1003133660119</v>
      </c>
      <c r="T100" s="0" t="n">
        <v>48.660300380019</v>
      </c>
      <c r="U100" s="0" t="n">
        <v>51.9178519190981</v>
      </c>
      <c r="V100" s="0" t="n">
        <v>54.0367731135319</v>
      </c>
      <c r="W100" s="0" t="n">
        <v>45.4303232349318</v>
      </c>
      <c r="X100" s="0" t="n">
        <v>45.0417305593199</v>
      </c>
      <c r="Y100" s="0" t="n">
        <v>45.1676503154367</v>
      </c>
      <c r="Z100" s="0" t="n">
        <v>37.469572639404</v>
      </c>
      <c r="AA100" s="0" t="n">
        <v>37.0024178714047</v>
      </c>
      <c r="AB100" s="0" t="n">
        <v>38.0696065567598</v>
      </c>
      <c r="AC100" s="0" t="n">
        <v>35.7546847588528</v>
      </c>
      <c r="AD100" s="0" t="n">
        <v>34.6143918801039</v>
      </c>
      <c r="AE100" s="0" t="n">
        <v>36.4097927458371</v>
      </c>
      <c r="AF100" s="0" t="n">
        <v>47.2922233840591</v>
      </c>
      <c r="AG100" s="0" t="n">
        <v>44.2884506259963</v>
      </c>
      <c r="AH100" s="0" t="n">
        <v>46.6921862394623</v>
      </c>
      <c r="AI100" s="0" t="n">
        <v>44.3616137721235</v>
      </c>
      <c r="AJ100" s="0" t="n">
        <v>44.2423389531379</v>
      </c>
      <c r="AK100" s="0" t="n">
        <v>46.0271210820012</v>
      </c>
      <c r="AL100" s="0" t="n">
        <v>30.2670874662801</v>
      </c>
      <c r="AM100" s="0" t="n">
        <v>29.8176149427298</v>
      </c>
      <c r="AN100" s="0" t="n">
        <v>31.9949416461648</v>
      </c>
      <c r="AO100" s="0" t="n">
        <v>32.4084373207254</v>
      </c>
      <c r="AP100" s="0" t="n">
        <v>32.896741296306</v>
      </c>
      <c r="AQ100" s="0" t="n">
        <v>34.4466837069763</v>
      </c>
      <c r="AR100" s="0" t="n">
        <v>38.6893682463093</v>
      </c>
      <c r="AS100" s="0" t="n">
        <v>36.4635281244592</v>
      </c>
      <c r="AT100" s="0" t="n">
        <v>40.2442081821028</v>
      </c>
      <c r="AU100" s="0" t="n">
        <v>39.1833335873605</v>
      </c>
      <c r="AV100" s="0" t="n">
        <v>37.3959981119256</v>
      </c>
      <c r="AW100" s="0" t="n">
        <v>40.7871406198469</v>
      </c>
      <c r="AX100" s="0" t="n">
        <v>25.9798894157265</v>
      </c>
      <c r="AY100" s="0" t="n">
        <v>28.362519838875</v>
      </c>
      <c r="AZ100" s="0" t="n">
        <v>26.702772358307</v>
      </c>
      <c r="BA100" s="0" t="n">
        <v>26.6854669020785</v>
      </c>
      <c r="BB100" s="0" t="n">
        <v>28.7012004689306</v>
      </c>
      <c r="BC100" s="0" t="n">
        <v>28.4572317431094</v>
      </c>
      <c r="BD100" s="0" t="n">
        <v>31.8691139939596</v>
      </c>
      <c r="BE100" s="0" t="n">
        <v>34.1490427541807</v>
      </c>
      <c r="BF100" s="0" t="n">
        <v>32.3505911769906</v>
      </c>
      <c r="BG100" s="0" t="n">
        <v>34.5304377446646</v>
      </c>
      <c r="BH100" s="0" t="n">
        <v>37.1420192093349</v>
      </c>
      <c r="BI100" s="0" t="n">
        <v>35.6039125730286</v>
      </c>
      <c r="BJ100" s="0" t="n">
        <v>40.4827706469832</v>
      </c>
      <c r="BK100" s="0" t="n">
        <v>39.8166251572164</v>
      </c>
      <c r="BL100" s="0" t="n">
        <v>40.1873127321967</v>
      </c>
      <c r="BM100" s="0" t="n">
        <v>41.0856017464328</v>
      </c>
      <c r="BN100" s="0" t="n">
        <v>42.3177711556733</v>
      </c>
      <c r="BO100" s="0" t="n">
        <v>41.6345453822648</v>
      </c>
      <c r="BP100" s="0" t="n">
        <v>53.2696293817322</v>
      </c>
      <c r="BQ100" s="0" t="n">
        <v>54.0171945444346</v>
      </c>
      <c r="BR100" s="0" t="n">
        <v>54.7400433774914</v>
      </c>
      <c r="BS100" s="0" t="n">
        <v>47.16144684951</v>
      </c>
      <c r="BT100" s="0" t="n">
        <v>46.5380658889749</v>
      </c>
      <c r="BU100" s="0" t="n">
        <v>46.1842209350079</v>
      </c>
      <c r="BV100" s="0" t="n">
        <v>37.5649771299648</v>
      </c>
      <c r="BW100" s="0" t="n">
        <v>38.8407123483345</v>
      </c>
      <c r="BX100" s="0" t="n">
        <v>40.2967326656594</v>
      </c>
      <c r="BY100" s="0" t="n">
        <v>37.7178318928232</v>
      </c>
      <c r="BZ100" s="0" t="n">
        <v>38.4529203765449</v>
      </c>
      <c r="CA100" s="0" t="n">
        <v>39.5323499998607</v>
      </c>
      <c r="CB100" s="0" t="n">
        <v>46.0259749219377</v>
      </c>
      <c r="CC100" s="0" t="n">
        <v>46.8104887794057</v>
      </c>
      <c r="CD100" s="0" t="n">
        <v>50.0116812582269</v>
      </c>
      <c r="CE100" s="0" t="n">
        <v>45.3996515993829</v>
      </c>
      <c r="CF100" s="0" t="n">
        <v>46.4405596537839</v>
      </c>
      <c r="CG100" s="0" t="n">
        <v>47.727243982872</v>
      </c>
      <c r="CH100" s="0" t="n">
        <v>31.8697637651477</v>
      </c>
      <c r="CI100" s="0" t="n">
        <v>33.007037512364</v>
      </c>
      <c r="CJ100" s="0" t="n">
        <v>33.4963199853827</v>
      </c>
      <c r="CK100" s="0" t="n">
        <v>37.1720802075762</v>
      </c>
      <c r="CL100" s="0" t="n">
        <v>36.331819236015</v>
      </c>
      <c r="CM100" s="0" t="n">
        <v>37.3490342011947</v>
      </c>
      <c r="CN100" s="0" t="n">
        <v>42.602553519068</v>
      </c>
      <c r="CO100" s="0" t="n">
        <v>41.9120373540327</v>
      </c>
      <c r="CP100" s="0" t="n">
        <v>42.5978907160564</v>
      </c>
      <c r="CQ100" s="0" t="n">
        <v>44.1914002337778</v>
      </c>
      <c r="CR100" s="0" t="n">
        <v>44.4986871741009</v>
      </c>
      <c r="CS100" s="0" t="n">
        <v>44.9896090219672</v>
      </c>
      <c r="CT100" s="0" t="n">
        <v>33.2094867166762</v>
      </c>
      <c r="CU100" s="0" t="n">
        <v>31.8276975706408</v>
      </c>
      <c r="CV100" s="0" t="n">
        <v>31.654015664599</v>
      </c>
      <c r="CW100" s="0" t="n">
        <v>31.1246982986508</v>
      </c>
      <c r="CX100" s="0" t="n">
        <v>30.2320493619383</v>
      </c>
      <c r="CY100" s="0" t="n">
        <v>32.0174498730593</v>
      </c>
      <c r="CZ100" s="0" t="n">
        <v>38.8343311359985</v>
      </c>
      <c r="DA100" s="0" t="n">
        <v>37.5039550159912</v>
      </c>
      <c r="DB100" s="0" t="n">
        <v>37.6769867270546</v>
      </c>
      <c r="DC100" s="0" t="n">
        <v>40.6342125975972</v>
      </c>
      <c r="DD100" s="0" t="n">
        <v>39.3132004472084</v>
      </c>
      <c r="DE100" s="0" t="n">
        <v>39.2127289064439</v>
      </c>
      <c r="DF100" s="0" t="n">
        <v>26.6236336135528</v>
      </c>
      <c r="DG100" s="0" t="n">
        <v>26.0027758130695</v>
      </c>
      <c r="DH100" s="0" t="n">
        <v>23.9293996408515</v>
      </c>
      <c r="DI100" s="0" t="n">
        <v>25.7816817321586</v>
      </c>
      <c r="DJ100" s="0" t="n">
        <v>28.096383133821</v>
      </c>
      <c r="DK100" s="0" t="n">
        <v>26.5221291082806</v>
      </c>
      <c r="DL100" s="0" t="n">
        <v>29.0361824937484</v>
      </c>
      <c r="DM100" s="0" t="n">
        <v>29.113829437857</v>
      </c>
      <c r="DN100" s="0" t="n">
        <v>26.2090813269086</v>
      </c>
      <c r="DO100" s="0" t="n">
        <v>32.6570670195051</v>
      </c>
      <c r="DP100" s="0" t="n">
        <v>31.7691441840215</v>
      </c>
      <c r="DQ100" s="0" t="n">
        <v>30.222178337153</v>
      </c>
      <c r="DR100" s="0" t="n">
        <v>38.0129139930796</v>
      </c>
      <c r="DS100" s="0" t="n">
        <v>38.4684814481446</v>
      </c>
      <c r="DT100" s="0" t="n">
        <v>37.7547810661308</v>
      </c>
      <c r="DU100" s="0" t="n">
        <v>40.2257259520145</v>
      </c>
      <c r="DV100" s="0" t="n">
        <v>46.9318625715579</v>
      </c>
      <c r="DW100" s="0" t="n">
        <v>46.6940406639675</v>
      </c>
      <c r="DX100" s="0" t="n">
        <v>47.7421504822999</v>
      </c>
      <c r="DY100" s="0" t="n">
        <v>51.2611745273689</v>
      </c>
      <c r="DZ100" s="0" t="n">
        <v>52.6595630676349</v>
      </c>
      <c r="EA100" s="0" t="n">
        <v>54.2426557408356</v>
      </c>
      <c r="EB100" s="0" t="n">
        <v>50.9249206536173</v>
      </c>
      <c r="EC100" s="0" t="n">
        <v>52.6246700024271</v>
      </c>
      <c r="ED100" s="0" t="n">
        <v>33.1248802762034</v>
      </c>
      <c r="EE100" s="0" t="n">
        <v>34.2744468872489</v>
      </c>
      <c r="EF100" s="0" t="n">
        <v>35.2944592765346</v>
      </c>
      <c r="EG100" s="0" t="n">
        <v>34.3853120165793</v>
      </c>
      <c r="EH100" s="0" t="n">
        <v>30.6961940482812</v>
      </c>
      <c r="EI100" s="0" t="n">
        <v>32.1758827144118</v>
      </c>
      <c r="EJ100" s="0" t="n">
        <v>42.3283935562398</v>
      </c>
      <c r="EK100" s="0" t="n">
        <v>46.116531917787</v>
      </c>
      <c r="EL100" s="0" t="n">
        <v>46.4454430645836</v>
      </c>
      <c r="EM100" s="0" t="n">
        <v>44.7919573752447</v>
      </c>
      <c r="EN100" s="0" t="n">
        <v>44.2087855711019</v>
      </c>
      <c r="EO100" s="0" t="n">
        <v>44.9943747697866</v>
      </c>
      <c r="EP100" s="0" t="n">
        <v>30.8360959358255</v>
      </c>
      <c r="EQ100" s="0" t="n">
        <v>29.1929323397413</v>
      </c>
      <c r="ER100" s="0" t="n">
        <v>31.4238890533866</v>
      </c>
      <c r="ES100" s="0" t="n">
        <v>28.7454537868502</v>
      </c>
      <c r="ET100" s="0" t="n">
        <v>27.8312493249454</v>
      </c>
      <c r="EU100" s="0" t="n">
        <v>32.2252356921348</v>
      </c>
      <c r="EV100" s="0" t="n">
        <v>36.8867689841174</v>
      </c>
      <c r="EW100" s="0" t="n">
        <v>36.3136825098457</v>
      </c>
      <c r="EX100" s="0" t="n">
        <v>37.9237486339783</v>
      </c>
      <c r="EY100" s="0" t="n">
        <v>35.5918242247036</v>
      </c>
      <c r="EZ100" s="0" t="n">
        <v>43.3859046963893</v>
      </c>
      <c r="FA100" s="0" t="n">
        <v>41.8280922173948</v>
      </c>
      <c r="FB100" s="0" t="n">
        <v>29.3463868757391</v>
      </c>
      <c r="FC100" s="0" t="n">
        <v>28.8797629217413</v>
      </c>
      <c r="FD100" s="0" t="n">
        <v>27.2725497930167</v>
      </c>
      <c r="FE100" s="0" t="n">
        <v>24.3352184399362</v>
      </c>
      <c r="FF100" s="0" t="n">
        <v>26.2507327722838</v>
      </c>
      <c r="FG100" s="0" t="n">
        <v>23.9338206007969</v>
      </c>
      <c r="FH100" s="0" t="n">
        <v>30.3497128693224</v>
      </c>
      <c r="FI100" s="0" t="n">
        <v>31.9342054991284</v>
      </c>
      <c r="FJ100" s="0" t="n">
        <v>31.1720741810202</v>
      </c>
      <c r="FK100" s="0" t="n">
        <v>35.2530052131146</v>
      </c>
      <c r="FL100" s="0" t="n">
        <v>34.588553365899</v>
      </c>
      <c r="FM100" s="0" t="n">
        <v>35.076927288357</v>
      </c>
      <c r="FN100" s="0" t="n">
        <v>23.1115319685819</v>
      </c>
      <c r="FO100" s="0" t="n">
        <v>21.9157945179927</v>
      </c>
      <c r="FP100" s="0" t="n">
        <v>19.5018136385577</v>
      </c>
      <c r="FQ100" s="0" t="n">
        <v>19.6715626354763</v>
      </c>
      <c r="FR100" s="0" t="n">
        <v>19.7430049513425</v>
      </c>
      <c r="FS100" s="0" t="n">
        <v>18.6727089224786</v>
      </c>
      <c r="FT100" s="0" t="n">
        <v>19.8383256609817</v>
      </c>
      <c r="FU100" s="0" t="n">
        <v>25.5749963051527</v>
      </c>
      <c r="FV100" s="0" t="n">
        <v>27.285342572756</v>
      </c>
      <c r="FW100" s="0" t="n">
        <v>25.5190953061217</v>
      </c>
      <c r="FX100" s="0" t="n">
        <v>24.3102233355601</v>
      </c>
      <c r="FY100" s="0" t="n">
        <v>27.8812866509613</v>
      </c>
    </row>
    <row r="101" customFormat="false" ht="12.75" hidden="false" customHeight="false" outlineLevel="0" collapsed="false">
      <c r="A101" s="11" t="s">
        <v>56</v>
      </c>
      <c r="B101" s="0" t="n">
        <v>41.7687775391676</v>
      </c>
      <c r="C101" s="0" t="n">
        <v>42.6343927873681</v>
      </c>
      <c r="D101" s="0" t="n">
        <v>41.580067769008</v>
      </c>
      <c r="E101" s="0" t="n">
        <v>40.7005838800158</v>
      </c>
      <c r="F101" s="0" t="n">
        <v>41.903820119144</v>
      </c>
      <c r="G101" s="0" t="n">
        <v>43.0130305275114</v>
      </c>
      <c r="H101" s="0" t="n">
        <v>52.6173269857428</v>
      </c>
      <c r="I101" s="0" t="n">
        <v>54.3468376592192</v>
      </c>
      <c r="J101" s="0" t="n">
        <v>55.7459990421277</v>
      </c>
      <c r="K101" s="0" t="n">
        <v>49.8507799486132</v>
      </c>
      <c r="L101" s="0" t="n">
        <v>49.1757124463742</v>
      </c>
      <c r="M101" s="0" t="n">
        <v>47.7764572147176</v>
      </c>
      <c r="N101" s="0" t="n">
        <v>38.0897502406087</v>
      </c>
      <c r="O101" s="0" t="n">
        <v>38.6256486502889</v>
      </c>
      <c r="P101" s="0" t="n">
        <v>39.4877474308787</v>
      </c>
      <c r="Q101" s="0" t="n">
        <v>40.1930281398906</v>
      </c>
      <c r="R101" s="0" t="n">
        <v>41.3872205657686</v>
      </c>
      <c r="S101" s="0" t="n">
        <v>41.1053281833779</v>
      </c>
      <c r="T101" s="0" t="n">
        <v>48.7948215658463</v>
      </c>
      <c r="U101" s="0" t="n">
        <v>51.9686213913234</v>
      </c>
      <c r="V101" s="0" t="n">
        <v>54.0520937835109</v>
      </c>
      <c r="W101" s="0" t="n">
        <v>45.4752178232693</v>
      </c>
      <c r="X101" s="0" t="n">
        <v>45.0717350610351</v>
      </c>
      <c r="Y101" s="0" t="n">
        <v>45.2165408974381</v>
      </c>
      <c r="Z101" s="0" t="n">
        <v>37.5000929718496</v>
      </c>
      <c r="AA101" s="0" t="n">
        <v>37.0708754094988</v>
      </c>
      <c r="AB101" s="0" t="n">
        <v>38.1777063633547</v>
      </c>
      <c r="AC101" s="0" t="n">
        <v>35.8366296171751</v>
      </c>
      <c r="AD101" s="0" t="n">
        <v>34.6679027168289</v>
      </c>
      <c r="AE101" s="0" t="n">
        <v>36.4936551803471</v>
      </c>
      <c r="AF101" s="0" t="n">
        <v>47.3719040003004</v>
      </c>
      <c r="AG101" s="0" t="n">
        <v>44.444615723757</v>
      </c>
      <c r="AH101" s="0" t="n">
        <v>46.803421899205</v>
      </c>
      <c r="AI101" s="0" t="n">
        <v>44.4026960552906</v>
      </c>
      <c r="AJ101" s="0" t="n">
        <v>44.3070560531913</v>
      </c>
      <c r="AK101" s="0" t="n">
        <v>46.0879242476146</v>
      </c>
      <c r="AL101" s="0" t="n">
        <v>30.407701866924</v>
      </c>
      <c r="AM101" s="0" t="n">
        <v>29.9526935910232</v>
      </c>
      <c r="AN101" s="0" t="n">
        <v>32.1398362354674</v>
      </c>
      <c r="AO101" s="0" t="n">
        <v>32.5363538727998</v>
      </c>
      <c r="AP101" s="0" t="n">
        <v>33.0682664747407</v>
      </c>
      <c r="AQ101" s="0" t="n">
        <v>34.5607828618186</v>
      </c>
      <c r="AR101" s="0" t="n">
        <v>38.7702452425633</v>
      </c>
      <c r="AS101" s="0" t="n">
        <v>36.5690190240106</v>
      </c>
      <c r="AT101" s="0" t="n">
        <v>40.3334088856511</v>
      </c>
      <c r="AU101" s="0" t="n">
        <v>39.3648636997785</v>
      </c>
      <c r="AV101" s="0" t="n">
        <v>37.5239116474487</v>
      </c>
      <c r="AW101" s="0" t="n">
        <v>40.971201549306</v>
      </c>
      <c r="AX101" s="0" t="n">
        <v>26.1451046038424</v>
      </c>
      <c r="AY101" s="0" t="n">
        <v>28.5199328361364</v>
      </c>
      <c r="AZ101" s="0" t="n">
        <v>26.8980229768679</v>
      </c>
      <c r="BA101" s="0" t="n">
        <v>26.8872034459585</v>
      </c>
      <c r="BB101" s="0" t="n">
        <v>28.8856703989552</v>
      </c>
      <c r="BC101" s="0" t="n">
        <v>28.6385288598684</v>
      </c>
      <c r="BD101" s="0" t="n">
        <v>32.2863828344875</v>
      </c>
      <c r="BE101" s="0" t="n">
        <v>34.5525731514948</v>
      </c>
      <c r="BF101" s="0" t="n">
        <v>32.8257370784557</v>
      </c>
      <c r="BG101" s="0" t="n">
        <v>34.723513928413</v>
      </c>
      <c r="BH101" s="0" t="n">
        <v>37.3420285749135</v>
      </c>
      <c r="BI101" s="0" t="n">
        <v>35.8039025031576</v>
      </c>
      <c r="BJ101" s="0" t="n">
        <v>40.6463625681539</v>
      </c>
      <c r="BK101" s="0" t="n">
        <v>39.9707790267603</v>
      </c>
      <c r="BL101" s="0" t="n">
        <v>40.290959774037</v>
      </c>
      <c r="BM101" s="0" t="n">
        <v>41.448052466449</v>
      </c>
      <c r="BN101" s="0" t="n">
        <v>42.5239836217949</v>
      </c>
      <c r="BO101" s="0" t="n">
        <v>41.7630404076438</v>
      </c>
      <c r="BP101" s="0" t="n">
        <v>53.9191804958215</v>
      </c>
      <c r="BQ101" s="0" t="n">
        <v>54.484271467526</v>
      </c>
      <c r="BR101" s="0" t="n">
        <v>55.0439938417597</v>
      </c>
      <c r="BS101" s="0" t="n">
        <v>47.2771774530156</v>
      </c>
      <c r="BT101" s="0" t="n">
        <v>46.6267147096485</v>
      </c>
      <c r="BU101" s="0" t="n">
        <v>46.2672976174399</v>
      </c>
      <c r="BV101" s="0" t="n">
        <v>37.8806241324308</v>
      </c>
      <c r="BW101" s="0" t="n">
        <v>39.1053905226162</v>
      </c>
      <c r="BX101" s="0" t="n">
        <v>40.6032228983547</v>
      </c>
      <c r="BY101" s="0" t="n">
        <v>38.0662025761288</v>
      </c>
      <c r="BZ101" s="0" t="n">
        <v>38.6913399381786</v>
      </c>
      <c r="CA101" s="0" t="n">
        <v>39.6289226958358</v>
      </c>
      <c r="CB101" s="0" t="n">
        <v>46.5873277552799</v>
      </c>
      <c r="CC101" s="0" t="n">
        <v>47.3970084316906</v>
      </c>
      <c r="CD101" s="0" t="n">
        <v>50.506404987136</v>
      </c>
      <c r="CE101" s="0" t="n">
        <v>45.5548426800716</v>
      </c>
      <c r="CF101" s="0" t="n">
        <v>46.5816504039504</v>
      </c>
      <c r="CG101" s="0" t="n">
        <v>47.8793858925421</v>
      </c>
      <c r="CH101" s="0" t="n">
        <v>32.3443094354642</v>
      </c>
      <c r="CI101" s="0" t="n">
        <v>33.4305865083081</v>
      </c>
      <c r="CJ101" s="0" t="n">
        <v>33.9505042883529</v>
      </c>
      <c r="CK101" s="0" t="n">
        <v>37.5053712612106</v>
      </c>
      <c r="CL101" s="0" t="n">
        <v>36.7695241096156</v>
      </c>
      <c r="CM101" s="0" t="n">
        <v>37.8311242188001</v>
      </c>
      <c r="CN101" s="0" t="n">
        <v>43.0549164537594</v>
      </c>
      <c r="CO101" s="0" t="n">
        <v>42.29302269342</v>
      </c>
      <c r="CP101" s="0" t="n">
        <v>42.9347655672289</v>
      </c>
      <c r="CQ101" s="0" t="n">
        <v>44.6994566097405</v>
      </c>
      <c r="CR101" s="0" t="n">
        <v>45.1318454907834</v>
      </c>
      <c r="CS101" s="0" t="n">
        <v>45.5467251430318</v>
      </c>
      <c r="CT101" s="0" t="n">
        <v>33.5703494941974</v>
      </c>
      <c r="CU101" s="0" t="n">
        <v>32.2087418107658</v>
      </c>
      <c r="CV101" s="0" t="n">
        <v>32.0680463917034</v>
      </c>
      <c r="CW101" s="0" t="n">
        <v>31.6224203143303</v>
      </c>
      <c r="CX101" s="0" t="n">
        <v>30.6951015152549</v>
      </c>
      <c r="CY101" s="0" t="n">
        <v>32.6090675265781</v>
      </c>
      <c r="CZ101" s="0" t="n">
        <v>39.5307852762503</v>
      </c>
      <c r="DA101" s="0" t="n">
        <v>38.194738511286</v>
      </c>
      <c r="DB101" s="0" t="n">
        <v>38.4068273031761</v>
      </c>
      <c r="DC101" s="0" t="n">
        <v>41.1310045997903</v>
      </c>
      <c r="DD101" s="0" t="n">
        <v>39.9022229831257</v>
      </c>
      <c r="DE101" s="0" t="n">
        <v>39.8640243695204</v>
      </c>
      <c r="DF101" s="0" t="n">
        <v>27.0865321874102</v>
      </c>
      <c r="DG101" s="0" t="n">
        <v>26.5065857959801</v>
      </c>
      <c r="DH101" s="0" t="n">
        <v>24.428093020473</v>
      </c>
      <c r="DI101" s="0" t="n">
        <v>26.3636496044368</v>
      </c>
      <c r="DJ101" s="0" t="n">
        <v>28.5900999542764</v>
      </c>
      <c r="DK101" s="0" t="n">
        <v>27.1032293982673</v>
      </c>
      <c r="DL101" s="0" t="n">
        <v>29.8807231596658</v>
      </c>
      <c r="DM101" s="0" t="n">
        <v>29.8751792404919</v>
      </c>
      <c r="DN101" s="0" t="n">
        <v>27.0643391616465</v>
      </c>
      <c r="DO101" s="0" t="n">
        <v>33.2738016915275</v>
      </c>
      <c r="DP101" s="0" t="n">
        <v>32.4655444143322</v>
      </c>
      <c r="DQ101" s="0" t="n">
        <v>30.852210072424</v>
      </c>
      <c r="DR101" s="0" t="n">
        <v>39.8883319690358</v>
      </c>
      <c r="DS101" s="0" t="n">
        <v>39.7298545952595</v>
      </c>
      <c r="DT101" s="0" t="n">
        <v>39.4789534760647</v>
      </c>
      <c r="DU101" s="0" t="n">
        <v>44.7361650310215</v>
      </c>
      <c r="DV101" s="0" t="n">
        <v>50.2354201240005</v>
      </c>
      <c r="DW101" s="0" t="n">
        <v>51.6772747849848</v>
      </c>
      <c r="DX101" s="0" t="n">
        <v>51.3618504680276</v>
      </c>
      <c r="DY101" s="0" t="n">
        <v>54.0402395524021</v>
      </c>
      <c r="DZ101" s="0" t="n">
        <v>56.3144494819229</v>
      </c>
      <c r="EA101" s="0" t="n">
        <v>57.4757028584921</v>
      </c>
      <c r="EB101" s="0" t="n">
        <v>54.0165746816344</v>
      </c>
      <c r="EC101" s="0" t="n">
        <v>55.2615829536367</v>
      </c>
      <c r="ED101" s="0" t="n">
        <v>35.4885109406568</v>
      </c>
      <c r="EE101" s="0" t="n">
        <v>36.7988044431144</v>
      </c>
      <c r="EF101" s="0" t="n">
        <v>37.7357134299201</v>
      </c>
      <c r="EG101" s="0" t="n">
        <v>36.1143930442902</v>
      </c>
      <c r="EH101" s="0" t="n">
        <v>33.0708108625606</v>
      </c>
      <c r="EI101" s="0" t="n">
        <v>34.8309589421539</v>
      </c>
      <c r="EJ101" s="0" t="n">
        <v>44.5790995477172</v>
      </c>
      <c r="EK101" s="0" t="n">
        <v>48.6158350661496</v>
      </c>
      <c r="EL101" s="0" t="n">
        <v>49.8603237347416</v>
      </c>
      <c r="EM101" s="0" t="n">
        <v>48.6542796147614</v>
      </c>
      <c r="EN101" s="0" t="n">
        <v>47.8531414419814</v>
      </c>
      <c r="EO101" s="0" t="n">
        <v>47.3050202790441</v>
      </c>
      <c r="EP101" s="0" t="n">
        <v>32.5243323518172</v>
      </c>
      <c r="EQ101" s="0" t="n">
        <v>31.5977300790424</v>
      </c>
      <c r="ER101" s="0" t="n">
        <v>32.9557326572062</v>
      </c>
      <c r="ES101" s="0" t="n">
        <v>31.1443272305142</v>
      </c>
      <c r="ET101" s="0" t="n">
        <v>30.1406642443272</v>
      </c>
      <c r="EU101" s="0" t="n">
        <v>33.6488453618794</v>
      </c>
      <c r="EV101" s="0" t="n">
        <v>40.3510719368135</v>
      </c>
      <c r="EW101" s="0" t="n">
        <v>40.1015328591326</v>
      </c>
      <c r="EX101" s="0" t="n">
        <v>41.018752337701</v>
      </c>
      <c r="EY101" s="0" t="n">
        <v>39.859036716705</v>
      </c>
      <c r="EZ101" s="0" t="n">
        <v>45.9381996093242</v>
      </c>
      <c r="FA101" s="0" t="n">
        <v>44.8534250886895</v>
      </c>
      <c r="FB101" s="0" t="n">
        <v>31.077200727007</v>
      </c>
      <c r="FC101" s="0" t="n">
        <v>30.3591711236838</v>
      </c>
      <c r="FD101" s="0" t="n">
        <v>29.582554991991</v>
      </c>
      <c r="FE101" s="0" t="n">
        <v>25.9624661663366</v>
      </c>
      <c r="FF101" s="0" t="n">
        <v>28.0799441419607</v>
      </c>
      <c r="FG101" s="0" t="n">
        <v>25.7651394521833</v>
      </c>
      <c r="FH101" s="0" t="n">
        <v>33.7758496324989</v>
      </c>
      <c r="FI101" s="0" t="n">
        <v>35.5360715493814</v>
      </c>
      <c r="FJ101" s="0" t="n">
        <v>34.6131364941564</v>
      </c>
      <c r="FK101" s="0" t="n">
        <v>37.4854797870446</v>
      </c>
      <c r="FL101" s="0" t="n">
        <v>37.1816818285757</v>
      </c>
      <c r="FM101" s="0" t="n">
        <v>37.086299470175</v>
      </c>
      <c r="FN101" s="0" t="n">
        <v>24.4849176478038</v>
      </c>
      <c r="FO101" s="0" t="n">
        <v>23.5300422968649</v>
      </c>
      <c r="FP101" s="0" t="n">
        <v>20.8981690077695</v>
      </c>
      <c r="FQ101" s="0" t="n">
        <v>20.9508922473806</v>
      </c>
      <c r="FR101" s="0" t="n">
        <v>21.3649846150036</v>
      </c>
      <c r="FS101" s="0" t="n">
        <v>20.4254950100701</v>
      </c>
      <c r="FT101" s="0" t="n">
        <v>25.1348589407891</v>
      </c>
      <c r="FU101" s="0" t="n">
        <v>28.5569861125526</v>
      </c>
      <c r="FV101" s="0" t="n">
        <v>29.5816431859836</v>
      </c>
      <c r="FW101" s="0" t="n">
        <v>29.3910711137597</v>
      </c>
      <c r="FX101" s="0" t="n">
        <v>28.8087201287399</v>
      </c>
      <c r="FY101" s="0" t="n">
        <v>30.779665486739</v>
      </c>
    </row>
    <row r="102" customFormat="false" ht="12.75" hidden="false" customHeight="false" outlineLevel="0" collapsed="false">
      <c r="A102" s="11" t="s">
        <v>57</v>
      </c>
      <c r="B102" s="0" t="n">
        <v>41.8198129084513</v>
      </c>
      <c r="C102" s="0" t="n">
        <v>42.6593600948949</v>
      </c>
      <c r="D102" s="0" t="n">
        <v>41.5987065280881</v>
      </c>
      <c r="E102" s="0" t="n">
        <v>40.6973022277147</v>
      </c>
      <c r="F102" s="0" t="n">
        <v>41.9319063392344</v>
      </c>
      <c r="G102" s="0" t="n">
        <v>43.0379737676025</v>
      </c>
      <c r="H102" s="0" t="n">
        <v>52.6249833186295</v>
      </c>
      <c r="I102" s="0" t="n">
        <v>54.3576777981494</v>
      </c>
      <c r="J102" s="0" t="n">
        <v>55.7895987753335</v>
      </c>
      <c r="K102" s="0" t="n">
        <v>49.8889531142202</v>
      </c>
      <c r="L102" s="0" t="n">
        <v>49.1803322021723</v>
      </c>
      <c r="M102" s="0" t="n">
        <v>47.7870341823861</v>
      </c>
      <c r="N102" s="0" t="n">
        <v>38.1272260779379</v>
      </c>
      <c r="O102" s="0" t="n">
        <v>38.6433199986407</v>
      </c>
      <c r="P102" s="0" t="n">
        <v>39.4913722592868</v>
      </c>
      <c r="Q102" s="0" t="n">
        <v>40.2211754986876</v>
      </c>
      <c r="R102" s="0" t="n">
        <v>41.4131839083373</v>
      </c>
      <c r="S102" s="0" t="n">
        <v>41.1237912633823</v>
      </c>
      <c r="T102" s="0" t="n">
        <v>48.8383424335346</v>
      </c>
      <c r="U102" s="0" t="n">
        <v>52.0418667295831</v>
      </c>
      <c r="V102" s="0" t="n">
        <v>54.089211424425</v>
      </c>
      <c r="W102" s="0" t="n">
        <v>45.4765926806965</v>
      </c>
      <c r="X102" s="0" t="n">
        <v>45.0847582533529</v>
      </c>
      <c r="Y102" s="0" t="n">
        <v>45.2165293677175</v>
      </c>
      <c r="Z102" s="0" t="n">
        <v>37.575326186423</v>
      </c>
      <c r="AA102" s="0" t="n">
        <v>37.1669521922594</v>
      </c>
      <c r="AB102" s="0" t="n">
        <v>38.2066004715628</v>
      </c>
      <c r="AC102" s="0" t="n">
        <v>35.873229516609</v>
      </c>
      <c r="AD102" s="0" t="n">
        <v>34.6693493605329</v>
      </c>
      <c r="AE102" s="0" t="n">
        <v>36.4929628149073</v>
      </c>
      <c r="AF102" s="0" t="n">
        <v>47.428777592219</v>
      </c>
      <c r="AG102" s="0" t="n">
        <v>44.4553051662842</v>
      </c>
      <c r="AH102" s="0" t="n">
        <v>46.9193211074501</v>
      </c>
      <c r="AI102" s="0" t="n">
        <v>44.418553422756</v>
      </c>
      <c r="AJ102" s="0" t="n">
        <v>44.3069081051263</v>
      </c>
      <c r="AK102" s="0" t="n">
        <v>46.1044977052267</v>
      </c>
      <c r="AL102" s="0" t="n">
        <v>30.456223630741</v>
      </c>
      <c r="AM102" s="0" t="n">
        <v>30.0313872568261</v>
      </c>
      <c r="AN102" s="0" t="n">
        <v>32.2201598961329</v>
      </c>
      <c r="AO102" s="0" t="n">
        <v>32.5894624801006</v>
      </c>
      <c r="AP102" s="0" t="n">
        <v>33.1002970877206</v>
      </c>
      <c r="AQ102" s="0" t="n">
        <v>34.6511579328365</v>
      </c>
      <c r="AR102" s="0" t="n">
        <v>38.9259907424265</v>
      </c>
      <c r="AS102" s="0" t="n">
        <v>36.6775101213507</v>
      </c>
      <c r="AT102" s="0" t="n">
        <v>40.5110693474798</v>
      </c>
      <c r="AU102" s="0" t="n">
        <v>39.3893724068377</v>
      </c>
      <c r="AV102" s="0" t="n">
        <v>37.5809500554222</v>
      </c>
      <c r="AW102" s="0" t="n">
        <v>41.0281974975056</v>
      </c>
      <c r="AX102" s="0" t="n">
        <v>26.2825173685115</v>
      </c>
      <c r="AY102" s="0" t="n">
        <v>28.6971771047018</v>
      </c>
      <c r="AZ102" s="0" t="n">
        <v>27.0489748044957</v>
      </c>
      <c r="BA102" s="0" t="n">
        <v>26.9712573196982</v>
      </c>
      <c r="BB102" s="0" t="n">
        <v>28.9741644766175</v>
      </c>
      <c r="BC102" s="0" t="n">
        <v>28.6732138056445</v>
      </c>
      <c r="BD102" s="0" t="n">
        <v>32.6243782464321</v>
      </c>
      <c r="BE102" s="0" t="n">
        <v>34.8512059715243</v>
      </c>
      <c r="BF102" s="0" t="n">
        <v>33.2424181821606</v>
      </c>
      <c r="BG102" s="0" t="n">
        <v>34.8583121704592</v>
      </c>
      <c r="BH102" s="0" t="n">
        <v>37.4965291038087</v>
      </c>
      <c r="BI102" s="0" t="n">
        <v>35.9960427916606</v>
      </c>
      <c r="BJ102" s="0" t="n">
        <v>40.751774546772</v>
      </c>
      <c r="BK102" s="0" t="n">
        <v>40.078295050115</v>
      </c>
      <c r="BL102" s="0" t="n">
        <v>40.3427226141239</v>
      </c>
      <c r="BM102" s="0" t="n">
        <v>41.6570921531187</v>
      </c>
      <c r="BN102" s="0" t="n">
        <v>42.6566284788569</v>
      </c>
      <c r="BO102" s="0" t="n">
        <v>41.8250843702138</v>
      </c>
      <c r="BP102" s="0" t="n">
        <v>54.3301169306962</v>
      </c>
      <c r="BQ102" s="0" t="n">
        <v>54.8651908334681</v>
      </c>
      <c r="BR102" s="0" t="n">
        <v>55.2284825085461</v>
      </c>
      <c r="BS102" s="0" t="n">
        <v>47.3404204953025</v>
      </c>
      <c r="BT102" s="0" t="n">
        <v>46.6517108222434</v>
      </c>
      <c r="BU102" s="0" t="n">
        <v>46.2867601403898</v>
      </c>
      <c r="BV102" s="0" t="n">
        <v>38.1355502154061</v>
      </c>
      <c r="BW102" s="0" t="n">
        <v>39.2652966313747</v>
      </c>
      <c r="BX102" s="0" t="n">
        <v>40.7830138350746</v>
      </c>
      <c r="BY102" s="0" t="n">
        <v>38.3068625776026</v>
      </c>
      <c r="BZ102" s="0" t="n">
        <v>38.8253791339847</v>
      </c>
      <c r="CA102" s="0" t="n">
        <v>39.682396142785</v>
      </c>
      <c r="CB102" s="0" t="n">
        <v>46.9453252862561</v>
      </c>
      <c r="CC102" s="0" t="n">
        <v>47.7897973994951</v>
      </c>
      <c r="CD102" s="0" t="n">
        <v>50.9004098918854</v>
      </c>
      <c r="CE102" s="0" t="n">
        <v>45.6341238697691</v>
      </c>
      <c r="CF102" s="0" t="n">
        <v>46.6485941418117</v>
      </c>
      <c r="CG102" s="0" t="n">
        <v>47.9144664416677</v>
      </c>
      <c r="CH102" s="0" t="n">
        <v>32.6497241472234</v>
      </c>
      <c r="CI102" s="0" t="n">
        <v>33.719227589278</v>
      </c>
      <c r="CJ102" s="0" t="n">
        <v>34.2477432584429</v>
      </c>
      <c r="CK102" s="0" t="n">
        <v>37.7384483218241</v>
      </c>
      <c r="CL102" s="0" t="n">
        <v>36.9971842641745</v>
      </c>
      <c r="CM102" s="0" t="n">
        <v>38.0873586405377</v>
      </c>
      <c r="CN102" s="0" t="n">
        <v>43.451062488538</v>
      </c>
      <c r="CO102" s="0" t="n">
        <v>42.6070344772591</v>
      </c>
      <c r="CP102" s="0" t="n">
        <v>43.3059698232752</v>
      </c>
      <c r="CQ102" s="0" t="n">
        <v>44.9917047276608</v>
      </c>
      <c r="CR102" s="0" t="n">
        <v>45.4991898233451</v>
      </c>
      <c r="CS102" s="0" t="n">
        <v>45.9214023310702</v>
      </c>
      <c r="CT102" s="0" t="n">
        <v>33.8435332574726</v>
      </c>
      <c r="CU102" s="0" t="n">
        <v>32.5046636331063</v>
      </c>
      <c r="CV102" s="0" t="n">
        <v>32.3515502643983</v>
      </c>
      <c r="CW102" s="0" t="n">
        <v>31.9245469463013</v>
      </c>
      <c r="CX102" s="0" t="n">
        <v>30.9392811578793</v>
      </c>
      <c r="CY102" s="0" t="n">
        <v>32.9765014598235</v>
      </c>
      <c r="CZ102" s="0" t="n">
        <v>39.99318909709</v>
      </c>
      <c r="DA102" s="0" t="n">
        <v>38.6795865072705</v>
      </c>
      <c r="DB102" s="0" t="n">
        <v>38.9585185382951</v>
      </c>
      <c r="DC102" s="0" t="n">
        <v>41.5540567313397</v>
      </c>
      <c r="DD102" s="0" t="n">
        <v>40.3539481343978</v>
      </c>
      <c r="DE102" s="0" t="n">
        <v>40.3581824568704</v>
      </c>
      <c r="DF102" s="0" t="n">
        <v>27.4818141248363</v>
      </c>
      <c r="DG102" s="0" t="n">
        <v>26.8692979282294</v>
      </c>
      <c r="DH102" s="0" t="n">
        <v>24.8543444856067</v>
      </c>
      <c r="DI102" s="0" t="n">
        <v>26.7423570182978</v>
      </c>
      <c r="DJ102" s="0" t="n">
        <v>28.9903566607714</v>
      </c>
      <c r="DK102" s="0" t="n">
        <v>27.5085175091338</v>
      </c>
      <c r="DL102" s="0" t="n">
        <v>30.5391482660154</v>
      </c>
      <c r="DM102" s="0" t="n">
        <v>30.4255675110776</v>
      </c>
      <c r="DN102" s="0" t="n">
        <v>27.7443407988926</v>
      </c>
      <c r="DO102" s="0" t="n">
        <v>33.7196377707975</v>
      </c>
      <c r="DP102" s="0" t="n">
        <v>32.9758179229905</v>
      </c>
      <c r="DQ102" s="0" t="n">
        <v>31.3185164490779</v>
      </c>
      <c r="DR102" s="0" t="n">
        <v>40.6644031003826</v>
      </c>
      <c r="DS102" s="0" t="n">
        <v>40.238437851041</v>
      </c>
      <c r="DT102" s="0" t="n">
        <v>39.9531740233143</v>
      </c>
      <c r="DU102" s="0" t="n">
        <v>47.477999848121</v>
      </c>
      <c r="DV102" s="0" t="n">
        <v>52.2631053653202</v>
      </c>
      <c r="DW102" s="0" t="n">
        <v>54.7725656041695</v>
      </c>
      <c r="DX102" s="0" t="n">
        <v>53.6204931411217</v>
      </c>
      <c r="DY102" s="0" t="n">
        <v>55.8933370209101</v>
      </c>
      <c r="DZ102" s="0" t="n">
        <v>58.6941476369844</v>
      </c>
      <c r="EA102" s="0" t="n">
        <v>59.2986550204307</v>
      </c>
      <c r="EB102" s="0" t="n">
        <v>56.0393070523421</v>
      </c>
      <c r="EC102" s="0" t="n">
        <v>56.6897816207077</v>
      </c>
      <c r="ED102" s="0" t="n">
        <v>36.8202111634231</v>
      </c>
      <c r="EE102" s="0" t="n">
        <v>38.1645604367725</v>
      </c>
      <c r="EF102" s="0" t="n">
        <v>38.9893524798459</v>
      </c>
      <c r="EG102" s="0" t="n">
        <v>37.2120154532346</v>
      </c>
      <c r="EH102" s="0" t="n">
        <v>34.5559767051089</v>
      </c>
      <c r="EI102" s="0" t="n">
        <v>36.4951689130723</v>
      </c>
      <c r="EJ102" s="0" t="n">
        <v>45.9486364587969</v>
      </c>
      <c r="EK102" s="0" t="n">
        <v>50.1089968884683</v>
      </c>
      <c r="EL102" s="0" t="n">
        <v>51.9257126447681</v>
      </c>
      <c r="EM102" s="0" t="n">
        <v>50.7338516866988</v>
      </c>
      <c r="EN102" s="0" t="n">
        <v>49.7537760531504</v>
      </c>
      <c r="EO102" s="0" t="n">
        <v>48.4531007958978</v>
      </c>
      <c r="EP102" s="0" t="n">
        <v>33.4171644078608</v>
      </c>
      <c r="EQ102" s="0" t="n">
        <v>32.7306504322951</v>
      </c>
      <c r="ER102" s="0" t="n">
        <v>33.7828718952138</v>
      </c>
      <c r="ES102" s="0" t="n">
        <v>32.4190823730059</v>
      </c>
      <c r="ET102" s="0" t="n">
        <v>31.3658630226174</v>
      </c>
      <c r="EU102" s="0" t="n">
        <v>34.4493948780631</v>
      </c>
      <c r="EV102" s="0" t="n">
        <v>42.2819041656209</v>
      </c>
      <c r="EW102" s="0" t="n">
        <v>42.2065046318272</v>
      </c>
      <c r="EX102" s="0" t="n">
        <v>42.9508671433356</v>
      </c>
      <c r="EY102" s="0" t="n">
        <v>42.2959650886635</v>
      </c>
      <c r="EZ102" s="0" t="n">
        <v>47.3570095810338</v>
      </c>
      <c r="FA102" s="0" t="n">
        <v>46.5985347426845</v>
      </c>
      <c r="FB102" s="0" t="n">
        <v>32.0744819268586</v>
      </c>
      <c r="FC102" s="0" t="n">
        <v>31.1748159401543</v>
      </c>
      <c r="FD102" s="0" t="n">
        <v>30.8659567615004</v>
      </c>
      <c r="FE102" s="0" t="n">
        <v>27.1623729929318</v>
      </c>
      <c r="FF102" s="0" t="n">
        <v>29.4337776416555</v>
      </c>
      <c r="FG102" s="0" t="n">
        <v>27.1355541207936</v>
      </c>
      <c r="FH102" s="0" t="n">
        <v>35.7527792975912</v>
      </c>
      <c r="FI102" s="0" t="n">
        <v>37.5333811879317</v>
      </c>
      <c r="FJ102" s="0" t="n">
        <v>36.5592060370254</v>
      </c>
      <c r="FK102" s="0" t="n">
        <v>38.7986900519751</v>
      </c>
      <c r="FL102" s="0" t="n">
        <v>38.6373153135088</v>
      </c>
      <c r="FM102" s="0" t="n">
        <v>38.1729297456255</v>
      </c>
      <c r="FN102" s="0" t="n">
        <v>25.4463071833744</v>
      </c>
      <c r="FO102" s="0" t="n">
        <v>24.5695513058026</v>
      </c>
      <c r="FP102" s="0" t="n">
        <v>21.8801096498914</v>
      </c>
      <c r="FQ102" s="0" t="n">
        <v>22.0299213659527</v>
      </c>
      <c r="FR102" s="0" t="n">
        <v>22.5816572721026</v>
      </c>
      <c r="FS102" s="0" t="n">
        <v>21.8233853021204</v>
      </c>
      <c r="FT102" s="0" t="n">
        <v>28.6902317545559</v>
      </c>
      <c r="FU102" s="0" t="n">
        <v>30.4384965920104</v>
      </c>
      <c r="FV102" s="0" t="n">
        <v>31.124361538373</v>
      </c>
      <c r="FW102" s="0" t="n">
        <v>31.7335286117529</v>
      </c>
      <c r="FX102" s="0" t="n">
        <v>31.5447067528408</v>
      </c>
      <c r="FY102" s="0" t="n">
        <v>32.5837417988877</v>
      </c>
    </row>
    <row r="103" customFormat="false" ht="12.75" hidden="false" customHeight="false" outlineLevel="0" collapsed="false">
      <c r="A103" s="11" t="s">
        <v>58</v>
      </c>
      <c r="B103" s="0" t="n">
        <v>41.8054459682488</v>
      </c>
      <c r="C103" s="0" t="n">
        <v>42.6561060091749</v>
      </c>
      <c r="D103" s="0" t="n">
        <v>41.6024397978839</v>
      </c>
      <c r="E103" s="0" t="n">
        <v>40.7112108148836</v>
      </c>
      <c r="F103" s="0" t="n">
        <v>41.920201604947</v>
      </c>
      <c r="G103" s="0" t="n">
        <v>42.9683870018957</v>
      </c>
      <c r="H103" s="0" t="n">
        <v>52.6876374769448</v>
      </c>
      <c r="I103" s="0" t="n">
        <v>54.3847809751652</v>
      </c>
      <c r="J103" s="0" t="n">
        <v>55.7940720845614</v>
      </c>
      <c r="K103" s="0" t="n">
        <v>49.9292977885792</v>
      </c>
      <c r="L103" s="0" t="n">
        <v>49.2493291708606</v>
      </c>
      <c r="M103" s="0" t="n">
        <v>47.8355431313612</v>
      </c>
      <c r="N103" s="0" t="n">
        <v>38.1160656779762</v>
      </c>
      <c r="O103" s="0" t="n">
        <v>38.6159159868279</v>
      </c>
      <c r="P103" s="0" t="n">
        <v>39.5014267355475</v>
      </c>
      <c r="Q103" s="0" t="n">
        <v>40.1550776918018</v>
      </c>
      <c r="R103" s="0" t="n">
        <v>41.4497294959196</v>
      </c>
      <c r="S103" s="0" t="n">
        <v>41.1259347802349</v>
      </c>
      <c r="T103" s="0" t="n">
        <v>48.85287772322</v>
      </c>
      <c r="U103" s="0" t="n">
        <v>52.0842539515706</v>
      </c>
      <c r="V103" s="0" t="n">
        <v>54.1111348068677</v>
      </c>
      <c r="W103" s="0" t="n">
        <v>45.5316255401582</v>
      </c>
      <c r="X103" s="0" t="n">
        <v>45.1335896267063</v>
      </c>
      <c r="Y103" s="0" t="n">
        <v>45.2669605651337</v>
      </c>
      <c r="Z103" s="0" t="n">
        <v>37.537476824149</v>
      </c>
      <c r="AA103" s="0" t="n">
        <v>37.1635415335828</v>
      </c>
      <c r="AB103" s="0" t="n">
        <v>38.1652991088849</v>
      </c>
      <c r="AC103" s="0" t="n">
        <v>35.8579686060044</v>
      </c>
      <c r="AD103" s="0" t="n">
        <v>34.7140387860715</v>
      </c>
      <c r="AE103" s="0" t="n">
        <v>36.5432790760623</v>
      </c>
      <c r="AF103" s="0" t="n">
        <v>47.4629231575821</v>
      </c>
      <c r="AG103" s="0" t="n">
        <v>44.5018228703707</v>
      </c>
      <c r="AH103" s="0" t="n">
        <v>46.8838034711841</v>
      </c>
      <c r="AI103" s="0" t="n">
        <v>44.4681499859596</v>
      </c>
      <c r="AJ103" s="0" t="n">
        <v>44.3608347305444</v>
      </c>
      <c r="AK103" s="0" t="n">
        <v>46.1726099283361</v>
      </c>
      <c r="AL103" s="0" t="n">
        <v>30.4815621355012</v>
      </c>
      <c r="AM103" s="0" t="n">
        <v>30.0428596725203</v>
      </c>
      <c r="AN103" s="0" t="n">
        <v>32.2839101928946</v>
      </c>
      <c r="AO103" s="0" t="n">
        <v>32.6293571688667</v>
      </c>
      <c r="AP103" s="0" t="n">
        <v>33.1408876901732</v>
      </c>
      <c r="AQ103" s="0" t="n">
        <v>34.6424943794957</v>
      </c>
      <c r="AR103" s="0" t="n">
        <v>38.9322785812196</v>
      </c>
      <c r="AS103" s="0" t="n">
        <v>36.6849232611182</v>
      </c>
      <c r="AT103" s="0" t="n">
        <v>40.4967181760595</v>
      </c>
      <c r="AU103" s="0" t="n">
        <v>39.4842208422435</v>
      </c>
      <c r="AV103" s="0" t="n">
        <v>37.6548251462838</v>
      </c>
      <c r="AW103" s="0" t="n">
        <v>41.0990029752633</v>
      </c>
      <c r="AX103" s="0" t="n">
        <v>26.4187142631104</v>
      </c>
      <c r="AY103" s="0" t="n">
        <v>28.7858417898485</v>
      </c>
      <c r="AZ103" s="0" t="n">
        <v>27.1990387358385</v>
      </c>
      <c r="BA103" s="0" t="n">
        <v>27.0207314072456</v>
      </c>
      <c r="BB103" s="0" t="n">
        <v>29.0614368883869</v>
      </c>
      <c r="BC103" s="0" t="n">
        <v>28.7756472082389</v>
      </c>
      <c r="BD103" s="0" t="n">
        <v>32.9145230757682</v>
      </c>
      <c r="BE103" s="0" t="n">
        <v>35.1186027361849</v>
      </c>
      <c r="BF103" s="0" t="n">
        <v>33.5459890456299</v>
      </c>
      <c r="BG103" s="0" t="n">
        <v>34.9643072152825</v>
      </c>
      <c r="BH103" s="0" t="n">
        <v>37.5745305325537</v>
      </c>
      <c r="BI103" s="0" t="n">
        <v>36.0803805352533</v>
      </c>
      <c r="BJ103" s="0" t="n">
        <v>40.8035330104055</v>
      </c>
      <c r="BK103" s="0" t="n">
        <v>40.1120613301343</v>
      </c>
      <c r="BL103" s="0" t="n">
        <v>40.3708885225101</v>
      </c>
      <c r="BM103" s="0" t="n">
        <v>41.7365981539112</v>
      </c>
      <c r="BN103" s="0" t="n">
        <v>42.6838802162618</v>
      </c>
      <c r="BO103" s="0" t="n">
        <v>41.8665798667518</v>
      </c>
      <c r="BP103" s="0" t="n">
        <v>54.5718148830278</v>
      </c>
      <c r="BQ103" s="0" t="n">
        <v>55.0227381341169</v>
      </c>
      <c r="BR103" s="0" t="n">
        <v>55.3500168320402</v>
      </c>
      <c r="BS103" s="0" t="n">
        <v>47.4019455333682</v>
      </c>
      <c r="BT103" s="0" t="n">
        <v>46.728773847331</v>
      </c>
      <c r="BU103" s="0" t="n">
        <v>46.3550025476454</v>
      </c>
      <c r="BV103" s="0" t="n">
        <v>38.1900275314754</v>
      </c>
      <c r="BW103" s="0" t="n">
        <v>39.3132241894561</v>
      </c>
      <c r="BX103" s="0" t="n">
        <v>40.8520800166909</v>
      </c>
      <c r="BY103" s="0" t="n">
        <v>38.4108816132849</v>
      </c>
      <c r="BZ103" s="0" t="n">
        <v>38.8917395760442</v>
      </c>
      <c r="CA103" s="0" t="n">
        <v>39.7255829971556</v>
      </c>
      <c r="CB103" s="0" t="n">
        <v>47.2136205561259</v>
      </c>
      <c r="CC103" s="0" t="n">
        <v>48.0139879086166</v>
      </c>
      <c r="CD103" s="0" t="n">
        <v>51.1077547522172</v>
      </c>
      <c r="CE103" s="0" t="n">
        <v>45.7223802574565</v>
      </c>
      <c r="CF103" s="0" t="n">
        <v>46.7203531185793</v>
      </c>
      <c r="CG103" s="0" t="n">
        <v>48.0085777346487</v>
      </c>
      <c r="CH103" s="0" t="n">
        <v>32.8548118878829</v>
      </c>
      <c r="CI103" s="0" t="n">
        <v>33.8676243374345</v>
      </c>
      <c r="CJ103" s="0" t="n">
        <v>34.4262498397197</v>
      </c>
      <c r="CK103" s="0" t="n">
        <v>37.867569619049</v>
      </c>
      <c r="CL103" s="0" t="n">
        <v>37.1820178343561</v>
      </c>
      <c r="CM103" s="0" t="n">
        <v>38.2777194708557</v>
      </c>
      <c r="CN103" s="0" t="n">
        <v>43.5757948161637</v>
      </c>
      <c r="CO103" s="0" t="n">
        <v>42.7449393676883</v>
      </c>
      <c r="CP103" s="0" t="n">
        <v>43.4052167533829</v>
      </c>
      <c r="CQ103" s="0" t="n">
        <v>45.2040992097706</v>
      </c>
      <c r="CR103" s="0" t="n">
        <v>45.7572857094315</v>
      </c>
      <c r="CS103" s="0" t="n">
        <v>46.2191909758304</v>
      </c>
      <c r="CT103" s="0" t="n">
        <v>34.0168980760309</v>
      </c>
      <c r="CU103" s="0" t="n">
        <v>32.6449315371927</v>
      </c>
      <c r="CV103" s="0" t="n">
        <v>32.5364369461627</v>
      </c>
      <c r="CW103" s="0" t="n">
        <v>32.093887521794</v>
      </c>
      <c r="CX103" s="0" t="n">
        <v>31.1443018555187</v>
      </c>
      <c r="CY103" s="0" t="n">
        <v>33.1844183215579</v>
      </c>
      <c r="CZ103" s="0" t="n">
        <v>40.313302113326</v>
      </c>
      <c r="DA103" s="0" t="n">
        <v>39.0157787274868</v>
      </c>
      <c r="DB103" s="0" t="n">
        <v>39.3215930394909</v>
      </c>
      <c r="DC103" s="0" t="n">
        <v>41.8034154900037</v>
      </c>
      <c r="DD103" s="0" t="n">
        <v>40.6091885940201</v>
      </c>
      <c r="DE103" s="0" t="n">
        <v>40.6632447011939</v>
      </c>
      <c r="DF103" s="0" t="n">
        <v>27.7768707673864</v>
      </c>
      <c r="DG103" s="0" t="n">
        <v>27.1104310476151</v>
      </c>
      <c r="DH103" s="0" t="n">
        <v>25.1105673871095</v>
      </c>
      <c r="DI103" s="0" t="n">
        <v>27.0705632342163</v>
      </c>
      <c r="DJ103" s="0" t="n">
        <v>29.2826244299051</v>
      </c>
      <c r="DK103" s="0" t="n">
        <v>27.7961453876345</v>
      </c>
      <c r="DL103" s="0" t="n">
        <v>31.0466668404743</v>
      </c>
      <c r="DM103" s="0" t="n">
        <v>30.897680566389</v>
      </c>
      <c r="DN103" s="0" t="n">
        <v>28.2429039079282</v>
      </c>
      <c r="DO103" s="0" t="n">
        <v>34.0525707283268</v>
      </c>
      <c r="DP103" s="0" t="n">
        <v>33.4087074937372</v>
      </c>
      <c r="DQ103" s="0" t="n">
        <v>31.7076160932014</v>
      </c>
      <c r="DR103" s="0" t="n">
        <v>41.0376382231323</v>
      </c>
      <c r="DS103" s="0" t="n">
        <v>40.4789305532894</v>
      </c>
      <c r="DT103" s="0" t="n">
        <v>40.1688755313858</v>
      </c>
      <c r="DU103" s="0" t="n">
        <v>49.0399208762917</v>
      </c>
      <c r="DV103" s="0" t="n">
        <v>53.610904498612</v>
      </c>
      <c r="DW103" s="0" t="n">
        <v>56.6370901899628</v>
      </c>
      <c r="DX103" s="0" t="n">
        <v>54.7925093281001</v>
      </c>
      <c r="DY103" s="0" t="n">
        <v>56.9731405509149</v>
      </c>
      <c r="DZ103" s="0" t="n">
        <v>60.006517140868</v>
      </c>
      <c r="EA103" s="0" t="n">
        <v>60.2837462234427</v>
      </c>
      <c r="EB103" s="0" t="n">
        <v>57.1578175023927</v>
      </c>
      <c r="EC103" s="0" t="n">
        <v>57.4805903663151</v>
      </c>
      <c r="ED103" s="0" t="n">
        <v>37.5078110634682</v>
      </c>
      <c r="EE103" s="0" t="n">
        <v>38.907773206595</v>
      </c>
      <c r="EF103" s="0" t="n">
        <v>39.6417807631718</v>
      </c>
      <c r="EG103" s="0" t="n">
        <v>37.8348631730018</v>
      </c>
      <c r="EH103" s="0" t="n">
        <v>35.5152108869105</v>
      </c>
      <c r="EI103" s="0" t="n">
        <v>37.6130519533562</v>
      </c>
      <c r="EJ103" s="0" t="n">
        <v>46.7689946864345</v>
      </c>
      <c r="EK103" s="0" t="n">
        <v>51.1015884392525</v>
      </c>
      <c r="EL103" s="0" t="n">
        <v>53.1923959470345</v>
      </c>
      <c r="EM103" s="0" t="n">
        <v>51.9150674324891</v>
      </c>
      <c r="EN103" s="0" t="n">
        <v>50.660875667339</v>
      </c>
      <c r="EO103" s="0" t="n">
        <v>48.9733557730745</v>
      </c>
      <c r="EP103" s="0" t="n">
        <v>33.9789652756513</v>
      </c>
      <c r="EQ103" s="0" t="n">
        <v>33.2271127928793</v>
      </c>
      <c r="ER103" s="0" t="n">
        <v>34.2077266954036</v>
      </c>
      <c r="ES103" s="0" t="n">
        <v>33.1218367112836</v>
      </c>
      <c r="ET103" s="0" t="n">
        <v>32.1292010483387</v>
      </c>
      <c r="EU103" s="0" t="n">
        <v>34.8907741901987</v>
      </c>
      <c r="EV103" s="0" t="n">
        <v>43.3094438255283</v>
      </c>
      <c r="EW103" s="0" t="n">
        <v>43.279275236017</v>
      </c>
      <c r="EX103" s="0" t="n">
        <v>43.9900139345267</v>
      </c>
      <c r="EY103" s="0" t="n">
        <v>43.6518973206627</v>
      </c>
      <c r="EZ103" s="0" t="n">
        <v>48.2011405747388</v>
      </c>
      <c r="FA103" s="0" t="n">
        <v>47.5877621045586</v>
      </c>
      <c r="FB103" s="0" t="n">
        <v>32.6454461540417</v>
      </c>
      <c r="FC103" s="0" t="n">
        <v>31.6674551524597</v>
      </c>
      <c r="FD103" s="0" t="n">
        <v>31.6125669550119</v>
      </c>
      <c r="FE103" s="0" t="n">
        <v>28.0427489088206</v>
      </c>
      <c r="FF103" s="0" t="n">
        <v>30.393719084123</v>
      </c>
      <c r="FG103" s="0" t="n">
        <v>28.1146934643755</v>
      </c>
      <c r="FH103" s="0" t="n">
        <v>36.8918460140571</v>
      </c>
      <c r="FI103" s="0" t="n">
        <v>38.6715906394402</v>
      </c>
      <c r="FJ103" s="0" t="n">
        <v>37.6526588767356</v>
      </c>
      <c r="FK103" s="0" t="n">
        <v>39.5274142282663</v>
      </c>
      <c r="FL103" s="0" t="n">
        <v>39.5262383903902</v>
      </c>
      <c r="FM103" s="0" t="n">
        <v>38.9072531682655</v>
      </c>
      <c r="FN103" s="0" t="n">
        <v>26.1645844396695</v>
      </c>
      <c r="FO103" s="0" t="n">
        <v>25.3233750712258</v>
      </c>
      <c r="FP103" s="0" t="n">
        <v>22.6521516569189</v>
      </c>
      <c r="FQ103" s="0" t="n">
        <v>22.8557349423949</v>
      </c>
      <c r="FR103" s="0" t="n">
        <v>23.5077049981503</v>
      </c>
      <c r="FS103" s="0" t="n">
        <v>22.9034797171669</v>
      </c>
      <c r="FT103" s="0" t="n">
        <v>30.8152894334947</v>
      </c>
      <c r="FU103" s="0" t="n">
        <v>31.6796747527502</v>
      </c>
      <c r="FV103" s="0" t="n">
        <v>32.1714488281495</v>
      </c>
      <c r="FW103" s="0" t="n">
        <v>33.1302912602433</v>
      </c>
      <c r="FX103" s="0" t="n">
        <v>33.2507697282011</v>
      </c>
      <c r="FY103" s="0" t="n">
        <v>33.7661794889406</v>
      </c>
    </row>
    <row r="104" customFormat="false" ht="12.75" hidden="false" customHeight="false" outlineLevel="0" collapsed="false">
      <c r="A104" s="11" t="s">
        <v>59</v>
      </c>
      <c r="B104" s="0" t="n">
        <v>41.7702561024297</v>
      </c>
      <c r="C104" s="0" t="n">
        <v>42.6756538011861</v>
      </c>
      <c r="D104" s="0" t="n">
        <v>41.6310532679003</v>
      </c>
      <c r="E104" s="0" t="n">
        <v>40.707325237101</v>
      </c>
      <c r="F104" s="0" t="n">
        <v>41.9238791751793</v>
      </c>
      <c r="G104" s="0" t="n">
        <v>43.0282264879388</v>
      </c>
      <c r="H104" s="0" t="n">
        <v>52.6630284342057</v>
      </c>
      <c r="I104" s="0" t="n">
        <v>54.4132811051953</v>
      </c>
      <c r="J104" s="0" t="n">
        <v>55.8503326524383</v>
      </c>
      <c r="K104" s="0" t="n">
        <v>49.9373932569015</v>
      </c>
      <c r="L104" s="0" t="n">
        <v>49.2179021685936</v>
      </c>
      <c r="M104" s="0" t="n">
        <v>47.8096885422129</v>
      </c>
      <c r="N104" s="0" t="n">
        <v>38.1159220233865</v>
      </c>
      <c r="O104" s="0" t="n">
        <v>38.6335275223422</v>
      </c>
      <c r="P104" s="0" t="n">
        <v>39.5261864818852</v>
      </c>
      <c r="Q104" s="0" t="n">
        <v>40.1679409730272</v>
      </c>
      <c r="R104" s="0" t="n">
        <v>41.3732039788269</v>
      </c>
      <c r="S104" s="0" t="n">
        <v>41.1106280839805</v>
      </c>
      <c r="T104" s="0" t="n">
        <v>48.8479585079295</v>
      </c>
      <c r="U104" s="0" t="n">
        <v>52.0637408270741</v>
      </c>
      <c r="V104" s="0" t="n">
        <v>54.1143732549092</v>
      </c>
      <c r="W104" s="0" t="n">
        <v>45.492214230665</v>
      </c>
      <c r="X104" s="0" t="n">
        <v>45.0960845741083</v>
      </c>
      <c r="Y104" s="0" t="n">
        <v>45.2381276883962</v>
      </c>
      <c r="Z104" s="0" t="n">
        <v>37.541476089725</v>
      </c>
      <c r="AA104" s="0" t="n">
        <v>37.1668176965562</v>
      </c>
      <c r="AB104" s="0" t="n">
        <v>38.2075609304556</v>
      </c>
      <c r="AC104" s="0" t="n">
        <v>35.8247946285126</v>
      </c>
      <c r="AD104" s="0" t="n">
        <v>34.7034076828163</v>
      </c>
      <c r="AE104" s="0" t="n">
        <v>36.5655168820617</v>
      </c>
      <c r="AF104" s="0" t="n">
        <v>47.476117300814</v>
      </c>
      <c r="AG104" s="0" t="n">
        <v>44.4633762575076</v>
      </c>
      <c r="AH104" s="0" t="n">
        <v>46.9162435803396</v>
      </c>
      <c r="AI104" s="0" t="n">
        <v>44.4454763724649</v>
      </c>
      <c r="AJ104" s="0" t="n">
        <v>44.3352748541857</v>
      </c>
      <c r="AK104" s="0" t="n">
        <v>46.106512274435</v>
      </c>
      <c r="AL104" s="0" t="n">
        <v>30.5452340940489</v>
      </c>
      <c r="AM104" s="0" t="n">
        <v>30.1436171165665</v>
      </c>
      <c r="AN104" s="0" t="n">
        <v>32.3347872176111</v>
      </c>
      <c r="AO104" s="0" t="n">
        <v>32.696141993257</v>
      </c>
      <c r="AP104" s="0" t="n">
        <v>33.1480537604151</v>
      </c>
      <c r="AQ104" s="0" t="n">
        <v>34.6935740069078</v>
      </c>
      <c r="AR104" s="0" t="n">
        <v>38.8721959071863</v>
      </c>
      <c r="AS104" s="0" t="n">
        <v>36.6750533265183</v>
      </c>
      <c r="AT104" s="0" t="n">
        <v>40.5127740022048</v>
      </c>
      <c r="AU104" s="0" t="n">
        <v>39.4941136485658</v>
      </c>
      <c r="AV104" s="0" t="n">
        <v>37.668771555848</v>
      </c>
      <c r="AW104" s="0" t="n">
        <v>41.1818711354927</v>
      </c>
      <c r="AX104" s="0" t="n">
        <v>26.5037107686078</v>
      </c>
      <c r="AY104" s="0" t="n">
        <v>28.8579893816636</v>
      </c>
      <c r="AZ104" s="0" t="n">
        <v>27.2957431233665</v>
      </c>
      <c r="BA104" s="0" t="n">
        <v>27.1114712637195</v>
      </c>
      <c r="BB104" s="0" t="n">
        <v>29.1491050645761</v>
      </c>
      <c r="BC104" s="0" t="n">
        <v>28.8853455221347</v>
      </c>
      <c r="BD104" s="0" t="n">
        <v>33.13042891035</v>
      </c>
      <c r="BE104" s="0" t="n">
        <v>35.3306354531817</v>
      </c>
      <c r="BF104" s="0" t="n">
        <v>33.8312384107237</v>
      </c>
      <c r="BG104" s="0" t="n">
        <v>35.0161527677946</v>
      </c>
      <c r="BH104" s="0" t="n">
        <v>37.6346143031085</v>
      </c>
      <c r="BI104" s="0" t="n">
        <v>36.2130032963833</v>
      </c>
      <c r="BJ104" s="0" t="n">
        <v>40.8368276521849</v>
      </c>
      <c r="BK104" s="0" t="n">
        <v>40.1461929812875</v>
      </c>
      <c r="BL104" s="0" t="n">
        <v>40.409955203458</v>
      </c>
      <c r="BM104" s="0" t="n">
        <v>41.8085718955352</v>
      </c>
      <c r="BN104" s="0" t="n">
        <v>42.720565282974</v>
      </c>
      <c r="BO104" s="0" t="n">
        <v>41.8849138545594</v>
      </c>
      <c r="BP104" s="0" t="n">
        <v>54.6932776757074</v>
      </c>
      <c r="BQ104" s="0" t="n">
        <v>55.1404365912426</v>
      </c>
      <c r="BR104" s="0" t="n">
        <v>55.4100918885584</v>
      </c>
      <c r="BS104" s="0" t="n">
        <v>47.3943688886564</v>
      </c>
      <c r="BT104" s="0" t="n">
        <v>46.7182417377599</v>
      </c>
      <c r="BU104" s="0" t="n">
        <v>46.3364403344806</v>
      </c>
      <c r="BV104" s="0" t="n">
        <v>38.2447418946894</v>
      </c>
      <c r="BW104" s="0" t="n">
        <v>39.3506713198194</v>
      </c>
      <c r="BX104" s="0" t="n">
        <v>40.9467713081013</v>
      </c>
      <c r="BY104" s="0" t="n">
        <v>38.447229999717</v>
      </c>
      <c r="BZ104" s="0" t="n">
        <v>38.9162265630156</v>
      </c>
      <c r="CA104" s="0" t="n">
        <v>39.7272596336192</v>
      </c>
      <c r="CB104" s="0" t="n">
        <v>47.3656122481714</v>
      </c>
      <c r="CC104" s="0" t="n">
        <v>48.0765002107454</v>
      </c>
      <c r="CD104" s="0" t="n">
        <v>51.1606786577429</v>
      </c>
      <c r="CE104" s="0" t="n">
        <v>45.7094798048859</v>
      </c>
      <c r="CF104" s="0" t="n">
        <v>46.7263178335896</v>
      </c>
      <c r="CG104" s="0" t="n">
        <v>47.9729419920834</v>
      </c>
      <c r="CH104" s="0" t="n">
        <v>33.0193022581783</v>
      </c>
      <c r="CI104" s="0" t="n">
        <v>34.0570762213382</v>
      </c>
      <c r="CJ104" s="0" t="n">
        <v>34.6532964827936</v>
      </c>
      <c r="CK104" s="0" t="n">
        <v>37.9546203448908</v>
      </c>
      <c r="CL104" s="0" t="n">
        <v>37.3109754475979</v>
      </c>
      <c r="CM104" s="0" t="n">
        <v>38.4404574796561</v>
      </c>
      <c r="CN104" s="0" t="n">
        <v>43.7042895256212</v>
      </c>
      <c r="CO104" s="0" t="n">
        <v>42.8582608588754</v>
      </c>
      <c r="CP104" s="0" t="n">
        <v>43.5159500687228</v>
      </c>
      <c r="CQ104" s="0" t="n">
        <v>45.3265672238818</v>
      </c>
      <c r="CR104" s="0" t="n">
        <v>45.8943680316399</v>
      </c>
      <c r="CS104" s="0" t="n">
        <v>46.3664767737564</v>
      </c>
      <c r="CT104" s="0" t="n">
        <v>34.1339042608312</v>
      </c>
      <c r="CU104" s="0" t="n">
        <v>32.7994863071739</v>
      </c>
      <c r="CV104" s="0" t="n">
        <v>32.677507202144</v>
      </c>
      <c r="CW104" s="0" t="n">
        <v>32.2398635879216</v>
      </c>
      <c r="CX104" s="0" t="n">
        <v>31.3290123371472</v>
      </c>
      <c r="CY104" s="0" t="n">
        <v>33.4460441371266</v>
      </c>
      <c r="CZ104" s="0" t="n">
        <v>40.6266630051044</v>
      </c>
      <c r="DA104" s="0" t="n">
        <v>39.3291606412708</v>
      </c>
      <c r="DB104" s="0" t="n">
        <v>39.6154046927899</v>
      </c>
      <c r="DC104" s="0" t="n">
        <v>41.9880705439414</v>
      </c>
      <c r="DD104" s="0" t="n">
        <v>40.8515188086841</v>
      </c>
      <c r="DE104" s="0" t="n">
        <v>40.8828062888864</v>
      </c>
      <c r="DF104" s="0" t="n">
        <v>27.9679482095367</v>
      </c>
      <c r="DG104" s="0" t="n">
        <v>27.2654777383739</v>
      </c>
      <c r="DH104" s="0" t="n">
        <v>25.3727368350953</v>
      </c>
      <c r="DI104" s="0" t="n">
        <v>27.2933138081704</v>
      </c>
      <c r="DJ104" s="0" t="n">
        <v>29.514146360439</v>
      </c>
      <c r="DK104" s="0" t="n">
        <v>28.067537091471</v>
      </c>
      <c r="DL104" s="0" t="n">
        <v>31.4866256140713</v>
      </c>
      <c r="DM104" s="0" t="n">
        <v>31.257741417763</v>
      </c>
      <c r="DN104" s="0" t="n">
        <v>28.659566878893</v>
      </c>
      <c r="DO104" s="0" t="n">
        <v>34.3108371751945</v>
      </c>
      <c r="DP104" s="0" t="n">
        <v>33.6963363856395</v>
      </c>
      <c r="DQ104" s="0" t="n">
        <v>31.9725408388279</v>
      </c>
      <c r="DR104" s="0" t="n">
        <v>41.2100504957799</v>
      </c>
      <c r="DS104" s="0" t="n">
        <v>40.5817116959614</v>
      </c>
      <c r="DT104" s="0" t="n">
        <v>40.2440683848986</v>
      </c>
      <c r="DU104" s="0" t="n">
        <v>49.8917074030272</v>
      </c>
      <c r="DV104" s="0" t="n">
        <v>54.559988830077</v>
      </c>
      <c r="DW104" s="0" t="n">
        <v>57.7509040734681</v>
      </c>
      <c r="DX104" s="0" t="n">
        <v>55.4965441638858</v>
      </c>
      <c r="DY104" s="0" t="n">
        <v>57.6438672772739</v>
      </c>
      <c r="DZ104" s="0" t="n">
        <v>60.8487825260783</v>
      </c>
      <c r="EA104" s="0" t="n">
        <v>60.7855255451186</v>
      </c>
      <c r="EB104" s="0" t="n">
        <v>57.8289601706093</v>
      </c>
      <c r="EC104" s="0" t="n">
        <v>57.8911757501779</v>
      </c>
      <c r="ED104" s="0" t="n">
        <v>37.8507038182117</v>
      </c>
      <c r="EE104" s="0" t="n">
        <v>39.2793496339884</v>
      </c>
      <c r="EF104" s="0" t="n">
        <v>40.0105525886143</v>
      </c>
      <c r="EG104" s="0" t="n">
        <v>38.2973132413882</v>
      </c>
      <c r="EH104" s="0" t="n">
        <v>36.2788554730655</v>
      </c>
      <c r="EI104" s="0" t="n">
        <v>38.446299113713</v>
      </c>
      <c r="EJ104" s="0" t="n">
        <v>47.2242910820116</v>
      </c>
      <c r="EK104" s="0" t="n">
        <v>51.7868630949312</v>
      </c>
      <c r="EL104" s="0" t="n">
        <v>54.0115107259094</v>
      </c>
      <c r="EM104" s="0" t="n">
        <v>52.5804883206109</v>
      </c>
      <c r="EN104" s="0" t="n">
        <v>51.1591887905631</v>
      </c>
      <c r="EO104" s="0" t="n">
        <v>49.2563296649433</v>
      </c>
      <c r="EP104" s="0" t="n">
        <v>34.3353234332298</v>
      </c>
      <c r="EQ104" s="0" t="n">
        <v>33.5315628584423</v>
      </c>
      <c r="ER104" s="0" t="n">
        <v>34.5796886932688</v>
      </c>
      <c r="ES104" s="0" t="n">
        <v>33.6168053899234</v>
      </c>
      <c r="ET104" s="0" t="n">
        <v>32.5687371676065</v>
      </c>
      <c r="EU104" s="0" t="n">
        <v>35.2608442276062</v>
      </c>
      <c r="EV104" s="0" t="n">
        <v>43.9039437080243</v>
      </c>
      <c r="EW104" s="0" t="n">
        <v>43.8681582541142</v>
      </c>
      <c r="EX104" s="0" t="n">
        <v>44.7362544398512</v>
      </c>
      <c r="EY104" s="0" t="n">
        <v>44.4956657392204</v>
      </c>
      <c r="EZ104" s="0" t="n">
        <v>48.8474187703329</v>
      </c>
      <c r="FA104" s="0" t="n">
        <v>48.2809749570358</v>
      </c>
      <c r="FB104" s="0" t="n">
        <v>33.0251544412084</v>
      </c>
      <c r="FC104" s="0" t="n">
        <v>31.9159586850307</v>
      </c>
      <c r="FD104" s="0" t="n">
        <v>32.0973893749505</v>
      </c>
      <c r="FE104" s="0" t="n">
        <v>28.6554963880543</v>
      </c>
      <c r="FF104" s="0" t="n">
        <v>31.0646690849708</v>
      </c>
      <c r="FG104" s="0" t="n">
        <v>28.9323485131075</v>
      </c>
      <c r="FH104" s="0" t="n">
        <v>37.6290084792449</v>
      </c>
      <c r="FI104" s="0" t="n">
        <v>39.4133040393225</v>
      </c>
      <c r="FJ104" s="0" t="n">
        <v>38.4100763128859</v>
      </c>
      <c r="FK104" s="0" t="n">
        <v>40.0621755291267</v>
      </c>
      <c r="FL104" s="0" t="n">
        <v>40.1442502787736</v>
      </c>
      <c r="FM104" s="0" t="n">
        <v>39.3449894542179</v>
      </c>
      <c r="FN104" s="0" t="n">
        <v>26.6414506003726</v>
      </c>
      <c r="FO104" s="0" t="n">
        <v>25.8389109913422</v>
      </c>
      <c r="FP104" s="0" t="n">
        <v>23.1865491212999</v>
      </c>
      <c r="FQ104" s="0" t="n">
        <v>23.5163164694423</v>
      </c>
      <c r="FR104" s="0" t="n">
        <v>24.2883020867347</v>
      </c>
      <c r="FS104" s="0" t="n">
        <v>23.7619356467309</v>
      </c>
      <c r="FT104" s="0" t="n">
        <v>32.2666988763261</v>
      </c>
      <c r="FU104" s="0" t="n">
        <v>32.6820926586584</v>
      </c>
      <c r="FV104" s="0" t="n">
        <v>32.9695717565125</v>
      </c>
      <c r="FW104" s="0" t="n">
        <v>34.1811464042756</v>
      </c>
      <c r="FX104" s="0" t="n">
        <v>34.4479496662534</v>
      </c>
      <c r="FY104" s="0" t="n">
        <v>34.7228238043602</v>
      </c>
    </row>
    <row r="105" customFormat="false" ht="12.75" hidden="false" customHeight="false" outlineLevel="0" collapsed="false">
      <c r="A105" s="11" t="s">
        <v>60</v>
      </c>
      <c r="B105" s="0" t="n">
        <v>41.7273419844515</v>
      </c>
      <c r="C105" s="0" t="n">
        <v>42.6506085962109</v>
      </c>
      <c r="D105" s="0" t="n">
        <v>41.6011470702213</v>
      </c>
      <c r="E105" s="0" t="n">
        <v>40.6957408415615</v>
      </c>
      <c r="F105" s="0" t="n">
        <v>41.9182279761247</v>
      </c>
      <c r="G105" s="0" t="n">
        <v>43.0135091814812</v>
      </c>
      <c r="H105" s="0" t="n">
        <v>52.6953763227051</v>
      </c>
      <c r="I105" s="0" t="n">
        <v>54.3823915523398</v>
      </c>
      <c r="J105" s="0" t="n">
        <v>55.8732772278133</v>
      </c>
      <c r="K105" s="0" t="n">
        <v>49.9294793897636</v>
      </c>
      <c r="L105" s="0" t="n">
        <v>49.2207205664117</v>
      </c>
      <c r="M105" s="0" t="n">
        <v>47.8294225757477</v>
      </c>
      <c r="N105" s="0" t="n">
        <v>38.0966304532238</v>
      </c>
      <c r="O105" s="0" t="n">
        <v>38.6057833576484</v>
      </c>
      <c r="P105" s="0" t="n">
        <v>39.4963991754801</v>
      </c>
      <c r="Q105" s="0" t="n">
        <v>40.1587026033605</v>
      </c>
      <c r="R105" s="0" t="n">
        <v>41.3808876401364</v>
      </c>
      <c r="S105" s="0" t="n">
        <v>41.1204617232204</v>
      </c>
      <c r="T105" s="0" t="n">
        <v>48.8461774369223</v>
      </c>
      <c r="U105" s="0" t="n">
        <v>52.0455599173654</v>
      </c>
      <c r="V105" s="0" t="n">
        <v>54.1169808567206</v>
      </c>
      <c r="W105" s="0" t="n">
        <v>45.4902489187821</v>
      </c>
      <c r="X105" s="0" t="n">
        <v>45.1045975697038</v>
      </c>
      <c r="Y105" s="0" t="n">
        <v>45.2540083175652</v>
      </c>
      <c r="Z105" s="0" t="n">
        <v>37.5274028714344</v>
      </c>
      <c r="AA105" s="0" t="n">
        <v>37.1690161626705</v>
      </c>
      <c r="AB105" s="0" t="n">
        <v>38.1695300159147</v>
      </c>
      <c r="AC105" s="0" t="n">
        <v>35.8378355427863</v>
      </c>
      <c r="AD105" s="0" t="n">
        <v>34.7069897589543</v>
      </c>
      <c r="AE105" s="0" t="n">
        <v>36.5124881478599</v>
      </c>
      <c r="AF105" s="0" t="n">
        <v>47.4725062165884</v>
      </c>
      <c r="AG105" s="0" t="n">
        <v>44.4894594168893</v>
      </c>
      <c r="AH105" s="0" t="n">
        <v>46.9340786461326</v>
      </c>
      <c r="AI105" s="0" t="n">
        <v>44.4493792289355</v>
      </c>
      <c r="AJ105" s="0" t="n">
        <v>44.3476897809811</v>
      </c>
      <c r="AK105" s="0" t="n">
        <v>46.1270476028793</v>
      </c>
      <c r="AL105" s="0" t="n">
        <v>30.5747978036215</v>
      </c>
      <c r="AM105" s="0" t="n">
        <v>30.1217576806976</v>
      </c>
      <c r="AN105" s="0" t="n">
        <v>32.3659237174852</v>
      </c>
      <c r="AO105" s="0" t="n">
        <v>32.6703450340428</v>
      </c>
      <c r="AP105" s="0" t="n">
        <v>33.1398327393471</v>
      </c>
      <c r="AQ105" s="0" t="n">
        <v>34.6974213027167</v>
      </c>
      <c r="AR105" s="0" t="n">
        <v>38.8515208173583</v>
      </c>
      <c r="AS105" s="0" t="n">
        <v>36.6662355279891</v>
      </c>
      <c r="AT105" s="0" t="n">
        <v>40.5369389373815</v>
      </c>
      <c r="AU105" s="0" t="n">
        <v>39.5196428194967</v>
      </c>
      <c r="AV105" s="0" t="n">
        <v>37.655609263912</v>
      </c>
      <c r="AW105" s="0" t="n">
        <v>41.1826081749868</v>
      </c>
      <c r="AX105" s="0" t="n">
        <v>26.5452264329377</v>
      </c>
      <c r="AY105" s="0" t="n">
        <v>28.8815649350283</v>
      </c>
      <c r="AZ105" s="0" t="n">
        <v>27.3739574908175</v>
      </c>
      <c r="BA105" s="0" t="n">
        <v>27.1559124909302</v>
      </c>
      <c r="BB105" s="0" t="n">
        <v>29.1787848724452</v>
      </c>
      <c r="BC105" s="0" t="n">
        <v>28.8750328780085</v>
      </c>
      <c r="BD105" s="0" t="n">
        <v>33.3147070701673</v>
      </c>
      <c r="BE105" s="0" t="n">
        <v>35.48931699173</v>
      </c>
      <c r="BF105" s="0" t="n">
        <v>34.0865872953088</v>
      </c>
      <c r="BG105" s="0" t="n">
        <v>34.9925989339563</v>
      </c>
      <c r="BH105" s="0" t="n">
        <v>37.6855376676111</v>
      </c>
      <c r="BI105" s="0" t="n">
        <v>36.2447854913272</v>
      </c>
      <c r="BJ105" s="0" t="n">
        <v>40.8356408642447</v>
      </c>
      <c r="BK105" s="0" t="n">
        <v>40.1594171251857</v>
      </c>
      <c r="BL105" s="0" t="n">
        <v>40.3853350798726</v>
      </c>
      <c r="BM105" s="0" t="n">
        <v>41.8163273417393</v>
      </c>
      <c r="BN105" s="0" t="n">
        <v>42.723135879689</v>
      </c>
      <c r="BO105" s="0" t="n">
        <v>41.9207087482968</v>
      </c>
      <c r="BP105" s="0" t="n">
        <v>54.7759350083456</v>
      </c>
      <c r="BQ105" s="0" t="n">
        <v>55.1944822878836</v>
      </c>
      <c r="BR105" s="0" t="n">
        <v>55.4401700506522</v>
      </c>
      <c r="BS105" s="0" t="n">
        <v>47.4214152563573</v>
      </c>
      <c r="BT105" s="0" t="n">
        <v>46.7255722167467</v>
      </c>
      <c r="BU105" s="0" t="n">
        <v>46.3554645564578</v>
      </c>
      <c r="BV105" s="0" t="n">
        <v>38.2191504712215</v>
      </c>
      <c r="BW105" s="0" t="n">
        <v>39.3441968040429</v>
      </c>
      <c r="BX105" s="0" t="n">
        <v>40.9695757911318</v>
      </c>
      <c r="BY105" s="0" t="n">
        <v>38.4803375507869</v>
      </c>
      <c r="BZ105" s="0" t="n">
        <v>38.9575114151268</v>
      </c>
      <c r="CA105" s="0" t="n">
        <v>39.772983081804</v>
      </c>
      <c r="CB105" s="0" t="n">
        <v>47.4205235464089</v>
      </c>
      <c r="CC105" s="0" t="n">
        <v>48.141819815247</v>
      </c>
      <c r="CD105" s="0" t="n">
        <v>51.2498274632607</v>
      </c>
      <c r="CE105" s="0" t="n">
        <v>45.7392650001887</v>
      </c>
      <c r="CF105" s="0" t="n">
        <v>46.7452656181861</v>
      </c>
      <c r="CG105" s="0" t="n">
        <v>48.0229850811186</v>
      </c>
      <c r="CH105" s="0" t="n">
        <v>33.1325374396511</v>
      </c>
      <c r="CI105" s="0" t="n">
        <v>34.1239692982494</v>
      </c>
      <c r="CJ105" s="0" t="n">
        <v>34.7732599569384</v>
      </c>
      <c r="CK105" s="0" t="n">
        <v>37.9873978063804</v>
      </c>
      <c r="CL105" s="0" t="n">
        <v>37.3472939719023</v>
      </c>
      <c r="CM105" s="0" t="n">
        <v>38.4954584360076</v>
      </c>
      <c r="CN105" s="0" t="n">
        <v>43.7833907654522</v>
      </c>
      <c r="CO105" s="0" t="n">
        <v>42.9126333009859</v>
      </c>
      <c r="CP105" s="0" t="n">
        <v>43.5862390270731</v>
      </c>
      <c r="CQ105" s="0" t="n">
        <v>45.3848052981765</v>
      </c>
      <c r="CR105" s="0" t="n">
        <v>45.9704846440418</v>
      </c>
      <c r="CS105" s="0" t="n">
        <v>46.4699004823807</v>
      </c>
      <c r="CT105" s="0" t="n">
        <v>34.186333676221</v>
      </c>
      <c r="CU105" s="0" t="n">
        <v>32.8448465840933</v>
      </c>
      <c r="CV105" s="0" t="n">
        <v>32.7216176742574</v>
      </c>
      <c r="CW105" s="0" t="n">
        <v>32.3181321186363</v>
      </c>
      <c r="CX105" s="0" t="n">
        <v>31.3721791060903</v>
      </c>
      <c r="CY105" s="0" t="n">
        <v>33.4998808044213</v>
      </c>
      <c r="CZ105" s="0" t="n">
        <v>40.7158790227761</v>
      </c>
      <c r="DA105" s="0" t="n">
        <v>39.4745455529613</v>
      </c>
      <c r="DB105" s="0" t="n">
        <v>39.8018387336114</v>
      </c>
      <c r="DC105" s="0" t="n">
        <v>42.0941363964378</v>
      </c>
      <c r="DD105" s="0" t="n">
        <v>40.9413306804655</v>
      </c>
      <c r="DE105" s="0" t="n">
        <v>41.032510491928</v>
      </c>
      <c r="DF105" s="0" t="n">
        <v>28.1035369252978</v>
      </c>
      <c r="DG105" s="0" t="n">
        <v>27.428777061929</v>
      </c>
      <c r="DH105" s="0" t="n">
        <v>25.5371629002541</v>
      </c>
      <c r="DI105" s="0" t="n">
        <v>27.5013713583825</v>
      </c>
      <c r="DJ105" s="0" t="n">
        <v>29.6902765038459</v>
      </c>
      <c r="DK105" s="0" t="n">
        <v>28.2477210201287</v>
      </c>
      <c r="DL105" s="0" t="n">
        <v>31.7506756081399</v>
      </c>
      <c r="DM105" s="0" t="n">
        <v>31.5402971161814</v>
      </c>
      <c r="DN105" s="0" t="n">
        <v>28.9776388355746</v>
      </c>
      <c r="DO105" s="0" t="n">
        <v>34.4774254142186</v>
      </c>
      <c r="DP105" s="0" t="n">
        <v>33.9152800494821</v>
      </c>
      <c r="DQ105" s="0" t="n">
        <v>32.1632711640971</v>
      </c>
      <c r="DR105" s="0" t="n">
        <v>41.346598336868</v>
      </c>
      <c r="DS105" s="0" t="n">
        <v>40.6641592299622</v>
      </c>
      <c r="DT105" s="0" t="n">
        <v>40.3138311812087</v>
      </c>
      <c r="DU105" s="0" t="n">
        <v>50.2040411283153</v>
      </c>
      <c r="DV105" s="0" t="n">
        <v>55.0631026732065</v>
      </c>
      <c r="DW105" s="0" t="n">
        <v>58.4036743166903</v>
      </c>
      <c r="DX105" s="0" t="n">
        <v>55.719231553564</v>
      </c>
      <c r="DY105" s="0" t="n">
        <v>58.1174875608671</v>
      </c>
      <c r="DZ105" s="0" t="n">
        <v>61.4024108287834</v>
      </c>
      <c r="EA105" s="0" t="n">
        <v>61.0182722063478</v>
      </c>
      <c r="EB105" s="0" t="n">
        <v>58.0134922166305</v>
      </c>
      <c r="EC105" s="0" t="n">
        <v>58.0226111047926</v>
      </c>
      <c r="ED105" s="0" t="n">
        <v>38.0406025114246</v>
      </c>
      <c r="EE105" s="0" t="n">
        <v>39.4503039013199</v>
      </c>
      <c r="EF105" s="0" t="n">
        <v>40.1470201778544</v>
      </c>
      <c r="EG105" s="0" t="n">
        <v>38.5410328114703</v>
      </c>
      <c r="EH105" s="0" t="n">
        <v>36.7411892344644</v>
      </c>
      <c r="EI105" s="0" t="n">
        <v>38.9906055577487</v>
      </c>
      <c r="EJ105" s="0" t="n">
        <v>47.5401856130519</v>
      </c>
      <c r="EK105" s="0" t="n">
        <v>52.0614833816521</v>
      </c>
      <c r="EL105" s="0" t="n">
        <v>54.4942974603347</v>
      </c>
      <c r="EM105" s="0" t="n">
        <v>52.8925261618403</v>
      </c>
      <c r="EN105" s="0" t="n">
        <v>51.2943828289434</v>
      </c>
      <c r="EO105" s="0" t="n">
        <v>49.357605188859</v>
      </c>
      <c r="EP105" s="0" t="n">
        <v>34.5077531555078</v>
      </c>
      <c r="EQ105" s="0" t="n">
        <v>33.5810359174629</v>
      </c>
      <c r="ER105" s="0" t="n">
        <v>34.6639639261511</v>
      </c>
      <c r="ES105" s="0" t="n">
        <v>33.8868850526824</v>
      </c>
      <c r="ET105" s="0" t="n">
        <v>32.8215354406927</v>
      </c>
      <c r="EU105" s="0" t="n">
        <v>35.338215189242</v>
      </c>
      <c r="EV105" s="0" t="n">
        <v>44.2156242684062</v>
      </c>
      <c r="EW105" s="0" t="n">
        <v>44.1543149474835</v>
      </c>
      <c r="EX105" s="0" t="n">
        <v>45.2288853360353</v>
      </c>
      <c r="EY105" s="0" t="n">
        <v>44.9512321543634</v>
      </c>
      <c r="EZ105" s="0" t="n">
        <v>49.1473325962185</v>
      </c>
      <c r="FA105" s="0" t="n">
        <v>48.6324917001606</v>
      </c>
      <c r="FB105" s="0" t="n">
        <v>33.2078711588783</v>
      </c>
      <c r="FC105" s="0" t="n">
        <v>32.0593322259593</v>
      </c>
      <c r="FD105" s="0" t="n">
        <v>32.4640584580426</v>
      </c>
      <c r="FE105" s="0" t="n">
        <v>29.0998920620469</v>
      </c>
      <c r="FF105" s="0" t="n">
        <v>31.5804943638473</v>
      </c>
      <c r="FG105" s="0" t="n">
        <v>29.5268240110038</v>
      </c>
      <c r="FH105" s="0" t="n">
        <v>38.1335181112003</v>
      </c>
      <c r="FI105" s="0" t="n">
        <v>39.946563922586</v>
      </c>
      <c r="FJ105" s="0" t="n">
        <v>38.8685444808559</v>
      </c>
      <c r="FK105" s="0" t="n">
        <v>40.3452798713734</v>
      </c>
      <c r="FL105" s="0" t="n">
        <v>40.4607728983175</v>
      </c>
      <c r="FM105" s="0" t="n">
        <v>39.659122989792</v>
      </c>
      <c r="FN105" s="0" t="n">
        <v>27.0029191005171</v>
      </c>
      <c r="FO105" s="0" t="n">
        <v>26.2295863649017</v>
      </c>
      <c r="FP105" s="0" t="n">
        <v>23.6269737848749</v>
      </c>
      <c r="FQ105" s="0" t="n">
        <v>24.0368300504355</v>
      </c>
      <c r="FR105" s="0" t="n">
        <v>24.8325343192195</v>
      </c>
      <c r="FS105" s="0" t="n">
        <v>24.4786174592026</v>
      </c>
      <c r="FT105" s="0" t="n">
        <v>33.2369485662715</v>
      </c>
      <c r="FU105" s="0" t="n">
        <v>33.272713967864</v>
      </c>
      <c r="FV105" s="0" t="n">
        <v>33.509058382251</v>
      </c>
      <c r="FW105" s="0" t="n">
        <v>34.880795903205</v>
      </c>
      <c r="FX105" s="0" t="n">
        <v>35.2538973166508</v>
      </c>
      <c r="FY105" s="0" t="n">
        <v>35.294319294493</v>
      </c>
    </row>
    <row r="106" customFormat="false" ht="12.75" hidden="false" customHeight="false" outlineLevel="0" collapsed="false">
      <c r="A106" s="11" t="s">
        <v>61</v>
      </c>
      <c r="B106" s="0" t="n">
        <v>41.7233683436787</v>
      </c>
      <c r="C106" s="0" t="n">
        <v>42.6657014151471</v>
      </c>
      <c r="D106" s="0" t="n">
        <v>41.5981484967281</v>
      </c>
      <c r="E106" s="0" t="n">
        <v>40.6934553768238</v>
      </c>
      <c r="F106" s="0" t="n">
        <v>41.909234978967</v>
      </c>
      <c r="G106" s="0" t="n">
        <v>43.0141475028681</v>
      </c>
      <c r="H106" s="0" t="n">
        <v>52.6496278466871</v>
      </c>
      <c r="I106" s="0" t="n">
        <v>54.3790055088076</v>
      </c>
      <c r="J106" s="0" t="n">
        <v>55.8328391195959</v>
      </c>
      <c r="K106" s="0" t="n">
        <v>49.9780234776555</v>
      </c>
      <c r="L106" s="0" t="n">
        <v>49.2472658179468</v>
      </c>
      <c r="M106" s="0" t="n">
        <v>47.8536961664166</v>
      </c>
      <c r="N106" s="0" t="n">
        <v>38.0998796870821</v>
      </c>
      <c r="O106" s="0" t="n">
        <v>38.5989429373812</v>
      </c>
      <c r="P106" s="0" t="n">
        <v>39.4987670919578</v>
      </c>
      <c r="Q106" s="0" t="n">
        <v>40.1513841981759</v>
      </c>
      <c r="R106" s="0" t="n">
        <v>41.3674798493442</v>
      </c>
      <c r="S106" s="0" t="n">
        <v>41.099891166098</v>
      </c>
      <c r="T106" s="0" t="n">
        <v>48.8160545025488</v>
      </c>
      <c r="U106" s="0" t="n">
        <v>52.0273383255409</v>
      </c>
      <c r="V106" s="0" t="n">
        <v>54.1017010507996</v>
      </c>
      <c r="W106" s="0" t="n">
        <v>45.5192317699042</v>
      </c>
      <c r="X106" s="0" t="n">
        <v>45.1217637343672</v>
      </c>
      <c r="Y106" s="0" t="n">
        <v>45.2742290298324</v>
      </c>
      <c r="Z106" s="0" t="n">
        <v>37.5332282390846</v>
      </c>
      <c r="AA106" s="0" t="n">
        <v>37.1603849313515</v>
      </c>
      <c r="AB106" s="0" t="n">
        <v>38.1430933006852</v>
      </c>
      <c r="AC106" s="0" t="n">
        <v>35.768682314667</v>
      </c>
      <c r="AD106" s="0" t="n">
        <v>34.6598528927789</v>
      </c>
      <c r="AE106" s="0" t="n">
        <v>36.4591897245529</v>
      </c>
      <c r="AF106" s="0" t="n">
        <v>47.4087853992701</v>
      </c>
      <c r="AG106" s="0" t="n">
        <v>44.4772651346933</v>
      </c>
      <c r="AH106" s="0" t="n">
        <v>46.837905243048</v>
      </c>
      <c r="AI106" s="0" t="n">
        <v>44.4473604529277</v>
      </c>
      <c r="AJ106" s="0" t="n">
        <v>44.3495570827554</v>
      </c>
      <c r="AK106" s="0" t="n">
        <v>46.1277055362466</v>
      </c>
      <c r="AL106" s="0" t="n">
        <v>30.5329108675932</v>
      </c>
      <c r="AM106" s="0" t="n">
        <v>30.1731366657792</v>
      </c>
      <c r="AN106" s="0" t="n">
        <v>32.3548779682634</v>
      </c>
      <c r="AO106" s="0" t="n">
        <v>32.6486804715593</v>
      </c>
      <c r="AP106" s="0" t="n">
        <v>33.1320462452903</v>
      </c>
      <c r="AQ106" s="0" t="n">
        <v>34.6890724566551</v>
      </c>
      <c r="AR106" s="0" t="n">
        <v>38.8530342838689</v>
      </c>
      <c r="AS106" s="0" t="n">
        <v>36.6215367145742</v>
      </c>
      <c r="AT106" s="0" t="n">
        <v>40.4693369548587</v>
      </c>
      <c r="AU106" s="0" t="n">
        <v>39.4679566101929</v>
      </c>
      <c r="AV106" s="0" t="n">
        <v>37.590758927549</v>
      </c>
      <c r="AW106" s="0" t="n">
        <v>41.156976797361</v>
      </c>
      <c r="AX106" s="0" t="n">
        <v>26.5804251396425</v>
      </c>
      <c r="AY106" s="0" t="n">
        <v>28.920053500884</v>
      </c>
      <c r="AZ106" s="0" t="n">
        <v>27.4468298621444</v>
      </c>
      <c r="BA106" s="0" t="n">
        <v>27.1880430485816</v>
      </c>
      <c r="BB106" s="0" t="n">
        <v>29.2339980165496</v>
      </c>
      <c r="BC106" s="0" t="n">
        <v>28.9272889908496</v>
      </c>
      <c r="BD106" s="0" t="n">
        <v>33.4756406153683</v>
      </c>
      <c r="BE106" s="0" t="n">
        <v>35.6534159583697</v>
      </c>
      <c r="BF106" s="0" t="n">
        <v>34.2889602886496</v>
      </c>
      <c r="BG106" s="0" t="n">
        <v>35.0860347810321</v>
      </c>
      <c r="BH106" s="0" t="n">
        <v>37.716913310814</v>
      </c>
      <c r="BI106" s="0" t="n">
        <v>36.3109094721043</v>
      </c>
      <c r="BJ106" s="0" t="n">
        <v>40.8499624437628</v>
      </c>
      <c r="BK106" s="0" t="n">
        <v>40.1669313415745</v>
      </c>
      <c r="BL106" s="0" t="n">
        <v>40.4038996240135</v>
      </c>
      <c r="BM106" s="0" t="n">
        <v>41.8155785022604</v>
      </c>
      <c r="BN106" s="0" t="n">
        <v>42.7117684768221</v>
      </c>
      <c r="BO106" s="0" t="n">
        <v>41.8996835287836</v>
      </c>
      <c r="BP106" s="0" t="n">
        <v>54.7585205823076</v>
      </c>
      <c r="BQ106" s="0" t="n">
        <v>55.1787906779459</v>
      </c>
      <c r="BR106" s="0" t="n">
        <v>55.4501175892475</v>
      </c>
      <c r="BS106" s="0" t="n">
        <v>47.4590397295227</v>
      </c>
      <c r="BT106" s="0" t="n">
        <v>46.7611818585325</v>
      </c>
      <c r="BU106" s="0" t="n">
        <v>46.3864587597261</v>
      </c>
      <c r="BV106" s="0" t="n">
        <v>38.2450068600253</v>
      </c>
      <c r="BW106" s="0" t="n">
        <v>39.3426581506914</v>
      </c>
      <c r="BX106" s="0" t="n">
        <v>40.9565145574005</v>
      </c>
      <c r="BY106" s="0" t="n">
        <v>38.4456175420876</v>
      </c>
      <c r="BZ106" s="0" t="n">
        <v>38.9355218248234</v>
      </c>
      <c r="CA106" s="0" t="n">
        <v>39.7387596072879</v>
      </c>
      <c r="CB106" s="0" t="n">
        <v>47.4406671140898</v>
      </c>
      <c r="CC106" s="0" t="n">
        <v>48.1265777741366</v>
      </c>
      <c r="CD106" s="0" t="n">
        <v>51.2530710935658</v>
      </c>
      <c r="CE106" s="0" t="n">
        <v>45.7473201136811</v>
      </c>
      <c r="CF106" s="0" t="n">
        <v>46.7684907675009</v>
      </c>
      <c r="CG106" s="0" t="n">
        <v>48.0097478008528</v>
      </c>
      <c r="CH106" s="0" t="n">
        <v>33.1674222454296</v>
      </c>
      <c r="CI106" s="0" t="n">
        <v>34.1484980018445</v>
      </c>
      <c r="CJ106" s="0" t="n">
        <v>34.771856778368</v>
      </c>
      <c r="CK106" s="0" t="n">
        <v>38.0138958304827</v>
      </c>
      <c r="CL106" s="0" t="n">
        <v>37.3777929865099</v>
      </c>
      <c r="CM106" s="0" t="n">
        <v>38.5078825341878</v>
      </c>
      <c r="CN106" s="0" t="n">
        <v>43.7614909010886</v>
      </c>
      <c r="CO106" s="0" t="n">
        <v>42.8842575241828</v>
      </c>
      <c r="CP106" s="0" t="n">
        <v>43.5568003354181</v>
      </c>
      <c r="CQ106" s="0" t="n">
        <v>45.3540148040821</v>
      </c>
      <c r="CR106" s="0" t="n">
        <v>45.9831846455334</v>
      </c>
      <c r="CS106" s="0" t="n">
        <v>46.4676742658768</v>
      </c>
      <c r="CT106" s="0" t="n">
        <v>34.2422682769204</v>
      </c>
      <c r="CU106" s="0" t="n">
        <v>32.9144622387444</v>
      </c>
      <c r="CV106" s="0" t="n">
        <v>32.7746061414425</v>
      </c>
      <c r="CW106" s="0" t="n">
        <v>32.375969580244</v>
      </c>
      <c r="CX106" s="0" t="n">
        <v>31.4258299178786</v>
      </c>
      <c r="CY106" s="0" t="n">
        <v>33.6210127271797</v>
      </c>
      <c r="CZ106" s="0" t="n">
        <v>40.8636017756596</v>
      </c>
      <c r="DA106" s="0" t="n">
        <v>39.6234797083091</v>
      </c>
      <c r="DB106" s="0" t="n">
        <v>39.9186441963517</v>
      </c>
      <c r="DC106" s="0" t="n">
        <v>42.196892116566</v>
      </c>
      <c r="DD106" s="0" t="n">
        <v>41.0781434305924</v>
      </c>
      <c r="DE106" s="0" t="n">
        <v>41.179552750455</v>
      </c>
      <c r="DF106" s="0" t="n">
        <v>28.2055032988728</v>
      </c>
      <c r="DG106" s="0" t="n">
        <v>27.5561235268417</v>
      </c>
      <c r="DH106" s="0" t="n">
        <v>25.6394584554709</v>
      </c>
      <c r="DI106" s="0" t="n">
        <v>27.5868951557369</v>
      </c>
      <c r="DJ106" s="0" t="n">
        <v>29.8286123408285</v>
      </c>
      <c r="DK106" s="0" t="n">
        <v>28.3863819603693</v>
      </c>
      <c r="DL106" s="0" t="n">
        <v>32.0099319423434</v>
      </c>
      <c r="DM106" s="0" t="n">
        <v>31.7759382058932</v>
      </c>
      <c r="DN106" s="0" t="n">
        <v>29.2602041147585</v>
      </c>
      <c r="DO106" s="0" t="n">
        <v>34.6486042980643</v>
      </c>
      <c r="DP106" s="0" t="n">
        <v>34.137260651865</v>
      </c>
      <c r="DQ106" s="0" t="n">
        <v>32.3433955344437</v>
      </c>
      <c r="DR106" s="0" t="n">
        <v>41.4001515730346</v>
      </c>
      <c r="DS106" s="0" t="n">
        <v>40.6754776961033</v>
      </c>
      <c r="DT106" s="0" t="n">
        <v>40.3145161906612</v>
      </c>
      <c r="DU106" s="0" t="n">
        <v>50.3783399181041</v>
      </c>
      <c r="DV106" s="0" t="n">
        <v>55.4829070796681</v>
      </c>
      <c r="DW106" s="0" t="n">
        <v>58.8525527115788</v>
      </c>
      <c r="DX106" s="0" t="n">
        <v>55.8930824660682</v>
      </c>
      <c r="DY106" s="0" t="n">
        <v>58.2598987886832</v>
      </c>
      <c r="DZ106" s="0" t="n">
        <v>61.6581900662271</v>
      </c>
      <c r="EA106" s="0" t="n">
        <v>61.0574384272265</v>
      </c>
      <c r="EB106" s="0" t="n">
        <v>58.1497458916384</v>
      </c>
      <c r="EC106" s="0" t="n">
        <v>58.1396484198817</v>
      </c>
      <c r="ED106" s="0" t="n">
        <v>38.1146235801366</v>
      </c>
      <c r="EE106" s="0" t="n">
        <v>39.5089208687674</v>
      </c>
      <c r="EF106" s="0" t="n">
        <v>40.227053080703</v>
      </c>
      <c r="EG106" s="0" t="n">
        <v>38.6836488984213</v>
      </c>
      <c r="EH106" s="0" t="n">
        <v>37.0864791322267</v>
      </c>
      <c r="EI106" s="0" t="n">
        <v>39.3595763183914</v>
      </c>
      <c r="EJ106" s="0" t="n">
        <v>47.6350699476156</v>
      </c>
      <c r="EK106" s="0" t="n">
        <v>52.2746069535064</v>
      </c>
      <c r="EL106" s="0" t="n">
        <v>54.822212070276</v>
      </c>
      <c r="EM106" s="0" t="n">
        <v>53.0415688573299</v>
      </c>
      <c r="EN106" s="0" t="n">
        <v>51.5034364401124</v>
      </c>
      <c r="EO106" s="0" t="n">
        <v>49.4770710895097</v>
      </c>
      <c r="EP106" s="0" t="n">
        <v>34.5915114073789</v>
      </c>
      <c r="EQ106" s="0" t="n">
        <v>33.5968263512063</v>
      </c>
      <c r="ER106" s="0" t="n">
        <v>34.7474681328211</v>
      </c>
      <c r="ES106" s="0" t="n">
        <v>33.9909280695963</v>
      </c>
      <c r="ET106" s="0" t="n">
        <v>32.9803958356809</v>
      </c>
      <c r="EU106" s="0" t="n">
        <v>35.4470860465882</v>
      </c>
      <c r="EV106" s="0" t="n">
        <v>44.3581747297885</v>
      </c>
      <c r="EW106" s="0" t="n">
        <v>44.1873451916492</v>
      </c>
      <c r="EX106" s="0" t="n">
        <v>45.4326005507657</v>
      </c>
      <c r="EY106" s="0" t="n">
        <v>45.2040504212717</v>
      </c>
      <c r="EZ106" s="0" t="n">
        <v>49.298953707016</v>
      </c>
      <c r="FA106" s="0" t="n">
        <v>48.810180177641</v>
      </c>
      <c r="FB106" s="0" t="n">
        <v>33.3077151315777</v>
      </c>
      <c r="FC106" s="0" t="n">
        <v>32.1317735337293</v>
      </c>
      <c r="FD106" s="0" t="n">
        <v>32.6272504769662</v>
      </c>
      <c r="FE106" s="0" t="n">
        <v>29.5306584163258</v>
      </c>
      <c r="FF106" s="0" t="n">
        <v>31.9929004104058</v>
      </c>
      <c r="FG106" s="0" t="n">
        <v>29.9757692470375</v>
      </c>
      <c r="FH106" s="0" t="n">
        <v>38.4056043646133</v>
      </c>
      <c r="FI106" s="0" t="n">
        <v>40.2400671484653</v>
      </c>
      <c r="FJ106" s="0" t="n">
        <v>39.1401114464976</v>
      </c>
      <c r="FK106" s="0" t="n">
        <v>40.592936400056</v>
      </c>
      <c r="FL106" s="0" t="n">
        <v>40.7870226323698</v>
      </c>
      <c r="FM106" s="0" t="n">
        <v>39.8285291457733</v>
      </c>
      <c r="FN106" s="0" t="n">
        <v>27.2954605116721</v>
      </c>
      <c r="FO106" s="0" t="n">
        <v>26.5022726877455</v>
      </c>
      <c r="FP106" s="0" t="n">
        <v>23.9732203508943</v>
      </c>
      <c r="FQ106" s="0" t="n">
        <v>24.4492704724401</v>
      </c>
      <c r="FR106" s="0" t="n">
        <v>25.266709571905</v>
      </c>
      <c r="FS106" s="0" t="n">
        <v>25.0248757636992</v>
      </c>
      <c r="FT106" s="0" t="n">
        <v>33.9807395961089</v>
      </c>
      <c r="FU106" s="0" t="n">
        <v>33.7291769232229</v>
      </c>
      <c r="FV106" s="0" t="n">
        <v>33.8892982814204</v>
      </c>
      <c r="FW106" s="0" t="n">
        <v>35.3725387636439</v>
      </c>
      <c r="FX106" s="0" t="n">
        <v>35.7878029097017</v>
      </c>
      <c r="FY106" s="0" t="n">
        <v>35.7843941544514</v>
      </c>
    </row>
    <row r="107" customFormat="false" ht="12.75" hidden="false" customHeight="false" outlineLevel="0" collapsed="false">
      <c r="A107" s="11" t="s">
        <v>62</v>
      </c>
      <c r="B107" s="0" t="n">
        <v>41.7331171477563</v>
      </c>
      <c r="C107" s="0" t="n">
        <v>42.67333254178</v>
      </c>
      <c r="D107" s="0" t="n">
        <v>41.6111011385724</v>
      </c>
      <c r="E107" s="0" t="n">
        <v>40.7135373582664</v>
      </c>
      <c r="F107" s="0" t="n">
        <v>41.8898314492158</v>
      </c>
      <c r="G107" s="0" t="n">
        <v>43.0192760436593</v>
      </c>
      <c r="H107" s="0" t="n">
        <v>52.6574259128105</v>
      </c>
      <c r="I107" s="0" t="n">
        <v>54.3951682800619</v>
      </c>
      <c r="J107" s="0" t="n">
        <v>55.8585233352317</v>
      </c>
      <c r="K107" s="0" t="n">
        <v>49.9753865789872</v>
      </c>
      <c r="L107" s="0" t="n">
        <v>49.2585911608287</v>
      </c>
      <c r="M107" s="0" t="n">
        <v>47.8506971268138</v>
      </c>
      <c r="N107" s="0" t="n">
        <v>38.0840706567232</v>
      </c>
      <c r="O107" s="0" t="n">
        <v>38.6199858263386</v>
      </c>
      <c r="P107" s="0" t="n">
        <v>39.5086075744875</v>
      </c>
      <c r="Q107" s="0" t="n">
        <v>40.0869484130925</v>
      </c>
      <c r="R107" s="0" t="n">
        <v>41.3474341268657</v>
      </c>
      <c r="S107" s="0" t="n">
        <v>41.0970184340742</v>
      </c>
      <c r="T107" s="0" t="n">
        <v>48.8179243492347</v>
      </c>
      <c r="U107" s="0" t="n">
        <v>52.0552750776297</v>
      </c>
      <c r="V107" s="0" t="n">
        <v>54.1155636065537</v>
      </c>
      <c r="W107" s="0" t="n">
        <v>45.4973001480795</v>
      </c>
      <c r="X107" s="0" t="n">
        <v>45.1131738114606</v>
      </c>
      <c r="Y107" s="0" t="n">
        <v>45.26124168494</v>
      </c>
      <c r="Z107" s="0" t="n">
        <v>37.5140589228383</v>
      </c>
      <c r="AA107" s="0" t="n">
        <v>37.124781263289</v>
      </c>
      <c r="AB107" s="0" t="n">
        <v>38.1319413421752</v>
      </c>
      <c r="AC107" s="0" t="n">
        <v>35.7651413109437</v>
      </c>
      <c r="AD107" s="0" t="n">
        <v>34.629583055539</v>
      </c>
      <c r="AE107" s="0" t="n">
        <v>36.4206784494174</v>
      </c>
      <c r="AF107" s="0" t="n">
        <v>47.3853568489525</v>
      </c>
      <c r="AG107" s="0" t="n">
        <v>44.4177890752991</v>
      </c>
      <c r="AH107" s="0" t="n">
        <v>46.8411562586545</v>
      </c>
      <c r="AI107" s="0" t="n">
        <v>44.4490951983176</v>
      </c>
      <c r="AJ107" s="0" t="n">
        <v>44.305760938491</v>
      </c>
      <c r="AK107" s="0" t="n">
        <v>46.0962263239287</v>
      </c>
      <c r="AL107" s="0" t="n">
        <v>30.5248909251524</v>
      </c>
      <c r="AM107" s="0" t="n">
        <v>30.1079583467361</v>
      </c>
      <c r="AN107" s="0" t="n">
        <v>32.332834431032</v>
      </c>
      <c r="AO107" s="0" t="n">
        <v>32.6321086138072</v>
      </c>
      <c r="AP107" s="0" t="n">
        <v>33.1138626693324</v>
      </c>
      <c r="AQ107" s="0" t="n">
        <v>34.6290841278317</v>
      </c>
      <c r="AR107" s="0" t="n">
        <v>38.8879769437224</v>
      </c>
      <c r="AS107" s="0" t="n">
        <v>36.6202007925167</v>
      </c>
      <c r="AT107" s="0" t="n">
        <v>40.4814165838788</v>
      </c>
      <c r="AU107" s="0" t="n">
        <v>39.399306395223</v>
      </c>
      <c r="AV107" s="0" t="n">
        <v>37.6061698298243</v>
      </c>
      <c r="AW107" s="0" t="n">
        <v>41.1218090387102</v>
      </c>
      <c r="AX107" s="0" t="n">
        <v>26.6312677430941</v>
      </c>
      <c r="AY107" s="0" t="n">
        <v>28.9727291506756</v>
      </c>
      <c r="AZ107" s="0" t="n">
        <v>27.4849156462194</v>
      </c>
      <c r="BA107" s="0" t="n">
        <v>27.1918899230162</v>
      </c>
      <c r="BB107" s="0" t="n">
        <v>29.2498139912746</v>
      </c>
      <c r="BC107" s="0" t="n">
        <v>28.9328271043284</v>
      </c>
      <c r="BD107" s="0" t="n">
        <v>33.6049060592751</v>
      </c>
      <c r="BE107" s="0" t="n">
        <v>35.7529551515338</v>
      </c>
      <c r="BF107" s="0" t="n">
        <v>34.4583801349134</v>
      </c>
      <c r="BG107" s="0" t="n">
        <v>35.0787242049752</v>
      </c>
      <c r="BH107" s="0" t="n">
        <v>37.7331967247628</v>
      </c>
      <c r="BI107" s="0" t="n">
        <v>36.2906207397888</v>
      </c>
      <c r="BJ107" s="0" t="n">
        <v>40.867983858129</v>
      </c>
      <c r="BK107" s="0" t="n">
        <v>40.1741440525893</v>
      </c>
      <c r="BL107" s="0" t="n">
        <v>40.4080186704721</v>
      </c>
      <c r="BM107" s="0" t="n">
        <v>41.7831981456065</v>
      </c>
      <c r="BN107" s="0" t="n">
        <v>42.7226936265221</v>
      </c>
      <c r="BO107" s="0" t="n">
        <v>41.8871514007133</v>
      </c>
      <c r="BP107" s="0" t="n">
        <v>54.7988620606688</v>
      </c>
      <c r="BQ107" s="0" t="n">
        <v>55.2039387912732</v>
      </c>
      <c r="BR107" s="0" t="n">
        <v>55.4789392612599</v>
      </c>
      <c r="BS107" s="0" t="n">
        <v>47.4408659468658</v>
      </c>
      <c r="BT107" s="0" t="n">
        <v>46.756665414115</v>
      </c>
      <c r="BU107" s="0" t="n">
        <v>46.3671523170715</v>
      </c>
      <c r="BV107" s="0" t="n">
        <v>38.2206781186085</v>
      </c>
      <c r="BW107" s="0" t="n">
        <v>39.3139654481903</v>
      </c>
      <c r="BX107" s="0" t="n">
        <v>40.9595443869156</v>
      </c>
      <c r="BY107" s="0" t="n">
        <v>38.4687608533793</v>
      </c>
      <c r="BZ107" s="0" t="n">
        <v>38.9182995651741</v>
      </c>
      <c r="CA107" s="0" t="n">
        <v>39.7515073806014</v>
      </c>
      <c r="CB107" s="0" t="n">
        <v>47.4515055860749</v>
      </c>
      <c r="CC107" s="0" t="n">
        <v>48.1056194282474</v>
      </c>
      <c r="CD107" s="0" t="n">
        <v>51.239512440827</v>
      </c>
      <c r="CE107" s="0" t="n">
        <v>45.7370912687364</v>
      </c>
      <c r="CF107" s="0" t="n">
        <v>46.7579736252142</v>
      </c>
      <c r="CG107" s="0" t="n">
        <v>47.9866634722158</v>
      </c>
      <c r="CH107" s="0" t="n">
        <v>33.1742189321901</v>
      </c>
      <c r="CI107" s="0" t="n">
        <v>34.1584430518974</v>
      </c>
      <c r="CJ107" s="0" t="n">
        <v>34.8057747439815</v>
      </c>
      <c r="CK107" s="0" t="n">
        <v>37.9887812993028</v>
      </c>
      <c r="CL107" s="0" t="n">
        <v>37.3612173493758</v>
      </c>
      <c r="CM107" s="0" t="n">
        <v>38.5165945826494</v>
      </c>
      <c r="CN107" s="0" t="n">
        <v>43.8101220304845</v>
      </c>
      <c r="CO107" s="0" t="n">
        <v>42.9368467624659</v>
      </c>
      <c r="CP107" s="0" t="n">
        <v>43.5986573320289</v>
      </c>
      <c r="CQ107" s="0" t="n">
        <v>45.3199833897645</v>
      </c>
      <c r="CR107" s="0" t="n">
        <v>45.9442656035622</v>
      </c>
      <c r="CS107" s="0" t="n">
        <v>46.4360204562445</v>
      </c>
      <c r="CT107" s="0" t="n">
        <v>34.3000815272717</v>
      </c>
      <c r="CU107" s="0" t="n">
        <v>32.9253988634316</v>
      </c>
      <c r="CV107" s="0" t="n">
        <v>32.7983447027496</v>
      </c>
      <c r="CW107" s="0" t="n">
        <v>32.3920285290254</v>
      </c>
      <c r="CX107" s="0" t="n">
        <v>31.4555562921473</v>
      </c>
      <c r="CY107" s="0" t="n">
        <v>33.6399865469929</v>
      </c>
      <c r="CZ107" s="0" t="n">
        <v>40.9473424258127</v>
      </c>
      <c r="DA107" s="0" t="n">
        <v>39.6992919646357</v>
      </c>
      <c r="DB107" s="0" t="n">
        <v>40.0457687072845</v>
      </c>
      <c r="DC107" s="0" t="n">
        <v>42.2472810438254</v>
      </c>
      <c r="DD107" s="0" t="n">
        <v>41.134310458421</v>
      </c>
      <c r="DE107" s="0" t="n">
        <v>41.2331667551226</v>
      </c>
      <c r="DF107" s="0" t="n">
        <v>28.2991355184405</v>
      </c>
      <c r="DG107" s="0" t="n">
        <v>27.5869434330403</v>
      </c>
      <c r="DH107" s="0" t="n">
        <v>25.779667594086</v>
      </c>
      <c r="DI107" s="0" t="n">
        <v>27.7184227014296</v>
      </c>
      <c r="DJ107" s="0" t="n">
        <v>29.9139232156804</v>
      </c>
      <c r="DK107" s="0" t="n">
        <v>28.5198683792454</v>
      </c>
      <c r="DL107" s="0" t="n">
        <v>32.2545113608712</v>
      </c>
      <c r="DM107" s="0" t="n">
        <v>31.9038934929642</v>
      </c>
      <c r="DN107" s="0" t="n">
        <v>29.4894837519477</v>
      </c>
      <c r="DO107" s="0" t="n">
        <v>34.7972316565471</v>
      </c>
      <c r="DP107" s="0" t="n">
        <v>34.2250140491232</v>
      </c>
      <c r="DQ107" s="0" t="n">
        <v>32.4966992806915</v>
      </c>
      <c r="DR107" s="0" t="n">
        <v>41.4416787041915</v>
      </c>
      <c r="DS107" s="0" t="n">
        <v>40.7003579336508</v>
      </c>
      <c r="DT107" s="0" t="n">
        <v>40.3286602277008</v>
      </c>
      <c r="DU107" s="0" t="n">
        <v>50.4539551109905</v>
      </c>
      <c r="DV107" s="0" t="n">
        <v>55.661685182727</v>
      </c>
      <c r="DW107" s="0" t="n">
        <v>59.0948241133706</v>
      </c>
      <c r="DX107" s="0" t="n">
        <v>56.0516383705086</v>
      </c>
      <c r="DY107" s="0" t="n">
        <v>58.443422314146</v>
      </c>
      <c r="DZ107" s="0" t="n">
        <v>61.8077584114988</v>
      </c>
      <c r="EA107" s="0" t="n">
        <v>61.1392093431264</v>
      </c>
      <c r="EB107" s="0" t="n">
        <v>58.2419745536422</v>
      </c>
      <c r="EC107" s="0" t="n">
        <v>58.1544678557079</v>
      </c>
      <c r="ED107" s="0" t="n">
        <v>38.1363860023462</v>
      </c>
      <c r="EE107" s="0" t="n">
        <v>39.5028437582977</v>
      </c>
      <c r="EF107" s="0" t="n">
        <v>40.2262439331518</v>
      </c>
      <c r="EG107" s="0" t="n">
        <v>38.7562162484036</v>
      </c>
      <c r="EH107" s="0" t="n">
        <v>37.3589764198479</v>
      </c>
      <c r="EI107" s="0" t="n">
        <v>39.63596960989</v>
      </c>
      <c r="EJ107" s="0" t="n">
        <v>47.7294314847861</v>
      </c>
      <c r="EK107" s="0" t="n">
        <v>52.3516376053947</v>
      </c>
      <c r="EL107" s="0" t="n">
        <v>54.945581278649</v>
      </c>
      <c r="EM107" s="0" t="n">
        <v>53.0399094664321</v>
      </c>
      <c r="EN107" s="0" t="n">
        <v>51.4710068108864</v>
      </c>
      <c r="EO107" s="0" t="n">
        <v>49.438285088022</v>
      </c>
      <c r="EP107" s="0" t="n">
        <v>34.6297735801952</v>
      </c>
      <c r="EQ107" s="0" t="n">
        <v>33.624458626361</v>
      </c>
      <c r="ER107" s="0" t="n">
        <v>34.7878517260245</v>
      </c>
      <c r="ES107" s="0" t="n">
        <v>34.1072131647422</v>
      </c>
      <c r="ET107" s="0" t="n">
        <v>33.0256900620004</v>
      </c>
      <c r="EU107" s="0" t="n">
        <v>35.4797311485989</v>
      </c>
      <c r="EV107" s="0" t="n">
        <v>44.4670447842364</v>
      </c>
      <c r="EW107" s="0" t="n">
        <v>44.283644361456</v>
      </c>
      <c r="EX107" s="0" t="n">
        <v>45.6080597802097</v>
      </c>
      <c r="EY107" s="0" t="n">
        <v>45.3451356438625</v>
      </c>
      <c r="EZ107" s="0" t="n">
        <v>49.4419314390987</v>
      </c>
      <c r="FA107" s="0" t="n">
        <v>48.9407469334731</v>
      </c>
      <c r="FB107" s="0" t="n">
        <v>33.3561216117943</v>
      </c>
      <c r="FC107" s="0" t="n">
        <v>32.1780136021445</v>
      </c>
      <c r="FD107" s="0" t="n">
        <v>32.7393177757881</v>
      </c>
      <c r="FE107" s="0" t="n">
        <v>29.8294252405599</v>
      </c>
      <c r="FF107" s="0" t="n">
        <v>32.2692742144859</v>
      </c>
      <c r="FG107" s="0" t="n">
        <v>30.3711666284835</v>
      </c>
      <c r="FH107" s="0" t="n">
        <v>38.5867655021202</v>
      </c>
      <c r="FI107" s="0" t="n">
        <v>40.4103710843843</v>
      </c>
      <c r="FJ107" s="0" t="n">
        <v>39.3256082362435</v>
      </c>
      <c r="FK107" s="0" t="n">
        <v>40.6039624225049</v>
      </c>
      <c r="FL107" s="0" t="n">
        <v>40.840469197197</v>
      </c>
      <c r="FM107" s="0" t="n">
        <v>39.8617345193891</v>
      </c>
      <c r="FN107" s="0" t="n">
        <v>27.4648433839809</v>
      </c>
      <c r="FO107" s="0" t="n">
        <v>26.7453462286338</v>
      </c>
      <c r="FP107" s="0" t="n">
        <v>24.2063112932816</v>
      </c>
      <c r="FQ107" s="0" t="n">
        <v>24.7797934347837</v>
      </c>
      <c r="FR107" s="0" t="n">
        <v>25.6171863891974</v>
      </c>
      <c r="FS107" s="0" t="n">
        <v>25.4371263208561</v>
      </c>
      <c r="FT107" s="0" t="n">
        <v>34.4949013603761</v>
      </c>
      <c r="FU107" s="0" t="n">
        <v>34.1384556830117</v>
      </c>
      <c r="FV107" s="0" t="n">
        <v>34.2190104888359</v>
      </c>
      <c r="FW107" s="0" t="n">
        <v>35.709693786939</v>
      </c>
      <c r="FX107" s="0" t="n">
        <v>36.2087872351542</v>
      </c>
      <c r="FY107" s="0" t="n">
        <v>36.1313683059588</v>
      </c>
    </row>
    <row r="108" customFormat="false" ht="12.75" hidden="false" customHeight="false" outlineLevel="0" collapsed="false">
      <c r="A108" s="11" t="s">
        <v>63</v>
      </c>
      <c r="B108" s="0" t="n">
        <v>41.7030640048453</v>
      </c>
      <c r="C108" s="0" t="n">
        <v>42.6695138642648</v>
      </c>
      <c r="D108" s="0" t="n">
        <v>41.6140984255199</v>
      </c>
      <c r="E108" s="0" t="n">
        <v>40.6847593181248</v>
      </c>
      <c r="F108" s="0" t="n">
        <v>41.9114343977027</v>
      </c>
      <c r="G108" s="0" t="n">
        <v>43.0177274278015</v>
      </c>
      <c r="H108" s="0" t="n">
        <v>52.6495750703878</v>
      </c>
      <c r="I108" s="0" t="n">
        <v>54.3953641910618</v>
      </c>
      <c r="J108" s="0" t="n">
        <v>55.8227616991943</v>
      </c>
      <c r="K108" s="0" t="n">
        <v>49.9269226880374</v>
      </c>
      <c r="L108" s="0" t="n">
        <v>49.2427266900148</v>
      </c>
      <c r="M108" s="0" t="n">
        <v>47.8369816498174</v>
      </c>
      <c r="N108" s="0" t="n">
        <v>38.0559608114948</v>
      </c>
      <c r="O108" s="0" t="n">
        <v>38.6011484983693</v>
      </c>
      <c r="P108" s="0" t="n">
        <v>39.4871332100817</v>
      </c>
      <c r="Q108" s="0" t="n">
        <v>40.0987402247497</v>
      </c>
      <c r="R108" s="0" t="n">
        <v>41.3418561970204</v>
      </c>
      <c r="S108" s="0" t="n">
        <v>41.0796244195958</v>
      </c>
      <c r="T108" s="0" t="n">
        <v>48.8209130773332</v>
      </c>
      <c r="U108" s="0" t="n">
        <v>51.9910957158066</v>
      </c>
      <c r="V108" s="0" t="n">
        <v>54.0541989890168</v>
      </c>
      <c r="W108" s="0" t="n">
        <v>45.4869523348121</v>
      </c>
      <c r="X108" s="0" t="n">
        <v>45.1117484029033</v>
      </c>
      <c r="Y108" s="0" t="n">
        <v>45.2526021857451</v>
      </c>
      <c r="Z108" s="0" t="n">
        <v>37.4736015683666</v>
      </c>
      <c r="AA108" s="0" t="n">
        <v>37.0838083943794</v>
      </c>
      <c r="AB108" s="0" t="n">
        <v>38.0574063892172</v>
      </c>
      <c r="AC108" s="0" t="n">
        <v>35.7067502402919</v>
      </c>
      <c r="AD108" s="0" t="n">
        <v>34.5926905595781</v>
      </c>
      <c r="AE108" s="0" t="n">
        <v>36.4396671984076</v>
      </c>
      <c r="AF108" s="0" t="n">
        <v>47.3361505308276</v>
      </c>
      <c r="AG108" s="0" t="n">
        <v>44.3714556086753</v>
      </c>
      <c r="AH108" s="0" t="n">
        <v>46.7720696944549</v>
      </c>
      <c r="AI108" s="0" t="n">
        <v>44.436046181429</v>
      </c>
      <c r="AJ108" s="0" t="n">
        <v>44.2983972343598</v>
      </c>
      <c r="AK108" s="0" t="n">
        <v>46.0612385283856</v>
      </c>
      <c r="AL108" s="0" t="n">
        <v>30.5149146186222</v>
      </c>
      <c r="AM108" s="0" t="n">
        <v>30.1302514290475</v>
      </c>
      <c r="AN108" s="0" t="n">
        <v>32.3438642594267</v>
      </c>
      <c r="AO108" s="0" t="n">
        <v>32.5978011897719</v>
      </c>
      <c r="AP108" s="0" t="n">
        <v>33.0918907716129</v>
      </c>
      <c r="AQ108" s="0" t="n">
        <v>34.614449950705</v>
      </c>
      <c r="AR108" s="0" t="n">
        <v>38.8387723164415</v>
      </c>
      <c r="AS108" s="0" t="n">
        <v>36.5995894597899</v>
      </c>
      <c r="AT108" s="0" t="n">
        <v>40.4762385304817</v>
      </c>
      <c r="AU108" s="0" t="n">
        <v>39.3660622769418</v>
      </c>
      <c r="AV108" s="0" t="n">
        <v>37.5729121103165</v>
      </c>
      <c r="AW108" s="0" t="n">
        <v>41.1041927298984</v>
      </c>
      <c r="AX108" s="0" t="n">
        <v>26.6247046469355</v>
      </c>
      <c r="AY108" s="0" t="n">
        <v>28.9844711271871</v>
      </c>
      <c r="AZ108" s="0" t="n">
        <v>27.4962493030643</v>
      </c>
      <c r="BA108" s="0" t="n">
        <v>27.1877489533399</v>
      </c>
      <c r="BB108" s="0" t="n">
        <v>29.2395926411534</v>
      </c>
      <c r="BC108" s="0" t="n">
        <v>28.9513643759682</v>
      </c>
      <c r="BD108" s="0" t="n">
        <v>33.7296744958959</v>
      </c>
      <c r="BE108" s="0" t="n">
        <v>35.8556915565432</v>
      </c>
      <c r="BF108" s="0" t="n">
        <v>34.5512500013737</v>
      </c>
      <c r="BG108" s="0" t="n">
        <v>35.0531729405111</v>
      </c>
      <c r="BH108" s="0" t="n">
        <v>37.7039976112999</v>
      </c>
      <c r="BI108" s="0" t="n">
        <v>36.2734614321939</v>
      </c>
      <c r="BJ108" s="0" t="n">
        <v>40.857608306805</v>
      </c>
      <c r="BK108" s="0" t="n">
        <v>40.1546991238612</v>
      </c>
      <c r="BL108" s="0" t="n">
        <v>40.3961467788126</v>
      </c>
      <c r="BM108" s="0" t="n">
        <v>41.7786930812928</v>
      </c>
      <c r="BN108" s="0" t="n">
        <v>42.7113047462636</v>
      </c>
      <c r="BO108" s="0" t="n">
        <v>41.8953071205915</v>
      </c>
      <c r="BP108" s="0" t="n">
        <v>54.7843371276037</v>
      </c>
      <c r="BQ108" s="0" t="n">
        <v>55.1834192801148</v>
      </c>
      <c r="BR108" s="0" t="n">
        <v>55.4085679178292</v>
      </c>
      <c r="BS108" s="0" t="n">
        <v>47.4438690977194</v>
      </c>
      <c r="BT108" s="0" t="n">
        <v>46.743211080671</v>
      </c>
      <c r="BU108" s="0" t="n">
        <v>46.3715482335384</v>
      </c>
      <c r="BV108" s="0" t="n">
        <v>38.1742822990686</v>
      </c>
      <c r="BW108" s="0" t="n">
        <v>39.282092863027</v>
      </c>
      <c r="BX108" s="0" t="n">
        <v>40.9380343171087</v>
      </c>
      <c r="BY108" s="0" t="n">
        <v>38.454240759239</v>
      </c>
      <c r="BZ108" s="0" t="n">
        <v>38.9131342759179</v>
      </c>
      <c r="CA108" s="0" t="n">
        <v>39.7399170346435</v>
      </c>
      <c r="CB108" s="0" t="n">
        <v>47.464516175063</v>
      </c>
      <c r="CC108" s="0" t="n">
        <v>48.1094997185469</v>
      </c>
      <c r="CD108" s="0" t="n">
        <v>51.2078569252876</v>
      </c>
      <c r="CE108" s="0" t="n">
        <v>45.751949248775</v>
      </c>
      <c r="CF108" s="0" t="n">
        <v>46.7518639541841</v>
      </c>
      <c r="CG108" s="0" t="n">
        <v>47.9835678330207</v>
      </c>
      <c r="CH108" s="0" t="n">
        <v>33.180880017102</v>
      </c>
      <c r="CI108" s="0" t="n">
        <v>34.1489561892068</v>
      </c>
      <c r="CJ108" s="0" t="n">
        <v>34.8135617611163</v>
      </c>
      <c r="CK108" s="0" t="n">
        <v>38.0017479229902</v>
      </c>
      <c r="CL108" s="0" t="n">
        <v>37.365195690114</v>
      </c>
      <c r="CM108" s="0" t="n">
        <v>38.4853722538418</v>
      </c>
      <c r="CN108" s="0" t="n">
        <v>43.792028554379</v>
      </c>
      <c r="CO108" s="0" t="n">
        <v>42.8876275041741</v>
      </c>
      <c r="CP108" s="0" t="n">
        <v>43.5049434453289</v>
      </c>
      <c r="CQ108" s="0" t="n">
        <v>45.3395854776734</v>
      </c>
      <c r="CR108" s="0" t="n">
        <v>45.947687672198</v>
      </c>
      <c r="CS108" s="0" t="n">
        <v>46.4468252707288</v>
      </c>
      <c r="CT108" s="0" t="n">
        <v>34.2812199784032</v>
      </c>
      <c r="CU108" s="0" t="n">
        <v>32.9147429625383</v>
      </c>
      <c r="CV108" s="0" t="n">
        <v>32.7864395084859</v>
      </c>
      <c r="CW108" s="0" t="n">
        <v>32.3793070623939</v>
      </c>
      <c r="CX108" s="0" t="n">
        <v>31.4629741135603</v>
      </c>
      <c r="CY108" s="0" t="n">
        <v>33.6682839822132</v>
      </c>
      <c r="CZ108" s="0" t="n">
        <v>40.96343607048</v>
      </c>
      <c r="DA108" s="0" t="n">
        <v>39.7474309618654</v>
      </c>
      <c r="DB108" s="0" t="n">
        <v>40.1031090556269</v>
      </c>
      <c r="DC108" s="0" t="n">
        <v>42.2595303085844</v>
      </c>
      <c r="DD108" s="0" t="n">
        <v>41.1143112146927</v>
      </c>
      <c r="DE108" s="0" t="n">
        <v>41.2395702126493</v>
      </c>
      <c r="DF108" s="0" t="n">
        <v>28.3310185918166</v>
      </c>
      <c r="DG108" s="0" t="n">
        <v>27.6441270539215</v>
      </c>
      <c r="DH108" s="0" t="n">
        <v>25.8101723024029</v>
      </c>
      <c r="DI108" s="0" t="n">
        <v>27.7959772864977</v>
      </c>
      <c r="DJ108" s="0" t="n">
        <v>29.9964513334956</v>
      </c>
      <c r="DK108" s="0" t="n">
        <v>28.5922091291055</v>
      </c>
      <c r="DL108" s="0" t="n">
        <v>32.4027200130533</v>
      </c>
      <c r="DM108" s="0" t="n">
        <v>32.0608959238627</v>
      </c>
      <c r="DN108" s="0" t="n">
        <v>29.6695536748772</v>
      </c>
      <c r="DO108" s="0" t="n">
        <v>34.8923586360327</v>
      </c>
      <c r="DP108" s="0" t="n">
        <v>34.3568452989605</v>
      </c>
      <c r="DQ108" s="0" t="n">
        <v>32.6018830071932</v>
      </c>
      <c r="DR108" s="0" t="n">
        <v>41.4632185429413</v>
      </c>
      <c r="DS108" s="0" t="n">
        <v>40.7082369416045</v>
      </c>
      <c r="DT108" s="0" t="n">
        <v>40.3325439038333</v>
      </c>
      <c r="DU108" s="0" t="n">
        <v>50.4515678476477</v>
      </c>
      <c r="DV108" s="0" t="n">
        <v>55.7146474910095</v>
      </c>
      <c r="DW108" s="0" t="n">
        <v>59.1875166397949</v>
      </c>
      <c r="DX108" s="0" t="n">
        <v>56.0505668401921</v>
      </c>
      <c r="DY108" s="0" t="n">
        <v>58.441363156928</v>
      </c>
      <c r="DZ108" s="0" t="n">
        <v>61.848411478008</v>
      </c>
      <c r="EA108" s="0" t="n">
        <v>61.112630399551</v>
      </c>
      <c r="EB108" s="0" t="n">
        <v>58.4151576353105</v>
      </c>
      <c r="EC108" s="0" t="n">
        <v>58.161771347958</v>
      </c>
      <c r="ED108" s="0" t="n">
        <v>38.1204119569538</v>
      </c>
      <c r="EE108" s="0" t="n">
        <v>39.4879571422224</v>
      </c>
      <c r="EF108" s="0" t="n">
        <v>40.2220495629287</v>
      </c>
      <c r="EG108" s="0" t="n">
        <v>38.749574230326</v>
      </c>
      <c r="EH108" s="0" t="n">
        <v>37.502253473419</v>
      </c>
      <c r="EI108" s="0" t="n">
        <v>39.8004647982533</v>
      </c>
      <c r="EJ108" s="0" t="n">
        <v>47.6955109830543</v>
      </c>
      <c r="EK108" s="0" t="n">
        <v>52.4378273160296</v>
      </c>
      <c r="EL108" s="0" t="n">
        <v>54.9930723403714</v>
      </c>
      <c r="EM108" s="0" t="n">
        <v>53.1214501169184</v>
      </c>
      <c r="EN108" s="0" t="n">
        <v>51.5292440271698</v>
      </c>
      <c r="EO108" s="0" t="n">
        <v>49.4685982216698</v>
      </c>
      <c r="EP108" s="0" t="n">
        <v>34.6746737308819</v>
      </c>
      <c r="EQ108" s="0" t="n">
        <v>33.6244610536586</v>
      </c>
      <c r="ER108" s="0" t="n">
        <v>34.7942816373213</v>
      </c>
      <c r="ES108" s="0" t="n">
        <v>34.0534510997201</v>
      </c>
      <c r="ET108" s="0" t="n">
        <v>33.0256375049906</v>
      </c>
      <c r="EU108" s="0" t="n">
        <v>35.44776860015</v>
      </c>
      <c r="EV108" s="0" t="n">
        <v>44.4368834915922</v>
      </c>
      <c r="EW108" s="0" t="n">
        <v>44.2749639678916</v>
      </c>
      <c r="EX108" s="0" t="n">
        <v>45.7139852669537</v>
      </c>
      <c r="EY108" s="0" t="n">
        <v>45.321556311922</v>
      </c>
      <c r="EZ108" s="0" t="n">
        <v>49.4199353347661</v>
      </c>
      <c r="FA108" s="0" t="n">
        <v>48.9080619343548</v>
      </c>
      <c r="FB108" s="0" t="n">
        <v>33.3716733074073</v>
      </c>
      <c r="FC108" s="0" t="n">
        <v>32.2136487579575</v>
      </c>
      <c r="FD108" s="0" t="n">
        <v>32.8050805491989</v>
      </c>
      <c r="FE108" s="0" t="n">
        <v>30.0154752729915</v>
      </c>
      <c r="FF108" s="0" t="n">
        <v>32.5220847093989</v>
      </c>
      <c r="FG108" s="0" t="n">
        <v>30.666310896101</v>
      </c>
      <c r="FH108" s="0" t="n">
        <v>38.6831468045905</v>
      </c>
      <c r="FI108" s="0" t="n">
        <v>40.4867699435225</v>
      </c>
      <c r="FJ108" s="0" t="n">
        <v>39.429024455512</v>
      </c>
      <c r="FK108" s="0" t="n">
        <v>40.7094124169803</v>
      </c>
      <c r="FL108" s="0" t="n">
        <v>40.9165651806526</v>
      </c>
      <c r="FM108" s="0" t="n">
        <v>39.9357141764133</v>
      </c>
      <c r="FN108" s="0" t="n">
        <v>27.6401598064938</v>
      </c>
      <c r="FO108" s="0" t="n">
        <v>26.9149099558755</v>
      </c>
      <c r="FP108" s="0" t="n">
        <v>24.4198940621874</v>
      </c>
      <c r="FQ108" s="0" t="n">
        <v>25.0908232522238</v>
      </c>
      <c r="FR108" s="0" t="n">
        <v>25.8880387320558</v>
      </c>
      <c r="FS108" s="0" t="n">
        <v>25.8090506885474</v>
      </c>
      <c r="FT108" s="0" t="n">
        <v>34.8827890996267</v>
      </c>
      <c r="FU108" s="0" t="n">
        <v>34.39779088517</v>
      </c>
      <c r="FV108" s="0" t="n">
        <v>34.415200088392</v>
      </c>
      <c r="FW108" s="0" t="n">
        <v>35.9868717283223</v>
      </c>
      <c r="FX108" s="0" t="n">
        <v>36.5270505470523</v>
      </c>
      <c r="FY108" s="0" t="n">
        <v>36.3899073047243</v>
      </c>
    </row>
    <row r="109" customFormat="false" ht="12.75" hidden="false" customHeight="false" outlineLevel="0" collapsed="false">
      <c r="A109" s="11" t="s">
        <v>64</v>
      </c>
      <c r="B109" s="0" t="n">
        <v>41.6621571633722</v>
      </c>
      <c r="C109" s="0" t="n">
        <v>42.7855598507174</v>
      </c>
      <c r="D109" s="0" t="n">
        <v>41.6161626775968</v>
      </c>
      <c r="E109" s="0" t="n">
        <v>40.675404538591</v>
      </c>
      <c r="F109" s="0" t="n">
        <v>41.8651839787626</v>
      </c>
      <c r="G109" s="0" t="n">
        <v>42.9863886689861</v>
      </c>
      <c r="H109" s="0" t="n">
        <v>52.6059175354334</v>
      </c>
      <c r="I109" s="0" t="n">
        <v>54.3473419053971</v>
      </c>
      <c r="J109" s="0" t="n">
        <v>55.8271217513773</v>
      </c>
      <c r="K109" s="0" t="n">
        <v>49.9486574482916</v>
      </c>
      <c r="L109" s="0" t="n">
        <v>49.2459148175515</v>
      </c>
      <c r="M109" s="0" t="n">
        <v>47.8400392055778</v>
      </c>
      <c r="N109" s="0" t="n">
        <v>38.0150177934951</v>
      </c>
      <c r="O109" s="0" t="n">
        <v>38.5796033458063</v>
      </c>
      <c r="P109" s="0" t="n">
        <v>39.5109706116965</v>
      </c>
      <c r="Q109" s="0" t="n">
        <v>40.0694280143625</v>
      </c>
      <c r="R109" s="0" t="n">
        <v>41.3420351304691</v>
      </c>
      <c r="S109" s="0" t="n">
        <v>41.0965569517792</v>
      </c>
      <c r="T109" s="0" t="n">
        <v>48.7517231216527</v>
      </c>
      <c r="U109" s="0" t="n">
        <v>51.9606740149755</v>
      </c>
      <c r="V109" s="0" t="n">
        <v>54.0193824440472</v>
      </c>
      <c r="W109" s="0" t="n">
        <v>45.494362283114</v>
      </c>
      <c r="X109" s="0" t="n">
        <v>45.1073796888897</v>
      </c>
      <c r="Y109" s="0" t="n">
        <v>45.2555019672759</v>
      </c>
      <c r="Z109" s="0" t="n">
        <v>37.4657364755503</v>
      </c>
      <c r="AA109" s="0" t="n">
        <v>37.1185365236595</v>
      </c>
      <c r="AB109" s="0" t="n">
        <v>38.0620523951114</v>
      </c>
      <c r="AC109" s="0" t="n">
        <v>35.6758963262467</v>
      </c>
      <c r="AD109" s="0" t="n">
        <v>34.5699261597604</v>
      </c>
      <c r="AE109" s="0" t="n">
        <v>36.3939657110202</v>
      </c>
      <c r="AF109" s="0" t="n">
        <v>47.2484421287798</v>
      </c>
      <c r="AG109" s="0" t="n">
        <v>44.2827934698809</v>
      </c>
      <c r="AH109" s="0" t="n">
        <v>46.7189089246247</v>
      </c>
      <c r="AI109" s="0" t="n">
        <v>44.4143141414202</v>
      </c>
      <c r="AJ109" s="0" t="n">
        <v>44.2939985976475</v>
      </c>
      <c r="AK109" s="0" t="n">
        <v>46.0643232865994</v>
      </c>
      <c r="AL109" s="0" t="n">
        <v>30.4989479711153</v>
      </c>
      <c r="AM109" s="0" t="n">
        <v>30.1362200110274</v>
      </c>
      <c r="AN109" s="0" t="n">
        <v>32.3253757862639</v>
      </c>
      <c r="AO109" s="0" t="n">
        <v>32.5704608692539</v>
      </c>
      <c r="AP109" s="0" t="n">
        <v>33.0588549789946</v>
      </c>
      <c r="AQ109" s="0" t="n">
        <v>34.580604853977</v>
      </c>
      <c r="AR109" s="0" t="n">
        <v>38.7980109542476</v>
      </c>
      <c r="AS109" s="0" t="n">
        <v>36.5388935263026</v>
      </c>
      <c r="AT109" s="0" t="n">
        <v>40.3927492405548</v>
      </c>
      <c r="AU109" s="0" t="n">
        <v>39.3471021669329</v>
      </c>
      <c r="AV109" s="0" t="n">
        <v>37.5213498599262</v>
      </c>
      <c r="AW109" s="0" t="n">
        <v>41.0760218691735</v>
      </c>
      <c r="AX109" s="0" t="n">
        <v>26.618430960441</v>
      </c>
      <c r="AY109" s="0" t="n">
        <v>28.9556263558186</v>
      </c>
      <c r="AZ109" s="0" t="n">
        <v>27.5085147200233</v>
      </c>
      <c r="BA109" s="0" t="n">
        <v>27.1819465724068</v>
      </c>
      <c r="BB109" s="0" t="n">
        <v>29.2308644519073</v>
      </c>
      <c r="BC109" s="0" t="n">
        <v>28.8963250219665</v>
      </c>
      <c r="BD109" s="0" t="n">
        <v>33.7828299748417</v>
      </c>
      <c r="BE109" s="0" t="n">
        <v>35.8529625904772</v>
      </c>
      <c r="BF109" s="0" t="n">
        <v>34.6456855214351</v>
      </c>
      <c r="BG109" s="0" t="n">
        <v>35.0344413311106</v>
      </c>
      <c r="BH109" s="0" t="n">
        <v>37.6747767358743</v>
      </c>
      <c r="BI109" s="0" t="n">
        <v>36.2750146922821</v>
      </c>
      <c r="BJ109" s="0" t="n">
        <v>40.8513953720837</v>
      </c>
      <c r="BK109" s="0" t="n">
        <v>40.1736947932169</v>
      </c>
      <c r="BL109" s="0" t="n">
        <v>40.4059361897644</v>
      </c>
      <c r="BM109" s="0" t="n">
        <v>41.7777521538557</v>
      </c>
      <c r="BN109" s="0" t="n">
        <v>42.7217000548241</v>
      </c>
      <c r="BO109" s="0" t="n">
        <v>41.9124745091319</v>
      </c>
      <c r="BP109" s="0" t="n">
        <v>54.7846122029716</v>
      </c>
      <c r="BQ109" s="0" t="n">
        <v>55.1656687938203</v>
      </c>
      <c r="BR109" s="0" t="n">
        <v>55.4076988419556</v>
      </c>
      <c r="BS109" s="0" t="n">
        <v>47.4468668080824</v>
      </c>
      <c r="BT109" s="0" t="n">
        <v>46.7520954019464</v>
      </c>
      <c r="BU109" s="0" t="n">
        <v>46.374486098504</v>
      </c>
      <c r="BV109" s="0" t="n">
        <v>38.1907526621764</v>
      </c>
      <c r="BW109" s="0" t="n">
        <v>39.2804855585007</v>
      </c>
      <c r="BX109" s="0" t="n">
        <v>40.9505108220416</v>
      </c>
      <c r="BY109" s="0" t="n">
        <v>38.4369224156043</v>
      </c>
      <c r="BZ109" s="0" t="n">
        <v>38.9161909924667</v>
      </c>
      <c r="CA109" s="0" t="n">
        <v>39.7473230987679</v>
      </c>
      <c r="CB109" s="0" t="n">
        <v>47.4314706377121</v>
      </c>
      <c r="CC109" s="0" t="n">
        <v>48.0946876398741</v>
      </c>
      <c r="CD109" s="0" t="n">
        <v>51.1581512855415</v>
      </c>
      <c r="CE109" s="0" t="n">
        <v>45.7266400861461</v>
      </c>
      <c r="CF109" s="0" t="n">
        <v>46.7624620300227</v>
      </c>
      <c r="CG109" s="0" t="n">
        <v>47.961740584425</v>
      </c>
      <c r="CH109" s="0" t="n">
        <v>33.1983772682017</v>
      </c>
      <c r="CI109" s="0" t="n">
        <v>34.1594839671437</v>
      </c>
      <c r="CJ109" s="0" t="n">
        <v>34.8544616112479</v>
      </c>
      <c r="CK109" s="0" t="n">
        <v>37.964282904848</v>
      </c>
      <c r="CL109" s="0" t="n">
        <v>37.3489146443906</v>
      </c>
      <c r="CM109" s="0" t="n">
        <v>38.4509019938405</v>
      </c>
      <c r="CN109" s="0" t="n">
        <v>43.775691342554</v>
      </c>
      <c r="CO109" s="0" t="n">
        <v>42.8377307920384</v>
      </c>
      <c r="CP109" s="0" t="n">
        <v>43.4874007493418</v>
      </c>
      <c r="CQ109" s="0" t="n">
        <v>45.2925850787156</v>
      </c>
      <c r="CR109" s="0" t="n">
        <v>45.9477203151421</v>
      </c>
      <c r="CS109" s="0" t="n">
        <v>46.4324188514164</v>
      </c>
      <c r="CT109" s="0" t="n">
        <v>34.2468366180357</v>
      </c>
      <c r="CU109" s="0" t="n">
        <v>32.8909164592217</v>
      </c>
      <c r="CV109" s="0" t="n">
        <v>32.7668242396779</v>
      </c>
      <c r="CW109" s="0" t="n">
        <v>32.3683492323718</v>
      </c>
      <c r="CX109" s="0" t="n">
        <v>31.4503028311479</v>
      </c>
      <c r="CY109" s="0" t="n">
        <v>33.642421495105</v>
      </c>
      <c r="CZ109" s="0" t="n">
        <v>40.9286059869966</v>
      </c>
      <c r="DA109" s="0" t="n">
        <v>39.774531832812</v>
      </c>
      <c r="DB109" s="0" t="n">
        <v>40.1237357627457</v>
      </c>
      <c r="DC109" s="0" t="n">
        <v>42.2001201503927</v>
      </c>
      <c r="DD109" s="0" t="n">
        <v>41.1109979558705</v>
      </c>
      <c r="DE109" s="0" t="n">
        <v>41.2572082834238</v>
      </c>
      <c r="DF109" s="0" t="n">
        <v>28.3643583725333</v>
      </c>
      <c r="DG109" s="0" t="n">
        <v>27.6795012047877</v>
      </c>
      <c r="DH109" s="0" t="n">
        <v>25.8834503497758</v>
      </c>
      <c r="DI109" s="0" t="n">
        <v>27.8677595614485</v>
      </c>
      <c r="DJ109" s="0" t="n">
        <v>30.0489817490596</v>
      </c>
      <c r="DK109" s="0" t="n">
        <v>28.6732850194936</v>
      </c>
      <c r="DL109" s="0" t="n">
        <v>32.5119209292059</v>
      </c>
      <c r="DM109" s="0" t="n">
        <v>32.177820842539</v>
      </c>
      <c r="DN109" s="0" t="n">
        <v>29.7965311215076</v>
      </c>
      <c r="DO109" s="0" t="n">
        <v>34.9391142129099</v>
      </c>
      <c r="DP109" s="0" t="n">
        <v>34.4840983758931</v>
      </c>
      <c r="DQ109" s="0" t="n">
        <v>32.6521667422745</v>
      </c>
      <c r="DR109" s="0" t="n">
        <v>41.4815271732889</v>
      </c>
      <c r="DS109" s="0" t="n">
        <v>40.7156279381049</v>
      </c>
      <c r="DT109" s="0" t="n">
        <v>40.3517418165842</v>
      </c>
      <c r="DU109" s="0" t="n">
        <v>50.5129732625679</v>
      </c>
      <c r="DV109" s="0" t="n">
        <v>55.8372606367231</v>
      </c>
      <c r="DW109" s="0" t="n">
        <v>59.3111173432842</v>
      </c>
      <c r="DX109" s="0" t="n">
        <v>56.0912971522288</v>
      </c>
      <c r="DY109" s="0" t="n">
        <v>58.4294248860005</v>
      </c>
      <c r="DZ109" s="0" t="n">
        <v>61.8961675545657</v>
      </c>
      <c r="EA109" s="0" t="n">
        <v>61.1106068400301</v>
      </c>
      <c r="EB109" s="0" t="n">
        <v>58.4457627856506</v>
      </c>
      <c r="EC109" s="0" t="n">
        <v>58.1963251343366</v>
      </c>
      <c r="ED109" s="0" t="n">
        <v>38.1187396408143</v>
      </c>
      <c r="EE109" s="0" t="n">
        <v>39.4906341271828</v>
      </c>
      <c r="EF109" s="0" t="n">
        <v>40.2093264759863</v>
      </c>
      <c r="EG109" s="0" t="n">
        <v>38.8008615306919</v>
      </c>
      <c r="EH109" s="0" t="n">
        <v>37.6182940201132</v>
      </c>
      <c r="EI109" s="0" t="n">
        <v>39.9639501340427</v>
      </c>
      <c r="EJ109" s="0" t="n">
        <v>47.6705104879166</v>
      </c>
      <c r="EK109" s="0" t="n">
        <v>52.3992875107145</v>
      </c>
      <c r="EL109" s="0" t="n">
        <v>54.9882774625596</v>
      </c>
      <c r="EM109" s="0" t="n">
        <v>53.1753642475201</v>
      </c>
      <c r="EN109" s="0" t="n">
        <v>51.6030644321914</v>
      </c>
      <c r="EO109" s="0" t="n">
        <v>49.4451791655494</v>
      </c>
      <c r="EP109" s="0" t="n">
        <v>34.5829772052016</v>
      </c>
      <c r="EQ109" s="0" t="n">
        <v>33.5999829426657</v>
      </c>
      <c r="ER109" s="0" t="n">
        <v>34.7486358879957</v>
      </c>
      <c r="ES109" s="0" t="n">
        <v>34.1444449924603</v>
      </c>
      <c r="ET109" s="0" t="n">
        <v>33.0997091896587</v>
      </c>
      <c r="EU109" s="0" t="n">
        <v>35.4768017100092</v>
      </c>
      <c r="EV109" s="0" t="n">
        <v>44.4371599953824</v>
      </c>
      <c r="EW109" s="0" t="n">
        <v>44.248902959158</v>
      </c>
      <c r="EX109" s="0" t="n">
        <v>45.6838173184068</v>
      </c>
      <c r="EY109" s="0" t="n">
        <v>45.3305375760032</v>
      </c>
      <c r="EZ109" s="0" t="n">
        <v>49.4429133558329</v>
      </c>
      <c r="FA109" s="0" t="n">
        <v>48.9548765874011</v>
      </c>
      <c r="FB109" s="0" t="n">
        <v>33.3974552754142</v>
      </c>
      <c r="FC109" s="0" t="n">
        <v>32.2027730990356</v>
      </c>
      <c r="FD109" s="0" t="n">
        <v>32.7910006536084</v>
      </c>
      <c r="FE109" s="0" t="n">
        <v>30.2294844994243</v>
      </c>
      <c r="FF109" s="0" t="n">
        <v>32.6946598649062</v>
      </c>
      <c r="FG109" s="0" t="n">
        <v>30.8999779426014</v>
      </c>
      <c r="FH109" s="0" t="n">
        <v>38.7602177810274</v>
      </c>
      <c r="FI109" s="0" t="n">
        <v>40.5372678972242</v>
      </c>
      <c r="FJ109" s="0" t="n">
        <v>39.5319145233218</v>
      </c>
      <c r="FK109" s="0" t="n">
        <v>40.7005836057241</v>
      </c>
      <c r="FL109" s="0" t="n">
        <v>40.9696915378066</v>
      </c>
      <c r="FM109" s="0" t="n">
        <v>39.9733879520768</v>
      </c>
      <c r="FN109" s="0" t="n">
        <v>27.7319133345854</v>
      </c>
      <c r="FO109" s="0" t="n">
        <v>27.0214040027121</v>
      </c>
      <c r="FP109" s="0" t="n">
        <v>24.5220452617048</v>
      </c>
      <c r="FQ109" s="0" t="n">
        <v>25.3402018264159</v>
      </c>
      <c r="FR109" s="0" t="n">
        <v>26.160331759413</v>
      </c>
      <c r="FS109" s="0" t="n">
        <v>26.1329033378793</v>
      </c>
      <c r="FT109" s="0" t="n">
        <v>35.1721337698382</v>
      </c>
      <c r="FU109" s="0" t="n">
        <v>34.5553948374026</v>
      </c>
      <c r="FV109" s="0" t="n">
        <v>34.5947878745802</v>
      </c>
      <c r="FW109" s="0" t="n">
        <v>36.1553970088478</v>
      </c>
      <c r="FX109" s="0" t="n">
        <v>36.782735461903</v>
      </c>
      <c r="FY109" s="0" t="n">
        <v>36.5022841995504</v>
      </c>
    </row>
    <row r="110" customFormat="false" ht="12.75" hidden="false" customHeight="false" outlineLevel="0" collapsed="false">
      <c r="A110" s="11" t="s">
        <v>65</v>
      </c>
      <c r="B110" s="0" t="n">
        <v>41.6592901620906</v>
      </c>
      <c r="C110" s="0" t="n">
        <v>42.7907147073763</v>
      </c>
      <c r="D110" s="0" t="n">
        <v>41.6198722526105</v>
      </c>
      <c r="E110" s="0" t="n">
        <v>40.6571149875126</v>
      </c>
      <c r="F110" s="0" t="n">
        <v>41.8462505850733</v>
      </c>
      <c r="G110" s="0" t="n">
        <v>42.9239802361716</v>
      </c>
      <c r="H110" s="0" t="n">
        <v>52.6415338957491</v>
      </c>
      <c r="I110" s="0" t="n">
        <v>54.3073581591644</v>
      </c>
      <c r="J110" s="0" t="n">
        <v>55.8484622948719</v>
      </c>
      <c r="K110" s="0" t="n">
        <v>49.9595155071626</v>
      </c>
      <c r="L110" s="0" t="n">
        <v>49.2440880174468</v>
      </c>
      <c r="M110" s="0" t="n">
        <v>47.8567903851639</v>
      </c>
      <c r="N110" s="0" t="n">
        <v>37.9983740848261</v>
      </c>
      <c r="O110" s="0" t="n">
        <v>38.5803626087128</v>
      </c>
      <c r="P110" s="0" t="n">
        <v>39.5107560347209</v>
      </c>
      <c r="Q110" s="0" t="n">
        <v>40.0332357480229</v>
      </c>
      <c r="R110" s="0" t="n">
        <v>41.2898644316317</v>
      </c>
      <c r="S110" s="0" t="n">
        <v>41.0661705560821</v>
      </c>
      <c r="T110" s="0" t="n">
        <v>48.7555281011752</v>
      </c>
      <c r="U110" s="0" t="n">
        <v>51.9513050096201</v>
      </c>
      <c r="V110" s="0" t="n">
        <v>54.0640018789531</v>
      </c>
      <c r="W110" s="0" t="n">
        <v>45.486625125679</v>
      </c>
      <c r="X110" s="0" t="n">
        <v>45.0956328949308</v>
      </c>
      <c r="Y110" s="0" t="n">
        <v>45.262738064232</v>
      </c>
      <c r="Z110" s="0" t="n">
        <v>37.4174142778565</v>
      </c>
      <c r="AA110" s="0" t="n">
        <v>37.0206552298335</v>
      </c>
      <c r="AB110" s="0" t="n">
        <v>38.0204955379676</v>
      </c>
      <c r="AC110" s="0" t="n">
        <v>35.6126636424363</v>
      </c>
      <c r="AD110" s="0" t="n">
        <v>34.490224426483</v>
      </c>
      <c r="AE110" s="0" t="n">
        <v>36.3394819478707</v>
      </c>
      <c r="AF110" s="0" t="n">
        <v>47.1959403827519</v>
      </c>
      <c r="AG110" s="0" t="n">
        <v>44.3018510474047</v>
      </c>
      <c r="AH110" s="0" t="n">
        <v>46.7223675815809</v>
      </c>
      <c r="AI110" s="0" t="n">
        <v>44.4241469744345</v>
      </c>
      <c r="AJ110" s="0" t="n">
        <v>44.2682603019376</v>
      </c>
      <c r="AK110" s="0" t="n">
        <v>46.0379516733278</v>
      </c>
      <c r="AL110" s="0" t="n">
        <v>30.4758553814888</v>
      </c>
      <c r="AM110" s="0" t="n">
        <v>30.0834327430514</v>
      </c>
      <c r="AN110" s="0" t="n">
        <v>32.2976640076016</v>
      </c>
      <c r="AO110" s="0" t="n">
        <v>32.5461593643353</v>
      </c>
      <c r="AP110" s="0" t="n">
        <v>33.0082456243024</v>
      </c>
      <c r="AQ110" s="0" t="n">
        <v>34.5403357158006</v>
      </c>
      <c r="AR110" s="0" t="n">
        <v>38.7409586475886</v>
      </c>
      <c r="AS110" s="0" t="n">
        <v>36.4943811255541</v>
      </c>
      <c r="AT110" s="0" t="n">
        <v>40.338078662745</v>
      </c>
      <c r="AU110" s="0" t="n">
        <v>39.3106090705575</v>
      </c>
      <c r="AV110" s="0" t="n">
        <v>37.490122409293</v>
      </c>
      <c r="AW110" s="0" t="n">
        <v>41.0733229251631</v>
      </c>
      <c r="AX110" s="0" t="n">
        <v>26.620672502889</v>
      </c>
      <c r="AY110" s="0" t="n">
        <v>28.9457308846685</v>
      </c>
      <c r="AZ110" s="0" t="n">
        <v>27.5169323274273</v>
      </c>
      <c r="BA110" s="0" t="n">
        <v>27.1385873422629</v>
      </c>
      <c r="BB110" s="0" t="n">
        <v>29.195291879708</v>
      </c>
      <c r="BC110" s="0" t="n">
        <v>28.860845584102</v>
      </c>
      <c r="BD110" s="0" t="n">
        <v>33.8637660903374</v>
      </c>
      <c r="BE110" s="0" t="n">
        <v>35.9429762508828</v>
      </c>
      <c r="BF110" s="0" t="n">
        <v>34.7692892991514</v>
      </c>
      <c r="BG110" s="0" t="n">
        <v>35.0115695828368</v>
      </c>
      <c r="BH110" s="0" t="n">
        <v>37.6544172087025</v>
      </c>
      <c r="BI110" s="0" t="n">
        <v>36.2445442633288</v>
      </c>
      <c r="BJ110" s="0" t="n">
        <v>40.8348179788389</v>
      </c>
      <c r="BK110" s="0" t="n">
        <v>40.1376774212412</v>
      </c>
      <c r="BL110" s="0" t="n">
        <v>40.4134978024153</v>
      </c>
      <c r="BM110" s="0" t="n">
        <v>41.7779859733487</v>
      </c>
      <c r="BN110" s="0" t="n">
        <v>42.7138584452436</v>
      </c>
      <c r="BO110" s="0" t="n">
        <v>41.8856269353426</v>
      </c>
      <c r="BP110" s="0" t="n">
        <v>54.763783960025</v>
      </c>
      <c r="BQ110" s="0" t="n">
        <v>55.2463344817019</v>
      </c>
      <c r="BR110" s="0" t="n">
        <v>55.444197887059</v>
      </c>
      <c r="BS110" s="0" t="n">
        <v>47.4634689496703</v>
      </c>
      <c r="BT110" s="0" t="n">
        <v>46.7550704859124</v>
      </c>
      <c r="BU110" s="0" t="n">
        <v>46.3804201825132</v>
      </c>
      <c r="BV110" s="0" t="n">
        <v>38.1317830783905</v>
      </c>
      <c r="BW110" s="0" t="n">
        <v>39.2542024989802</v>
      </c>
      <c r="BX110" s="0" t="n">
        <v>40.9346185442777</v>
      </c>
      <c r="BY110" s="0" t="n">
        <v>38.4036532513471</v>
      </c>
      <c r="BZ110" s="0" t="n">
        <v>38.9246346881697</v>
      </c>
      <c r="CA110" s="0" t="n">
        <v>39.7231446326576</v>
      </c>
      <c r="CB110" s="0" t="n">
        <v>47.4026904513963</v>
      </c>
      <c r="CC110" s="0" t="n">
        <v>48.091735702902</v>
      </c>
      <c r="CD110" s="0" t="n">
        <v>51.1426386838196</v>
      </c>
      <c r="CE110" s="0" t="n">
        <v>45.7322712720451</v>
      </c>
      <c r="CF110" s="0" t="n">
        <v>46.7607031587969</v>
      </c>
      <c r="CG110" s="0" t="n">
        <v>47.9770675176754</v>
      </c>
      <c r="CH110" s="0" t="n">
        <v>33.1679786040707</v>
      </c>
      <c r="CI110" s="0" t="n">
        <v>34.1424956230627</v>
      </c>
      <c r="CJ110" s="0" t="n">
        <v>34.831337806003</v>
      </c>
      <c r="CK110" s="0" t="n">
        <v>37.9302508555197</v>
      </c>
      <c r="CL110" s="0" t="n">
        <v>37.3041370177593</v>
      </c>
      <c r="CM110" s="0" t="n">
        <v>38.4143220353989</v>
      </c>
      <c r="CN110" s="0" t="n">
        <v>43.7141475183394</v>
      </c>
      <c r="CO110" s="0" t="n">
        <v>42.7728893971556</v>
      </c>
      <c r="CP110" s="0" t="n">
        <v>43.4891090326874</v>
      </c>
      <c r="CQ110" s="0" t="n">
        <v>45.2421521878826</v>
      </c>
      <c r="CR110" s="0" t="n">
        <v>45.868680361881</v>
      </c>
      <c r="CS110" s="0" t="n">
        <v>46.3714960203676</v>
      </c>
      <c r="CT110" s="0" t="n">
        <v>34.2198810398848</v>
      </c>
      <c r="CU110" s="0" t="n">
        <v>32.8519752663437</v>
      </c>
      <c r="CV110" s="0" t="n">
        <v>32.7267758327696</v>
      </c>
      <c r="CW110" s="0" t="n">
        <v>32.3269926780666</v>
      </c>
      <c r="CX110" s="0" t="n">
        <v>31.4522288278392</v>
      </c>
      <c r="CY110" s="0" t="n">
        <v>33.6097221630708</v>
      </c>
      <c r="CZ110" s="0" t="n">
        <v>40.9792995817905</v>
      </c>
      <c r="DA110" s="0" t="n">
        <v>39.7487800112646</v>
      </c>
      <c r="DB110" s="0" t="n">
        <v>40.1382728146746</v>
      </c>
      <c r="DC110" s="0" t="n">
        <v>42.1873861915502</v>
      </c>
      <c r="DD110" s="0" t="n">
        <v>41.0541203826742</v>
      </c>
      <c r="DE110" s="0" t="n">
        <v>41.1740838550713</v>
      </c>
      <c r="DF110" s="0" t="n">
        <v>28.3840533566132</v>
      </c>
      <c r="DG110" s="0" t="n">
        <v>27.6254033797418</v>
      </c>
      <c r="DH110" s="0" t="n">
        <v>25.9237788475093</v>
      </c>
      <c r="DI110" s="0" t="n">
        <v>27.9014530457927</v>
      </c>
      <c r="DJ110" s="0" t="n">
        <v>30.0929894029535</v>
      </c>
      <c r="DK110" s="0" t="n">
        <v>28.6738317318743</v>
      </c>
      <c r="DL110" s="0" t="n">
        <v>32.6047472583042</v>
      </c>
      <c r="DM110" s="0" t="n">
        <v>32.2749310797726</v>
      </c>
      <c r="DN110" s="0" t="n">
        <v>29.904723514533</v>
      </c>
      <c r="DO110" s="0" t="n">
        <v>34.9878062928974</v>
      </c>
      <c r="DP110" s="0" t="n">
        <v>34.5120247301922</v>
      </c>
      <c r="DQ110" s="0" t="n">
        <v>32.6916417011078</v>
      </c>
      <c r="DR110" s="0" t="n">
        <v>41.4575723099587</v>
      </c>
      <c r="DS110" s="0" t="n">
        <v>40.6987121685673</v>
      </c>
      <c r="DT110" s="0" t="n">
        <v>40.3362960922707</v>
      </c>
      <c r="DU110" s="0" t="n">
        <v>50.509863814851</v>
      </c>
      <c r="DV110" s="0" t="n">
        <v>55.8448249062102</v>
      </c>
      <c r="DW110" s="0" t="n">
        <v>59.2493809807571</v>
      </c>
      <c r="DX110" s="0" t="n">
        <v>56.1634270354003</v>
      </c>
      <c r="DY110" s="0" t="n">
        <v>58.4968770487776</v>
      </c>
      <c r="DZ110" s="0" t="n">
        <v>61.9272593994059</v>
      </c>
      <c r="EA110" s="0" t="n">
        <v>61.0902284083493</v>
      </c>
      <c r="EB110" s="0" t="n">
        <v>58.3425682454308</v>
      </c>
      <c r="EC110" s="0" t="n">
        <v>58.2440527027611</v>
      </c>
      <c r="ED110" s="0" t="n">
        <v>38.0774582494257</v>
      </c>
      <c r="EE110" s="0" t="n">
        <v>39.4321753405954</v>
      </c>
      <c r="EF110" s="0" t="n">
        <v>40.1618115392055</v>
      </c>
      <c r="EG110" s="0" t="n">
        <v>38.7689378461142</v>
      </c>
      <c r="EH110" s="0" t="n">
        <v>37.6304736394925</v>
      </c>
      <c r="EI110" s="0" t="n">
        <v>40.0263962488204</v>
      </c>
      <c r="EJ110" s="0" t="n">
        <v>47.7053638406987</v>
      </c>
      <c r="EK110" s="0" t="n">
        <v>52.3477598189346</v>
      </c>
      <c r="EL110" s="0" t="n">
        <v>54.9463778422887</v>
      </c>
      <c r="EM110" s="0" t="n">
        <v>53.0635691826603</v>
      </c>
      <c r="EN110" s="0" t="n">
        <v>51.4775375884432</v>
      </c>
      <c r="EO110" s="0" t="n">
        <v>49.385636676655</v>
      </c>
      <c r="EP110" s="0" t="n">
        <v>34.5604837777654</v>
      </c>
      <c r="EQ110" s="0" t="n">
        <v>33.5558944655315</v>
      </c>
      <c r="ER110" s="0" t="n">
        <v>34.7263733674162</v>
      </c>
      <c r="ES110" s="0" t="n">
        <v>34.115578008504</v>
      </c>
      <c r="ET110" s="0" t="n">
        <v>33.0341481849391</v>
      </c>
      <c r="EU110" s="0" t="n">
        <v>35.4296327525312</v>
      </c>
      <c r="EV110" s="0" t="n">
        <v>44.467547349877</v>
      </c>
      <c r="EW110" s="0" t="n">
        <v>44.2601276023271</v>
      </c>
      <c r="EX110" s="0" t="n">
        <v>45.7192788831739</v>
      </c>
      <c r="EY110" s="0" t="n">
        <v>45.3651767882214</v>
      </c>
      <c r="EZ110" s="0" t="n">
        <v>49.3959886886811</v>
      </c>
      <c r="FA110" s="0" t="n">
        <v>48.9529597681831</v>
      </c>
      <c r="FB110" s="0" t="n">
        <v>33.3587422182645</v>
      </c>
      <c r="FC110" s="0" t="n">
        <v>32.1641755929555</v>
      </c>
      <c r="FD110" s="0" t="n">
        <v>32.8106174706729</v>
      </c>
      <c r="FE110" s="0" t="n">
        <v>30.3295248996406</v>
      </c>
      <c r="FF110" s="0" t="n">
        <v>32.8152235816833</v>
      </c>
      <c r="FG110" s="0" t="n">
        <v>31.0925254741417</v>
      </c>
      <c r="FH110" s="0" t="n">
        <v>38.7717146084785</v>
      </c>
      <c r="FI110" s="0" t="n">
        <v>40.5600114298355</v>
      </c>
      <c r="FJ110" s="0" t="n">
        <v>39.520742543141</v>
      </c>
      <c r="FK110" s="0" t="n">
        <v>40.7000002269934</v>
      </c>
      <c r="FL110" s="0" t="n">
        <v>40.919479826982</v>
      </c>
      <c r="FM110" s="0" t="n">
        <v>39.9267120229576</v>
      </c>
      <c r="FN110" s="0" t="n">
        <v>27.8190705785382</v>
      </c>
      <c r="FO110" s="0" t="n">
        <v>27.0838576310384</v>
      </c>
      <c r="FP110" s="0" t="n">
        <v>24.6053453261226</v>
      </c>
      <c r="FQ110" s="0" t="n">
        <v>25.4906772731393</v>
      </c>
      <c r="FR110" s="0" t="n">
        <v>26.3479120416104</v>
      </c>
      <c r="FS110" s="0" t="n">
        <v>26.3466368148153</v>
      </c>
      <c r="FT110" s="0" t="n">
        <v>35.3714641007442</v>
      </c>
      <c r="FU110" s="0" t="n">
        <v>34.7199311838281</v>
      </c>
      <c r="FV110" s="0" t="n">
        <v>34.744038985459</v>
      </c>
      <c r="FW110" s="0" t="n">
        <v>36.4030566445611</v>
      </c>
      <c r="FX110" s="0" t="n">
        <v>36.9129561312815</v>
      </c>
      <c r="FY110" s="0" t="n">
        <v>36.7001064337253</v>
      </c>
    </row>
  </sheetData>
  <mergeCells count="70">
    <mergeCell ref="B3:M3"/>
    <mergeCell ref="N3:Y3"/>
    <mergeCell ref="Z3:AK3"/>
    <mergeCell ref="AL3:AW3"/>
    <mergeCell ref="AX3:BI3"/>
    <mergeCell ref="BJ3:BU3"/>
    <mergeCell ref="BV3:CG3"/>
    <mergeCell ref="CH3:CS3"/>
    <mergeCell ref="CT3:DE3"/>
    <mergeCell ref="DF3:DQ3"/>
    <mergeCell ref="DR3:EC3"/>
    <mergeCell ref="ED3:EO3"/>
    <mergeCell ref="EP3:FA3"/>
    <mergeCell ref="FB3:FM3"/>
    <mergeCell ref="FN3:FY3"/>
    <mergeCell ref="FZ3:GK3"/>
    <mergeCell ref="GL3:GW3"/>
    <mergeCell ref="GX3:HI3"/>
    <mergeCell ref="HJ3:HU3"/>
    <mergeCell ref="HV3:IG3"/>
    <mergeCell ref="B4:M4"/>
    <mergeCell ref="N4:Y4"/>
    <mergeCell ref="Z4:AK4"/>
    <mergeCell ref="AL4:AW4"/>
    <mergeCell ref="AX4:BI4"/>
    <mergeCell ref="BJ4:BU4"/>
    <mergeCell ref="BV4:CG4"/>
    <mergeCell ref="CH4:CS4"/>
    <mergeCell ref="CT4:DE4"/>
    <mergeCell ref="DF4:DQ4"/>
    <mergeCell ref="DR4:EC4"/>
    <mergeCell ref="ED4:EO4"/>
    <mergeCell ref="EP4:FA4"/>
    <mergeCell ref="FB4:FM4"/>
    <mergeCell ref="FN4:FY4"/>
    <mergeCell ref="FZ4:GK4"/>
    <mergeCell ref="GL4:GW4"/>
    <mergeCell ref="GX4:HI4"/>
    <mergeCell ref="HJ4:HU4"/>
    <mergeCell ref="HV4:IG4"/>
    <mergeCell ref="B58:M58"/>
    <mergeCell ref="N58:Y58"/>
    <mergeCell ref="Z58:AK58"/>
    <mergeCell ref="AL58:AW58"/>
    <mergeCell ref="AX58:BI58"/>
    <mergeCell ref="BJ58:BU58"/>
    <mergeCell ref="BV58:CG58"/>
    <mergeCell ref="CH58:CS58"/>
    <mergeCell ref="CT58:DE58"/>
    <mergeCell ref="DF58:DQ58"/>
    <mergeCell ref="DR58:EC58"/>
    <mergeCell ref="ED58:EO58"/>
    <mergeCell ref="EP58:FA58"/>
    <mergeCell ref="FB58:FM58"/>
    <mergeCell ref="FN58:FY58"/>
    <mergeCell ref="B59:M59"/>
    <mergeCell ref="N59:Y59"/>
    <mergeCell ref="Z59:AK59"/>
    <mergeCell ref="AL59:AW59"/>
    <mergeCell ref="AX59:BI59"/>
    <mergeCell ref="BJ59:BU59"/>
    <mergeCell ref="BV59:CG59"/>
    <mergeCell ref="CH59:CS59"/>
    <mergeCell ref="CT59:DE59"/>
    <mergeCell ref="DF59:DQ59"/>
    <mergeCell ref="DR59:EC59"/>
    <mergeCell ref="ED59:EO59"/>
    <mergeCell ref="EP59:FA59"/>
    <mergeCell ref="FB59:FM59"/>
    <mergeCell ref="FN59:FY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28"/>
    <col collapsed="false" customWidth="true" hidden="false" outlineLevel="0" max="52" min="2" style="0" width="11.99"/>
    <col collapsed="false" customWidth="true" hidden="false" outlineLevel="0" max="53" min="53" style="0" width="12.14"/>
    <col collapsed="false" customWidth="true" hidden="false" outlineLevel="0" max="54" min="54" style="0" width="11.28"/>
    <col collapsed="false" customWidth="true" hidden="false" outlineLevel="0" max="61" min="55" style="0" width="11.99"/>
  </cols>
  <sheetData>
    <row r="1" customFormat="false" ht="20.25" hidden="false" customHeight="false" outlineLevel="0" collapsed="false">
      <c r="A1" s="1" t="s">
        <v>66</v>
      </c>
    </row>
    <row r="2" customFormat="false" ht="15" hidden="false" customHeight="true" outlineLevel="0" collapsed="false">
      <c r="A2" s="1"/>
    </row>
    <row r="3" customFormat="false" ht="16.5" hidden="false" customHeight="false" outlineLevel="0" collapsed="false">
      <c r="A3" s="3" t="s">
        <v>1</v>
      </c>
      <c r="B3" s="4" t="n">
        <v>3140000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 t="n">
        <v>31400000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 t="n">
        <v>31400000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 t="n">
        <v>31400000</v>
      </c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 t="n">
        <v>31400000</v>
      </c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</row>
    <row r="4" customFormat="false" ht="16.5" hidden="false" customHeight="false" outlineLevel="0" collapsed="false">
      <c r="A4" s="5" t="s">
        <v>2</v>
      </c>
      <c r="B4" s="6" t="n">
        <v>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 t="n">
        <v>0.9</v>
      </c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 t="n">
        <v>0.8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 t="n">
        <v>0.7</v>
      </c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 t="n">
        <v>0.6</v>
      </c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</row>
    <row r="5" customFormat="false" ht="16.5" hidden="false" customHeight="false" outlineLevel="0" collapsed="false">
      <c r="A5" s="7" t="s">
        <v>3</v>
      </c>
      <c r="B5" s="8" t="s">
        <v>4</v>
      </c>
      <c r="C5" s="9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I5" s="9" t="s">
        <v>11</v>
      </c>
      <c r="J5" s="9" t="s">
        <v>12</v>
      </c>
      <c r="K5" s="9" t="s">
        <v>13</v>
      </c>
      <c r="L5" s="9" t="s">
        <v>14</v>
      </c>
      <c r="M5" s="10" t="s">
        <v>15</v>
      </c>
      <c r="N5" s="8" t="s">
        <v>4</v>
      </c>
      <c r="O5" s="9" t="s">
        <v>5</v>
      </c>
      <c r="P5" s="9" t="s">
        <v>6</v>
      </c>
      <c r="Q5" s="9" t="s">
        <v>7</v>
      </c>
      <c r="R5" s="9" t="s">
        <v>8</v>
      </c>
      <c r="S5" s="9" t="s">
        <v>9</v>
      </c>
      <c r="T5" s="9" t="s">
        <v>10</v>
      </c>
      <c r="U5" s="9" t="s">
        <v>11</v>
      </c>
      <c r="V5" s="9" t="s">
        <v>12</v>
      </c>
      <c r="W5" s="9" t="s">
        <v>13</v>
      </c>
      <c r="X5" s="9" t="s">
        <v>14</v>
      </c>
      <c r="Y5" s="10" t="s">
        <v>15</v>
      </c>
      <c r="Z5" s="8" t="s">
        <v>4</v>
      </c>
      <c r="AA5" s="9" t="s">
        <v>5</v>
      </c>
      <c r="AB5" s="9" t="s">
        <v>6</v>
      </c>
      <c r="AC5" s="9" t="s">
        <v>7</v>
      </c>
      <c r="AD5" s="9" t="s">
        <v>8</v>
      </c>
      <c r="AE5" s="9" t="s">
        <v>9</v>
      </c>
      <c r="AF5" s="9" t="s">
        <v>10</v>
      </c>
      <c r="AG5" s="9" t="s">
        <v>11</v>
      </c>
      <c r="AH5" s="9" t="s">
        <v>12</v>
      </c>
      <c r="AI5" s="9" t="s">
        <v>13</v>
      </c>
      <c r="AJ5" s="9" t="s">
        <v>14</v>
      </c>
      <c r="AK5" s="10" t="s">
        <v>15</v>
      </c>
      <c r="AL5" s="8" t="s">
        <v>4</v>
      </c>
      <c r="AM5" s="9" t="s">
        <v>5</v>
      </c>
      <c r="AN5" s="9" t="s">
        <v>6</v>
      </c>
      <c r="AO5" s="9" t="s">
        <v>7</v>
      </c>
      <c r="AP5" s="9" t="s">
        <v>8</v>
      </c>
      <c r="AQ5" s="9" t="s">
        <v>9</v>
      </c>
      <c r="AR5" s="9" t="s">
        <v>10</v>
      </c>
      <c r="AS5" s="9" t="s">
        <v>11</v>
      </c>
      <c r="AT5" s="9" t="s">
        <v>12</v>
      </c>
      <c r="AU5" s="9" t="s">
        <v>13</v>
      </c>
      <c r="AV5" s="9" t="s">
        <v>14</v>
      </c>
      <c r="AW5" s="10" t="s">
        <v>15</v>
      </c>
      <c r="AX5" s="8" t="s">
        <v>4</v>
      </c>
      <c r="AY5" s="9" t="s">
        <v>5</v>
      </c>
      <c r="AZ5" s="9" t="s">
        <v>6</v>
      </c>
      <c r="BA5" s="9" t="s">
        <v>7</v>
      </c>
      <c r="BB5" s="9" t="s">
        <v>8</v>
      </c>
      <c r="BC5" s="9" t="s">
        <v>9</v>
      </c>
      <c r="BD5" s="9" t="s">
        <v>10</v>
      </c>
      <c r="BE5" s="9" t="s">
        <v>11</v>
      </c>
      <c r="BF5" s="9" t="s">
        <v>12</v>
      </c>
      <c r="BG5" s="9" t="s">
        <v>13</v>
      </c>
      <c r="BH5" s="9" t="s">
        <v>14</v>
      </c>
      <c r="BI5" s="10" t="s">
        <v>15</v>
      </c>
    </row>
    <row r="6" customFormat="false" ht="18" hidden="false" customHeight="false" outlineLevel="0" collapsed="false">
      <c r="A6" s="12" t="s">
        <v>67</v>
      </c>
      <c r="B6" s="0" t="n">
        <v>43.5823115188718</v>
      </c>
      <c r="C6" s="0" t="n">
        <v>42.1583561454865</v>
      </c>
      <c r="D6" s="0" t="n">
        <v>40.9997906471916</v>
      </c>
      <c r="E6" s="0" t="n">
        <v>52.1733547224528</v>
      </c>
      <c r="F6" s="0" t="n">
        <v>56.0809463393262</v>
      </c>
      <c r="G6" s="0" t="n">
        <v>57.9200387486786</v>
      </c>
      <c r="H6" s="0" t="n">
        <v>57.0306297190986</v>
      </c>
      <c r="I6" s="0" t="n">
        <v>56.503233653647</v>
      </c>
      <c r="J6" s="0" t="n">
        <v>56.5926224687343</v>
      </c>
      <c r="K6" s="0" t="n">
        <v>51.1290923201958</v>
      </c>
      <c r="L6" s="0" t="n">
        <v>48.8491551489629</v>
      </c>
      <c r="M6" s="0" t="n">
        <v>47.141534445897</v>
      </c>
      <c r="N6" s="0" t="n">
        <v>39.3162915685542</v>
      </c>
      <c r="O6" s="0" t="n">
        <v>38.3014768366812</v>
      </c>
      <c r="P6" s="0" t="n">
        <v>38.253841325734</v>
      </c>
      <c r="Q6" s="0" t="n">
        <v>39.150613956302</v>
      </c>
      <c r="R6" s="0" t="n">
        <v>37.8292578240307</v>
      </c>
      <c r="S6" s="0" t="n">
        <v>38.7260874808939</v>
      </c>
      <c r="T6" s="0" t="n">
        <v>51.147412350426</v>
      </c>
      <c r="U6" s="0" t="n">
        <v>49.5794388416688</v>
      </c>
      <c r="V6" s="0" t="n">
        <v>50.8633110189855</v>
      </c>
      <c r="W6" s="0" t="n">
        <v>45.2547813815842</v>
      </c>
      <c r="X6" s="0" t="n">
        <v>44.2049144281826</v>
      </c>
      <c r="Y6" s="0" t="n">
        <v>44.0268323021796</v>
      </c>
      <c r="Z6" s="0" t="n">
        <v>33.3013686721299</v>
      </c>
      <c r="AA6" s="0" t="n">
        <v>34.872981861827</v>
      </c>
      <c r="AB6" s="0" t="n">
        <v>37.1136742305584</v>
      </c>
      <c r="AC6" s="0" t="n">
        <v>37.090927992073</v>
      </c>
      <c r="AD6" s="0" t="n">
        <v>37.287038948041</v>
      </c>
      <c r="AE6" s="0" t="n">
        <v>39.4465369724425</v>
      </c>
      <c r="AF6" s="0" t="n">
        <v>43.2566302035713</v>
      </c>
      <c r="AG6" s="0" t="n">
        <v>45.8867084847952</v>
      </c>
      <c r="AH6" s="0" t="n">
        <v>48.6098054502706</v>
      </c>
      <c r="AI6" s="0" t="n">
        <v>41.9655792119868</v>
      </c>
      <c r="AJ6" s="0" t="n">
        <v>43.5399949164887</v>
      </c>
      <c r="AK6" s="0" t="n">
        <v>44.7880839924758</v>
      </c>
      <c r="AL6" s="0" t="n">
        <v>30.3513397445383</v>
      </c>
      <c r="AM6" s="0" t="n">
        <v>31.4995543912111</v>
      </c>
      <c r="AN6" s="0" t="n">
        <v>29.3895030161085</v>
      </c>
      <c r="AO6" s="0" t="n">
        <v>30.91575322723</v>
      </c>
      <c r="AP6" s="0" t="n">
        <v>33.4490440391635</v>
      </c>
      <c r="AQ6" s="0" t="n">
        <v>31.9730042145609</v>
      </c>
      <c r="AR6" s="0" t="n">
        <v>37.6195761633945</v>
      </c>
      <c r="AS6" s="0" t="n">
        <v>38.7722738807181</v>
      </c>
      <c r="AT6" s="0" t="n">
        <v>37.13378062232</v>
      </c>
      <c r="AU6" s="0" t="n">
        <v>39.5427564508912</v>
      </c>
      <c r="AV6" s="0" t="n">
        <v>39.959658589866</v>
      </c>
      <c r="AW6" s="0" t="n">
        <v>38.9462181505087</v>
      </c>
      <c r="AX6" s="0" t="n">
        <v>25.6632436508995</v>
      </c>
      <c r="AY6" s="0" t="n">
        <v>25.2528180639126</v>
      </c>
      <c r="AZ6" s="0" t="n">
        <v>25.4509463978071</v>
      </c>
      <c r="BA6" s="0" t="n">
        <v>26.5836125253342</v>
      </c>
      <c r="BB6" s="0" t="n">
        <v>27.3589116606738</v>
      </c>
      <c r="BC6" s="0" t="n">
        <v>27.4931403875773</v>
      </c>
      <c r="BD6" s="0" t="n">
        <v>34.2539512178426</v>
      </c>
      <c r="BE6" s="0" t="n">
        <v>33.9934043127196</v>
      </c>
      <c r="BF6" s="0" t="n">
        <v>34.4993277608502</v>
      </c>
      <c r="BG6" s="0" t="n">
        <v>34.3965177486479</v>
      </c>
      <c r="BH6" s="0" t="n">
        <v>34.0822162305249</v>
      </c>
      <c r="BI6" s="0" t="n">
        <v>34.1166255988884</v>
      </c>
    </row>
    <row r="7" customFormat="false" ht="15" hidden="false" customHeight="false" outlineLevel="0" collapsed="false">
      <c r="A7" s="12" t="s">
        <v>68</v>
      </c>
      <c r="B7" s="0" t="n">
        <v>1.58575686224583</v>
      </c>
      <c r="C7" s="0" t="n">
        <v>1.31210555627145</v>
      </c>
      <c r="D7" s="0" t="n">
        <v>1.02359854653076</v>
      </c>
      <c r="E7" s="0" t="n">
        <v>1.64329715202866</v>
      </c>
      <c r="F7" s="0" t="n">
        <v>1.66764505317209</v>
      </c>
      <c r="G7" s="0" t="n">
        <v>1.6899614225543</v>
      </c>
      <c r="H7" s="0" t="n">
        <v>1.77670962186971</v>
      </c>
      <c r="I7" s="0" t="n">
        <v>1.70979052354914</v>
      </c>
      <c r="J7" s="0" t="n">
        <v>1.41827574068823</v>
      </c>
      <c r="K7" s="0" t="n">
        <v>1.10900058302035</v>
      </c>
      <c r="L7" s="0" t="n">
        <v>0.97631808502551</v>
      </c>
      <c r="M7" s="0" t="n">
        <v>0.766378748391343</v>
      </c>
      <c r="N7" s="0" t="n">
        <v>1.10373955614748</v>
      </c>
      <c r="O7" s="0" t="n">
        <v>1.30524752840743</v>
      </c>
      <c r="P7" s="0" t="n">
        <v>1.08023001448166</v>
      </c>
      <c r="Q7" s="0" t="n">
        <v>1.94465358901999</v>
      </c>
      <c r="R7" s="0" t="n">
        <v>1.97758269498147</v>
      </c>
      <c r="S7" s="0" t="n">
        <v>1.95078808795253</v>
      </c>
      <c r="T7" s="0" t="n">
        <v>1.66122133548112</v>
      </c>
      <c r="U7" s="0" t="n">
        <v>1.72494803180578</v>
      </c>
      <c r="V7" s="0" t="n">
        <v>1.64688232215654</v>
      </c>
      <c r="W7" s="0" t="n">
        <v>0.876568972544034</v>
      </c>
      <c r="X7" s="0" t="n">
        <v>0.995629663153025</v>
      </c>
      <c r="Y7" s="0" t="n">
        <v>0.806081687125951</v>
      </c>
      <c r="Z7" s="0" t="n">
        <v>1.58930915405429</v>
      </c>
      <c r="AA7" s="0" t="n">
        <v>1.59889797832978</v>
      </c>
      <c r="AB7" s="0" t="n">
        <v>1.64889554790084</v>
      </c>
      <c r="AC7" s="0" t="n">
        <v>1.62817184214865</v>
      </c>
      <c r="AD7" s="0" t="n">
        <v>1.54760661959057</v>
      </c>
      <c r="AE7" s="0" t="n">
        <v>1.61490843164446</v>
      </c>
      <c r="AF7" s="0" t="n">
        <v>1.5294001765146</v>
      </c>
      <c r="AG7" s="0" t="n">
        <v>1.57398770855357</v>
      </c>
      <c r="AH7" s="0" t="n">
        <v>1.54671493630534</v>
      </c>
      <c r="AI7" s="0" t="n">
        <v>1.36711937967467</v>
      </c>
      <c r="AJ7" s="0" t="n">
        <v>1.2351672669154</v>
      </c>
      <c r="AK7" s="0" t="n">
        <v>1.17388812536539</v>
      </c>
      <c r="AL7" s="0" t="n">
        <v>1.85867186410995</v>
      </c>
      <c r="AM7" s="0" t="n">
        <v>1.85357533325562</v>
      </c>
      <c r="AN7" s="0" t="n">
        <v>1.88705453860782</v>
      </c>
      <c r="AO7" s="0" t="n">
        <v>1.94722139606348</v>
      </c>
      <c r="AP7" s="0" t="n">
        <v>1.91534809476994</v>
      </c>
      <c r="AQ7" s="0" t="n">
        <v>1.82694030842715</v>
      </c>
      <c r="AR7" s="0" t="n">
        <v>1.57932995641778</v>
      </c>
      <c r="AS7" s="0" t="n">
        <v>1.58516260972894</v>
      </c>
      <c r="AT7" s="0" t="n">
        <v>1.57814705184466</v>
      </c>
      <c r="AU7" s="0" t="n">
        <v>1.53691148187257</v>
      </c>
      <c r="AV7" s="0" t="n">
        <v>1.54936656923465</v>
      </c>
      <c r="AW7" s="0" t="n">
        <v>1.56944619486715</v>
      </c>
      <c r="AX7" s="0" t="n">
        <v>1.90488809870046</v>
      </c>
      <c r="AY7" s="0" t="n">
        <v>1.99327345112719</v>
      </c>
      <c r="AZ7" s="0" t="n">
        <v>2.09366520067616</v>
      </c>
      <c r="BA7" s="0" t="n">
        <v>2.82912661976532</v>
      </c>
      <c r="BB7" s="0" t="n">
        <v>2.76875620601344</v>
      </c>
      <c r="BC7" s="0" t="n">
        <v>3.08052773811043</v>
      </c>
      <c r="BD7" s="0" t="n">
        <v>1.74170802969432</v>
      </c>
      <c r="BE7" s="0" t="n">
        <v>1.76147688922973</v>
      </c>
      <c r="BF7" s="0" t="n">
        <v>1.8165673573868</v>
      </c>
      <c r="BG7" s="0" t="n">
        <v>1.6580080004536</v>
      </c>
      <c r="BH7" s="0" t="n">
        <v>1.66832481005821</v>
      </c>
      <c r="BI7" s="0" t="n">
        <v>1.70724040488874</v>
      </c>
    </row>
    <row r="8" customFormat="false" ht="15" hidden="false" customHeight="false" outlineLevel="0" collapsed="false">
      <c r="A8" s="12" t="s">
        <v>69</v>
      </c>
      <c r="B8" s="0" t="n">
        <v>15.2725293302491</v>
      </c>
      <c r="C8" s="0" t="n">
        <v>15.8246987994536</v>
      </c>
      <c r="D8" s="0" t="n">
        <v>16.1211724626981</v>
      </c>
      <c r="E8" s="0" t="n">
        <v>15.3787460622306</v>
      </c>
      <c r="F8" s="0" t="n">
        <v>15.3158640143877</v>
      </c>
      <c r="G8" s="0" t="n">
        <v>15.2446576288977</v>
      </c>
      <c r="H8" s="0" t="n">
        <v>14.9980421630981</v>
      </c>
      <c r="I8" s="0" t="n">
        <v>15.1376399639296</v>
      </c>
      <c r="J8" s="0" t="n">
        <v>15.8324036641327</v>
      </c>
      <c r="K8" s="0" t="n">
        <v>16.4062024386897</v>
      </c>
      <c r="L8" s="0" t="n">
        <v>16.4495821635332</v>
      </c>
      <c r="M8" s="0" t="n">
        <v>16.3990487359891</v>
      </c>
      <c r="N8" s="0" t="n">
        <v>16.3245235366812</v>
      </c>
      <c r="O8" s="0" t="n">
        <v>15.9354881080499</v>
      </c>
      <c r="P8" s="0" t="n">
        <v>16.3341432821826</v>
      </c>
      <c r="Q8" s="0" t="n">
        <v>14.0424099398423</v>
      </c>
      <c r="R8" s="0" t="n">
        <v>13.824374581466</v>
      </c>
      <c r="S8" s="0" t="n">
        <v>14.001287363814</v>
      </c>
      <c r="T8" s="0" t="n">
        <v>15.1143145161357</v>
      </c>
      <c r="U8" s="0" t="n">
        <v>14.9117816142398</v>
      </c>
      <c r="V8" s="0" t="n">
        <v>15.1141275249285</v>
      </c>
      <c r="W8" s="0" t="n">
        <v>16.3469363849355</v>
      </c>
      <c r="X8" s="0" t="n">
        <v>16.3754946684267</v>
      </c>
      <c r="Y8" s="0" t="n">
        <v>16.4625064391695</v>
      </c>
      <c r="Z8" s="0" t="n">
        <v>15.3558452024027</v>
      </c>
      <c r="AA8" s="0" t="n">
        <v>15.2211425413227</v>
      </c>
      <c r="AB8" s="0" t="n">
        <v>14.9878497919105</v>
      </c>
      <c r="AC8" s="0" t="n">
        <v>15.4458916217798</v>
      </c>
      <c r="AD8" s="0" t="n">
        <v>15.6879931562947</v>
      </c>
      <c r="AE8" s="0" t="n">
        <v>15.3915582979439</v>
      </c>
      <c r="AF8" s="0" t="n">
        <v>15.6976360828572</v>
      </c>
      <c r="AG8" s="0" t="n">
        <v>15.4494020884649</v>
      </c>
      <c r="AH8" s="0" t="n">
        <v>15.4441006095224</v>
      </c>
      <c r="AI8" s="0" t="n">
        <v>16.0445857175762</v>
      </c>
      <c r="AJ8" s="0" t="n">
        <v>16.1097572104463</v>
      </c>
      <c r="AK8" s="0" t="n">
        <v>16.2806808374979</v>
      </c>
      <c r="AL8" s="0" t="n">
        <v>14.1122261054075</v>
      </c>
      <c r="AM8" s="0" t="n">
        <v>14.0068693749359</v>
      </c>
      <c r="AN8" s="0" t="n">
        <v>13.8723392042523</v>
      </c>
      <c r="AO8" s="0" t="n">
        <v>13.754119872018</v>
      </c>
      <c r="AP8" s="0" t="n">
        <v>13.8207856693805</v>
      </c>
      <c r="AQ8" s="0" t="n">
        <v>14.3558425994193</v>
      </c>
      <c r="AR8" s="0" t="n">
        <v>15.3553227337419</v>
      </c>
      <c r="AS8" s="0" t="n">
        <v>15.1948112518449</v>
      </c>
      <c r="AT8" s="0" t="n">
        <v>15.2653227151978</v>
      </c>
      <c r="AU8" s="0" t="n">
        <v>15.6158887194798</v>
      </c>
      <c r="AV8" s="0" t="n">
        <v>15.4507771746255</v>
      </c>
      <c r="AW8" s="0" t="n">
        <v>15.4340027631307</v>
      </c>
      <c r="AX8" s="0" t="n">
        <v>14.1601649750687</v>
      </c>
      <c r="AY8" s="0" t="n">
        <v>13.6810056095837</v>
      </c>
      <c r="AZ8" s="0" t="n">
        <v>13.0434061697455</v>
      </c>
      <c r="BA8" s="0" t="n">
        <v>11.0464255224826</v>
      </c>
      <c r="BB8" s="0" t="n">
        <v>11.082358469696</v>
      </c>
      <c r="BC8" s="0" t="n">
        <v>10.5194400961819</v>
      </c>
      <c r="BD8" s="0" t="n">
        <v>14.9884498217912</v>
      </c>
      <c r="BE8" s="0" t="n">
        <v>14.8500775537298</v>
      </c>
      <c r="BF8" s="0" t="n">
        <v>14.6091526297889</v>
      </c>
      <c r="BG8" s="0" t="n">
        <v>15.364168852644</v>
      </c>
      <c r="BH8" s="0" t="n">
        <v>15.3214230713847</v>
      </c>
      <c r="BI8" s="0" t="n">
        <v>15.1428570533245</v>
      </c>
    </row>
    <row r="9" customFormat="false" ht="15" hidden="false" customHeight="false" outlineLevel="0" collapsed="false">
      <c r="A9" s="12" t="s">
        <v>70</v>
      </c>
      <c r="B9" s="0" t="n">
        <v>1.19980451111065</v>
      </c>
      <c r="C9" s="0" t="n">
        <v>0.865199491314046</v>
      </c>
      <c r="D9" s="0" t="n">
        <v>0.610391726860767</v>
      </c>
      <c r="E9" s="0" t="n">
        <v>1.30605884245451</v>
      </c>
      <c r="F9" s="0" t="n">
        <v>1.35725110954099</v>
      </c>
      <c r="G9" s="0" t="n">
        <v>1.42518014752109</v>
      </c>
      <c r="H9" s="0" t="n">
        <v>1.54468682067909</v>
      </c>
      <c r="I9" s="0" t="n">
        <v>1.431847642206</v>
      </c>
      <c r="J9" s="0" t="n">
        <v>0.977412437188132</v>
      </c>
      <c r="K9" s="0" t="n">
        <v>0.665699265297195</v>
      </c>
      <c r="L9" s="0" t="n">
        <v>0.56896643083041</v>
      </c>
      <c r="M9" s="0" t="n">
        <v>0.433710172080952</v>
      </c>
      <c r="N9" s="0" t="n">
        <v>0.67609314479301</v>
      </c>
      <c r="O9" s="0" t="n">
        <v>0.896979964955228</v>
      </c>
      <c r="P9" s="0" t="n">
        <v>0.657619374300492</v>
      </c>
      <c r="Q9" s="0" t="n">
        <v>2.22918886798968</v>
      </c>
      <c r="R9" s="0" t="n">
        <v>2.37039313645696</v>
      </c>
      <c r="S9" s="0" t="n">
        <v>2.28114536047628</v>
      </c>
      <c r="T9" s="0" t="n">
        <v>1.38008850595586</v>
      </c>
      <c r="U9" s="0" t="n">
        <v>1.51046469481053</v>
      </c>
      <c r="V9" s="0" t="n">
        <v>1.35430982278622</v>
      </c>
      <c r="W9" s="0" t="n">
        <v>0.505906570124589</v>
      </c>
      <c r="X9" s="0" t="n">
        <v>0.585012192110011</v>
      </c>
      <c r="Y9" s="0" t="n">
        <v>0.456873537192053</v>
      </c>
      <c r="Z9" s="0" t="n">
        <v>1.30104783569343</v>
      </c>
      <c r="AA9" s="0" t="n">
        <v>1.33163325240935</v>
      </c>
      <c r="AB9" s="0" t="n">
        <v>1.42906600660614</v>
      </c>
      <c r="AC9" s="0" t="n">
        <v>1.40544470943212</v>
      </c>
      <c r="AD9" s="0" t="n">
        <v>1.25896028690189</v>
      </c>
      <c r="AE9" s="0" t="n">
        <v>1.39566269161281</v>
      </c>
      <c r="AF9" s="0" t="n">
        <v>1.18300223515859</v>
      </c>
      <c r="AG9" s="0" t="n">
        <v>1.27455872061519</v>
      </c>
      <c r="AH9" s="0" t="n">
        <v>1.22765413414917</v>
      </c>
      <c r="AI9" s="0" t="n">
        <v>0.956697734311171</v>
      </c>
      <c r="AJ9" s="0" t="n">
        <v>0.812286997219421</v>
      </c>
      <c r="AK9" s="0" t="n">
        <v>0.753317227959831</v>
      </c>
      <c r="AL9" s="0" t="n">
        <v>2.02687181190431</v>
      </c>
      <c r="AM9" s="0" t="n">
        <v>2.03279433988236</v>
      </c>
      <c r="AN9" s="0" t="n">
        <v>2.16589626393099</v>
      </c>
      <c r="AO9" s="0" t="n">
        <v>2.41959820322673</v>
      </c>
      <c r="AP9" s="0" t="n">
        <v>2.33599186427101</v>
      </c>
      <c r="AQ9" s="0" t="n">
        <v>1.9561407832401</v>
      </c>
      <c r="AR9" s="0" t="n">
        <v>1.31277762414759</v>
      </c>
      <c r="AS9" s="0" t="n">
        <v>1.33722776621385</v>
      </c>
      <c r="AT9" s="0" t="n">
        <v>1.33162731460997</v>
      </c>
      <c r="AU9" s="0" t="n">
        <v>1.23703002129324</v>
      </c>
      <c r="AV9" s="0" t="n">
        <v>1.27265086864782</v>
      </c>
      <c r="AW9" s="0" t="n">
        <v>1.3169540307102</v>
      </c>
      <c r="AX9" s="0" t="n">
        <v>2.24065481511829</v>
      </c>
      <c r="AY9" s="0" t="n">
        <v>2.66173071050832</v>
      </c>
      <c r="AZ9" s="0" t="n">
        <v>3.28883781862898</v>
      </c>
      <c r="BA9" s="13" t="n">
        <v>5.3553501912951</v>
      </c>
      <c r="BB9" s="13" t="n">
        <v>5.04704948924254</v>
      </c>
      <c r="BC9" s="13" t="n">
        <v>5.49989220914258</v>
      </c>
      <c r="BD9" s="0" t="n">
        <v>1.69871639970204</v>
      </c>
      <c r="BE9" s="0" t="n">
        <v>1.76605732844197</v>
      </c>
      <c r="BF9" s="0" t="n">
        <v>1.93543452448995</v>
      </c>
      <c r="BG9" s="0" t="n">
        <v>1.49523706276241</v>
      </c>
      <c r="BH9" s="0" t="n">
        <v>1.52986068144868</v>
      </c>
      <c r="BI9" s="0" t="n">
        <v>1.62995433831508</v>
      </c>
    </row>
    <row r="10" customFormat="false" ht="18" hidden="false" customHeight="false" outlineLevel="0" collapsed="false">
      <c r="A10" s="12" t="s">
        <v>71</v>
      </c>
      <c r="B10" s="0" t="n">
        <v>0.170616103406069</v>
      </c>
      <c r="C10" s="0" t="n">
        <v>0.0979159571352837</v>
      </c>
      <c r="D10" s="0" t="n">
        <v>0.0482450392634504</v>
      </c>
      <c r="E10" s="0" t="n">
        <v>0.171792488475977</v>
      </c>
      <c r="F10" s="0" t="n">
        <v>0.18284199915575</v>
      </c>
      <c r="G10" s="0" t="n">
        <v>0.202116064216481</v>
      </c>
      <c r="H10" s="0" t="n">
        <v>0.204695927589907</v>
      </c>
      <c r="I10" s="0" t="n">
        <v>0.197787806887833</v>
      </c>
      <c r="J10" s="0" t="n">
        <v>0.116691746647689</v>
      </c>
      <c r="K10" s="0" t="n">
        <v>0.0397198380120681</v>
      </c>
      <c r="L10" s="0" t="n">
        <v>0.023925086069789</v>
      </c>
      <c r="M10" s="0" t="n">
        <v>-0.00385684843791514</v>
      </c>
      <c r="N10" s="0" t="n">
        <v>0.06966831419474</v>
      </c>
      <c r="O10" s="0" t="n">
        <v>0.109204131160913</v>
      </c>
      <c r="P10" s="0" t="n">
        <v>0.0669327290557388</v>
      </c>
      <c r="Q10" s="0" t="n">
        <v>0.227841924498591</v>
      </c>
      <c r="R10" s="0" t="n">
        <v>0.22929210147913</v>
      </c>
      <c r="S10" s="0" t="n">
        <v>0.229999562631886</v>
      </c>
      <c r="T10" s="0" t="n">
        <v>0.189141062702633</v>
      </c>
      <c r="U10" s="0" t="n">
        <v>0.202643688397292</v>
      </c>
      <c r="V10" s="0" t="n">
        <v>0.18669615953694</v>
      </c>
      <c r="W10" s="0" t="n">
        <v>0.0175695476949404</v>
      </c>
      <c r="X10" s="0" t="n">
        <v>0.0471311049534875</v>
      </c>
      <c r="Y10" s="0" t="n">
        <v>0.00850368236602161</v>
      </c>
      <c r="Z10" s="0" t="n">
        <v>0.167187036565413</v>
      </c>
      <c r="AA10" s="0" t="n">
        <v>0.171792651512936</v>
      </c>
      <c r="AB10" s="0" t="n">
        <v>0.182592935979439</v>
      </c>
      <c r="AC10" s="0" t="n">
        <v>0.182470036400442</v>
      </c>
      <c r="AD10" s="0" t="n">
        <v>0.168283952002684</v>
      </c>
      <c r="AE10" s="0" t="n">
        <v>0.185124881306325</v>
      </c>
      <c r="AF10" s="0" t="n">
        <v>0.166968387669111</v>
      </c>
      <c r="AG10" s="0" t="n">
        <v>0.184017651632884</v>
      </c>
      <c r="AH10" s="0" t="n">
        <v>0.178907840634939</v>
      </c>
      <c r="AI10" s="0" t="n">
        <v>0.129515107085983</v>
      </c>
      <c r="AJ10" s="0" t="n">
        <v>0.100283443237482</v>
      </c>
      <c r="AK10" s="0" t="n">
        <v>0.0894895532875163</v>
      </c>
      <c r="AL10" s="0" t="n">
        <v>0.205283417309526</v>
      </c>
      <c r="AM10" s="0" t="n">
        <v>0.208514513619152</v>
      </c>
      <c r="AN10" s="0" t="n">
        <v>0.207154382188479</v>
      </c>
      <c r="AO10" s="0" t="n">
        <v>0.219204254382286</v>
      </c>
      <c r="AP10" s="0" t="n">
        <v>0.222983454545116</v>
      </c>
      <c r="AQ10" s="0" t="n">
        <v>0.205140677812459</v>
      </c>
      <c r="AR10" s="0" t="n">
        <v>0.181486242541405</v>
      </c>
      <c r="AS10" s="0" t="n">
        <v>0.186616895546291</v>
      </c>
      <c r="AT10" s="0" t="n">
        <v>0.184912688094547</v>
      </c>
      <c r="AU10" s="0" t="n">
        <v>0.174909326812001</v>
      </c>
      <c r="AV10" s="0" t="n">
        <v>0.177846356656247</v>
      </c>
      <c r="AW10" s="0" t="n">
        <v>0.186251767602417</v>
      </c>
      <c r="AX10" s="0" t="n">
        <v>0.199959276122348</v>
      </c>
      <c r="AY10" s="0" t="n">
        <v>0.209266062192774</v>
      </c>
      <c r="AZ10" s="0" t="n">
        <v>0.217260237876388</v>
      </c>
      <c r="BA10" s="0" t="n">
        <v>0.0974690122952685</v>
      </c>
      <c r="BB10" s="0" t="n">
        <v>0.109993885929204</v>
      </c>
      <c r="BC10" s="0" t="n">
        <v>0.0395114345471596</v>
      </c>
      <c r="BD10" s="0" t="n">
        <v>0.204982754611882</v>
      </c>
      <c r="BE10" s="0" t="n">
        <v>0.210420365364669</v>
      </c>
      <c r="BF10" s="0" t="n">
        <v>0.220469424474221</v>
      </c>
      <c r="BG10" s="0" t="n">
        <v>0.193125234763156</v>
      </c>
      <c r="BH10" s="0" t="n">
        <v>0.195156258790565</v>
      </c>
      <c r="BI10" s="0" t="n">
        <v>0.201899242544217</v>
      </c>
    </row>
    <row r="11" customFormat="false" ht="18" hidden="false" customHeight="false" outlineLevel="0" collapsed="false">
      <c r="A11" s="14" t="s">
        <v>72</v>
      </c>
      <c r="B11" s="15" t="n">
        <f aca="false">B8+B7*LN(B9)</f>
        <v>15.5613886374863</v>
      </c>
      <c r="C11" s="15" t="n">
        <f aca="false">C8+C7*LN(C9)</f>
        <v>15.6347122486441</v>
      </c>
      <c r="D11" s="15" t="n">
        <f aca="false">D8+D7*LN(D9)</f>
        <v>15.6158685847454</v>
      </c>
      <c r="E11" s="15" t="n">
        <f aca="false">E8+E7*LN(E9)</f>
        <v>15.8175295481843</v>
      </c>
      <c r="F11" s="15" t="n">
        <f aca="false">F8+F7*LN(F9)</f>
        <v>15.8252652258688</v>
      </c>
      <c r="G11" s="15" t="n">
        <f aca="false">G8+G7*LN(G9)</f>
        <v>15.8434079613006</v>
      </c>
      <c r="H11" s="15" t="n">
        <f aca="false">H8+H7*LN(H9)</f>
        <v>15.7705931458188</v>
      </c>
      <c r="I11" s="15" t="n">
        <f aca="false">I8+I7*LN(I9)</f>
        <v>15.7513960609632</v>
      </c>
      <c r="J11" s="15" t="n">
        <f aca="false">J8+J7*LN(J9)</f>
        <v>15.8000009289108</v>
      </c>
      <c r="K11" s="15" t="n">
        <f aca="false">K8+K7*LN(K9)</f>
        <v>15.9549309556387</v>
      </c>
      <c r="L11" s="15" t="n">
        <f aca="false">L8+L7*LN(L9)</f>
        <v>15.899003353484</v>
      </c>
      <c r="M11" s="15" t="n">
        <f aca="false">M8+M7*LN(M9)</f>
        <v>15.7588321965629</v>
      </c>
      <c r="N11" s="15" t="n">
        <f aca="false">N8+N7*LN(N9)</f>
        <v>15.8924929163659</v>
      </c>
      <c r="O11" s="15" t="n">
        <f aca="false">O8+O7*LN(O9)</f>
        <v>15.7935793089422</v>
      </c>
      <c r="P11" s="15" t="n">
        <f aca="false">P8+P7*LN(P9)</f>
        <v>15.8813875850276</v>
      </c>
      <c r="Q11" s="15" t="n">
        <f aca="false">Q8+Q7*LN(Q9)</f>
        <v>15.6013177316014</v>
      </c>
      <c r="R11" s="15" t="n">
        <f aca="false">R8+R7*LN(R9)</f>
        <v>15.5311388393658</v>
      </c>
      <c r="S11" s="15" t="n">
        <f aca="false">S8+S7*LN(S9)</f>
        <v>15.6100587347858</v>
      </c>
      <c r="T11" s="15" t="n">
        <f aca="false">T8+T7*LN(T9)</f>
        <v>15.6494730353615</v>
      </c>
      <c r="U11" s="15" t="n">
        <f aca="false">U8+U7*LN(U9)</f>
        <v>15.6231801076289</v>
      </c>
      <c r="V11" s="15" t="n">
        <f aca="false">V8+V7*LN(V9)</f>
        <v>15.6136137066138</v>
      </c>
      <c r="W11" s="15" t="n">
        <f aca="false">W8+W7*LN(W9)</f>
        <v>15.7496394199919</v>
      </c>
      <c r="X11" s="15" t="n">
        <f aca="false">X8+X7*LN(X9)</f>
        <v>15.8417151139858</v>
      </c>
      <c r="Y11" s="15" t="n">
        <f aca="false">Y8+Y7*LN(Y9)</f>
        <v>15.8310634375668</v>
      </c>
      <c r="Z11" s="15" t="n">
        <f aca="false">Z8+Z7*LN(Z9)</f>
        <v>15.7741036404385</v>
      </c>
      <c r="AA11" s="15" t="n">
        <f aca="false">AA8+AA7*LN(AA9)</f>
        <v>15.6790768325695</v>
      </c>
      <c r="AB11" s="15" t="n">
        <f aca="false">AB8+AB7*LN(AB9)</f>
        <v>15.576540275489</v>
      </c>
      <c r="AC11" s="15" t="n">
        <f aca="false">AC8+AC7*LN(AC9)</f>
        <v>16.0000460495123</v>
      </c>
      <c r="AD11" s="15" t="n">
        <f aca="false">AD8+AD7*LN(AD9)</f>
        <v>16.0443856211459</v>
      </c>
      <c r="AE11" s="15" t="n">
        <f aca="false">AE8+AE7*LN(AE9)</f>
        <v>15.9299192724741</v>
      </c>
      <c r="AF11" s="15" t="n">
        <f aca="false">AF8+AF7*LN(AF9)</f>
        <v>15.9546601550582</v>
      </c>
      <c r="AG11" s="15" t="n">
        <f aca="false">AG8+AG7*LN(AG9)</f>
        <v>15.8312515336722</v>
      </c>
      <c r="AH11" s="15" t="n">
        <f aca="false">AH8+AH7*LN(AH9)</f>
        <v>15.7613397935971</v>
      </c>
      <c r="AI11" s="15" t="n">
        <f aca="false">AI8+AI7*LN(AI9)</f>
        <v>15.9840663714443</v>
      </c>
      <c r="AJ11" s="15" t="n">
        <f aca="false">AJ8+AJ7*LN(AJ9)</f>
        <v>15.8529640132206</v>
      </c>
      <c r="AK11" s="15" t="n">
        <f aca="false">AK8+AK7*LN(AK9)</f>
        <v>15.9481548930004</v>
      </c>
      <c r="AL11" s="15" t="n">
        <f aca="false">AL8+AL7*LN(AL9)</f>
        <v>15.4253659286773</v>
      </c>
      <c r="AM11" s="15" t="n">
        <f aca="false">AM8+AM7*LN(AM9)</f>
        <v>15.3218167889507</v>
      </c>
      <c r="AN11" s="15" t="n">
        <f aca="false">AN8+AN7*LN(AN9)</f>
        <v>15.3307195918168</v>
      </c>
      <c r="AO11" s="15" t="n">
        <f aca="false">AO8+AO7*LN(AO9)</f>
        <v>15.4746876080123</v>
      </c>
      <c r="AP11" s="15" t="n">
        <f aca="false">AP8+AP7*LN(AP9)</f>
        <v>15.4458370606289</v>
      </c>
      <c r="AQ11" s="15" t="n">
        <f aca="false">AQ8+AQ7*LN(AQ9)</f>
        <v>15.5816712130131</v>
      </c>
      <c r="AR11" s="15" t="n">
        <f aca="false">AR8+AR7*LN(AR9)</f>
        <v>15.7851298263021</v>
      </c>
      <c r="AS11" s="15" t="n">
        <f aca="false">AS8+AS7*LN(AS9)</f>
        <v>15.6554573500809</v>
      </c>
      <c r="AT11" s="15" t="n">
        <f aca="false">AT8+AT7*LN(AT9)</f>
        <v>15.7173067754525</v>
      </c>
      <c r="AU11" s="15" t="n">
        <f aca="false">AU8+AU7*LN(AU9)</f>
        <v>15.9428103287346</v>
      </c>
      <c r="AV11" s="15" t="n">
        <f aca="false">AV8+AV7*LN(AV9)</f>
        <v>15.8243325892056</v>
      </c>
      <c r="AW11" s="15" t="n">
        <f aca="false">AW8+AW7*LN(AW9)</f>
        <v>15.8661050712992</v>
      </c>
      <c r="AX11" s="15" t="n">
        <f aca="false">AX8+AX7*LN(AX9)</f>
        <v>15.6969680249387</v>
      </c>
      <c r="AY11" s="15" t="n">
        <f aca="false">AY8+AY7*LN(AY9)</f>
        <v>15.632373584477</v>
      </c>
      <c r="AZ11" s="15" t="n">
        <f aca="false">AZ8+AZ7*LN(AZ9)</f>
        <v>15.5359863112298</v>
      </c>
      <c r="BA11" s="15" t="n">
        <f aca="false">BA8+BA7*LN(BA9)</f>
        <v>15.7939718609203</v>
      </c>
      <c r="BB11" s="15" t="n">
        <f aca="false">BB8+BB7*LN(BB9)</f>
        <v>15.564431573217</v>
      </c>
      <c r="BC11" s="15" t="n">
        <f aca="false">BC8+BC7*LN(BC9)</f>
        <v>15.7709035069987</v>
      </c>
      <c r="BD11" s="15" t="n">
        <f aca="false">BD8+BD7*LN(BD9)</f>
        <v>15.9113337183915</v>
      </c>
      <c r="BE11" s="15" t="n">
        <f aca="false">BE8+BE7*LN(BE9)</f>
        <v>15.8519167664159</v>
      </c>
      <c r="BF11" s="15" t="n">
        <f aca="false">BF8+BF7*LN(BF9)</f>
        <v>15.8086899348533</v>
      </c>
      <c r="BG11" s="15" t="n">
        <f aca="false">BG8+BG7*LN(BG9)</f>
        <v>16.0311602109462</v>
      </c>
      <c r="BH11" s="15" t="n">
        <f aca="false">BH8+BH7*LN(BH9)</f>
        <v>16.0307558642453</v>
      </c>
      <c r="BI11" s="15" t="n">
        <f aca="false">BI8+BI7*LN(BI9)</f>
        <v>15.9769327695303</v>
      </c>
    </row>
    <row r="12" customFormat="false" ht="18" hidden="false" customHeight="false" outlineLevel="0" collapsed="false">
      <c r="A12" s="14" t="s">
        <v>73</v>
      </c>
      <c r="B12" s="15" t="n">
        <f aca="false">B6*(B9/(B9+1))^B9+B10</f>
        <v>21.2294059349115</v>
      </c>
      <c r="C12" s="15" t="n">
        <f aca="false">C6*(C9/(C9+1))^C9+C10</f>
        <v>21.7872043186669</v>
      </c>
      <c r="D12" s="15" t="n">
        <f aca="false">D6*(D9/(D9+1))^D9+D10</f>
        <v>22.7264998899173</v>
      </c>
      <c r="E12" s="15" t="n">
        <f aca="false">E6*(E9/(E9+1))^E9+E10</f>
        <v>25.0015715330674</v>
      </c>
      <c r="F12" s="15" t="n">
        <f aca="false">F6*(F9/(F9+1))^F9+F10</f>
        <v>26.6934869226645</v>
      </c>
      <c r="G12" s="15" t="n">
        <f aca="false">G6*(G9/(G9+1))^G9+G10</f>
        <v>27.3534680427823</v>
      </c>
      <c r="H12" s="15" t="n">
        <f aca="false">H6*(H9/(H9+1))^H9+H10</f>
        <v>26.5819442427393</v>
      </c>
      <c r="I12" s="15" t="n">
        <f aca="false">I6*(I9/(I9+1))^I9+I10</f>
        <v>26.663995138215</v>
      </c>
      <c r="J12" s="15" t="n">
        <f aca="false">J6*(J9/(J9+1))^J9+J10</f>
        <v>28.5385619218041</v>
      </c>
      <c r="K12" s="15" t="n">
        <f aca="false">K6*(K9/(K9+1))^K9+K10</f>
        <v>27.8053630750985</v>
      </c>
      <c r="L12" s="15" t="n">
        <f aca="false">L6*(L9/(L9+1))^L9+L10</f>
        <v>27.4530515942386</v>
      </c>
      <c r="M12" s="15" t="n">
        <f aca="false">M6*(M9/(M9+1))^M9+M10</f>
        <v>28.0630535359541</v>
      </c>
      <c r="N12" s="15" t="n">
        <f aca="false">N6*(N9/(N9+1))^N9+N10</f>
        <v>21.3507984548941</v>
      </c>
      <c r="O12" s="15" t="n">
        <f aca="false">O6*(O9/(O9+1))^O9+O10</f>
        <v>19.6726735439171</v>
      </c>
      <c r="P12" s="15" t="n">
        <f aca="false">P6*(P9/(P9+1))^P9+P10</f>
        <v>20.8942894769101</v>
      </c>
      <c r="Q12" s="15" t="n">
        <f aca="false">Q6*(Q9/(Q9+1))^Q9+Q10</f>
        <v>17.3657674104701</v>
      </c>
      <c r="R12" s="15" t="n">
        <f aca="false">R6*(R9/(R9+1))^R9+R10</f>
        <v>16.6536763808892</v>
      </c>
      <c r="S12" s="15" t="n">
        <f aca="false">S6*(S9/(S9+1))^S9+S10</f>
        <v>17.1294848655475</v>
      </c>
      <c r="T12" s="15" t="n">
        <f aca="false">T6*(T9/(T9+1))^T9+T10</f>
        <v>24.2979528539856</v>
      </c>
      <c r="U12" s="15" t="n">
        <f aca="false">U6*(U9/(U9+1))^U9+U10</f>
        <v>23.2185102160938</v>
      </c>
      <c r="V12" s="15" t="n">
        <f aca="false">V6*(V9/(V9+1))^V9+V10</f>
        <v>24.2399094000008</v>
      </c>
      <c r="W12" s="15" t="n">
        <f aca="false">W6*(W9/(W9+1))^W9+W10</f>
        <v>26.0792557327099</v>
      </c>
      <c r="X12" s="15" t="n">
        <f aca="false">X6*(X9/(X9+1))^X9+X10</f>
        <v>24.7210241574148</v>
      </c>
      <c r="Y12" s="15" t="n">
        <f aca="false">Y6*(Y9/(Y9+1))^Y9+Y10</f>
        <v>25.9278542347791</v>
      </c>
      <c r="Z12" s="15" t="n">
        <f aca="false">Z6*(Z9/(Z9+1))^Z9+Z10</f>
        <v>16.0263589829031</v>
      </c>
      <c r="AA12" s="15" t="n">
        <f aca="false">AA6*(AA9/(AA9+1))^AA9+AA10</f>
        <v>16.7117807835471</v>
      </c>
      <c r="AB12" s="15" t="n">
        <f aca="false">AB6*(AB9/(AB9+1))^AB9+AB10</f>
        <v>17.5724367664012</v>
      </c>
      <c r="AC12" s="15" t="n">
        <f aca="false">AC6*(AC9/(AC9+1))^AC9+AC10</f>
        <v>17.6110797563123</v>
      </c>
      <c r="AD12" s="15" t="n">
        <f aca="false">AD6*(AD9/(AD9+1))^AD9+AD10</f>
        <v>18.0295485346089</v>
      </c>
      <c r="AE12" s="15" t="n">
        <f aca="false">AE6*(AE9/(AE9+1))^AE9+AE10</f>
        <v>18.7427898761653</v>
      </c>
      <c r="AF12" s="15" t="n">
        <f aca="false">AF6*(AF9/(AF9+1))^AF9+AF10</f>
        <v>21.1222218100766</v>
      </c>
      <c r="AG12" s="15" t="n">
        <f aca="false">AG6*(AG9/(AG9+1))^AG9+AG10</f>
        <v>22.1165026726233</v>
      </c>
      <c r="AH12" s="15" t="n">
        <f aca="false">AH6*(AH9/(AH9+1))^AH9+AH10</f>
        <v>23.5695258063842</v>
      </c>
      <c r="AI12" s="15" t="n">
        <f aca="false">AI6*(AI9/(AI9+1))^AI9+AI10</f>
        <v>21.293642187121</v>
      </c>
      <c r="AJ12" s="15" t="n">
        <f aca="false">AJ6*(AJ9/(AJ9+1))^AJ9+AJ10</f>
        <v>22.7880717998887</v>
      </c>
      <c r="AK12" s="15" t="n">
        <f aca="false">AK6*(AK9/(AK9+1))^AK9+AK10</f>
        <v>23.791408048037</v>
      </c>
      <c r="AL12" s="15" t="n">
        <f aca="false">AL6*(AL9/(AL9+1))^AL9+AL10</f>
        <v>13.668913510342</v>
      </c>
      <c r="AM12" s="15" t="n">
        <f aca="false">AM6*(AM9/(AM9+1))^AM9+AM10</f>
        <v>14.1756508730437</v>
      </c>
      <c r="AN12" s="15" t="n">
        <f aca="false">AN6*(AN9/(AN9+1))^AN9+AN10</f>
        <v>13.1230548281494</v>
      </c>
      <c r="AO12" s="15" t="n">
        <f aca="false">AO6*(AO9/(AO9+1))^AO9+AO10</f>
        <v>13.6060781902831</v>
      </c>
      <c r="AP12" s="15" t="n">
        <f aca="false">AP6*(AP9/(AP9+1))^AP9+AP10</f>
        <v>14.7735675321258</v>
      </c>
      <c r="AQ12" s="15" t="n">
        <f aca="false">AQ6*(AQ9/(AQ9+1))^AQ9+AQ10</f>
        <v>14.4611669976253</v>
      </c>
      <c r="AR12" s="15" t="n">
        <f aca="false">AR6*(AR9/(AR9+1))^AR9+AR10</f>
        <v>18.0688282241729</v>
      </c>
      <c r="AS12" s="15" t="n">
        <f aca="false">AS6*(AS9/(AS9+1))^AS9+AS10</f>
        <v>18.5625479890901</v>
      </c>
      <c r="AT12" s="15" t="n">
        <f aca="false">AT6*(AT9/(AT9+1))^AT9+AT10</f>
        <v>17.7971940809943</v>
      </c>
      <c r="AU12" s="15" t="n">
        <f aca="false">AU6*(AU9/(AU9+1))^AU9+AU10</f>
        <v>19.1764816950814</v>
      </c>
      <c r="AV12" s="15" t="n">
        <f aca="false">AV6*(AV9/(AV9+1))^AV9+AV10</f>
        <v>19.2824680824551</v>
      </c>
      <c r="AW12" s="15" t="n">
        <f aca="false">AW6*(AW9/(AW9+1))^AW9+AW10</f>
        <v>18.6940532715934</v>
      </c>
      <c r="AX12" s="15" t="n">
        <f aca="false">AX6*(AX9/(AX9+1))^AX9+AX10</f>
        <v>11.4260641976026</v>
      </c>
      <c r="AY12" s="15" t="n">
        <f aca="false">AY6*(AY9/(AY9+1))^AY9+AY10</f>
        <v>11.0136702959845</v>
      </c>
      <c r="AZ12" s="15" t="n">
        <f aca="false">AZ6*(AZ9/(AZ9+1))^AZ9+AZ10</f>
        <v>10.8466970926977</v>
      </c>
      <c r="BA12" s="15" t="n">
        <f aca="false">BA6*(BA9/(BA9+1))^BA9+BA10</f>
        <v>10.7250661767481</v>
      </c>
      <c r="BB12" s="15" t="n">
        <f aca="false">BB6*(BB9/(BB9+1))^BB9+BB10</f>
        <v>11.0968984888667</v>
      </c>
      <c r="BC12" s="15" t="n">
        <f aca="false">BC6*(BC9/(BC9+1))^BC9+BC10</f>
        <v>11.0092505369328</v>
      </c>
      <c r="BD12" s="15" t="n">
        <f aca="false">BD6*(BD9/(BD9+1))^BD9+BD10</f>
        <v>15.8079392846046</v>
      </c>
      <c r="BE12" s="15" t="n">
        <f aca="false">BE6*(BE9/(BE9+1))^BE9+BE10</f>
        <v>15.6014304366832</v>
      </c>
      <c r="BF12" s="15" t="n">
        <f aca="false">BF6*(BF9/(BF9+1))^BF9+BF10</f>
        <v>15.6269097543409</v>
      </c>
      <c r="BG12" s="15" t="n">
        <f aca="false">BG6*(BG9/(BG9+1))^BG9+BG10</f>
        <v>16.1876420359816</v>
      </c>
      <c r="BH12" s="15" t="n">
        <f aca="false">BH6*(BH9/(BH9+1))^BH9+BH10</f>
        <v>15.983545897475</v>
      </c>
      <c r="BI12" s="15" t="n">
        <f aca="false">BI6*(BI9/(BI9+1))^BI9+BI10</f>
        <v>15.8443912434115</v>
      </c>
    </row>
    <row r="13" customFormat="false" ht="15" hidden="false" customHeight="false" outlineLevel="0" collapsed="false">
      <c r="A13" s="14" t="s">
        <v>74</v>
      </c>
      <c r="B13" s="15" t="n">
        <f aca="false">(B6/B7)*(B9/(B9+1))^(B9+1)</f>
        <v>7.24307884966772</v>
      </c>
      <c r="C13" s="15" t="n">
        <f aca="false">(C6/C7)*(C9/(C9+1))^(C9+1)</f>
        <v>7.6677420663614</v>
      </c>
      <c r="D13" s="15" t="n">
        <f aca="false">(D6/D7)*(D9/(D9+1))^(D9+1)</f>
        <v>8.39763663414669</v>
      </c>
      <c r="E13" s="15" t="n">
        <f aca="false">(E6/E7)*(E9/(E9+1))^(E9+1)</f>
        <v>8.55754341995995</v>
      </c>
      <c r="F13" s="15" t="n">
        <f aca="false">(F6/F7)*(F9/(F9+1))^(F9+1)</f>
        <v>9.15315949208049</v>
      </c>
      <c r="G13" s="15" t="n">
        <f aca="false">(G6/G7)*(G9/(G9+1))^(G9+1)</f>
        <v>9.44148763093493</v>
      </c>
      <c r="H13" s="15" t="n">
        <f aca="false">(H6/H7)*(H9/(H9+1))^(H9+1)</f>
        <v>9.01195748289816</v>
      </c>
      <c r="I13" s="15" t="n">
        <f aca="false">(I6/I7)*(I9/(I9+1))^(I9+1)</f>
        <v>9.11400475695487</v>
      </c>
      <c r="J13" s="15" t="n">
        <f aca="false">(J6/J7)*(J9/(J9+1))^(J9+1)</f>
        <v>9.90541273994206</v>
      </c>
      <c r="K13" s="15" t="n">
        <f aca="false">(K6/K7)*(K9/(K9+1))^(K9+1)</f>
        <v>10.0059297182233</v>
      </c>
      <c r="L13" s="15" t="n">
        <f aca="false">(L6/L7)*(L9/(L9+1))^(L9+1)</f>
        <v>10.1881102364588</v>
      </c>
      <c r="M13" s="15" t="n">
        <f aca="false">(M6/M7)*(M9/(M9+1))^(M9+1)</f>
        <v>11.0787151505892</v>
      </c>
      <c r="N13" s="15" t="n">
        <f aca="false">(N6/N7)*(N9/(N9+1))^(N9+1)</f>
        <v>7.77743630415682</v>
      </c>
      <c r="O13" s="15" t="n">
        <f aca="false">(O6/O7)*(O9/(O9+1))^(O9+1)</f>
        <v>7.08717235733271</v>
      </c>
      <c r="P13" s="15" t="n">
        <f aca="false">(P6/P7)*(P9/(P9+1))^(P9+1)</f>
        <v>7.64905355026975</v>
      </c>
      <c r="Q13" s="15" t="n">
        <f aca="false">(Q6/Q7)*(Q9/(Q9+1))^(Q9+1)</f>
        <v>6.08372283035056</v>
      </c>
      <c r="R13" s="15" t="n">
        <f aca="false">(R6/R7)*(R9/(R9+1))^(R9+1)</f>
        <v>5.84109492039371</v>
      </c>
      <c r="S13" s="15" t="n">
        <f aca="false">(S6/S7)*(S9/(S9+1))^(S9+1)</f>
        <v>6.02269503049364</v>
      </c>
      <c r="T13" s="15" t="n">
        <f aca="false">(T6/T7)*(T9/(T9+1))^(T9+1)</f>
        <v>8.41515535837883</v>
      </c>
      <c r="U13" s="15" t="n">
        <f aca="false">(U6/U7)*(U9/(U9+1))^(U9+1)</f>
        <v>8.0280076077931</v>
      </c>
      <c r="V13" s="15" t="n">
        <f aca="false">(V6/V7)*(V9/(V9+1))^(V9+1)</f>
        <v>8.40165700187954</v>
      </c>
      <c r="W13" s="15" t="n">
        <f aca="false">(W6/W7)*(W9/(W9+1))^(W9+1)</f>
        <v>9.98823400360674</v>
      </c>
      <c r="X13" s="15" t="n">
        <f aca="false">(X6/X7)*(X9/(X9+1))^(X9+1)</f>
        <v>9.14686271363105</v>
      </c>
      <c r="Y13" s="15" t="n">
        <f aca="false">(Y6/Y7)*(Y9/(Y9+1))^(Y9+1)</f>
        <v>10.0836835874883</v>
      </c>
      <c r="Z13" s="15" t="n">
        <f aca="false">(Z6/Z7)*(Z9/(Z9+1))^(Z9+1)</f>
        <v>5.64208650322297</v>
      </c>
      <c r="AA13" s="15" t="n">
        <f aca="false">(AA6/AA7)*(AA9/(AA9+1))^(AA9+1)</f>
        <v>5.90797748147916</v>
      </c>
      <c r="AB13" s="15" t="n">
        <f aca="false">(AB6/AB7)*(AB9/(AB9+1))^(AB9+1)</f>
        <v>6.20462457763254</v>
      </c>
      <c r="AC13" s="15" t="n">
        <f aca="false">(AC6/AC7)*(AC9/(AC9+1))^(AC9+1)</f>
        <v>6.25433142431985</v>
      </c>
      <c r="AD13" s="15" t="n">
        <f aca="false">(AD6/AD7)*(AD9/(AD9+1))^(AD9+1)</f>
        <v>6.43213365200501</v>
      </c>
      <c r="AE13" s="15" t="n">
        <f aca="false">(AE6/AE7)*(AE9/(AE9+1))^(AE9+1)</f>
        <v>6.6946862469483</v>
      </c>
      <c r="AF13" s="15" t="n">
        <f aca="false">(AF6/AF7)*(AF9/(AF9+1))^(AF9+1)</f>
        <v>7.42511468858126</v>
      </c>
      <c r="AG13" s="15" t="n">
        <f aca="false">(AG6/AG7)*(AG9/(AG9+1))^(AG9+1)</f>
        <v>7.80816892504381</v>
      </c>
      <c r="AH13" s="15" t="n">
        <f aca="false">(AH6/AH7)*(AH9/(AH9+1))^(AH9+1)</f>
        <v>8.33411874177846</v>
      </c>
      <c r="AI13" s="15" t="n">
        <f aca="false">(AI6/AI7)*(AI9/(AI9+1))^(AI9+1)</f>
        <v>7.56911187217556</v>
      </c>
      <c r="AJ13" s="15" t="n">
        <f aca="false">(AJ6/AJ7)*(AJ9/(AJ9+1))^(AJ9+1)</f>
        <v>8.23282558882992</v>
      </c>
      <c r="AK13" s="15" t="n">
        <f aca="false">(AK6/AK7)*(AK9/(AK9+1))^(AK9+1)</f>
        <v>8.67509401995387</v>
      </c>
      <c r="AL13" s="15" t="n">
        <f aca="false">(AL6/AL7)*(AL9/(AL9+1))^(AL9+1)</f>
        <v>4.85055798056511</v>
      </c>
      <c r="AM13" s="15" t="n">
        <f aca="false">(AM6/AM7)*(AM9/(AM9+1))^(AM9+1)</f>
        <v>5.05065395219572</v>
      </c>
      <c r="AN13" s="15" t="n">
        <f aca="false">(AN6/AN7)*(AN9/(AN9+1))^(AN9+1)</f>
        <v>4.68253690159735</v>
      </c>
      <c r="AO13" s="15" t="n">
        <f aca="false">(AO6/AO7)*(AO9/(AO9+1))^(AO9+1)</f>
        <v>4.86443062317148</v>
      </c>
      <c r="AP13" s="15" t="n">
        <f aca="false">(AP6/AP7)*(AP9/(AP9+1))^(AP9+1)</f>
        <v>5.31960096113259</v>
      </c>
      <c r="AQ13" s="15" t="n">
        <f aca="false">(AQ6/AQ7)*(AQ9/(AQ9+1))^(AQ9+1)</f>
        <v>5.1635587803056</v>
      </c>
      <c r="AR13" s="15" t="n">
        <f aca="false">(AR6/AR7)*(AR9/(AR9+1))^(AR9+1)</f>
        <v>6.4288046011606</v>
      </c>
      <c r="AS13" s="15" t="n">
        <f aca="false">(AS6/AS7)*(AS9/(AS9+1))^(AS9+1)</f>
        <v>6.63254007124698</v>
      </c>
      <c r="AT13" s="15" t="n">
        <f aca="false">(AT6/AT7)*(AT9/(AT9+1))^(AT9+1)</f>
        <v>6.37370131707234</v>
      </c>
      <c r="AU13" s="15" t="n">
        <f aca="false">(AU6/AU7)*(AU9/(AU9+1))^(AU9+1)</f>
        <v>6.8367407556524</v>
      </c>
      <c r="AV13" s="15" t="n">
        <f aca="false">(AV6/AV7)*(AV9/(AV9+1))^(AV9+1)</f>
        <v>6.9049544356175</v>
      </c>
      <c r="AW13" s="15" t="n">
        <f aca="false">(AW6/AW7)*(AW9/(AW9+1))^(AW9+1)</f>
        <v>6.70288240414028</v>
      </c>
      <c r="AX13" s="15" t="n">
        <f aca="false">(AX6/AX7)*(AX9/(AX9+1))^(AX9+1)</f>
        <v>4.07475790562215</v>
      </c>
      <c r="AY13" s="15" t="n">
        <f aca="false">(AY6/AY7)*(AY9/(AY9+1))^(AY9+1)</f>
        <v>3.9401400159528</v>
      </c>
      <c r="AZ13" s="15" t="n">
        <f aca="false">(AZ6/AZ7)*(AZ9/(AZ9+1))^(AZ9+1)</f>
        <v>3.89319229954455</v>
      </c>
      <c r="BA13" s="15" t="n">
        <f aca="false">(BA6/BA7)*(BA9/(BA9+1))^(BA9+1)</f>
        <v>3.16541815021169</v>
      </c>
      <c r="BB13" s="15" t="n">
        <f aca="false">(BB6/BB7)*(BB9/(BB9+1))^(BB9+1)</f>
        <v>3.3119569038984</v>
      </c>
      <c r="BC13" s="15" t="n">
        <f aca="false">(BC6/BC7)*(BC9/(BC9+1))^(BC9+1)</f>
        <v>3.01313921988213</v>
      </c>
      <c r="BD13" s="15" t="n">
        <f aca="false">(BD6/BD7)*(BD9/(BD9+1))^(BD9+1)</f>
        <v>5.63891016598493</v>
      </c>
      <c r="BE13" s="15" t="n">
        <f aca="false">(BE6/BE7)*(BE9/(BE9+1))^(BE9+1)</f>
        <v>5.57871009225165</v>
      </c>
      <c r="BF13" s="15" t="n">
        <f aca="false">(BF6/BF7)*(BF9/(BF9+1))^(BF9+1)</f>
        <v>5.59186768158857</v>
      </c>
      <c r="BG13" s="15" t="n">
        <f aca="false">(BG6/BG7)*(BG9/(BG9+1))^(BG9+1)</f>
        <v>5.7807307751056</v>
      </c>
      <c r="BH13" s="15" t="n">
        <f aca="false">(BH6/BH7)*(BH9/(BH9+1))^(BH9+1)</f>
        <v>5.72285187373063</v>
      </c>
      <c r="BI13" s="15" t="n">
        <f aca="false">(BI6/BI7)*(BI9/(BI9+1))^(BI9+1)</f>
        <v>5.67856355686065</v>
      </c>
    </row>
    <row r="14" customFormat="false" ht="18" hidden="false" customHeight="false" outlineLevel="0" collapsed="false">
      <c r="A14" s="14" t="s">
        <v>75</v>
      </c>
      <c r="B14" s="15" t="n">
        <f aca="false">B8+B7*LN(B9)-B7*((B9+1)/B9)*(1-(B10/B6)*(((B9+1)/B9)^B9))</f>
        <v>12.6775081549402</v>
      </c>
      <c r="C14" s="15" t="n">
        <f aca="false">C8+C7*LN(C9)-C7*((C9+1)/C9)*(1-(C10/C6)*(((C9+1)/C9)^C9))</f>
        <v>12.8188412637399</v>
      </c>
      <c r="D14" s="15" t="n">
        <f aca="false">D8+D7*LN(D9)-D7*((D9+1)/D9)*(1-(D10/D6)*(((D9+1)/D9)^D9))</f>
        <v>12.9210616054375</v>
      </c>
      <c r="E14" s="15" t="n">
        <f aca="false">E8+E7*LN(E9)-E7*((E9+1)/E9)*(1-(E10/E6)*(((E9+1)/E9)^E9))</f>
        <v>12.9360967179866</v>
      </c>
      <c r="F14" s="15" t="n">
        <f aca="false">F8+F7*LN(F9)-F7*((F9+1)/F9)*(1-(F10/F6)*(((F9+1)/F9)^F9))</f>
        <v>12.9489029219964</v>
      </c>
      <c r="G14" s="15" t="n">
        <f aca="false">G8+G7*LN(G9)-G7*((G9+1)/G9)*(1-(G10/G6)*(((G9+1)/G9)^G9))</f>
        <v>12.9890658313537</v>
      </c>
      <c r="H14" s="15" t="n">
        <f aca="false">H8+H7*LN(H9)-H7*((H9+1)/H9)*(1-(H10/H6)*(((H9+1)/H9)^H9))</f>
        <v>12.8663903200479</v>
      </c>
      <c r="I14" s="15" t="n">
        <f aca="false">I8+I7*LN(I9)-I7*((I9+1)/I9)*(1-(I10/I6)*(((I9+1)/I9)^I9))</f>
        <v>12.8691922191895</v>
      </c>
      <c r="J14" s="15" t="n">
        <f aca="false">J8+J7*LN(J9)-J7*((J9+1)/J9)*(1-(J10/J6)*(((J9+1)/J9)^J9))</f>
        <v>12.9424543357868</v>
      </c>
      <c r="K14" s="15" t="n">
        <f aca="false">K8+K7*LN(K9)-K7*((K9+1)/K9)*(1-(K10/K6)*(((K9+1)/K9)^K9))</f>
        <v>13.1839817105547</v>
      </c>
      <c r="L14" s="15" t="n">
        <f aca="false">L8+L7*LN(L9)-L7*((L9+1)/L9)*(1-(L10/L6)*(((L9+1)/L9)^L9))</f>
        <v>13.2090833598794</v>
      </c>
      <c r="M14" s="15" t="n">
        <f aca="false">M8+M7*LN(M9)-M7*((M9+1)/M9)*(1-(M10/M6)*(((M9+1)/M9)^M9))</f>
        <v>13.2250756326227</v>
      </c>
      <c r="N14" s="15" t="n">
        <f aca="false">N8+N7*LN(N9)-N7*((N9+1)/N9)*(1-(N10/N6)*(((N9+1)/N9)^N9))</f>
        <v>13.1651852282055</v>
      </c>
      <c r="O14" s="15" t="n">
        <f aca="false">O8+O7*LN(O9)-O7*((O9+1)/O9)*(1-(O10/O6)*(((O9+1)/O9)^O9))</f>
        <v>13.048582531565</v>
      </c>
      <c r="P14" s="15" t="n">
        <f aca="false">P8+P7*LN(P9)-P7*((P9+1)/P9)*(1-(P10/P6)*(((P9+1)/P9)^P9))</f>
        <v>13.1672708799528</v>
      </c>
      <c r="Q14" s="15" t="n">
        <f aca="false">Q8+Q7*LN(Q9)-Q7*((Q9+1)/Q9)*(1-(Q10/Q6)*(((Q9+1)/Q9)^Q9))</f>
        <v>12.8217559348161</v>
      </c>
      <c r="R14" s="15" t="n">
        <f aca="false">R8+R7*LN(R9)-R7*((R9+1)/R9)*(1-(R10/R6)*(((R9+1)/R9)^R9))</f>
        <v>12.7585264441474</v>
      </c>
      <c r="S14" s="15" t="n">
        <f aca="false">S8+S7*LN(S9)-S7*((S9+1)/S9)*(1-(S10/S6)*(((S9+1)/S9)^S9))</f>
        <v>12.8422802475995</v>
      </c>
      <c r="T14" s="15" t="n">
        <f aca="false">T8+T7*LN(T9)-T7*((T9+1)/T9)*(1-(T10/T6)*(((T9+1)/T9)^T9))</f>
        <v>12.8070215641877</v>
      </c>
      <c r="U14" s="15" t="n">
        <f aca="false">U8+U7*LN(U9)-U7*((U9+1)/U9)*(1-(U10/U6)*(((U9+1)/U9)^U9))</f>
        <v>12.7814759197612</v>
      </c>
      <c r="V14" s="15" t="n">
        <f aca="false">V8+V7*LN(V9)-V7*((V9+1)/V9)*(1-(V10/V6)*(((V9+1)/V9)^V9))</f>
        <v>12.7729220340559</v>
      </c>
      <c r="W14" s="15" t="n">
        <f aca="false">W8+W7*LN(W9)-W7*((W9+1)/W9)*(1-(W10/W6)*(((W9+1)/W9)^W9))</f>
        <v>13.1421597966756</v>
      </c>
      <c r="X14" s="15" t="n">
        <f aca="false">X8+X7*LN(X9)-X7*((X9+1)/X9)*(1-(X10/X6)*(((X9+1)/X9)^X9))</f>
        <v>13.1493425794328</v>
      </c>
      <c r="Y14" s="15" t="n">
        <f aca="false">Y8+Y7*LN(Y9)-Y7*((Y9+1)/Y9)*(1-(Y10/Y6)*(((Y9+1)/Y9)^Y9))</f>
        <v>13.2614819304481</v>
      </c>
      <c r="Z14" s="15" t="n">
        <f aca="false">Z8+Z7*LN(Z9)-Z7*((Z9+1)/Z9)*(1-(Z10/Z6)*(((Z9+1)/Z9)^Z9))</f>
        <v>12.9928657241448</v>
      </c>
      <c r="AA14" s="15" t="n">
        <f aca="false">AA8+AA7*LN(AA9)-AA7*((AA9+1)/AA9)*(1-(AA10/AA6)*(((AA9+1)/AA9)^AA9))</f>
        <v>12.9085524810746</v>
      </c>
      <c r="AB14" s="15" t="n">
        <f aca="false">AB8+AB7*LN(AB9)-AB7*((AB9+1)/AB9)*(1-(AB10/AB6)*(((AB9+1)/AB9)^AB9))</f>
        <v>12.8032458272682</v>
      </c>
      <c r="AC14" s="15" t="n">
        <f aca="false">AC8+AC7*LN(AC9)-AC7*((AC9+1)/AC9)*(1-(AC10/AC6)*(((AC9+1)/AC9)^AC9))</f>
        <v>13.2425747047015</v>
      </c>
      <c r="AD14" s="15" t="n">
        <f aca="false">AD8+AD7*LN(AD9)-AD7*((AD9+1)/AD9)*(1-(AD10/AD6)*(((AD9+1)/AD9)^AD9))</f>
        <v>13.2936684271572</v>
      </c>
      <c r="AE14" s="15" t="n">
        <f aca="false">AE8+AE7*LN(AE9)-AE7*((AE9+1)/AE9)*(1-(AE10/AE6)*(((AE9+1)/AE9)^AE9))</f>
        <v>13.185572571846</v>
      </c>
      <c r="AF14" s="15" t="n">
        <f aca="false">AF8+AF7*LN(AF9)-AF7*((AF9+1)/AF9)*(1-(AF10/AF6)*(((AF9+1)/AF9)^AF9))</f>
        <v>13.154934372141</v>
      </c>
      <c r="AG14" s="15" t="n">
        <f aca="false">AG8+AG7*LN(AG9)-AG7*((AG9+1)/AG9)*(1-(AG10/AG6)*(((AG9+1)/AG9)^AG9))</f>
        <v>13.0459035758941</v>
      </c>
      <c r="AH14" s="15" t="n">
        <f aca="false">AH8+AH7*LN(AH9)-AH7*((AH9+1)/AH9)*(1-(AH10/AH6)*(((AH9+1)/AH9)^AH9))</f>
        <v>12.9761970755367</v>
      </c>
      <c r="AI14" s="15" t="n">
        <f aca="false">AI8+AI7*LN(AI9)-AI7*((AI9+1)/AI9)*(1-(AI10/AI6)*(((AI9+1)/AI9)^AI9))</f>
        <v>13.2050597550573</v>
      </c>
      <c r="AJ14" s="15" t="n">
        <f aca="false">AJ8+AJ7*LN(AJ9)-AJ7*((AJ9+1)/AJ9)*(1-(AJ10/AJ6)*(((AJ9+1)/AJ9)^AJ9))</f>
        <v>13.1093731682913</v>
      </c>
      <c r="AK14" s="15" t="n">
        <f aca="false">AK8+AK7*LN(AK9)-AK7*((AK9+1)/AK9)*(1-(AK10/AK6)*(((AK9+1)/AK9)^AK9))</f>
        <v>13.2262905665562</v>
      </c>
      <c r="AL14" s="15" t="n">
        <f aca="false">AL8+AL7*LN(AL9)-AL7*((AL9+1)/AL9)*(1-(AL10/AL6)*(((AL9+1)/AL9)^AL9))</f>
        <v>12.692000668671</v>
      </c>
      <c r="AM14" s="15" t="n">
        <f aca="false">AM8+AM7*LN(AM9)-AM7*((AM9+1)/AM9)*(1-(AM10/AM6)*(((AM9+1)/AM9)^AM9))</f>
        <v>12.5976899776446</v>
      </c>
      <c r="AN14" s="15" t="n">
        <f aca="false">AN8+AN7*LN(AN9)-AN7*((AN9+1)/AN9)*(1-(AN10/AN6)*(((AN9+1)/AN9)^AN9))</f>
        <v>12.6166467866592</v>
      </c>
      <c r="AO14" s="15" t="n">
        <f aca="false">AO8+AO7*LN(AO9)-AO7*((AO9+1)/AO9)*(1-(AO10/AO6)*(((AO9+1)/AO9)^AO9))</f>
        <v>12.7677583286029</v>
      </c>
      <c r="AP14" s="15" t="n">
        <f aca="false">AP8+AP7*LN(AP9)-AP7*((AP9+1)/AP9)*(1-(AP10/AP6)*(((AP9+1)/AP9)^AP9))</f>
        <v>12.7524770271002</v>
      </c>
      <c r="AQ14" s="15" t="n">
        <f aca="false">AQ8+AQ7*LN(AQ9)-AQ7*((AQ9+1)/AQ9)*(1-(AQ10/AQ6)*(((AQ9+1)/AQ9)^AQ9))</f>
        <v>12.8605081082971</v>
      </c>
      <c r="AR14" s="15" t="n">
        <f aca="false">AR8+AR7*LN(AR9)-AR7*((AR9+1)/AR9)*(1-(AR10/AR6)*(((AR9+1)/AR9)^AR9))</f>
        <v>13.0309854965936</v>
      </c>
      <c r="AS14" s="15" t="n">
        <f aca="false">AS8+AS7*LN(AS9)-AS7*((AS9+1)/AS9)*(1-(AS10/AS6)*(((AS9+1)/AS9)^AS9))</f>
        <v>12.9130217217082</v>
      </c>
      <c r="AT14" s="15" t="n">
        <f aca="false">AT8+AT7*LN(AT9)-AT7*((AT9+1)/AT9)*(1-(AT10/AT6)*(((AT9+1)/AT9)^AT9))</f>
        <v>12.9830448705018</v>
      </c>
      <c r="AU14" s="15" t="n">
        <f aca="false">AU8+AU7*LN(AU9)-AU7*((AU9+1)/AU9)*(1-(AU10/AU6)*(((AU9+1)/AU9)^AU9))</f>
        <v>13.1890620568125</v>
      </c>
      <c r="AV14" s="15" t="n">
        <f aca="false">AV8+AV7*LN(AV9)-AV7*((AV9+1)/AV9)*(1-(AV10/AV6)*(((AV9+1)/AV9)^AV9))</f>
        <v>13.0832898284434</v>
      </c>
      <c r="AW14" s="15" t="n">
        <f aca="false">AW8+AW7*LN(AW9)-AW7*((AW9+1)/AW9)*(1-(AW10/AW6)*(((AW9+1)/AW9)^AW9))</f>
        <v>13.1327213370013</v>
      </c>
      <c r="AX14" s="15" t="n">
        <f aca="false">AX8+AX7*LN(AX9)-AX7*((AX9+1)/AX9)*(1-(AX10/AX6)*(((AX9+1)/AX9)^AX9))</f>
        <v>12.9910046522081</v>
      </c>
      <c r="AY14" s="15" t="n">
        <f aca="false">AY8+AY7*LN(AY9)-AY7*((AY9+1)/AY9)*(1-(AY10/AY6)*(((AY9+1)/AY9)^AY9))</f>
        <v>12.9433477811549</v>
      </c>
      <c r="AZ14" s="15" t="n">
        <f aca="false">AZ8+AZ7*LN(AZ9)-AZ7*((AZ9+1)/AZ9)*(1-(AZ10/AZ6)*(((AZ9+1)/AZ9)^AZ9))</f>
        <v>12.8615289980981</v>
      </c>
      <c r="BA14" s="15" t="n">
        <f aca="false">BA8+BA7*LN(BA9)-BA7*((BA9+1)/BA9)*(1-(BA10/BA6)*(((BA9+1)/BA9)^BA9))</f>
        <v>12.4673566548208</v>
      </c>
      <c r="BB14" s="15" t="n">
        <f aca="false">BB8+BB7*LN(BB9)-BB7*((BB9+1)/BB9)*(1-(BB10/BB6)*(((BB9+1)/BB9)^BB9))</f>
        <v>12.2802974396462</v>
      </c>
      <c r="BC14" s="15" t="n">
        <f aca="false">BC8+BC7*LN(BC9)-BC7*((BC9+1)/BC9)*(1-(BC10/BC6)*(((BC9+1)/BC9)^BC9))</f>
        <v>12.1433818857886</v>
      </c>
      <c r="BD14" s="15" t="n">
        <f aca="false">BD8+BD7*LN(BD9)-BD7*((BD9+1)/BD9)*(1-(BD10/BD6)*(((BD9+1)/BD9)^BD9))</f>
        <v>13.1806688696651</v>
      </c>
      <c r="BE14" s="15" t="n">
        <f aca="false">BE8+BE7*LN(BE9)-BE7*((BE9+1)/BE9)*(1-(BE10/BE6)*(((BE9+1)/BE9)^BE9))</f>
        <v>13.130751935313</v>
      </c>
      <c r="BF14" s="15" t="n">
        <f aca="false">BF8+BF7*LN(BF9)-BF7*((BF9+1)/BF9)*(1-(BF10/BF6)*(((BF9+1)/BF9)^BF9))</f>
        <v>13.0929656419855</v>
      </c>
      <c r="BG14" s="15" t="n">
        <f aca="false">BG8+BG7*LN(BG9)-BG7*((BG9+1)/BG9)*(1-(BG10/BG6)*(((BG9+1)/BG9)^BG9))</f>
        <v>13.2977010374966</v>
      </c>
      <c r="BH14" s="15" t="n">
        <f aca="false">BH8+BH7*LN(BH9)-BH7*((BH9+1)/BH9)*(1-(BH10/BH6)*(((BH9+1)/BH9)^BH9))</f>
        <v>13.3060246071826</v>
      </c>
      <c r="BI14" s="15" t="n">
        <f aca="false">BI8+BI7*LN(BI9)-BI7*((BI9+1)/BI9)*(1-(BI10/BI6)*(((BI9+1)/BI9)^BI9))</f>
        <v>13.2578309044701</v>
      </c>
    </row>
    <row r="15" customFormat="false" ht="15" hidden="false" customHeight="false" outlineLevel="0" collapsed="false">
      <c r="A15" s="14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</row>
    <row r="16" customFormat="false" ht="13.5" hidden="false" customHeight="false" outlineLevel="0" collapsed="false"/>
    <row r="17" customFormat="false" ht="16.5" hidden="false" customHeight="false" outlineLevel="0" collapsed="false">
      <c r="A17" s="3" t="s">
        <v>1</v>
      </c>
      <c r="B17" s="4" t="n">
        <v>3140000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 t="n">
        <v>3140000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 t="n">
        <v>3140000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 t="n">
        <v>3140000</v>
      </c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 t="n">
        <v>3140000</v>
      </c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</row>
    <row r="18" customFormat="false" ht="16.5" hidden="false" customHeight="false" outlineLevel="0" collapsed="false">
      <c r="A18" s="5" t="s">
        <v>2</v>
      </c>
      <c r="B18" s="6" t="n">
        <v>1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 t="n">
        <v>0.9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 t="n">
        <v>0.8</v>
      </c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 t="n">
        <v>0.7</v>
      </c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 t="n">
        <v>0.6</v>
      </c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</row>
    <row r="19" customFormat="false" ht="16.5" hidden="false" customHeight="false" outlineLevel="0" collapsed="false">
      <c r="A19" s="7" t="s">
        <v>3</v>
      </c>
      <c r="B19" s="8" t="s">
        <v>4</v>
      </c>
      <c r="C19" s="9" t="s">
        <v>5</v>
      </c>
      <c r="D19" s="9" t="s">
        <v>6</v>
      </c>
      <c r="E19" s="9" t="s">
        <v>7</v>
      </c>
      <c r="F19" s="9" t="s">
        <v>8</v>
      </c>
      <c r="G19" s="9" t="s">
        <v>9</v>
      </c>
      <c r="H19" s="9" t="s">
        <v>10</v>
      </c>
      <c r="I19" s="9" t="s">
        <v>11</v>
      </c>
      <c r="J19" s="9" t="s">
        <v>12</v>
      </c>
      <c r="K19" s="9" t="s">
        <v>13</v>
      </c>
      <c r="L19" s="9" t="s">
        <v>14</v>
      </c>
      <c r="M19" s="10" t="s">
        <v>15</v>
      </c>
      <c r="N19" s="8" t="s">
        <v>4</v>
      </c>
      <c r="O19" s="9" t="s">
        <v>5</v>
      </c>
      <c r="P19" s="9" t="s">
        <v>6</v>
      </c>
      <c r="Q19" s="9" t="s">
        <v>7</v>
      </c>
      <c r="R19" s="9" t="s">
        <v>8</v>
      </c>
      <c r="S19" s="9" t="s">
        <v>9</v>
      </c>
      <c r="T19" s="9" t="s">
        <v>10</v>
      </c>
      <c r="U19" s="9" t="s">
        <v>11</v>
      </c>
      <c r="V19" s="9" t="s">
        <v>12</v>
      </c>
      <c r="W19" s="9" t="s">
        <v>13</v>
      </c>
      <c r="X19" s="9" t="s">
        <v>14</v>
      </c>
      <c r="Y19" s="10" t="s">
        <v>15</v>
      </c>
      <c r="Z19" s="8" t="s">
        <v>4</v>
      </c>
      <c r="AA19" s="9" t="s">
        <v>5</v>
      </c>
      <c r="AB19" s="9" t="s">
        <v>6</v>
      </c>
      <c r="AC19" s="9" t="s">
        <v>7</v>
      </c>
      <c r="AD19" s="9" t="s">
        <v>8</v>
      </c>
      <c r="AE19" s="9" t="s">
        <v>9</v>
      </c>
      <c r="AF19" s="9" t="s">
        <v>10</v>
      </c>
      <c r="AG19" s="9" t="s">
        <v>11</v>
      </c>
      <c r="AH19" s="9" t="s">
        <v>12</v>
      </c>
      <c r="AI19" s="9" t="s">
        <v>13</v>
      </c>
      <c r="AJ19" s="9" t="s">
        <v>14</v>
      </c>
      <c r="AK19" s="10" t="s">
        <v>15</v>
      </c>
      <c r="AL19" s="8" t="s">
        <v>4</v>
      </c>
      <c r="AM19" s="9" t="s">
        <v>5</v>
      </c>
      <c r="AN19" s="9" t="s">
        <v>6</v>
      </c>
      <c r="AO19" s="9" t="s">
        <v>7</v>
      </c>
      <c r="AP19" s="9" t="s">
        <v>8</v>
      </c>
      <c r="AQ19" s="9" t="s">
        <v>9</v>
      </c>
      <c r="AR19" s="9" t="s">
        <v>10</v>
      </c>
      <c r="AS19" s="9" t="s">
        <v>11</v>
      </c>
      <c r="AT19" s="9" t="s">
        <v>12</v>
      </c>
      <c r="AU19" s="9" t="s">
        <v>13</v>
      </c>
      <c r="AV19" s="9" t="s">
        <v>14</v>
      </c>
      <c r="AW19" s="10" t="s">
        <v>15</v>
      </c>
      <c r="AX19" s="8" t="s">
        <v>4</v>
      </c>
      <c r="AY19" s="9" t="s">
        <v>5</v>
      </c>
      <c r="AZ19" s="9" t="s">
        <v>6</v>
      </c>
      <c r="BA19" s="9" t="s">
        <v>7</v>
      </c>
      <c r="BB19" s="9" t="s">
        <v>8</v>
      </c>
      <c r="BC19" s="9" t="s">
        <v>9</v>
      </c>
      <c r="BD19" s="9" t="s">
        <v>10</v>
      </c>
      <c r="BE19" s="9" t="s">
        <v>11</v>
      </c>
      <c r="BF19" s="9" t="s">
        <v>12</v>
      </c>
      <c r="BG19" s="9" t="s">
        <v>13</v>
      </c>
      <c r="BH19" s="9" t="s">
        <v>14</v>
      </c>
      <c r="BI19" s="10" t="s">
        <v>15</v>
      </c>
    </row>
    <row r="20" customFormat="false" ht="18" hidden="false" customHeight="false" outlineLevel="0" collapsed="false">
      <c r="A20" s="12" t="s">
        <v>67</v>
      </c>
      <c r="B20" s="0" t="n">
        <v>39.1035419269053</v>
      </c>
      <c r="C20" s="0" t="n">
        <v>38.8881701094348</v>
      </c>
      <c r="D20" s="0" t="n">
        <v>38.6060020957347</v>
      </c>
      <c r="E20" s="0" t="n">
        <v>44.2101360352249</v>
      </c>
      <c r="F20" s="0" t="n">
        <v>42.5650358691718</v>
      </c>
      <c r="G20" s="0" t="n">
        <v>41.2314770471046</v>
      </c>
      <c r="H20" s="0" t="n">
        <v>52.315099145816</v>
      </c>
      <c r="I20" s="0" t="n">
        <v>54.221033270982</v>
      </c>
      <c r="J20" s="0" t="n">
        <v>53.5388966423377</v>
      </c>
      <c r="K20" s="0" t="n">
        <v>45.1228498084771</v>
      </c>
      <c r="L20" s="0" t="n">
        <v>44.4620440440557</v>
      </c>
      <c r="M20" s="0" t="n">
        <v>44.0579701849247</v>
      </c>
      <c r="N20" s="0" t="n">
        <v>36.3383273685306</v>
      </c>
      <c r="O20" s="0" t="n">
        <v>37.6133813761217</v>
      </c>
      <c r="P20" s="0" t="n">
        <v>37.0939479067848</v>
      </c>
      <c r="Q20" s="0" t="n">
        <v>39.7065851581243</v>
      </c>
      <c r="R20" s="0" t="n">
        <v>38.8663227965248</v>
      </c>
      <c r="S20" s="0" t="n">
        <v>38.8867633121252</v>
      </c>
      <c r="T20" s="0" t="n">
        <v>48.4550332234812</v>
      </c>
      <c r="U20" s="0" t="n">
        <v>51.7331882082188</v>
      </c>
      <c r="V20" s="0" t="n">
        <v>49.5489566314726</v>
      </c>
      <c r="W20" s="0" t="n">
        <v>43.5767677645781</v>
      </c>
      <c r="X20" s="0" t="n">
        <v>44.1954347147944</v>
      </c>
      <c r="Y20" s="0" t="n">
        <v>45.384865993667</v>
      </c>
      <c r="Z20" s="0" t="n">
        <v>34.7470491117735</v>
      </c>
      <c r="AA20" s="0" t="n">
        <v>34.7475669445233</v>
      </c>
      <c r="AB20" s="0" t="n">
        <v>34.7862094272776</v>
      </c>
      <c r="AC20" s="0" t="n">
        <v>35.0339049198097</v>
      </c>
      <c r="AD20" s="0" t="n">
        <v>35.701442297677</v>
      </c>
      <c r="AE20" s="0" t="n">
        <v>38.5244437591812</v>
      </c>
      <c r="AF20" s="0" t="n">
        <v>44.270227668986</v>
      </c>
      <c r="AG20" s="0" t="n">
        <v>45.4861316653928</v>
      </c>
      <c r="AH20" s="0" t="n">
        <v>44.2489793964211</v>
      </c>
      <c r="AI20" s="0" t="n">
        <v>43.5039482997537</v>
      </c>
      <c r="AJ20" s="0" t="n">
        <v>43.7579574777983</v>
      </c>
      <c r="AK20" s="0" t="n">
        <v>43.3726544712673</v>
      </c>
      <c r="AL20" s="0" t="n">
        <v>32.1599825912952</v>
      </c>
      <c r="AM20" s="0" t="n">
        <v>31.1712745025985</v>
      </c>
      <c r="AN20" s="0" t="n">
        <v>28.8544742673015</v>
      </c>
      <c r="AO20" s="0" t="n">
        <v>32.6975776547404</v>
      </c>
      <c r="AP20" s="0" t="n">
        <v>32.7226329441379</v>
      </c>
      <c r="AQ20" s="0" t="n">
        <v>32.5731955736823</v>
      </c>
      <c r="AR20" s="0" t="n">
        <v>39.9691952778442</v>
      </c>
      <c r="AS20" s="0" t="n">
        <v>40.1673433527396</v>
      </c>
      <c r="AT20" s="0" t="n">
        <v>39.5121674831905</v>
      </c>
      <c r="AU20" s="0" t="n">
        <v>40.742800030975</v>
      </c>
      <c r="AV20" s="0" t="n">
        <v>39.2351492307086</v>
      </c>
      <c r="AW20" s="0" t="n">
        <v>39.8839659134482</v>
      </c>
      <c r="AX20" s="0" t="n">
        <v>25.3702701098201</v>
      </c>
      <c r="AY20" s="0" t="n">
        <v>26.166468975486</v>
      </c>
      <c r="AZ20" s="0" t="n">
        <v>27.0483119695505</v>
      </c>
      <c r="BA20" s="0" t="n">
        <v>28.191917438598</v>
      </c>
      <c r="BB20" s="0" t="n">
        <v>26.5790966504511</v>
      </c>
      <c r="BC20" s="0" t="n">
        <v>28.9775697108867</v>
      </c>
      <c r="BD20" s="0" t="n">
        <v>34.3122760996225</v>
      </c>
      <c r="BE20" s="0" t="n">
        <v>34.9018141287787</v>
      </c>
      <c r="BF20" s="0" t="n">
        <v>34.3653569113849</v>
      </c>
      <c r="BG20" s="0" t="n">
        <v>33.7050235253275</v>
      </c>
      <c r="BH20" s="0" t="n">
        <v>34.3834341629913</v>
      </c>
      <c r="BI20" s="0" t="n">
        <v>35.8106009363379</v>
      </c>
    </row>
    <row r="21" customFormat="false" ht="15" hidden="false" customHeight="false" outlineLevel="0" collapsed="false">
      <c r="A21" s="12" t="s">
        <v>68</v>
      </c>
      <c r="B21" s="0" t="n">
        <v>1.25747539895407</v>
      </c>
      <c r="C21" s="0" t="n">
        <v>1.0007609904684</v>
      </c>
      <c r="D21" s="0" t="n">
        <v>0.990902941735921</v>
      </c>
      <c r="E21" s="0" t="n">
        <v>1.53238370070657</v>
      </c>
      <c r="F21" s="0" t="n">
        <v>1.35963534129709</v>
      </c>
      <c r="G21" s="0" t="n">
        <v>1.07762933949634</v>
      </c>
      <c r="H21" s="0" t="n">
        <v>1.6515534178522</v>
      </c>
      <c r="I21" s="0" t="n">
        <v>1.26893265689468</v>
      </c>
      <c r="J21" s="0" t="n">
        <v>1.3104820647088</v>
      </c>
      <c r="K21" s="0" t="n">
        <v>0.912744439118642</v>
      </c>
      <c r="L21" s="0" t="n">
        <v>0.697627995301472</v>
      </c>
      <c r="M21" s="0" t="n">
        <v>0.680367899701476</v>
      </c>
      <c r="N21" s="0" t="n">
        <v>1.52723005226402</v>
      </c>
      <c r="O21" s="0" t="n">
        <v>1.47026689888925</v>
      </c>
      <c r="P21" s="0" t="n">
        <v>1.57843724790682</v>
      </c>
      <c r="Q21" s="0" t="n">
        <v>1.13157968609655</v>
      </c>
      <c r="R21" s="0" t="n">
        <v>1.17270327647656</v>
      </c>
      <c r="S21" s="0" t="n">
        <v>1.03592664956776</v>
      </c>
      <c r="T21" s="0" t="n">
        <v>1.61260713017427</v>
      </c>
      <c r="U21" s="0" t="n">
        <v>1.62438456795766</v>
      </c>
      <c r="V21" s="0" t="n">
        <v>1.60288863811575</v>
      </c>
      <c r="W21" s="0" t="n">
        <v>1.01813741299885</v>
      </c>
      <c r="X21" s="0" t="n">
        <v>0.964247579533874</v>
      </c>
      <c r="Y21" s="0" t="n">
        <v>1.08933646321497</v>
      </c>
      <c r="Z21" s="0" t="n">
        <v>1.4844643936662</v>
      </c>
      <c r="AA21" s="0" t="n">
        <v>1.4771721661417</v>
      </c>
      <c r="AB21" s="0" t="n">
        <v>1.50965128360551</v>
      </c>
      <c r="AC21" s="0" t="n">
        <v>1.47559870578722</v>
      </c>
      <c r="AD21" s="0" t="n">
        <v>1.47874646806029</v>
      </c>
      <c r="AE21" s="0" t="n">
        <v>1.42603131397509</v>
      </c>
      <c r="AF21" s="0" t="n">
        <v>1.58929553138122</v>
      </c>
      <c r="AG21" s="0" t="n">
        <v>1.53968309841828</v>
      </c>
      <c r="AH21" s="0" t="n">
        <v>1.52798024068161</v>
      </c>
      <c r="AI21" s="0" t="n">
        <v>1.55257904085901</v>
      </c>
      <c r="AJ21" s="0" t="n">
        <v>1.55880721320454</v>
      </c>
      <c r="AK21" s="0" t="n">
        <v>1.59467793848491</v>
      </c>
      <c r="AL21" s="0" t="n">
        <v>1.62944345033348</v>
      </c>
      <c r="AM21" s="0" t="n">
        <v>1.65047575586108</v>
      </c>
      <c r="AN21" s="0" t="n">
        <v>1.55242638820059</v>
      </c>
      <c r="AO21" s="0" t="n">
        <v>1.47780680619281</v>
      </c>
      <c r="AP21" s="0" t="n">
        <v>1.49082925894288</v>
      </c>
      <c r="AQ21" s="0" t="n">
        <v>1.47689823668032</v>
      </c>
      <c r="AR21" s="0" t="n">
        <v>1.58954782736374</v>
      </c>
      <c r="AS21" s="0" t="n">
        <v>1.59992421482067</v>
      </c>
      <c r="AT21" s="0" t="n">
        <v>1.65995116463739</v>
      </c>
      <c r="AU21" s="0" t="n">
        <v>1.54249156267947</v>
      </c>
      <c r="AV21" s="0" t="n">
        <v>1.52932721677329</v>
      </c>
      <c r="AW21" s="0" t="n">
        <v>1.57272585748221</v>
      </c>
      <c r="AX21" s="0" t="n">
        <v>1.86147039165594</v>
      </c>
      <c r="AY21" s="0" t="n">
        <v>1.90473609491847</v>
      </c>
      <c r="AZ21" s="0" t="n">
        <v>2.06291242365268</v>
      </c>
      <c r="BA21" s="0" t="n">
        <v>1.62786983024647</v>
      </c>
      <c r="BB21" s="0" t="n">
        <v>1.61123304574507</v>
      </c>
      <c r="BC21" s="0" t="n">
        <v>1.68449746477309</v>
      </c>
      <c r="BD21" s="0" t="n">
        <v>1.86932519559026</v>
      </c>
      <c r="BE21" s="0" t="n">
        <v>1.86495161524502</v>
      </c>
      <c r="BF21" s="0" t="n">
        <v>1.74202821618459</v>
      </c>
      <c r="BG21" s="0" t="n">
        <v>1.9701896266523</v>
      </c>
      <c r="BH21" s="0" t="n">
        <v>1.92610266126983</v>
      </c>
      <c r="BI21" s="0" t="n">
        <v>2.02545214683872</v>
      </c>
    </row>
    <row r="22" customFormat="false" ht="15" hidden="false" customHeight="false" outlineLevel="0" collapsed="false">
      <c r="A22" s="12" t="s">
        <v>69</v>
      </c>
      <c r="B22" s="0" t="n">
        <v>19.574617160856</v>
      </c>
      <c r="C22" s="0" t="n">
        <v>19.6991880718653</v>
      </c>
      <c r="D22" s="0" t="n">
        <v>19.6990660855847</v>
      </c>
      <c r="E22" s="0" t="n">
        <v>18.8698903088107</v>
      </c>
      <c r="F22" s="0" t="n">
        <v>19.2495860463646</v>
      </c>
      <c r="G22" s="0" t="n">
        <v>19.6275136417688</v>
      </c>
      <c r="H22" s="0" t="n">
        <v>18.7803187773411</v>
      </c>
      <c r="I22" s="0" t="n">
        <v>19.583378595844</v>
      </c>
      <c r="J22" s="0" t="n">
        <v>19.5664336072173</v>
      </c>
      <c r="K22" s="0" t="n">
        <v>19.9336374963461</v>
      </c>
      <c r="L22" s="0" t="n">
        <v>19.8632611510585</v>
      </c>
      <c r="M22" s="0" t="n">
        <v>19.9207171705419</v>
      </c>
      <c r="N22" s="0" t="n">
        <v>19.2657301496081</v>
      </c>
      <c r="O22" s="0" t="n">
        <v>19.3185030010542</v>
      </c>
      <c r="P22" s="0" t="n">
        <v>18.9530328065789</v>
      </c>
      <c r="Q22" s="0" t="n">
        <v>19.8201913835455</v>
      </c>
      <c r="R22" s="0" t="n">
        <v>19.7681329170153</v>
      </c>
      <c r="S22" s="0" t="n">
        <v>19.8599944599545</v>
      </c>
      <c r="T22" s="0" t="n">
        <v>18.9291232049466</v>
      </c>
      <c r="U22" s="0" t="n">
        <v>18.7485539782543</v>
      </c>
      <c r="V22" s="0" t="n">
        <v>18.9472201232265</v>
      </c>
      <c r="W22" s="0" t="n">
        <v>20.047329906655</v>
      </c>
      <c r="X22" s="0" t="n">
        <v>19.9637909286423</v>
      </c>
      <c r="Y22" s="0" t="n">
        <v>19.8209762645987</v>
      </c>
      <c r="Z22" s="0" t="n">
        <v>19.4936089220228</v>
      </c>
      <c r="AA22" s="0" t="n">
        <v>19.4873073691989</v>
      </c>
      <c r="AB22" s="0" t="n">
        <v>19.27841091437</v>
      </c>
      <c r="AC22" s="0" t="n">
        <v>19.4128901708889</v>
      </c>
      <c r="AD22" s="0" t="n">
        <v>19.3842930146594</v>
      </c>
      <c r="AE22" s="0" t="n">
        <v>19.4220991351771</v>
      </c>
      <c r="AF22" s="0" t="n">
        <v>19.0205759141447</v>
      </c>
      <c r="AG22" s="0" t="n">
        <v>19.1640501283168</v>
      </c>
      <c r="AH22" s="0" t="n">
        <v>19.1790412823476</v>
      </c>
      <c r="AI22" s="0" t="n">
        <v>19.1057222556353</v>
      </c>
      <c r="AJ22" s="0" t="n">
        <v>19.0863523307737</v>
      </c>
      <c r="AK22" s="0" t="n">
        <v>18.8510755527601</v>
      </c>
      <c r="AL22" s="0" t="n">
        <v>18.9670550015328</v>
      </c>
      <c r="AM22" s="0" t="n">
        <v>18.9665282009916</v>
      </c>
      <c r="AN22" s="0" t="n">
        <v>19.1862624424855</v>
      </c>
      <c r="AO22" s="0" t="n">
        <v>19.5447673924453</v>
      </c>
      <c r="AP22" s="0" t="n">
        <v>19.4227546140821</v>
      </c>
      <c r="AQ22" s="0" t="n">
        <v>19.4044454424416</v>
      </c>
      <c r="AR22" s="0" t="n">
        <v>19.3908033627166</v>
      </c>
      <c r="AS22" s="0" t="n">
        <v>19.2786880721965</v>
      </c>
      <c r="AT22" s="0" t="n">
        <v>19.1558745676145</v>
      </c>
      <c r="AU22" s="0" t="n">
        <v>19.3937277764899</v>
      </c>
      <c r="AV22" s="0" t="n">
        <v>19.5816597574245</v>
      </c>
      <c r="AW22" s="0" t="n">
        <v>19.4096728190964</v>
      </c>
      <c r="AX22" s="0" t="n">
        <v>18.0520731279905</v>
      </c>
      <c r="AY22" s="0" t="n">
        <v>17.7078278523046</v>
      </c>
      <c r="AZ22" s="0" t="n">
        <v>16.5268192332008</v>
      </c>
      <c r="BA22" s="0" t="n">
        <v>19.405743200127</v>
      </c>
      <c r="BB22" s="0" t="n">
        <v>19.3370734739769</v>
      </c>
      <c r="BC22" s="0" t="n">
        <v>18.904172939553</v>
      </c>
      <c r="BD22" s="0" t="n">
        <v>18.2853971843811</v>
      </c>
      <c r="BE22" s="0" t="n">
        <v>18.1740927641591</v>
      </c>
      <c r="BF22" s="0" t="n">
        <v>18.5709237306181</v>
      </c>
      <c r="BG22" s="0" t="n">
        <v>17.6393717202264</v>
      </c>
      <c r="BH22" s="0" t="n">
        <v>17.8386703408635</v>
      </c>
      <c r="BI22" s="0" t="n">
        <v>17.1697866568471</v>
      </c>
    </row>
    <row r="23" customFormat="false" ht="15" hidden="false" customHeight="false" outlineLevel="0" collapsed="false">
      <c r="A23" s="12" t="s">
        <v>70</v>
      </c>
      <c r="B23" s="0" t="n">
        <v>0.813074302764255</v>
      </c>
      <c r="C23" s="0" t="n">
        <v>0.59401990773079</v>
      </c>
      <c r="D23" s="0" t="n">
        <v>0.588464793584584</v>
      </c>
      <c r="E23" s="0" t="n">
        <v>1.12647851127326</v>
      </c>
      <c r="F23" s="0" t="n">
        <v>0.913224679517551</v>
      </c>
      <c r="G23" s="0" t="n">
        <v>0.654434553516889</v>
      </c>
      <c r="H23" s="0" t="n">
        <v>1.33010573497835</v>
      </c>
      <c r="I23" s="0" t="n">
        <v>0.820626599164344</v>
      </c>
      <c r="J23" s="0" t="n">
        <v>0.862541041357278</v>
      </c>
      <c r="K23" s="0" t="n">
        <v>0.526121706525364</v>
      </c>
      <c r="L23" s="0" t="n">
        <v>0.387886037011427</v>
      </c>
      <c r="M23" s="0" t="n">
        <v>0.378785987442312</v>
      </c>
      <c r="N23" s="0" t="n">
        <v>1.17843706485769</v>
      </c>
      <c r="O23" s="0" t="n">
        <v>1.10124753208187</v>
      </c>
      <c r="P23" s="0" t="n">
        <v>1.27421069148884</v>
      </c>
      <c r="Q23" s="0" t="n">
        <v>0.702296562525553</v>
      </c>
      <c r="R23" s="0" t="n">
        <v>0.741478030768451</v>
      </c>
      <c r="S23" s="0" t="n">
        <v>0.624664463299671</v>
      </c>
      <c r="T23" s="0" t="n">
        <v>1.30278036594693</v>
      </c>
      <c r="U23" s="0" t="n">
        <v>1.33495414933415</v>
      </c>
      <c r="V23" s="0" t="n">
        <v>1.30101607981128</v>
      </c>
      <c r="W23" s="0" t="n">
        <v>0.608603994710464</v>
      </c>
      <c r="X23" s="0" t="n">
        <v>0.57017820073924</v>
      </c>
      <c r="Y23" s="0" t="n">
        <v>0.669498049809058</v>
      </c>
      <c r="Z23" s="0" t="n">
        <v>1.1400418216286</v>
      </c>
      <c r="AA23" s="0" t="n">
        <v>1.13066721498831</v>
      </c>
      <c r="AB23" s="0" t="n">
        <v>1.18807862763897</v>
      </c>
      <c r="AC23" s="0" t="n">
        <v>1.10902464465184</v>
      </c>
      <c r="AD23" s="0" t="n">
        <v>1.12711394977379</v>
      </c>
      <c r="AE23" s="0" t="n">
        <v>1.04903137089448</v>
      </c>
      <c r="AF23" s="0" t="n">
        <v>1.3032367559384</v>
      </c>
      <c r="AG23" s="0" t="n">
        <v>1.22225790185509</v>
      </c>
      <c r="AH23" s="0" t="n">
        <v>1.2070327510686</v>
      </c>
      <c r="AI23" s="0" t="n">
        <v>1.24732805914733</v>
      </c>
      <c r="AJ23" s="0" t="n">
        <v>1.26719142963461</v>
      </c>
      <c r="AK23" s="0" t="n">
        <v>1.33369880635258</v>
      </c>
      <c r="AL23" s="0" t="n">
        <v>1.43523048502241</v>
      </c>
      <c r="AM23" s="0" t="n">
        <v>1.48071968908681</v>
      </c>
      <c r="AN23" s="0" t="n">
        <v>1.2773667783766</v>
      </c>
      <c r="AO23" s="0" t="n">
        <v>1.14218442669728</v>
      </c>
      <c r="AP23" s="0" t="n">
        <v>1.17060870656472</v>
      </c>
      <c r="AQ23" s="0" t="n">
        <v>1.14581458217056</v>
      </c>
      <c r="AR23" s="0" t="n">
        <v>1.33322998610731</v>
      </c>
      <c r="AS23" s="0" t="n">
        <v>1.35608071242723</v>
      </c>
      <c r="AT23" s="0" t="n">
        <v>1.4789128521602</v>
      </c>
      <c r="AU23" s="0" t="n">
        <v>1.25059678913503</v>
      </c>
      <c r="AV23" s="0" t="n">
        <v>1.23749656605724</v>
      </c>
      <c r="AW23" s="0" t="n">
        <v>1.31782375182682</v>
      </c>
      <c r="AX23" s="0" t="n">
        <v>2.08814126783494</v>
      </c>
      <c r="AY23" s="0" t="n">
        <v>2.28548380688435</v>
      </c>
      <c r="AZ23" s="0" t="n">
        <v>3.10801544150949</v>
      </c>
      <c r="BA23" s="0" t="n">
        <v>1.43692992144962</v>
      </c>
      <c r="BB23" s="0" t="n">
        <v>1.3976675289263</v>
      </c>
      <c r="BC23" s="0" t="n">
        <v>1.59184512687304</v>
      </c>
      <c r="BD23" s="0" t="n">
        <v>2.12576988271816</v>
      </c>
      <c r="BE23" s="0" t="n">
        <v>2.12439756828965</v>
      </c>
      <c r="BF23" s="0" t="n">
        <v>1.72611996781178</v>
      </c>
      <c r="BG23" s="0" t="n">
        <v>2.53755172698781</v>
      </c>
      <c r="BH23" s="0" t="n">
        <v>2.36318522162959</v>
      </c>
      <c r="BI23" s="0" t="n">
        <v>2.87431083579523</v>
      </c>
    </row>
    <row r="24" customFormat="false" ht="18" hidden="false" customHeight="false" outlineLevel="0" collapsed="false">
      <c r="A24" s="12" t="s">
        <v>71</v>
      </c>
      <c r="B24" s="0" t="n">
        <v>0.112082317214398</v>
      </c>
      <c r="C24" s="0" t="n">
        <v>0.0815372456635351</v>
      </c>
      <c r="D24" s="0" t="n">
        <v>0.0855922983288304</v>
      </c>
      <c r="E24" s="0" t="n">
        <v>0.148319592632787</v>
      </c>
      <c r="F24" s="0" t="n">
        <v>0.127921562477175</v>
      </c>
      <c r="G24" s="0" t="n">
        <v>0.0929065889741951</v>
      </c>
      <c r="H24" s="0" t="n">
        <v>0.182290710177325</v>
      </c>
      <c r="I24" s="0" t="n">
        <v>0.110912824647082</v>
      </c>
      <c r="J24" s="0" t="n">
        <v>0.118343717611531</v>
      </c>
      <c r="K24" s="0" t="n">
        <v>0.0616032433460435</v>
      </c>
      <c r="L24" s="0" t="n">
        <v>0.0376613226832103</v>
      </c>
      <c r="M24" s="0" t="n">
        <v>0.0382535303438355</v>
      </c>
      <c r="N24" s="0" t="n">
        <v>0.155932475812776</v>
      </c>
      <c r="O24" s="0" t="n">
        <v>0.150525756318162</v>
      </c>
      <c r="P24" s="0" t="n">
        <v>0.164696551839162</v>
      </c>
      <c r="Q24" s="0" t="n">
        <v>0.102046624066475</v>
      </c>
      <c r="R24" s="0" t="n">
        <v>0.107321175040624</v>
      </c>
      <c r="S24" s="0" t="n">
        <v>0.0907815496793244</v>
      </c>
      <c r="T24" s="0" t="n">
        <v>0.182445269614602</v>
      </c>
      <c r="U24" s="0" t="n">
        <v>0.18795902259602</v>
      </c>
      <c r="V24" s="0" t="n">
        <v>0.180015811980386</v>
      </c>
      <c r="W24" s="0" t="n">
        <v>0.0827574871171892</v>
      </c>
      <c r="X24" s="0" t="n">
        <v>0.0691523635677314</v>
      </c>
      <c r="Y24" s="0" t="n">
        <v>0.089707190019629</v>
      </c>
      <c r="Z24" s="0" t="n">
        <v>0.155432689107424</v>
      </c>
      <c r="AA24" s="0" t="n">
        <v>0.154003491539436</v>
      </c>
      <c r="AB24" s="0" t="n">
        <v>0.159624288344342</v>
      </c>
      <c r="AC24" s="0" t="n">
        <v>0.152707127917874</v>
      </c>
      <c r="AD24" s="0" t="n">
        <v>0.155113762332353</v>
      </c>
      <c r="AE24" s="0" t="n">
        <v>0.15054889468579</v>
      </c>
      <c r="AF24" s="0" t="n">
        <v>0.174962626251184</v>
      </c>
      <c r="AG24" s="0" t="n">
        <v>0.17549634872817</v>
      </c>
      <c r="AH24" s="0" t="n">
        <v>0.171707749580484</v>
      </c>
      <c r="AI24" s="0" t="n">
        <v>0.174312068395599</v>
      </c>
      <c r="AJ24" s="0" t="n">
        <v>0.173777282168518</v>
      </c>
      <c r="AK24" s="0" t="n">
        <v>0.180881178717894</v>
      </c>
      <c r="AL24" s="0" t="n">
        <v>0.173331377490263</v>
      </c>
      <c r="AM24" s="0" t="n">
        <v>0.174980508657416</v>
      </c>
      <c r="AN24" s="0" t="n">
        <v>0.158259597602995</v>
      </c>
      <c r="AO24" s="0" t="n">
        <v>0.156652773425367</v>
      </c>
      <c r="AP24" s="0" t="n">
        <v>0.160507021638723</v>
      </c>
      <c r="AQ24" s="0" t="n">
        <v>0.157326481516398</v>
      </c>
      <c r="AR24" s="0" t="n">
        <v>0.182848310931406</v>
      </c>
      <c r="AS24" s="0" t="n">
        <v>0.18452399324943</v>
      </c>
      <c r="AT24" s="0" t="n">
        <v>0.187531729878239</v>
      </c>
      <c r="AU24" s="0" t="n">
        <v>0.173878948840109</v>
      </c>
      <c r="AV24" s="0" t="n">
        <v>0.168774655912307</v>
      </c>
      <c r="AW24" s="0" t="n">
        <v>0.177057435567504</v>
      </c>
      <c r="AX24" s="0" t="n">
        <v>0.182534645728158</v>
      </c>
      <c r="AY24" s="0" t="n">
        <v>0.188409216958404</v>
      </c>
      <c r="AZ24" s="0" t="n">
        <v>0.202640974058462</v>
      </c>
      <c r="BA24" s="0" t="n">
        <v>0.169690417417649</v>
      </c>
      <c r="BB24" s="0" t="n">
        <v>0.163992169026057</v>
      </c>
      <c r="BC24" s="0" t="n">
        <v>0.176595662898523</v>
      </c>
      <c r="BD24" s="0" t="n">
        <v>0.196630507811987</v>
      </c>
      <c r="BE24" s="0" t="n">
        <v>0.198730507832628</v>
      </c>
      <c r="BF24" s="0" t="n">
        <v>0.188188322589008</v>
      </c>
      <c r="BG24" s="0" t="n">
        <v>0.207501307391594</v>
      </c>
      <c r="BH24" s="0" t="n">
        <v>0.202896773186019</v>
      </c>
      <c r="BI24" s="0" t="n">
        <v>0.216811098630654</v>
      </c>
    </row>
    <row r="25" customFormat="false" ht="18" hidden="false" customHeight="false" outlineLevel="0" collapsed="false">
      <c r="A25" s="14" t="s">
        <v>72</v>
      </c>
      <c r="B25" s="15" t="n">
        <f aca="false">B22+B21*LN(B23)</f>
        <v>19.314404280396</v>
      </c>
      <c r="C25" s="15" t="n">
        <f aca="false">C22+C21*LN(C23)</f>
        <v>19.177949270246</v>
      </c>
      <c r="D25" s="15" t="n">
        <f aca="false">D22+D21*LN(D23)</f>
        <v>19.1736515151276</v>
      </c>
      <c r="E25" s="15" t="n">
        <f aca="false">E22+E21*LN(E23)</f>
        <v>19.0523916987251</v>
      </c>
      <c r="F25" s="15" t="n">
        <f aca="false">F22+F21*LN(F23)</f>
        <v>19.1261674061003</v>
      </c>
      <c r="G25" s="15" t="n">
        <f aca="false">G22+G21*LN(G23)</f>
        <v>19.1706163744453</v>
      </c>
      <c r="H25" s="15" t="n">
        <f aca="false">H22+H21*LN(H23)</f>
        <v>19.2514383273376</v>
      </c>
      <c r="I25" s="15" t="n">
        <f aca="false">I22+I21*LN(I23)</f>
        <v>19.3325269975723</v>
      </c>
      <c r="J25" s="15" t="n">
        <f aca="false">J22+J21*LN(J23)</f>
        <v>19.3726492864764</v>
      </c>
      <c r="K25" s="15" t="n">
        <f aca="false">K22+K21*LN(K23)</f>
        <v>19.3474522874914</v>
      </c>
      <c r="L25" s="15" t="n">
        <f aca="false">L22+L21*LN(L23)</f>
        <v>19.2025769520864</v>
      </c>
      <c r="M25" s="15" t="n">
        <f aca="false">M22+M21*LN(M23)</f>
        <v>19.2602269604114</v>
      </c>
      <c r="N25" s="15" t="n">
        <f aca="false">N22+N21*LN(N23)</f>
        <v>19.5164845845525</v>
      </c>
      <c r="O25" s="15" t="n">
        <f aca="false">O22+O21*LN(O23)</f>
        <v>19.4603009179173</v>
      </c>
      <c r="P25" s="15" t="n">
        <f aca="false">P22+P21*LN(P23)</f>
        <v>19.335530645505</v>
      </c>
      <c r="Q25" s="15" t="n">
        <f aca="false">Q22+Q21*LN(Q23)</f>
        <v>19.4202916764724</v>
      </c>
      <c r="R25" s="15" t="n">
        <f aca="false">R22+R21*LN(R23)</f>
        <v>19.417365937929</v>
      </c>
      <c r="S25" s="15" t="n">
        <f aca="false">S22+S21*LN(S23)</f>
        <v>19.3725488794302</v>
      </c>
      <c r="T25" s="15" t="n">
        <f aca="false">T22+T21*LN(T23)</f>
        <v>19.3556589578384</v>
      </c>
      <c r="U25" s="15" t="n">
        <f aca="false">U22+U21*LN(U23)</f>
        <v>19.2178337193825</v>
      </c>
      <c r="V25" s="15" t="n">
        <f aca="false">V22+V21*LN(V23)</f>
        <v>19.3690131499699</v>
      </c>
      <c r="W25" s="15" t="n">
        <f aca="false">W22+W21*LN(W23)</f>
        <v>19.5417356167099</v>
      </c>
      <c r="X25" s="15" t="n">
        <f aca="false">X22+X21*LN(X23)</f>
        <v>19.4220705307837</v>
      </c>
      <c r="Y25" s="15" t="n">
        <f aca="false">Y22+Y21*LN(Y23)</f>
        <v>19.3839050343199</v>
      </c>
      <c r="Z25" s="15" t="n">
        <f aca="false">Z22+Z21*LN(Z23)</f>
        <v>19.6881701696552</v>
      </c>
      <c r="AA25" s="15" t="n">
        <f aca="false">AA22+AA21*LN(AA23)</f>
        <v>19.6687158018603</v>
      </c>
      <c r="AB25" s="15" t="n">
        <f aca="false">AB22+AB21*LN(AB23)</f>
        <v>19.5385802969757</v>
      </c>
      <c r="AC25" s="15" t="n">
        <f aca="false">AC22+AC21*LN(AC23)</f>
        <v>19.5655864980534</v>
      </c>
      <c r="AD25" s="15" t="n">
        <f aca="false">AD22+AD21*LN(AD23)</f>
        <v>19.5612403181526</v>
      </c>
      <c r="AE25" s="15" t="n">
        <f aca="false">AE22+AE21*LN(AE23)</f>
        <v>19.4903593104744</v>
      </c>
      <c r="AF25" s="15" t="n">
        <f aca="false">AF22+AF21*LN(AF23)</f>
        <v>19.4415023967652</v>
      </c>
      <c r="AG25" s="15" t="n">
        <f aca="false">AG22+AG21*LN(AG23)</f>
        <v>19.473064352898</v>
      </c>
      <c r="AH25" s="15" t="n">
        <f aca="false">AH22+AH21*LN(AH23)</f>
        <v>19.4665538004943</v>
      </c>
      <c r="AI25" s="15" t="n">
        <f aca="false">AI22+AI21*LN(AI23)</f>
        <v>19.448847984984</v>
      </c>
      <c r="AJ25" s="15" t="n">
        <f aca="false">AJ22+AJ21*LN(AJ23)</f>
        <v>19.4554825222743</v>
      </c>
      <c r="AK25" s="15" t="n">
        <f aca="false">AK22+AK21*LN(AK23)</f>
        <v>19.3102728559214</v>
      </c>
      <c r="AL25" s="15" t="n">
        <f aca="false">AL22+AL21*LN(AL23)</f>
        <v>19.5558143944512</v>
      </c>
      <c r="AM25" s="15" t="n">
        <f aca="false">AM22+AM21*LN(AM23)</f>
        <v>19.614386554492</v>
      </c>
      <c r="AN25" s="15" t="n">
        <f aca="false">AN22+AN21*LN(AN23)</f>
        <v>19.5662975937573</v>
      </c>
      <c r="AO25" s="15" t="n">
        <f aca="false">AO22+AO21*LN(AO23)</f>
        <v>19.7412308607348</v>
      </c>
      <c r="AP25" s="15" t="n">
        <f aca="false">AP22+AP21*LN(AP23)</f>
        <v>19.6575958167213</v>
      </c>
      <c r="AQ25" s="15" t="n">
        <f aca="false">AQ22+AQ21*LN(AQ23)</f>
        <v>19.6054746415348</v>
      </c>
      <c r="AR25" s="15" t="n">
        <f aca="false">AR22+AR21*LN(AR23)</f>
        <v>19.8479645646598</v>
      </c>
      <c r="AS25" s="15" t="n">
        <f aca="false">AS22+AS21*LN(AS23)</f>
        <v>19.7660229244258</v>
      </c>
      <c r="AT25" s="15" t="n">
        <f aca="false">AT22+AT21*LN(AT23)</f>
        <v>19.8054255070991</v>
      </c>
      <c r="AU25" s="15" t="n">
        <f aca="false">AU22+AU21*LN(AU23)</f>
        <v>19.7386610796805</v>
      </c>
      <c r="AV25" s="15" t="n">
        <f aca="false">AV22+AV21*LN(AV23)</f>
        <v>19.9075447677974</v>
      </c>
      <c r="AW25" s="15" t="n">
        <f aca="false">AW22+AW21*LN(AW23)</f>
        <v>19.8437163798844</v>
      </c>
      <c r="AX25" s="15" t="n">
        <f aca="false">AX22+AX21*LN(AX23)</f>
        <v>19.422625983632</v>
      </c>
      <c r="AY25" s="15" t="n">
        <f aca="false">AY22+AY21*LN(AY23)</f>
        <v>19.2822402967717</v>
      </c>
      <c r="AZ25" s="15" t="n">
        <f aca="false">AZ22+AZ21*LN(AZ23)</f>
        <v>18.8661297418471</v>
      </c>
      <c r="BA25" s="15" t="n">
        <f aca="false">BA22+BA21*LN(BA23)</f>
        <v>19.9958604017619</v>
      </c>
      <c r="BB25" s="15" t="n">
        <f aca="false">BB22+BB21*LN(BB23)</f>
        <v>19.8765220258883</v>
      </c>
      <c r="BC25" s="15" t="n">
        <f aca="false">BC22+BC21*LN(BC23)</f>
        <v>19.6872853680104</v>
      </c>
      <c r="BD25" s="15" t="n">
        <f aca="false">BD22+BD21*LN(BD23)</f>
        <v>19.6951189359467</v>
      </c>
      <c r="BE25" s="15" t="n">
        <f aca="false">BE22+BE21*LN(BE23)</f>
        <v>19.5793119208674</v>
      </c>
      <c r="BF25" s="15" t="n">
        <f aca="false">BF22+BF21*LN(BF23)</f>
        <v>19.521855293279</v>
      </c>
      <c r="BG25" s="15" t="n">
        <f aca="false">BG22+BG21*LN(BG23)</f>
        <v>19.4740117669982</v>
      </c>
      <c r="BH25" s="15" t="n">
        <f aca="false">BH22+BH21*LN(BH23)</f>
        <v>19.4951386210247</v>
      </c>
      <c r="BI25" s="15" t="n">
        <f aca="false">BI22+BI21*LN(BI23)</f>
        <v>19.3082852351858</v>
      </c>
    </row>
    <row r="26" customFormat="false" ht="18" hidden="false" customHeight="false" outlineLevel="0" collapsed="false">
      <c r="A26" s="14" t="s">
        <v>73</v>
      </c>
      <c r="B26" s="15" t="n">
        <f aca="false">B20*(B23/(B23+1))^B23+B24</f>
        <v>20.4841079851758</v>
      </c>
      <c r="C26" s="15" t="n">
        <f aca="false">C20*(C23/(C23+1))^C23+C24</f>
        <v>21.7169649646331</v>
      </c>
      <c r="D26" s="15" t="n">
        <f aca="false">D20*(D23/(D23+1))^D23+D24</f>
        <v>21.6072244719648</v>
      </c>
      <c r="E26" s="15" t="n">
        <f aca="false">E20*(E23/(E23+1))^E23+E24</f>
        <v>21.7597506582784</v>
      </c>
      <c r="F26" s="15" t="n">
        <f aca="false">F20*(F23/(F23+1))^F23+F24</f>
        <v>21.7917840150138</v>
      </c>
      <c r="G26" s="15" t="n">
        <f aca="false">G20*(G23/(G23+1))^G23+G24</f>
        <v>22.5644828961818</v>
      </c>
      <c r="H26" s="15" t="n">
        <f aca="false">H20*(H23/(H23+1))^H23+H24</f>
        <v>24.9999216459521</v>
      </c>
      <c r="I26" s="15" t="n">
        <f aca="false">I20*(I23/(I23+1))^I23+I24</f>
        <v>28.3057245064753</v>
      </c>
      <c r="J26" s="15" t="n">
        <f aca="false">J20*(J23/(J23+1))^J23+J24</f>
        <v>27.6796279225699</v>
      </c>
      <c r="K26" s="15" t="n">
        <f aca="false">K20*(K23/(K23+1))^K23+K24</f>
        <v>25.8285926804167</v>
      </c>
      <c r="L26" s="15" t="n">
        <f aca="false">L20*(L23/(L23+1))^L23+L24</f>
        <v>27.1543373177419</v>
      </c>
      <c r="M26" s="15" t="n">
        <f aca="false">M20*(M23/(M23+1))^M23+M24</f>
        <v>27.0458880120862</v>
      </c>
      <c r="N26" s="15" t="n">
        <f aca="false">N20*(N23/(N23+1))^N23+N24</f>
        <v>17.772139616573</v>
      </c>
      <c r="O26" s="15" t="n">
        <f aca="false">O20*(O23/(O23+1))^O23+O24</f>
        <v>18.6151653244457</v>
      </c>
      <c r="P26" s="15" t="n">
        <f aca="false">P20*(P23/(P23+1))^P23+P24</f>
        <v>17.8953641473509</v>
      </c>
      <c r="Q26" s="15" t="n">
        <f aca="false">Q20*(Q23/(Q23+1))^Q23+Q24</f>
        <v>21.4236176242086</v>
      </c>
      <c r="R26" s="15" t="n">
        <f aca="false">R20*(R23/(R23+1))^R23+R24</f>
        <v>20.7430011136505</v>
      </c>
      <c r="S26" s="15" t="n">
        <f aca="false">S20*(S23/(S23+1))^S23+S24</f>
        <v>21.494687447789</v>
      </c>
      <c r="T26" s="15" t="n">
        <f aca="false">T20*(T23/(T23+1))^T23+T24</f>
        <v>23.2528587364109</v>
      </c>
      <c r="U26" s="15" t="n">
        <f aca="false">U20*(U23/(U23+1))^U23+U24</f>
        <v>24.7139377478401</v>
      </c>
      <c r="V26" s="15" t="n">
        <f aca="false">V20*(V23/(V23+1))^V23+V24</f>
        <v>23.7769080234202</v>
      </c>
      <c r="W26" s="15" t="n">
        <f aca="false">W20*(W23/(W23+1))^W23+W24</f>
        <v>24.2014931575186</v>
      </c>
      <c r="X26" s="15" t="n">
        <f aca="false">X20*(X23/(X23+1))^X23+X24</f>
        <v>24.8738628302997</v>
      </c>
      <c r="Y26" s="15" t="n">
        <f aca="false">Y20*(Y23/(Y23+1))^Y23+Y24</f>
        <v>24.7064012270364</v>
      </c>
      <c r="Z26" s="15" t="n">
        <f aca="false">Z20*(Z23/(Z23+1))^Z23+Z24</f>
        <v>17.1032902705758</v>
      </c>
      <c r="AA26" s="15" t="n">
        <f aca="false">AA20*(AA23/(AA23+1))^AA23+AA24</f>
        <v>17.1280920843752</v>
      </c>
      <c r="AB26" s="15" t="n">
        <f aca="false">AB20*(AB23/(AB23+1))^AB23+AB24</f>
        <v>16.9982862250862</v>
      </c>
      <c r="AC26" s="15" t="n">
        <f aca="false">AC20*(AC23/(AC23+1))^AC23+AC24</f>
        <v>17.3284250982686</v>
      </c>
      <c r="AD26" s="15" t="n">
        <f aca="false">AD20*(AD23/(AD23+1))^AD23+AD24</f>
        <v>17.6053732127448</v>
      </c>
      <c r="AE26" s="15" t="n">
        <f aca="false">AE20*(AE23/(AE23+1))^AE23+AE24</f>
        <v>19.2367667733016</v>
      </c>
      <c r="AF26" s="15" t="n">
        <f aca="false">AF20*(AF23/(AF23+1))^AF23+AF24</f>
        <v>21.2516044468634</v>
      </c>
      <c r="AG26" s="15" t="n">
        <f aca="false">AG20*(AG23/(AG23+1))^AG23+AG24</f>
        <v>22.0804441582236</v>
      </c>
      <c r="AH26" s="15" t="n">
        <f aca="false">AH20*(AH23/(AH23+1))^AH23+AH24</f>
        <v>21.5293042803189</v>
      </c>
      <c r="AI26" s="15" t="n">
        <f aca="false">AI20*(AI23/(AI23+1))^AI23+AI24</f>
        <v>21.0482613412273</v>
      </c>
      <c r="AJ26" s="15" t="n">
        <f aca="false">AJ20*(AJ23/(AJ23+1))^AJ23+AJ24</f>
        <v>21.110381406597</v>
      </c>
      <c r="AK26" s="15" t="n">
        <f aca="false">AK20*(AK23/(AK23+1))^AK23+AK24</f>
        <v>20.7466275298121</v>
      </c>
      <c r="AL26" s="15" t="n">
        <f aca="false">AL20*(AL23/(AL23+1))^AL23+AL24</f>
        <v>15.2310940112299</v>
      </c>
      <c r="AM26" s="15" t="n">
        <f aca="false">AM20*(AM23/(AM23+1))^AM23+AM24</f>
        <v>14.693358765227</v>
      </c>
      <c r="AN26" s="15" t="n">
        <f aca="false">AN20*(AN23/(AN23+1))^AN23+AN24</f>
        <v>13.9444473063921</v>
      </c>
      <c r="AO26" s="15" t="n">
        <f aca="false">AO20*(AO23/(AO23+1))^AO23+AO24</f>
        <v>16.0993374805264</v>
      </c>
      <c r="AP26" s="15" t="n">
        <f aca="false">AP20*(AP23/(AP23+1))^AP23+AP24</f>
        <v>16.0432807527583</v>
      </c>
      <c r="AQ26" s="15" t="n">
        <f aca="false">AQ20*(AQ23/(AQ23+1))^AQ23+AQ24</f>
        <v>16.030043590151</v>
      </c>
      <c r="AR26" s="15" t="n">
        <f aca="false">AR20*(AR23/(AR23+1))^AR23+AR24</f>
        <v>19.1359614401238</v>
      </c>
      <c r="AS26" s="15" t="n">
        <f aca="false">AS20*(AS23/(AS23+1))^AS23+AS24</f>
        <v>19.1753158520843</v>
      </c>
      <c r="AT26" s="15" t="n">
        <f aca="false">AT20*(AT23/(AT23+1))^AT23+AT24</f>
        <v>18.5945346443019</v>
      </c>
      <c r="AU26" s="15" t="n">
        <f aca="false">AU20*(AU23/(AU23+1))^AU23+AU24</f>
        <v>19.7138133537346</v>
      </c>
      <c r="AV26" s="15" t="n">
        <f aca="false">AV20*(AV23/(AV23+1))^AV23+AV24</f>
        <v>19.021253105374</v>
      </c>
      <c r="AW26" s="15" t="n">
        <f aca="false">AW20*(AW23/(AW23+1))^AW23+AW24</f>
        <v>19.1282934173945</v>
      </c>
      <c r="AX26" s="15" t="n">
        <f aca="false">AX20*(AX23/(AX23+1))^AX23+AX24</f>
        <v>11.3890873576057</v>
      </c>
      <c r="AY26" s="15" t="n">
        <f aca="false">AY20*(AY23/(AY23+1))^AY23+AY24</f>
        <v>11.6041595167149</v>
      </c>
      <c r="AZ26" s="15" t="n">
        <f aca="false">AZ20*(AZ23/(AZ23+1))^AZ23+AZ24</f>
        <v>11.5686374306695</v>
      </c>
      <c r="BA26" s="15" t="n">
        <f aca="false">BA20*(BA23/(BA23+1))^BA23+BA24</f>
        <v>13.3669020967283</v>
      </c>
      <c r="BB26" s="15" t="n">
        <f aca="false">BB20*(BB23/(BB23+1))^BB23+BB24</f>
        <v>12.665079589376</v>
      </c>
      <c r="BC26" s="15" t="n">
        <f aca="false">BC20*(BC23/(BC23+1))^BC23+BC24</f>
        <v>13.5135061784456</v>
      </c>
      <c r="BD26" s="15" t="n">
        <f aca="false">BD20*(BD23/(BD23+1))^BD23+BD24</f>
        <v>15.3151414623801</v>
      </c>
      <c r="BE26" s="15" t="n">
        <f aca="false">BE20*(BE23/(BE23+1))^BE23+BE24</f>
        <v>15.5783865953247</v>
      </c>
      <c r="BF26" s="15" t="n">
        <f aca="false">BF20*(BF23/(BF23+1))^BF23+BF24</f>
        <v>15.8027912997491</v>
      </c>
      <c r="BG26" s="15" t="n">
        <f aca="false">BG20*(BG23/(BG23+1))^BG23+BG24</f>
        <v>14.7138007299937</v>
      </c>
      <c r="BH26" s="15" t="n">
        <f aca="false">BH20*(BH23/(BH23+1))^BH23+BH24</f>
        <v>15.1371657798092</v>
      </c>
      <c r="BI26" s="15" t="n">
        <f aca="false">BI20*(BI23/(BI23+1))^BI23+BI24</f>
        <v>15.3987196239896</v>
      </c>
    </row>
    <row r="27" customFormat="false" ht="15" hidden="false" customHeight="false" outlineLevel="0" collapsed="false">
      <c r="A27" s="14" t="s">
        <v>74</v>
      </c>
      <c r="B27" s="15" t="n">
        <f aca="false">(B20/B21)*(B23/(B23+1))^(B23+1)</f>
        <v>7.26522970887725</v>
      </c>
      <c r="C27" s="15" t="n">
        <f aca="false">(C20/C21)*(C23/(C23+1))^(C23+1)</f>
        <v>8.0564251411127</v>
      </c>
      <c r="D27" s="15" t="n">
        <f aca="false">(D20/D21)*(D23/(D23+1))^(D23+1)</f>
        <v>8.04612876382132</v>
      </c>
      <c r="E27" s="15" t="n">
        <f aca="false">(E20/E21)*(E23/(E23+1))^(E23+1)</f>
        <v>7.470985872159</v>
      </c>
      <c r="F27" s="15" t="n">
        <f aca="false">(F20/F21)*(F23/(F23+1))^(F23+1)</f>
        <v>7.60545340656781</v>
      </c>
      <c r="G27" s="15" t="n">
        <f aca="false">(G20/G21)*(G23/(G23+1))^(G23+1)</f>
        <v>8.24860981372699</v>
      </c>
      <c r="H27" s="15" t="n">
        <f aca="false">(H20/H21)*(H23/(H23+1))^(H23+1)</f>
        <v>8.57784578294591</v>
      </c>
      <c r="I27" s="15" t="n">
        <f aca="false">(I20/I21)*(I23/(I23+1))^(I23+1)</f>
        <v>10.0151009237779</v>
      </c>
      <c r="J27" s="15" t="n">
        <f aca="false">(J20/J21)*(J23/(J23+1))^(J23+1)</f>
        <v>9.7396261136033</v>
      </c>
      <c r="K27" s="15" t="n">
        <f aca="false">(K20/K21)*(K23/(K23+1))^(K23+1)</f>
        <v>9.73221140839011</v>
      </c>
      <c r="L27" s="15" t="n">
        <f aca="false">(L20/L21)*(L23/(L23+1))^(L23+1)</f>
        <v>10.8633279753061</v>
      </c>
      <c r="M27" s="15" t="n">
        <f aca="false">(M20/M21)*(M23/(M23+1))^(M23+1)</f>
        <v>10.9053542005929</v>
      </c>
      <c r="N27" s="15" t="n">
        <f aca="false">(N20/N21)*(N23/(N23+1))^(N23+1)</f>
        <v>6.2397806505025</v>
      </c>
      <c r="O27" s="15" t="n">
        <f aca="false">(O20/O21)*(O23/(O23+1))^(O23+1)</f>
        <v>6.58191677567765</v>
      </c>
      <c r="P27" s="15" t="n">
        <f aca="false">(P20/P21)*(P23/(P23+1))^(P23+1)</f>
        <v>6.29373300292763</v>
      </c>
      <c r="Q27" s="15" t="n">
        <f aca="false">(Q20/Q21)*(Q23/(Q23+1))^(Q23+1)</f>
        <v>7.77354968926765</v>
      </c>
      <c r="R27" s="15" t="n">
        <f aca="false">(R20/R21)*(R23/(R23+1))^(R23+1)</f>
        <v>7.49222709212253</v>
      </c>
      <c r="S27" s="15" t="n">
        <f aca="false">(S20/S21)*(S23/(S23+1))^(S23+1)</f>
        <v>7.94414470139173</v>
      </c>
      <c r="T27" s="15" t="n">
        <f aca="false">(T20/T21)*(T23/(T23+1))^(T23+1)</f>
        <v>8.09366992592138</v>
      </c>
      <c r="U27" s="15" t="n">
        <f aca="false">(U20/U21)*(U23/(U23+1))^(U23+1)</f>
        <v>8.632279325999</v>
      </c>
      <c r="V27" s="15" t="n">
        <f aca="false">(V20/V21)*(V23/(V23+1))^(V23+1)</f>
        <v>8.32366262178071</v>
      </c>
      <c r="W27" s="15" t="n">
        <f aca="false">(W20/W21)*(W23/(W23+1))^(W23+1)</f>
        <v>8.96259551683857</v>
      </c>
      <c r="X27" s="15" t="n">
        <f aca="false">(X20/X21)*(X23/(X23+1))^(X23+1)</f>
        <v>9.34129893369024</v>
      </c>
      <c r="Y27" s="15" t="n">
        <f aca="false">(Y20/Y21)*(Y23/(Y23+1))^(Y23+1)</f>
        <v>9.06214667290609</v>
      </c>
      <c r="Z27" s="15" t="n">
        <f aca="false">(Z20/Z21)*(Z23/(Z23+1))^(Z23+1)</f>
        <v>6.08195977617401</v>
      </c>
      <c r="AA27" s="15" t="n">
        <f aca="false">(AA20/AA21)*(AA23/(AA23+1))^(AA23+1)</f>
        <v>6.09781893999319</v>
      </c>
      <c r="AB27" s="15" t="n">
        <f aca="false">(AB20/AB21)*(AB23/(AB23+1))^(AB23+1)</f>
        <v>6.05638111489058</v>
      </c>
      <c r="AC27" s="15" t="n">
        <f aca="false">(AC20/AC21)*(AC23/(AC23+1))^(AC23+1)</f>
        <v>6.12077164540956</v>
      </c>
      <c r="AD27" s="15" t="n">
        <f aca="false">(AD20/AD21)*(AD23/(AD23+1))^(AD23+1)</f>
        <v>6.25295404954363</v>
      </c>
      <c r="AE27" s="15" t="n">
        <f aca="false">(AE20/AE21)*(AE23/(AE23+1))^(AE23+1)</f>
        <v>6.85221029823311</v>
      </c>
      <c r="AF27" s="15" t="n">
        <f aca="false">(AF20/AF21)*(AF23/(AF23+1))^(AF23+1)</f>
        <v>7.50380415027135</v>
      </c>
      <c r="AG27" s="15" t="n">
        <f aca="false">(AG20/AG21)*(AG23/(AG23+1))^(AG23+1)</f>
        <v>7.82490862636518</v>
      </c>
      <c r="AH27" s="15" t="n">
        <f aca="false">(AH20/AH21)*(AH23/(AH23+1))^(AH23+1)</f>
        <v>7.6444266194812</v>
      </c>
      <c r="AI27" s="15" t="n">
        <f aca="false">(AI20/AI21)*(AI23/(AI23+1))^(AI23+1)</f>
        <v>7.46216972100245</v>
      </c>
      <c r="AJ27" s="15" t="n">
        <f aca="false">(AJ20/AJ21)*(AJ23/(AJ23+1))^(AJ23+1)</f>
        <v>7.50702514206255</v>
      </c>
      <c r="AK27" s="15" t="n">
        <f aca="false">(AK20/AK21)*(AK23/(AK23+1))^(AK23+1)</f>
        <v>7.3702878111754</v>
      </c>
      <c r="AL27" s="15" t="n">
        <f aca="false">(AL20/AL21)*(AL23/(AL23+1))^(AL23+1)</f>
        <v>5.44631470372549</v>
      </c>
      <c r="AM27" s="15" t="n">
        <f aca="false">(AM20/AM21)*(AM23/(AM23+1))^(AM23+1)</f>
        <v>5.25054174238039</v>
      </c>
      <c r="AN27" s="15" t="n">
        <f aca="false">(AN20/AN21)*(AN23/(AN23+1))^(AN23+1)</f>
        <v>4.98099157368133</v>
      </c>
      <c r="AO27" s="15" t="n">
        <f aca="false">(AO20/AO21)*(AO23/(AO23+1))^(AO23+1)</f>
        <v>5.7520568742715</v>
      </c>
      <c r="AP27" s="15" t="n">
        <f aca="false">(AP20/AP21)*(AP23/(AP23+1))^(AP23+1)</f>
        <v>5.74551086864074</v>
      </c>
      <c r="AQ27" s="15" t="n">
        <f aca="false">(AQ20/AQ21)*(AQ23/(AQ23+1))^(AQ23+1)</f>
        <v>5.73882335214791</v>
      </c>
      <c r="AR27" s="15" t="n">
        <f aca="false">(AR20/AR21)*(AR23/(AR23+1))^(AR23+1)</f>
        <v>6.81325241458776</v>
      </c>
      <c r="AS27" s="15" t="n">
        <f aca="false">(AS20/AS21)*(AS23/(AS23+1))^(AS23+1)</f>
        <v>6.83186124722309</v>
      </c>
      <c r="AT27" s="15" t="n">
        <f aca="false">(AT20/AT21)*(AT23/(AT23+1))^(AT23+1)</f>
        <v>6.61559779330608</v>
      </c>
      <c r="AU27" s="15" t="n">
        <f aca="false">(AU20/AU21)*(AU23/(AU23+1))^(AU23+1)</f>
        <v>7.03914511865327</v>
      </c>
      <c r="AV27" s="15" t="n">
        <f aca="false">(AV20/AV21)*(AV23/(AV23+1))^(AV23+1)</f>
        <v>6.81788482640485</v>
      </c>
      <c r="AW27" s="15" t="n">
        <f aca="false">(AW20/AW21)*(AW23/(AW23+1))^(AW23+1)</f>
        <v>6.85111778752549</v>
      </c>
      <c r="AX27" s="15" t="n">
        <f aca="false">(AX20/AX21)*(AX23/(AX23+1))^(AX23+1)</f>
        <v>4.0707892862589</v>
      </c>
      <c r="AY27" s="15" t="n">
        <f aca="false">(AY20/AY21)*(AY23/(AY23+1))^(AY23+1)</f>
        <v>4.16915907958427</v>
      </c>
      <c r="AZ27" s="15" t="n">
        <f aca="false">(AZ20/AZ21)*(AZ23/(AZ23+1))^(AZ23+1)</f>
        <v>4.16848099122533</v>
      </c>
      <c r="BA27" s="15" t="n">
        <f aca="false">(BA20/BA21)*(BA23/(BA23+1))^(BA23+1)</f>
        <v>4.78029893773618</v>
      </c>
      <c r="BB27" s="15" t="n">
        <f aca="false">(BB20/BB21)*(BB23/(BB23+1))^(BB23+1)</f>
        <v>4.52276836261794</v>
      </c>
      <c r="BC27" s="15" t="n">
        <f aca="false">(BC20/BC21)*(BC23/(BC23+1))^(BC23+1)</f>
        <v>4.86269063638751</v>
      </c>
      <c r="BD27" s="15" t="n">
        <f aca="false">(BD20/BD21)*(BD23/(BD23+1))^(BD23+1)</f>
        <v>5.50026237413468</v>
      </c>
      <c r="BE27" s="15" t="n">
        <f aca="false">(BE20/BE21)*(BE23/(BE23+1))^(BE23+1)</f>
        <v>5.60723244258103</v>
      </c>
      <c r="BF27" s="15" t="n">
        <f aca="false">(BF20/BF21)*(BF23/(BF23+1))^(BF23+1)</f>
        <v>5.6754692335036</v>
      </c>
      <c r="BG27" s="15" t="n">
        <f aca="false">(BG20/BG21)*(BG23/(BG23+1))^(BG23+1)</f>
        <v>5.28154171496538</v>
      </c>
      <c r="BH27" s="15" t="n">
        <f aca="false">(BH20/BH21)*(BH23/(BH23+1))^(BH23+1)</f>
        <v>5.44818084131543</v>
      </c>
      <c r="BI27" s="15" t="n">
        <f aca="false">(BI20/BI21)*(BI23/(BI23+1))^(BI23+1)</f>
        <v>5.56088167545613</v>
      </c>
    </row>
    <row r="28" customFormat="false" ht="18" hidden="false" customHeight="false" outlineLevel="0" collapsed="false">
      <c r="A28" s="14" t="s">
        <v>75</v>
      </c>
      <c r="B28" s="15" t="n">
        <f aca="false">B22+B21*LN(B23)-B21*((B23+1)/B23)*(1-(B24/B20)*(((B23+1)/B23)^B23))</f>
        <v>16.5257872424527</v>
      </c>
      <c r="C28" s="15" t="n">
        <f aca="false">C22+C21*LN(C23)-C21*((C23+1)/C23)*(1-(C24/C20)*(((C23+1)/C23)^C23))</f>
        <v>16.5025827030927</v>
      </c>
      <c r="D28" s="15" t="n">
        <f aca="false">D22+D21*LN(D23)-D21*((D23+1)/D23)*(1-(D24/D20)*(((D23+1)/D23)^D23))</f>
        <v>16.5095082352322</v>
      </c>
      <c r="E28" s="15" t="n">
        <f aca="false">E22+E21*LN(E23)-E21*((E23+1)/E23)*(1-(E24/E20)*(((E23+1)/E23)^E23))</f>
        <v>16.1795296909149</v>
      </c>
      <c r="F28" s="15" t="n">
        <f aca="false">F22+F21*LN(F23)-F21*((F23+1)/F23)*(1-(F24/F20)*(((F23+1)/F23)^F23))</f>
        <v>16.2945228296624</v>
      </c>
      <c r="G28" s="15" t="n">
        <f aca="false">G22+G21*LN(G23)-G21*((G23+1)/G23)*(1-(G24/G20)*(((G23+1)/G23)^G23))</f>
        <v>16.4575931834354</v>
      </c>
      <c r="H28" s="15" t="n">
        <f aca="false">H22+H21*LN(H23)-H21*((H23+1)/H23)*(1-(H24/H20)*(((H23+1)/H23)^H23))</f>
        <v>16.379465474366</v>
      </c>
      <c r="I28" s="15" t="n">
        <f aca="false">I22+I21*LN(I23)-I21*((I23+1)/I23)*(1-(I24/I20)*(((I23+1)/I23)^I23))</f>
        <v>16.5283716454776</v>
      </c>
      <c r="J28" s="15" t="n">
        <f aca="false">J22+J21*LN(J23)-J21*((J23+1)/J23)*(1-(J24/J20)*(((J23+1)/J23)^J23))</f>
        <v>16.5549907678381</v>
      </c>
      <c r="K28" s="15" t="n">
        <f aca="false">K22+K21*LN(K23)-K21*((K23+1)/K23)*(1-(K24/K20)*(((K23+1)/K23)^K23))</f>
        <v>16.7061835033419</v>
      </c>
      <c r="L28" s="15" t="n">
        <f aca="false">L22+L21*LN(L23)-L21*((L23+1)/L23)*(1-(L24/L20)*(((L23+1)/L23)^L23))</f>
        <v>16.709877225637</v>
      </c>
      <c r="M28" s="15" t="n">
        <f aca="false">M22+M21*LN(M23)-M21*((M23+1)/M23)*(1-(M24/M20)*(((M23+1)/M23)^M23))</f>
        <v>16.7871866120354</v>
      </c>
      <c r="N28" s="15" t="n">
        <f aca="false">N22+N21*LN(N23)-N21*((N23+1)/N23)*(1-(N24/N20)*(((N23+1)/N23)^N23))</f>
        <v>16.7182652811958</v>
      </c>
      <c r="O28" s="15" t="n">
        <f aca="false">O22+O21*LN(O23)-O21*((O23+1)/O23)*(1-(O24/O20)*(((O23+1)/O23)^O23))</f>
        <v>16.6778114948535</v>
      </c>
      <c r="P28" s="15" t="n">
        <f aca="false">P22+P21*LN(P23)-P21*((P23+1)/P23)*(1-(P24/P20)*(((P23+1)/P23)^P23))</f>
        <v>16.5445048686725</v>
      </c>
      <c r="Q28" s="15" t="n">
        <f aca="false">Q22+Q21*LN(Q23)-Q21*((Q23+1)/Q23)*(1-(Q24/Q20)*(((Q23+1)/Q23)^Q23))</f>
        <v>16.6905832132498</v>
      </c>
      <c r="R28" s="15" t="n">
        <f aca="false">R22+R21*LN(R23)-R21*((R23+1)/R23)*(1-(R24/R20)*(((R23+1)/R23)^R23))</f>
        <v>16.6774117812867</v>
      </c>
      <c r="S28" s="15" t="n">
        <f aca="false">S22+S21*LN(S23)-S21*((S23+1)/S23)*(1-(S24/S20)*(((S23+1)/S23)^S23))</f>
        <v>16.6896767579422</v>
      </c>
      <c r="T28" s="15" t="n">
        <f aca="false">T22+T21*LN(T23)-T21*((T23+1)/T23)*(1-(T24/T20)*(((T23+1)/T23)^T23))</f>
        <v>16.5277739061045</v>
      </c>
      <c r="U28" s="15" t="n">
        <f aca="false">U22+U21*LN(U23)-U21*((U23+1)/U23)*(1-(U24/U20)*(((U23+1)/U23)^U23))</f>
        <v>16.3984138670446</v>
      </c>
      <c r="V28" s="15" t="n">
        <f aca="false">V22+V21*LN(V23)-V21*((V23+1)/V23)*(1-(V24/V20)*(((V23+1)/V23)^V23))</f>
        <v>16.5557232001605</v>
      </c>
      <c r="W28" s="15" t="n">
        <f aca="false">W22+W21*LN(W23)-W21*((W23+1)/W23)*(1-(W24/W20)*(((W23+1)/W23)^W23))</f>
        <v>16.8599256278371</v>
      </c>
      <c r="X28" s="15" t="n">
        <f aca="false">X22+X21*LN(X23)-X21*((X23+1)/X23)*(1-(X24/X20)*(((X23+1)/X23)^X23))</f>
        <v>16.7740920987957</v>
      </c>
      <c r="Y28" s="15" t="n">
        <f aca="false">Y22+Y21*LN(Y23)-Y21*((Y23+1)/Y23)*(1-(Y24/Y20)*(((Y23+1)/Y23)^Y23))</f>
        <v>16.6773733777172</v>
      </c>
      <c r="Z28" s="15" t="n">
        <f aca="false">Z22+Z21*LN(Z23)-Z21*((Z23+1)/Z23)*(1-(Z24/Z20)*(((Z23+1)/Z23)^Z23))</f>
        <v>16.9271481454476</v>
      </c>
      <c r="AA28" s="15" t="n">
        <f aca="false">AA22+AA21*LN(AA23)-AA21*((AA23+1)/AA23)*(1-(AA24/AA20)*(((AA23+1)/AA23)^AA23))</f>
        <v>16.9103385415943</v>
      </c>
      <c r="AB28" s="15" t="n">
        <f aca="false">AB22+AB21*LN(AB23)-AB21*((AB23+1)/AB23)*(1-(AB24/AB20)*(((AB23+1)/AB23)^AB23))</f>
        <v>16.7846192545655</v>
      </c>
      <c r="AC28" s="15" t="n">
        <f aca="false">AC22+AC21*LN(AC23)-AC21*((AC23+1)/AC23)*(1-(AC24/AC20)*(((AC23+1)/AC23)^AC23))</f>
        <v>16.7843994470384</v>
      </c>
      <c r="AD28" s="15" t="n">
        <f aca="false">AD22+AD21*LN(AD23)-AD21*((AD23+1)/AD23)*(1-(AD24/AD20)*(((AD23+1)/AD23)^AD23))</f>
        <v>16.795324312526</v>
      </c>
      <c r="AE28" s="15" t="n">
        <f aca="false">AE22+AE21*LN(AE23)-AE21*((AE23+1)/AE23)*(1-(AE24/AE20)*(((AE23+1)/AE23)^AE23))</f>
        <v>16.7269197545091</v>
      </c>
      <c r="AF28" s="15" t="n">
        <f aca="false">AF22+AF21*LN(AF23)-AF21*((AF23+1)/AF23)*(1-(AF24/AF20)*(((AF23+1)/AF23)^AF23))</f>
        <v>16.6560246876214</v>
      </c>
      <c r="AG28" s="15" t="n">
        <f aca="false">AG22+AG21*LN(AG23)-AG21*((AG23+1)/AG23)*(1-(AG24/AG20)*(((AG23+1)/AG23)^AG23))</f>
        <v>16.6961052217009</v>
      </c>
      <c r="AH28" s="15" t="n">
        <f aca="false">AH22+AH21*LN(AH23)-AH21*((AH23+1)/AH23)*(1-(AH24/AH20)*(((AH23+1)/AH23)^AH23))</f>
        <v>16.6951374686052</v>
      </c>
      <c r="AI28" s="15" t="n">
        <f aca="false">AI22+AI21*LN(AI23)-AI21*((AI23+1)/AI23)*(1-(AI24/AI20)*(((AI23+1)/AI23)^AI23))</f>
        <v>16.6749044835146</v>
      </c>
      <c r="AJ28" s="15" t="n">
        <f aca="false">AJ22+AJ21*LN(AJ23)-AJ21*((AJ23+1)/AJ23)*(1-(AJ24/AJ20)*(((AJ23+1)/AJ23)^AJ23))</f>
        <v>16.6896962821398</v>
      </c>
      <c r="AK28" s="15" t="n">
        <f aca="false">AK22+AK21*LN(AK23)-AK21*((AK23+1)/AK23)*(1-(AK24/AK20)*(((AK23+1)/AK23)^AK23))</f>
        <v>16.5444561477235</v>
      </c>
      <c r="AL28" s="15" t="n">
        <f aca="false">AL22+AL21*LN(AL23)-AL21*((AL23+1)/AL23)*(1-(AL24/AL20)*(((AL23+1)/AL23)^AL23))</f>
        <v>16.8228780758672</v>
      </c>
      <c r="AM28" s="15" t="n">
        <f aca="false">AM22+AM21*LN(AM23)-AM21*((AM23+1)/AM23)*(1-(AM24/AM20)*(((AM23+1)/AM23)^AM23))</f>
        <v>16.8825926841304</v>
      </c>
      <c r="AN28" s="15" t="n">
        <f aca="false">AN22+AN21*LN(AN23)-AN21*((AN23+1)/AN23)*(1-(AN24/AN20)*(((AN23+1)/AN23)^AN23))</f>
        <v>16.8303106101226</v>
      </c>
      <c r="AO28" s="15" t="n">
        <f aca="false">AO22+AO21*LN(AO23)-AO21*((AO23+1)/AO23)*(1-(AO24/AO20)*(((AO23+1)/AO23)^AO23))</f>
        <v>16.9968157273787</v>
      </c>
      <c r="AP28" s="15" t="n">
        <f aca="false">AP22+AP21*LN(AP23)-AP21*((AP23+1)/AP23)*(1-(AP24/AP20)*(((AP23+1)/AP23)^AP23))</f>
        <v>16.9211521707275</v>
      </c>
      <c r="AQ28" s="15" t="n">
        <f aca="false">AQ22+AQ21*LN(AQ23)-AQ21*((AQ23+1)/AQ23)*(1-(AQ24/AQ20)*(((AQ23+1)/AQ23)^AQ23))</f>
        <v>16.8670403558312</v>
      </c>
      <c r="AR28" s="15" t="n">
        <f aca="false">AR22+AR21*LN(AR23)-AR21*((AR23+1)/AR23)*(1-(AR24/AR20)*(((AR23+1)/AR23)^AR23))</f>
        <v>17.0930006096957</v>
      </c>
      <c r="AS28" s="15" t="n">
        <f aca="false">AS22+AS21*LN(AS23)-AS21*((AS23+1)/AS23)*(1-(AS24/AS20)*(((AS23+1)/AS23)^AS23))</f>
        <v>17.0132931506428</v>
      </c>
      <c r="AT28" s="15" t="n">
        <f aca="false">AT22+AT21*LN(AT23)-AT21*((AT23+1)/AT23)*(1-(AT24/AT20)*(((AT23+1)/AT23)^AT23))</f>
        <v>17.0514081448313</v>
      </c>
      <c r="AU28" s="15" t="n">
        <f aca="false">AU22+AU21*LN(AU23)-AU21*((AU23+1)/AU23)*(1-(AU24/AU20)*(((AU23+1)/AU23)^AU23))</f>
        <v>16.9874668466286</v>
      </c>
      <c r="AV28" s="15" t="n">
        <f aca="false">AV22+AV21*LN(AV23)-AV21*((AV23+1)/AV23)*(1-(AV24/AV20)*(((AV23+1)/AV23)^AV23))</f>
        <v>17.1671488430687</v>
      </c>
      <c r="AW28" s="15" t="n">
        <f aca="false">AW22+AW21*LN(AW23)-AW21*((AW23+1)/AW23)*(1-(AW24/AW20)*(((AW23+1)/AW23)^AW23))</f>
        <v>17.1034075531345</v>
      </c>
      <c r="AX28" s="15" t="n">
        <f aca="false">AX22+AX21*LN(AX23)-AX21*((AX23+1)/AX23)*(1-(AX24/AX20)*(((AX23+1)/AX23)^AX23))</f>
        <v>16.7145472080095</v>
      </c>
      <c r="AY28" s="15" t="n">
        <f aca="false">AY22+AY21*LN(AY23)-AY21*((AY23+1)/AY23)*(1-(AY24/AY20)*(((AY23+1)/AY23)^AY23))</f>
        <v>16.589289303902</v>
      </c>
      <c r="AZ28" s="15" t="n">
        <f aca="false">AZ22+AZ21*LN(AZ23)-AZ21*((AZ23+1)/AZ23)*(1-(AZ24/AZ20)*(((AZ23+1)/AZ23)^AZ23))</f>
        <v>16.1880905457823</v>
      </c>
      <c r="BA28" s="15" t="n">
        <f aca="false">BA22+BA21*LN(BA23)-BA21*((BA23+1)/BA23)*(1-(BA24/BA20)*(((BA23+1)/BA23)^BA23))</f>
        <v>17.2706079789369</v>
      </c>
      <c r="BB28" s="15" t="n">
        <f aca="false">BB22+BB21*LN(BB23)-BB21*((BB23+1)/BB23)*(1-(BB24/BB20)*(((BB23+1)/BB23)^BB23))</f>
        <v>17.14874685321</v>
      </c>
      <c r="BC28" s="15" t="n">
        <f aca="false">BC22+BC21*LN(BC23)-BC21*((BC23+1)/BC23)*(1-(BC24/BC20)*(((BC23+1)/BC23)^BC23))</f>
        <v>16.9808999865983</v>
      </c>
      <c r="BD28" s="15" t="n">
        <f aca="false">BD22+BD21*LN(BD23)-BD21*((BD23+1)/BD23)*(1-(BD24/BD20)*(((BD23+1)/BD23)^BD23))</f>
        <v>16.9821791829401</v>
      </c>
      <c r="BE28" s="15" t="n">
        <f aca="false">BE22+BE21*LN(BE23)-BE21*((BE23+1)/BE23)*(1-(BE24/BE20)*(((BE23+1)/BE23)^BE23))</f>
        <v>16.8719289587529</v>
      </c>
      <c r="BF28" s="15" t="n">
        <f aca="false">BF22+BF21*LN(BF23)-BF21*((BF23+1)/BF23)*(1-(BF24/BF20)*(((BF23+1)/BF23)^BF23))</f>
        <v>16.8037690840356</v>
      </c>
      <c r="BG28" s="15" t="n">
        <f aca="false">BG22+BG21*LN(BG23)-BG21*((BG23+1)/BG23)*(1-(BG24/BG20)*(((BG23+1)/BG23)^BG23))</f>
        <v>16.7666965763041</v>
      </c>
      <c r="BH28" s="15" t="n">
        <f aca="false">BH22+BH21*LN(BH23)-BH21*((BH23+1)/BH23)*(1-(BH24/BH20)*(((BH23+1)/BH23)^BH23))</f>
        <v>16.7912320029249</v>
      </c>
      <c r="BI28" s="15" t="n">
        <f aca="false">BI22+BI21*LN(BI23)-BI21*((BI23+1)/BI23)*(1-(BI24/BI20)*(((BI23+1)/BI23)^BI23))</f>
        <v>16.617147696191</v>
      </c>
    </row>
    <row r="29" customFormat="false" ht="15" hidden="false" customHeight="false" outlineLevel="0" collapsed="false">
      <c r="A29" s="14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</row>
    <row r="30" customFormat="false" ht="13.5" hidden="false" customHeight="false" outlineLevel="0" collapsed="false">
      <c r="A30" s="16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</row>
    <row r="31" customFormat="false" ht="16.5" hidden="false" customHeight="false" outlineLevel="0" collapsed="false">
      <c r="A31" s="3" t="s">
        <v>1</v>
      </c>
      <c r="B31" s="4" t="n">
        <v>314000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 t="n">
        <v>314000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 t="n">
        <v>314000</v>
      </c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 t="n">
        <v>314000</v>
      </c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 t="n">
        <v>314000</v>
      </c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</row>
    <row r="32" customFormat="false" ht="16.5" hidden="false" customHeight="false" outlineLevel="0" collapsed="false">
      <c r="A32" s="5" t="s">
        <v>2</v>
      </c>
      <c r="B32" s="6" t="n">
        <v>1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 t="n">
        <v>0.9</v>
      </c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 t="n">
        <v>0.8</v>
      </c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 t="n">
        <v>0.7</v>
      </c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 t="n">
        <v>0.6</v>
      </c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</row>
    <row r="33" customFormat="false" ht="16.5" hidden="false" customHeight="false" outlineLevel="0" collapsed="false">
      <c r="A33" s="7" t="s">
        <v>3</v>
      </c>
      <c r="B33" s="8" t="s">
        <v>4</v>
      </c>
      <c r="C33" s="9" t="s">
        <v>5</v>
      </c>
      <c r="D33" s="9" t="s">
        <v>6</v>
      </c>
      <c r="E33" s="9" t="s">
        <v>7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  <c r="L33" s="9" t="s">
        <v>14</v>
      </c>
      <c r="M33" s="10" t="s">
        <v>15</v>
      </c>
      <c r="N33" s="8" t="s">
        <v>4</v>
      </c>
      <c r="O33" s="9" t="s">
        <v>5</v>
      </c>
      <c r="P33" s="9" t="s">
        <v>6</v>
      </c>
      <c r="Q33" s="9" t="s">
        <v>7</v>
      </c>
      <c r="R33" s="9" t="s">
        <v>8</v>
      </c>
      <c r="S33" s="9" t="s">
        <v>9</v>
      </c>
      <c r="T33" s="9" t="s">
        <v>10</v>
      </c>
      <c r="U33" s="9" t="s">
        <v>11</v>
      </c>
      <c r="V33" s="9" t="s">
        <v>12</v>
      </c>
      <c r="W33" s="9" t="s">
        <v>13</v>
      </c>
      <c r="X33" s="9" t="s">
        <v>14</v>
      </c>
      <c r="Y33" s="10" t="s">
        <v>15</v>
      </c>
      <c r="Z33" s="8" t="s">
        <v>4</v>
      </c>
      <c r="AA33" s="9" t="s">
        <v>5</v>
      </c>
      <c r="AB33" s="9" t="s">
        <v>6</v>
      </c>
      <c r="AC33" s="9" t="s">
        <v>7</v>
      </c>
      <c r="AD33" s="9" t="s">
        <v>8</v>
      </c>
      <c r="AE33" s="9" t="s">
        <v>9</v>
      </c>
      <c r="AF33" s="9" t="s">
        <v>10</v>
      </c>
      <c r="AG33" s="9" t="s">
        <v>11</v>
      </c>
      <c r="AH33" s="9" t="s">
        <v>12</v>
      </c>
      <c r="AI33" s="9" t="s">
        <v>13</v>
      </c>
      <c r="AJ33" s="9" t="s">
        <v>14</v>
      </c>
      <c r="AK33" s="10" t="s">
        <v>15</v>
      </c>
      <c r="AL33" s="8" t="s">
        <v>4</v>
      </c>
      <c r="AM33" s="9" t="s">
        <v>5</v>
      </c>
      <c r="AN33" s="9" t="s">
        <v>6</v>
      </c>
      <c r="AO33" s="9" t="s">
        <v>7</v>
      </c>
      <c r="AP33" s="9" t="s">
        <v>8</v>
      </c>
      <c r="AQ33" s="9" t="s">
        <v>9</v>
      </c>
      <c r="AR33" s="9" t="s">
        <v>10</v>
      </c>
      <c r="AS33" s="9" t="s">
        <v>11</v>
      </c>
      <c r="AT33" s="9" t="s">
        <v>12</v>
      </c>
      <c r="AU33" s="9" t="s">
        <v>13</v>
      </c>
      <c r="AV33" s="9" t="s">
        <v>14</v>
      </c>
      <c r="AW33" s="10" t="s">
        <v>15</v>
      </c>
      <c r="AX33" s="8" t="s">
        <v>4</v>
      </c>
      <c r="AY33" s="9" t="s">
        <v>5</v>
      </c>
      <c r="AZ33" s="9" t="s">
        <v>6</v>
      </c>
      <c r="BA33" s="9" t="s">
        <v>7</v>
      </c>
      <c r="BB33" s="9" t="s">
        <v>8</v>
      </c>
      <c r="BC33" s="9" t="s">
        <v>9</v>
      </c>
      <c r="BD33" s="9" t="s">
        <v>10</v>
      </c>
      <c r="BE33" s="9" t="s">
        <v>11</v>
      </c>
      <c r="BF33" s="9" t="s">
        <v>12</v>
      </c>
      <c r="BG33" s="9" t="s">
        <v>13</v>
      </c>
      <c r="BH33" s="9" t="s">
        <v>14</v>
      </c>
      <c r="BI33" s="10" t="s">
        <v>15</v>
      </c>
    </row>
    <row r="34" customFormat="false" ht="18" hidden="false" customHeight="false" outlineLevel="0" collapsed="false">
      <c r="A34" s="12" t="s">
        <v>67</v>
      </c>
      <c r="B34" s="0" t="n">
        <v>37.8903460021625</v>
      </c>
      <c r="C34" s="0" t="n">
        <v>38.4824780791013</v>
      </c>
      <c r="D34" s="0" t="n">
        <v>39.7385043930031</v>
      </c>
      <c r="E34" s="0" t="n">
        <v>39.3451426957526</v>
      </c>
      <c r="F34" s="0" t="n">
        <v>39.3193277420306</v>
      </c>
      <c r="G34" s="0" t="n">
        <v>38.9506637681607</v>
      </c>
      <c r="H34" s="0" t="n">
        <v>52.5497799065847</v>
      </c>
      <c r="I34" s="0" t="n">
        <v>52.4631851400637</v>
      </c>
      <c r="J34" s="0" t="n">
        <v>53.9542330734222</v>
      </c>
      <c r="K34" s="0" t="n">
        <v>43.9678814832959</v>
      </c>
      <c r="L34" s="0" t="n">
        <v>44.6638485531722</v>
      </c>
      <c r="M34" s="0" t="n">
        <v>46.0193677874517</v>
      </c>
      <c r="N34" s="0" t="n">
        <v>34.8978754682302</v>
      </c>
      <c r="O34" s="0" t="n">
        <v>35.7298011987403</v>
      </c>
      <c r="P34" s="0" t="n">
        <v>37.0019744550848</v>
      </c>
      <c r="Q34" s="0" t="n">
        <v>37.7886945547535</v>
      </c>
      <c r="R34" s="0" t="n">
        <v>39.0813330015446</v>
      </c>
      <c r="S34" s="0" t="n">
        <v>39.3236642121775</v>
      </c>
      <c r="T34" s="0" t="n">
        <v>45.6138107356381</v>
      </c>
      <c r="U34" s="0" t="n">
        <v>46.4234306045726</v>
      </c>
      <c r="V34" s="0" t="n">
        <v>47.0941066911831</v>
      </c>
      <c r="W34" s="0" t="n">
        <v>45.9281499554252</v>
      </c>
      <c r="X34" s="0" t="n">
        <v>46.7866250433579</v>
      </c>
      <c r="Y34" s="0" t="n">
        <v>48.8957698180972</v>
      </c>
      <c r="Z34" s="0" t="n">
        <v>33.5067779789309</v>
      </c>
      <c r="AA34" s="0" t="n">
        <v>34.4371730784688</v>
      </c>
      <c r="AB34" s="0" t="n">
        <v>36.5188070947241</v>
      </c>
      <c r="AC34" s="0" t="n">
        <v>34.7153164608161</v>
      </c>
      <c r="AD34" s="0" t="n">
        <v>34.9842127661037</v>
      </c>
      <c r="AE34" s="0" t="n">
        <v>35.6344454612466</v>
      </c>
      <c r="AF34" s="0" t="n">
        <v>43.4539657157577</v>
      </c>
      <c r="AG34" s="0" t="n">
        <v>45.8336247740714</v>
      </c>
      <c r="AH34" s="0" t="n">
        <v>47.8520317708285</v>
      </c>
      <c r="AI34" s="0" t="n">
        <v>44.7424724174482</v>
      </c>
      <c r="AJ34" s="0" t="n">
        <v>45.5687299728898</v>
      </c>
      <c r="AK34" s="0" t="n">
        <v>45.4967147020665</v>
      </c>
      <c r="AL34" s="0" t="n">
        <v>31.5489270462404</v>
      </c>
      <c r="AM34" s="0" t="n">
        <v>31.1000426757317</v>
      </c>
      <c r="AN34" s="0" t="n">
        <v>30.6917015153362</v>
      </c>
      <c r="AO34" s="0" t="n">
        <v>32.621428479528</v>
      </c>
      <c r="AP34" s="0" t="n">
        <v>31.9352265250721</v>
      </c>
      <c r="AQ34" s="0" t="n">
        <v>31.3733873291579</v>
      </c>
      <c r="AR34" s="0" t="n">
        <v>40.9779865232126</v>
      </c>
      <c r="AS34" s="0" t="n">
        <v>40.9515939062038</v>
      </c>
      <c r="AT34" s="0" t="n">
        <v>39.2188724891904</v>
      </c>
      <c r="AU34" s="0" t="n">
        <v>41.9448166183087</v>
      </c>
      <c r="AV34" s="0" t="n">
        <v>40.3563544193086</v>
      </c>
      <c r="AW34" s="0" t="n">
        <v>39.8922707844407</v>
      </c>
      <c r="AX34" s="0" t="n">
        <v>23.2109330822623</v>
      </c>
      <c r="AY34" s="0" t="n">
        <v>23.4532425249541</v>
      </c>
      <c r="AZ34" s="0" t="n">
        <v>24.088312350187</v>
      </c>
      <c r="BA34" s="0" t="n">
        <v>27.5950235214487</v>
      </c>
      <c r="BB34" s="0" t="n">
        <v>28.6240731032741</v>
      </c>
      <c r="BC34" s="0" t="n">
        <v>29.4793830222297</v>
      </c>
      <c r="BD34" s="0" t="n">
        <v>30.6905171917874</v>
      </c>
      <c r="BE34" s="0" t="n">
        <v>29.5607395965837</v>
      </c>
      <c r="BF34" s="0" t="n">
        <v>33.763620353667</v>
      </c>
      <c r="BG34" s="0" t="n">
        <v>33.9482371949369</v>
      </c>
      <c r="BH34" s="0" t="n">
        <v>34.2971498070992</v>
      </c>
      <c r="BI34" s="0" t="n">
        <v>35.2010999718417</v>
      </c>
    </row>
    <row r="35" customFormat="false" ht="15" hidden="false" customHeight="false" outlineLevel="0" collapsed="false">
      <c r="A35" s="12" t="s">
        <v>68</v>
      </c>
      <c r="B35" s="0" t="n">
        <v>1.23687082827938</v>
      </c>
      <c r="C35" s="0" t="n">
        <v>1.31613873144852</v>
      </c>
      <c r="D35" s="0" t="n">
        <v>1.24738782408852</v>
      </c>
      <c r="E35" s="0" t="n">
        <v>1.27756545287906</v>
      </c>
      <c r="F35" s="0" t="n">
        <v>0.976786922626301</v>
      </c>
      <c r="G35" s="0" t="n">
        <v>0.968259751164054</v>
      </c>
      <c r="H35" s="0" t="n">
        <v>1.47623847410533</v>
      </c>
      <c r="I35" s="0" t="n">
        <v>1.64634828140652</v>
      </c>
      <c r="J35" s="0" t="n">
        <v>1.64264956882542</v>
      </c>
      <c r="K35" s="0" t="n">
        <v>0.816640355661344</v>
      </c>
      <c r="L35" s="0" t="n">
        <v>0.862887194953635</v>
      </c>
      <c r="M35" s="0" t="n">
        <v>0.819559931823451</v>
      </c>
      <c r="N35" s="0" t="n">
        <v>1.65923264565475</v>
      </c>
      <c r="O35" s="0" t="n">
        <v>1.60923450410657</v>
      </c>
      <c r="P35" s="0" t="n">
        <v>1.57842516918933</v>
      </c>
      <c r="Q35" s="0" t="n">
        <v>1.35187941355486</v>
      </c>
      <c r="R35" s="0" t="n">
        <v>1.22031793572479</v>
      </c>
      <c r="S35" s="0" t="n">
        <v>1.38561838221824</v>
      </c>
      <c r="T35" s="0" t="n">
        <v>1.67247412026747</v>
      </c>
      <c r="U35" s="0" t="n">
        <v>1.69494401894154</v>
      </c>
      <c r="V35" s="0" t="n">
        <v>1.67299441463594</v>
      </c>
      <c r="W35" s="0" t="n">
        <v>1.35231900781224</v>
      </c>
      <c r="X35" s="0" t="n">
        <v>1.48893317264539</v>
      </c>
      <c r="Y35" s="0" t="n">
        <v>1.49997717522889</v>
      </c>
      <c r="Z35" s="0" t="n">
        <v>1.58544301854892</v>
      </c>
      <c r="AA35" s="0" t="n">
        <v>1.57238480894434</v>
      </c>
      <c r="AB35" s="0" t="n">
        <v>1.5846222929746</v>
      </c>
      <c r="AC35" s="0" t="n">
        <v>1.53535045157884</v>
      </c>
      <c r="AD35" s="0" t="n">
        <v>1.52727989990904</v>
      </c>
      <c r="AE35" s="0" t="n">
        <v>1.54658363873617</v>
      </c>
      <c r="AF35" s="0" t="n">
        <v>1.55889393400188</v>
      </c>
      <c r="AG35" s="0" t="n">
        <v>1.56351976279052</v>
      </c>
      <c r="AH35" s="0" t="n">
        <v>1.56141470303722</v>
      </c>
      <c r="AI35" s="0" t="n">
        <v>1.57564242495481</v>
      </c>
      <c r="AJ35" s="0" t="n">
        <v>1.46372989246021</v>
      </c>
      <c r="AK35" s="0" t="n">
        <v>1.16155471645611</v>
      </c>
      <c r="AL35" s="0" t="n">
        <v>1.79735348615466</v>
      </c>
      <c r="AM35" s="0" t="n">
        <v>1.77726844216527</v>
      </c>
      <c r="AN35" s="0" t="n">
        <v>1.76533163815227</v>
      </c>
      <c r="AO35" s="0" t="n">
        <v>1.55416854035045</v>
      </c>
      <c r="AP35" s="0" t="n">
        <v>1.57598258375982</v>
      </c>
      <c r="AQ35" s="0" t="n">
        <v>1.58457008644838</v>
      </c>
      <c r="AR35" s="0" t="n">
        <v>1.6043656998948</v>
      </c>
      <c r="AS35" s="0" t="n">
        <v>1.6543626741305</v>
      </c>
      <c r="AT35" s="0" t="n">
        <v>1.60449075919213</v>
      </c>
      <c r="AU35" s="0" t="n">
        <v>1.62117943051853</v>
      </c>
      <c r="AV35" s="0" t="n">
        <v>1.68189406666361</v>
      </c>
      <c r="AW35" s="0" t="n">
        <v>1.65777171622935</v>
      </c>
      <c r="AX35" s="0" t="n">
        <v>2.28473656451578</v>
      </c>
      <c r="AY35" s="0" t="n">
        <v>2.17903618062574</v>
      </c>
      <c r="AZ35" s="0" t="n">
        <v>2.36931258586195</v>
      </c>
      <c r="BA35" s="0" t="n">
        <v>1.87044439336816</v>
      </c>
      <c r="BB35" s="0" t="n">
        <v>1.96316805374866</v>
      </c>
      <c r="BC35" s="0" t="n">
        <v>1.87123446411838</v>
      </c>
      <c r="BD35" s="0" t="n">
        <v>2.25590077938575</v>
      </c>
      <c r="BE35" s="0" t="n">
        <v>1.98740879846918</v>
      </c>
      <c r="BF35" s="0" t="n">
        <v>2.33163689392247</v>
      </c>
      <c r="BG35" s="0" t="n">
        <v>1.79734420981422</v>
      </c>
      <c r="BH35" s="0" t="n">
        <v>1.73953194873657</v>
      </c>
      <c r="BI35" s="0" t="n">
        <v>1.77348894520508</v>
      </c>
    </row>
    <row r="36" customFormat="false" ht="15" hidden="false" customHeight="false" outlineLevel="0" collapsed="false">
      <c r="A36" s="12" t="s">
        <v>69</v>
      </c>
      <c r="B36" s="0" t="n">
        <v>23.0448701795531</v>
      </c>
      <c r="C36" s="0" t="n">
        <v>22.8646345499656</v>
      </c>
      <c r="D36" s="0" t="n">
        <v>22.9336158297389</v>
      </c>
      <c r="E36" s="0" t="n">
        <v>23.1159638792139</v>
      </c>
      <c r="F36" s="0" t="n">
        <v>23.2839672370622</v>
      </c>
      <c r="G36" s="0" t="n">
        <v>23.4236407089447</v>
      </c>
      <c r="H36" s="0" t="n">
        <v>22.7299842849153</v>
      </c>
      <c r="I36" s="0" t="n">
        <v>22.3105454166392</v>
      </c>
      <c r="J36" s="0" t="n">
        <v>22.3444002919298</v>
      </c>
      <c r="K36" s="0" t="n">
        <v>23.4088928250068</v>
      </c>
      <c r="L36" s="0" t="n">
        <v>23.4568893752021</v>
      </c>
      <c r="M36" s="0" t="n">
        <v>23.4955860650077</v>
      </c>
      <c r="N36" s="0" t="n">
        <v>22.218381823727</v>
      </c>
      <c r="O36" s="0" t="n">
        <v>22.4466465932265</v>
      </c>
      <c r="P36" s="0" t="n">
        <v>22.5159937517724</v>
      </c>
      <c r="Q36" s="0" t="n">
        <v>23.3700291970082</v>
      </c>
      <c r="R36" s="0" t="n">
        <v>23.4203428125179</v>
      </c>
      <c r="S36" s="0" t="n">
        <v>23.2069640215924</v>
      </c>
      <c r="T36" s="0" t="n">
        <v>22.1825018139665</v>
      </c>
      <c r="U36" s="0" t="n">
        <v>22.0386093365273</v>
      </c>
      <c r="V36" s="0" t="n">
        <v>22.1371992065241</v>
      </c>
      <c r="W36" s="0" t="n">
        <v>23.083916090332</v>
      </c>
      <c r="X36" s="0" t="n">
        <v>22.812963002214</v>
      </c>
      <c r="Y36" s="0" t="n">
        <v>22.7606834222792</v>
      </c>
      <c r="Z36" s="0" t="n">
        <v>22.6536197781643</v>
      </c>
      <c r="AA36" s="0" t="n">
        <v>22.7229804113914</v>
      </c>
      <c r="AB36" s="0" t="n">
        <v>22.6764550484699</v>
      </c>
      <c r="AC36" s="0" t="n">
        <v>22.8325649878885</v>
      </c>
      <c r="AD36" s="0" t="n">
        <v>22.8373858335455</v>
      </c>
      <c r="AE36" s="0" t="n">
        <v>22.7020750993263</v>
      </c>
      <c r="AF36" s="0" t="n">
        <v>22.8896376443853</v>
      </c>
      <c r="AG36" s="0" t="n">
        <v>22.8352065587553</v>
      </c>
      <c r="AH36" s="0" t="n">
        <v>22.8357168753547</v>
      </c>
      <c r="AI36" s="0" t="n">
        <v>22.8648847473243</v>
      </c>
      <c r="AJ36" s="0" t="n">
        <v>23.2139763202943</v>
      </c>
      <c r="AK36" s="0" t="n">
        <v>23.7023308323722</v>
      </c>
      <c r="AL36" s="0" t="n">
        <v>21.8546519625835</v>
      </c>
      <c r="AM36" s="0" t="n">
        <v>21.8484509798893</v>
      </c>
      <c r="AN36" s="0" t="n">
        <v>21.9605150270731</v>
      </c>
      <c r="AO36" s="0" t="n">
        <v>22.9778724121502</v>
      </c>
      <c r="AP36" s="0" t="n">
        <v>22.8829150509706</v>
      </c>
      <c r="AQ36" s="0" t="n">
        <v>22.8174854862607</v>
      </c>
      <c r="AR36" s="0" t="n">
        <v>22.8584570376163</v>
      </c>
      <c r="AS36" s="0" t="n">
        <v>22.6083658245273</v>
      </c>
      <c r="AT36" s="0" t="n">
        <v>22.7435883259833</v>
      </c>
      <c r="AU36" s="0" t="n">
        <v>22.7574321082043</v>
      </c>
      <c r="AV36" s="0" t="n">
        <v>22.4791086008066</v>
      </c>
      <c r="AW36" s="0" t="n">
        <v>22.5628779118118</v>
      </c>
      <c r="AX36" s="0" t="n">
        <v>19.1089972308445</v>
      </c>
      <c r="AY36" s="0" t="n">
        <v>19.7598625038197</v>
      </c>
      <c r="AZ36" s="0" t="n">
        <v>17.9059208154442</v>
      </c>
      <c r="BA36" s="0" t="n">
        <v>21.9448621778421</v>
      </c>
      <c r="BB36" s="0" t="n">
        <v>21.2669917729421</v>
      </c>
      <c r="BC36" s="0" t="n">
        <v>21.6873628590176</v>
      </c>
      <c r="BD36" s="0" t="n">
        <v>19.7088666684587</v>
      </c>
      <c r="BE36" s="0" t="n">
        <v>21.0740979391839</v>
      </c>
      <c r="BF36" s="0" t="n">
        <v>18.7625170553638</v>
      </c>
      <c r="BG36" s="0" t="n">
        <v>22.278032024958</v>
      </c>
      <c r="BH36" s="0" t="n">
        <v>22.4525582501291</v>
      </c>
      <c r="BI36" s="0" t="n">
        <v>22.1595577627508</v>
      </c>
    </row>
    <row r="37" customFormat="false" ht="15" hidden="false" customHeight="false" outlineLevel="0" collapsed="false">
      <c r="A37" s="12" t="s">
        <v>70</v>
      </c>
      <c r="B37" s="0" t="n">
        <v>0.798912833388731</v>
      </c>
      <c r="C37" s="0" t="n">
        <v>0.884262807622636</v>
      </c>
      <c r="D37" s="0" t="n">
        <v>0.812556261770942</v>
      </c>
      <c r="E37" s="0" t="n">
        <v>0.833332308030763</v>
      </c>
      <c r="F37" s="0" t="n">
        <v>0.57495828276326</v>
      </c>
      <c r="G37" s="0" t="n">
        <v>0.570049998186828</v>
      </c>
      <c r="H37" s="0" t="n">
        <v>1.05726136343458</v>
      </c>
      <c r="I37" s="0" t="n">
        <v>1.33308600173244</v>
      </c>
      <c r="J37" s="0" t="n">
        <v>1.32521342767262</v>
      </c>
      <c r="K37" s="0" t="n">
        <v>0.469654016872323</v>
      </c>
      <c r="L37" s="0" t="n">
        <v>0.498363163341965</v>
      </c>
      <c r="M37" s="0" t="n">
        <v>0.470819032621685</v>
      </c>
      <c r="N37" s="0" t="n">
        <v>1.40354255085928</v>
      </c>
      <c r="O37" s="0" t="n">
        <v>1.33056654502686</v>
      </c>
      <c r="P37" s="0" t="n">
        <v>1.27770260088571</v>
      </c>
      <c r="Q37" s="0" t="n">
        <v>0.934848527868968</v>
      </c>
      <c r="R37" s="0" t="n">
        <v>0.793136642949323</v>
      </c>
      <c r="S37" s="0" t="n">
        <v>0.98196194118318</v>
      </c>
      <c r="T37" s="0" t="n">
        <v>1.40622982222029</v>
      </c>
      <c r="U37" s="0" t="n">
        <v>1.47599142679609</v>
      </c>
      <c r="V37" s="0" t="n">
        <v>1.43954875521702</v>
      </c>
      <c r="W37" s="0" t="n">
        <v>0.924157849976589</v>
      </c>
      <c r="X37" s="0" t="n">
        <v>1.10842499361646</v>
      </c>
      <c r="Y37" s="0" t="n">
        <v>1.13020899954089</v>
      </c>
      <c r="Z37" s="0" t="n">
        <v>1.31161516959953</v>
      </c>
      <c r="AA37" s="0" t="n">
        <v>1.2986112571491</v>
      </c>
      <c r="AB37" s="0" t="n">
        <v>1.32755989262026</v>
      </c>
      <c r="AC37" s="0" t="n">
        <v>1.22285213200152</v>
      </c>
      <c r="AD37" s="0" t="n">
        <v>1.21851484917241</v>
      </c>
      <c r="AE37" s="0" t="n">
        <v>1.24587663590679</v>
      </c>
      <c r="AF37" s="0" t="n">
        <v>1.24871458198049</v>
      </c>
      <c r="AG37" s="0" t="n">
        <v>1.26973027522822</v>
      </c>
      <c r="AH37" s="0" t="n">
        <v>1.26696806498249</v>
      </c>
      <c r="AI37" s="0" t="n">
        <v>1.2808408348767</v>
      </c>
      <c r="AJ37" s="0" t="n">
        <v>1.10946080292667</v>
      </c>
      <c r="AK37" s="0" t="n">
        <v>0.750531200265059</v>
      </c>
      <c r="AL37" s="0" t="n">
        <v>1.87583912336304</v>
      </c>
      <c r="AM37" s="0" t="n">
        <v>1.84175839230985</v>
      </c>
      <c r="AN37" s="0" t="n">
        <v>1.80098323989297</v>
      </c>
      <c r="AO37" s="0" t="n">
        <v>1.27970385853473</v>
      </c>
      <c r="AP37" s="0" t="n">
        <v>1.32387082824202</v>
      </c>
      <c r="AQ37" s="0" t="n">
        <v>1.34557919547827</v>
      </c>
      <c r="AR37" s="0" t="n">
        <v>1.38252125608311</v>
      </c>
      <c r="AS37" s="0" t="n">
        <v>1.50440676826219</v>
      </c>
      <c r="AT37" s="0" t="n">
        <v>1.38814988072006</v>
      </c>
      <c r="AU37" s="0" t="n">
        <v>1.42501683611258</v>
      </c>
      <c r="AV37" s="0" t="n">
        <v>1.57118708308129</v>
      </c>
      <c r="AW37" s="0" t="n">
        <v>1.51945897145778</v>
      </c>
      <c r="AX37" s="0" t="n">
        <v>5.20701753341736</v>
      </c>
      <c r="AY37" s="0" t="n">
        <v>4.09502584912719</v>
      </c>
      <c r="AZ37" s="0" t="n">
        <v>7.35611300078889</v>
      </c>
      <c r="BA37" s="0" t="n">
        <v>2.13287914204897</v>
      </c>
      <c r="BB37" s="0" t="n">
        <v>2.57731458652465</v>
      </c>
      <c r="BC37" s="0" t="n">
        <v>2.17142100005766</v>
      </c>
      <c r="BD37" s="0" t="n">
        <v>4.34739272219694</v>
      </c>
      <c r="BE37" s="0" t="n">
        <v>2.52611770549994</v>
      </c>
      <c r="BF37" s="0" t="n">
        <v>5.86784521176988</v>
      </c>
      <c r="BG37" s="0" t="n">
        <v>1.89039467700692</v>
      </c>
      <c r="BH37" s="0" t="n">
        <v>1.73865385248414</v>
      </c>
      <c r="BI37" s="0" t="n">
        <v>1.8528873940856</v>
      </c>
    </row>
    <row r="38" customFormat="false" ht="18" hidden="false" customHeight="false" outlineLevel="0" collapsed="false">
      <c r="A38" s="12" t="s">
        <v>71</v>
      </c>
      <c r="B38" s="0" t="n">
        <v>0.11478074470998</v>
      </c>
      <c r="C38" s="0" t="n">
        <v>0.122566355948962</v>
      </c>
      <c r="D38" s="0" t="n">
        <v>0.117127482745873</v>
      </c>
      <c r="E38" s="0" t="n">
        <v>0.114072669125532</v>
      </c>
      <c r="F38" s="0" t="n">
        <v>0.0879237229836799</v>
      </c>
      <c r="G38" s="0" t="n">
        <v>0.0860731887050906</v>
      </c>
      <c r="H38" s="0" t="n">
        <v>0.144162518094313</v>
      </c>
      <c r="I38" s="0" t="n">
        <v>0.171408211832432</v>
      </c>
      <c r="J38" s="0" t="n">
        <v>0.169180897331183</v>
      </c>
      <c r="K38" s="0" t="n">
        <v>0.0741186417140929</v>
      </c>
      <c r="L38" s="0" t="n">
        <v>0.0761702511654719</v>
      </c>
      <c r="M38" s="0" t="n">
        <v>0.0691636705751469</v>
      </c>
      <c r="N38" s="0" t="n">
        <v>0.16143652416896</v>
      </c>
      <c r="O38" s="0" t="n">
        <v>0.157480710149672</v>
      </c>
      <c r="P38" s="0" t="n">
        <v>0.154483127801899</v>
      </c>
      <c r="Q38" s="0" t="n">
        <v>0.128087184957883</v>
      </c>
      <c r="R38" s="0" t="n">
        <v>0.116567497754162</v>
      </c>
      <c r="S38" s="0" t="n">
        <v>0.13082804812494</v>
      </c>
      <c r="T38" s="0" t="n">
        <v>0.169319495590952</v>
      </c>
      <c r="U38" s="0" t="n">
        <v>0.178047351676537</v>
      </c>
      <c r="V38" s="0" t="n">
        <v>0.173861178965765</v>
      </c>
      <c r="W38" s="0" t="n">
        <v>0.131535479672792</v>
      </c>
      <c r="X38" s="0" t="n">
        <v>0.147721642314158</v>
      </c>
      <c r="Y38" s="0" t="n">
        <v>0.152075017220233</v>
      </c>
      <c r="Z38" s="0" t="n">
        <v>0.154838520710705</v>
      </c>
      <c r="AA38" s="0" t="n">
        <v>0.154940477090276</v>
      </c>
      <c r="AB38" s="0" t="n">
        <v>0.1579210504134</v>
      </c>
      <c r="AC38" s="0" t="n">
        <v>0.154648860946092</v>
      </c>
      <c r="AD38" s="0" t="n">
        <v>0.153286957025814</v>
      </c>
      <c r="AE38" s="0" t="n">
        <v>0.155233462294774</v>
      </c>
      <c r="AF38" s="0" t="n">
        <v>0.161547075756448</v>
      </c>
      <c r="AG38" s="0" t="n">
        <v>0.170787319100121</v>
      </c>
      <c r="AH38" s="0" t="n">
        <v>0.171890739330977</v>
      </c>
      <c r="AI38" s="0" t="n">
        <v>0.161702406563621</v>
      </c>
      <c r="AJ38" s="0" t="n">
        <v>0.149226326315364</v>
      </c>
      <c r="AK38" s="0" t="n">
        <v>0.111198641274138</v>
      </c>
      <c r="AL38" s="0" t="n">
        <v>0.171464503134529</v>
      </c>
      <c r="AM38" s="0" t="n">
        <v>0.16844060824625</v>
      </c>
      <c r="AN38" s="0" t="n">
        <v>0.169769950249362</v>
      </c>
      <c r="AO38" s="0" t="n">
        <v>0.156608683306743</v>
      </c>
      <c r="AP38" s="0" t="n">
        <v>0.158705332772354</v>
      </c>
      <c r="AQ38" s="0" t="n">
        <v>0.156782490577945</v>
      </c>
      <c r="AR38" s="0" t="n">
        <v>0.168259998520611</v>
      </c>
      <c r="AS38" s="0" t="n">
        <v>0.169862476017229</v>
      </c>
      <c r="AT38" s="0" t="n">
        <v>0.166247493827716</v>
      </c>
      <c r="AU38" s="0" t="n">
        <v>0.167152609904258</v>
      </c>
      <c r="AV38" s="0" t="n">
        <v>0.173063479039221</v>
      </c>
      <c r="AW38" s="0" t="n">
        <v>0.170045567940845</v>
      </c>
      <c r="AX38" s="0" t="n">
        <v>0.179833898002805</v>
      </c>
      <c r="AY38" s="0" t="n">
        <v>0.175933412018294</v>
      </c>
      <c r="AZ38" s="0" t="n">
        <v>0.182519601906714</v>
      </c>
      <c r="BA38" s="0" t="n">
        <v>0.171733822716591</v>
      </c>
      <c r="BB38" s="0" t="n">
        <v>0.174918775518106</v>
      </c>
      <c r="BC38" s="0" t="n">
        <v>0.175795074970403</v>
      </c>
      <c r="BD38" s="0" t="n">
        <v>0.185184510790723</v>
      </c>
      <c r="BE38" s="0" t="n">
        <v>0.172506710784046</v>
      </c>
      <c r="BF38" s="0" t="n">
        <v>0.19990032781683</v>
      </c>
      <c r="BG38" s="0" t="n">
        <v>0.172993131374904</v>
      </c>
      <c r="BH38" s="0" t="n">
        <v>0.168262471594729</v>
      </c>
      <c r="BI38" s="0" t="n">
        <v>0.171777808839001</v>
      </c>
    </row>
    <row r="39" customFormat="false" ht="18" hidden="false" customHeight="false" outlineLevel="0" collapsed="false">
      <c r="A39" s="14" t="s">
        <v>72</v>
      </c>
      <c r="B39" s="15" t="n">
        <f aca="false">B36+B35*LN(B37)</f>
        <v>22.767188431438</v>
      </c>
      <c r="C39" s="15" t="n">
        <f aca="false">C36+C35*LN(C37)</f>
        <v>22.7027482135062</v>
      </c>
      <c r="D39" s="15" t="n">
        <f aca="false">D36+D35*LN(D37)</f>
        <v>22.6746953870125</v>
      </c>
      <c r="E39" s="15" t="n">
        <f aca="false">E36+E35*LN(E37)</f>
        <v>22.8830345850685</v>
      </c>
      <c r="F39" s="15" t="n">
        <f aca="false">F36+F35*LN(F37)</f>
        <v>22.7433569030904</v>
      </c>
      <c r="G39" s="15" t="n">
        <f aca="false">G36+G35*LN(G37)</f>
        <v>22.8794485133898</v>
      </c>
      <c r="H39" s="15" t="n">
        <f aca="false">H36+H35*LN(H37)</f>
        <v>22.8121841150547</v>
      </c>
      <c r="I39" s="15" t="n">
        <f aca="false">I36+I35*LN(I37)</f>
        <v>22.7838648784158</v>
      </c>
      <c r="J39" s="15" t="n">
        <f aca="false">J36+J35*LN(J37)</f>
        <v>22.8069269196477</v>
      </c>
      <c r="K39" s="15" t="n">
        <f aca="false">K36+K35*LN(K37)</f>
        <v>22.7917095348867</v>
      </c>
      <c r="L39" s="15" t="n">
        <f aca="false">L36+L35*LN(L37)</f>
        <v>22.855952104224</v>
      </c>
      <c r="M39" s="15" t="n">
        <f aca="false">M36+M35*LN(M37)</f>
        <v>22.8782267480215</v>
      </c>
      <c r="N39" s="15" t="n">
        <f aca="false">N36+N35*LN(N37)</f>
        <v>22.7808607515396</v>
      </c>
      <c r="O39" s="15" t="n">
        <f aca="false">O36+O35*LN(O37)</f>
        <v>22.9062517325372</v>
      </c>
      <c r="P39" s="15" t="n">
        <f aca="false">P36+P35*LN(P37)</f>
        <v>22.9028083411257</v>
      </c>
      <c r="Q39" s="15" t="n">
        <f aca="false">Q36+Q35*LN(Q37)</f>
        <v>23.278952046599</v>
      </c>
      <c r="R39" s="15" t="n">
        <f aca="false">R36+R35*LN(R37)</f>
        <v>23.1375222196591</v>
      </c>
      <c r="S39" s="15" t="n">
        <f aca="false">S36+S35*LN(S37)</f>
        <v>23.1817419873305</v>
      </c>
      <c r="T39" s="15" t="n">
        <f aca="false">T36+T35*LN(T37)</f>
        <v>22.7526687096791</v>
      </c>
      <c r="U39" s="15" t="n">
        <f aca="false">U36+U35*LN(U37)</f>
        <v>22.6985017520257</v>
      </c>
      <c r="V39" s="15" t="n">
        <f aca="false">V36+V35*LN(V37)</f>
        <v>22.7467207597877</v>
      </c>
      <c r="W39" s="15" t="n">
        <f aca="false">W36+W35*LN(W37)</f>
        <v>22.9772554600058</v>
      </c>
      <c r="X39" s="15" t="n">
        <f aca="false">X36+X35*LN(X37)</f>
        <v>22.9662339066285</v>
      </c>
      <c r="Y39" s="15" t="n">
        <f aca="false">Y36+Y35*LN(Y37)</f>
        <v>22.9442844849205</v>
      </c>
      <c r="Z39" s="15" t="n">
        <f aca="false">Z36+Z35*LN(Z37)</f>
        <v>23.0836859917329</v>
      </c>
      <c r="AA39" s="15" t="n">
        <f aca="false">AA36+AA35*LN(AA37)</f>
        <v>23.1338373757543</v>
      </c>
      <c r="AB39" s="15" t="n">
        <f aca="false">AB36+AB35*LN(AB37)</f>
        <v>23.1254460330818</v>
      </c>
      <c r="AC39" s="15" t="n">
        <f aca="false">AC36+AC35*LN(AC37)</f>
        <v>23.1414559169814</v>
      </c>
      <c r="AD39" s="15" t="n">
        <f aca="false">AD36+AD35*LN(AD37)</f>
        <v>23.1392264066823</v>
      </c>
      <c r="AE39" s="15" t="n">
        <f aca="false">AE36+AE35*LN(AE37)</f>
        <v>23.0420751299036</v>
      </c>
      <c r="AF39" s="15" t="n">
        <f aca="false">AF36+AF35*LN(AF37)</f>
        <v>23.2358908838494</v>
      </c>
      <c r="AG39" s="15" t="n">
        <f aca="false">AG36+AG35*LN(AG37)</f>
        <v>23.2085821080139</v>
      </c>
      <c r="AH39" s="15" t="n">
        <f aca="false">AH36+AH35*LN(AH37)</f>
        <v>23.2051892773054</v>
      </c>
      <c r="AI39" s="15" t="n">
        <f aca="false">AI36+AI35*LN(AI37)</f>
        <v>23.2548826623787</v>
      </c>
      <c r="AJ39" s="15" t="n">
        <f aca="false">AJ36+AJ35*LN(AJ37)</f>
        <v>23.3660199955382</v>
      </c>
      <c r="AK39" s="15" t="n">
        <f aca="false">AK36+AK35*LN(AK37)</f>
        <v>23.3689947639687</v>
      </c>
      <c r="AL39" s="15" t="n">
        <f aca="false">AL36+AL35*LN(AL37)</f>
        <v>22.9852881221129</v>
      </c>
      <c r="AM39" s="15" t="n">
        <f aca="false">AM36+AM35*LN(AM37)</f>
        <v>22.9338657194322</v>
      </c>
      <c r="AN39" s="15" t="n">
        <f aca="false">AN36+AN35*LN(AN37)</f>
        <v>22.9991174623273</v>
      </c>
      <c r="AO39" s="15" t="n">
        <f aca="false">AO36+AO35*LN(AO37)</f>
        <v>23.3611749642967</v>
      </c>
      <c r="AP39" s="15" t="n">
        <f aca="false">AP36+AP35*LN(AP37)</f>
        <v>23.3250725528955</v>
      </c>
      <c r="AQ39" s="15" t="n">
        <f aca="false">AQ36+AQ35*LN(AQ37)</f>
        <v>23.2878247874793</v>
      </c>
      <c r="AR39" s="15" t="n">
        <f aca="false">AR36+AR35*LN(AR37)</f>
        <v>23.3781252534011</v>
      </c>
      <c r="AS39" s="15" t="n">
        <f aca="false">AS36+AS35*LN(AS37)</f>
        <v>23.2840053015975</v>
      </c>
      <c r="AT39" s="15" t="n">
        <f aca="false">AT36+AT35*LN(AT37)</f>
        <v>23.2698161117083</v>
      </c>
      <c r="AU39" s="15" t="n">
        <f aca="false">AU36+AU35*LN(AU37)</f>
        <v>23.3316273213009</v>
      </c>
      <c r="AV39" s="15" t="n">
        <f aca="false">AV36+AV35*LN(AV37)</f>
        <v>23.2390412147222</v>
      </c>
      <c r="AW39" s="15" t="n">
        <f aca="false">AW36+AW35*LN(AW37)</f>
        <v>23.25641389021</v>
      </c>
      <c r="AX39" s="15" t="n">
        <f aca="false">AX36+AX35*LN(AX37)</f>
        <v>22.8788291071086</v>
      </c>
      <c r="AY39" s="15" t="n">
        <f aca="false">AY36+AY35*LN(AY37)</f>
        <v>22.8318089418937</v>
      </c>
      <c r="AZ39" s="15" t="n">
        <f aca="false">AZ36+AZ35*LN(AZ37)</f>
        <v>22.6339591127304</v>
      </c>
      <c r="BA39" s="15" t="n">
        <f aca="false">BA36+BA35*LN(BA37)</f>
        <v>23.3616728864603</v>
      </c>
      <c r="BB39" s="15" t="n">
        <f aca="false">BB36+BB35*LN(BB37)</f>
        <v>23.125617199389</v>
      </c>
      <c r="BC39" s="15" t="n">
        <f aca="false">BC36+BC35*LN(BC37)</f>
        <v>23.1382839910116</v>
      </c>
      <c r="BD39" s="15" t="n">
        <f aca="false">BD36+BD35*LN(BD37)</f>
        <v>23.0240849691356</v>
      </c>
      <c r="BE39" s="15" t="n">
        <f aca="false">BE36+BE35*LN(BE37)</f>
        <v>22.9157971198193</v>
      </c>
      <c r="BF39" s="15" t="n">
        <f aca="false">BF36+BF35*LN(BF37)</f>
        <v>22.8883193507276</v>
      </c>
      <c r="BG39" s="15" t="n">
        <f aca="false">BG36+BG35*LN(BG37)</f>
        <v>23.4225549918799</v>
      </c>
      <c r="BH39" s="15" t="n">
        <f aca="false">BH36+BH35*LN(BH37)</f>
        <v>23.4147127942564</v>
      </c>
      <c r="BI39" s="15" t="n">
        <f aca="false">BI36+BI35*LN(BI37)</f>
        <v>23.2533485142889</v>
      </c>
    </row>
    <row r="40" customFormat="false" ht="18" hidden="false" customHeight="false" outlineLevel="0" collapsed="false">
      <c r="A40" s="14" t="s">
        <v>73</v>
      </c>
      <c r="B40" s="15" t="n">
        <f aca="false">B34*(B37/(B37+1))^B37+B38</f>
        <v>19.9256362789344</v>
      </c>
      <c r="C40" s="15" t="n">
        <f aca="false">C34*(C37/(C37+1))^C37+C38</f>
        <v>19.8345140941389</v>
      </c>
      <c r="D40" s="15" t="n">
        <f aca="false">D34*(D37/(D37+1))^D37+D38</f>
        <v>20.8226404725953</v>
      </c>
      <c r="E40" s="15" t="n">
        <f aca="false">E34*(E37/(E37+1))^E37+E38</f>
        <v>20.5097906845019</v>
      </c>
      <c r="F40" s="15" t="n">
        <f aca="false">F34*(F37/(F37+1))^F37+F38</f>
        <v>22.1164542202266</v>
      </c>
      <c r="G40" s="15" t="n">
        <f aca="false">G34*(G37/(G37+1))^G37+G38</f>
        <v>21.9482075625958</v>
      </c>
      <c r="H40" s="15" t="n">
        <f aca="false">H34*(H37/(H37+1))^H37+H38</f>
        <v>26.1403180120009</v>
      </c>
      <c r="I40" s="15" t="n">
        <f aca="false">I34*(I37/(I37+1))^I37+I38</f>
        <v>25.0495535274704</v>
      </c>
      <c r="J40" s="15" t="n">
        <f aca="false">J34*(J37/(J37+1))^J37+J38</f>
        <v>25.7809095377682</v>
      </c>
      <c r="K40" s="15" t="n">
        <f aca="false">K34*(K37/(K37+1))^K37+K38</f>
        <v>25.8048145819465</v>
      </c>
      <c r="L40" s="15" t="n">
        <f aca="false">L34*(L37/(L37+1))^L37+L38</f>
        <v>25.8811242830459</v>
      </c>
      <c r="M40" s="15" t="n">
        <f aca="false">M34*(M37/(M37+1))^M37+M38</f>
        <v>26.9859997700999</v>
      </c>
      <c r="N40" s="15" t="n">
        <f aca="false">N34*(N37/(N37+1))^N37+N38</f>
        <v>16.5633543492163</v>
      </c>
      <c r="O40" s="15" t="n">
        <f aca="false">O34*(O37/(O37+1))^O37+O38</f>
        <v>17.1062262928655</v>
      </c>
      <c r="P40" s="15" t="n">
        <f aca="false">P34*(P37/(P37+1))^P37+P38</f>
        <v>17.8325851075254</v>
      </c>
      <c r="Q40" s="15" t="n">
        <f aca="false">Q34*(Q37/(Q37+1))^Q37+Q38</f>
        <v>19.272316558821</v>
      </c>
      <c r="R40" s="15" t="n">
        <f aca="false">R34*(R37/(R37+1))^R37+R38</f>
        <v>20.5804729936595</v>
      </c>
      <c r="S40" s="15" t="n">
        <f aca="false">S34*(S37/(S37+1))^S37+S38</f>
        <v>19.8620937041189</v>
      </c>
      <c r="T40" s="15" t="n">
        <f aca="false">T34*(T37/(T37+1))^T37+T38</f>
        <v>21.6006896182905</v>
      </c>
      <c r="U40" s="15" t="n">
        <f aca="false">U34*(U37/(U37+1))^U37+U38</f>
        <v>21.8118653475869</v>
      </c>
      <c r="V40" s="15" t="n">
        <f aca="false">V34*(V37/(V37+1))^V37+V38</f>
        <v>22.2127775913193</v>
      </c>
      <c r="W40" s="15" t="n">
        <f aca="false">W34*(W37/(W37+1))^W37+W38</f>
        <v>23.4521356179543</v>
      </c>
      <c r="X40" s="15" t="n">
        <f aca="false">X34*(X37/(X37+1))^X37+X38</f>
        <v>23.0876466126221</v>
      </c>
      <c r="Y40" s="15" t="n">
        <f aca="false">Y34*(Y37/(Y37+1))^Y37+Y38</f>
        <v>24.039319533908</v>
      </c>
      <c r="Z40" s="15" t="n">
        <f aca="false">Z34*(Z37/(Z37+1))^Z37+Z38</f>
        <v>16.0891107502605</v>
      </c>
      <c r="AA40" s="15" t="n">
        <f aca="false">AA34*(AA37/(AA37+1))^AA37+AA38</f>
        <v>16.5604456021115</v>
      </c>
      <c r="AB40" s="15" t="n">
        <f aca="false">AB34*(AB37/(AB37+1))^AB37+AB38</f>
        <v>17.4877959793173</v>
      </c>
      <c r="AC40" s="15" t="n">
        <f aca="false">AC34*(AC37/(AC37+1))^AC37+AC38</f>
        <v>16.8711818230159</v>
      </c>
      <c r="AD40" s="15" t="n">
        <f aca="false">AD34*(AD37/(AD37+1))^AD37+AD38</f>
        <v>17.0101260656044</v>
      </c>
      <c r="AE40" s="15" t="n">
        <f aca="false">AE34*(AE37/(AE37+1))^AE37+AE38</f>
        <v>17.2568297060863</v>
      </c>
      <c r="AF40" s="15" t="n">
        <f aca="false">AF34*(AF37/(AF37+1))^AF37+AF38</f>
        <v>21.007361322253</v>
      </c>
      <c r="AG40" s="15" t="n">
        <f aca="false">AG34*(AG37/(AG37+1))^AG37+AG38</f>
        <v>22.0927039313859</v>
      </c>
      <c r="AH40" s="15" t="n">
        <f aca="false">AH34*(AH37/(AH37+1))^AH37+AH38</f>
        <v>23.0680811855497</v>
      </c>
      <c r="AI40" s="15" t="n">
        <f aca="false">AI34*(AI37/(AI37+1))^AI37+AI38</f>
        <v>21.5286017012529</v>
      </c>
      <c r="AJ40" s="15" t="n">
        <f aca="false">AJ34*(AJ37/(AJ37+1))^AJ37+AJ38</f>
        <v>22.4881040793007</v>
      </c>
      <c r="AK40" s="15" t="n">
        <f aca="false">AK34*(AK37/(AK37+1))^AK37+AK38</f>
        <v>24.2065815904025</v>
      </c>
      <c r="AL40" s="15" t="n">
        <f aca="false">AL34*(AL37/(AL37+1))^AL37+AL38</f>
        <v>14.3257192258665</v>
      </c>
      <c r="AM40" s="15" t="n">
        <f aca="false">AM34*(AM37/(AM37+1))^AM37+AM38</f>
        <v>14.1597227790243</v>
      </c>
      <c r="AN40" s="15" t="n">
        <f aca="false">AN34*(AN37/(AN37+1))^AN37+AN38</f>
        <v>14.0242703541177</v>
      </c>
      <c r="AO40" s="15" t="n">
        <f aca="false">AO34*(AO37/(AO37+1))^AO37+AO38</f>
        <v>15.7375243012081</v>
      </c>
      <c r="AP40" s="15" t="n">
        <f aca="false">AP34*(AP37/(AP37+1))^AP37+AP38</f>
        <v>15.3208449045901</v>
      </c>
      <c r="AQ40" s="15" t="n">
        <f aca="false">AQ34*(AQ37/(AQ37+1))^AQ37+AQ38</f>
        <v>15.0099199971401</v>
      </c>
      <c r="AR40" s="15" t="n">
        <f aca="false">AR34*(AR37/(AR37+1))^AR37+AR38</f>
        <v>19.4777598339648</v>
      </c>
      <c r="AS40" s="15" t="n">
        <f aca="false">AS34*(AS37/(AS37+1))^AS37+AS38</f>
        <v>19.1931701637255</v>
      </c>
      <c r="AT40" s="15" t="n">
        <f aca="false">AT34*(AT37/(AT37+1))^AT37+AT38</f>
        <v>18.6339123014535</v>
      </c>
      <c r="AU40" s="15" t="n">
        <f aca="false">AU34*(AU37/(AU37+1))^AU37+AU38</f>
        <v>19.8301343452131</v>
      </c>
      <c r="AV40" s="15" t="n">
        <f aca="false">AV34*(AV37/(AV37+1))^AV37+AV38</f>
        <v>18.7864730081846</v>
      </c>
      <c r="AW40" s="15" t="n">
        <f aca="false">AW34*(AW37/(AW37+1))^AW37+AW38</f>
        <v>18.6707277595845</v>
      </c>
      <c r="AX40" s="15" t="n">
        <f aca="false">AX34*(AX37/(AX37+1))^AX37+AX38</f>
        <v>9.47867351711507</v>
      </c>
      <c r="AY40" s="15" t="n">
        <f aca="false">AY34*(AY37/(AY37+1))^AY37+AY38</f>
        <v>9.76170197516133</v>
      </c>
      <c r="AZ40" s="15" t="n">
        <f aca="false">AZ34*(AZ37/(AZ37+1))^AZ37+AZ38</f>
        <v>9.61448127909259</v>
      </c>
      <c r="BA40" s="15" t="n">
        <f aca="false">BA34*(BA37/(BA37+1))^BA37+BA38</f>
        <v>12.3248644934237</v>
      </c>
      <c r="BB40" s="15" t="n">
        <f aca="false">BB34*(BB37/(BB37+1))^BB37+BB38</f>
        <v>12.4704805820982</v>
      </c>
      <c r="BC40" s="15" t="n">
        <f aca="false">BC34*(BC37/(BC37+1))^BC37+BC38</f>
        <v>13.1266433809948</v>
      </c>
      <c r="BD40" s="15" t="n">
        <f aca="false">BD34*(BD37/(BD37+1))^BD37+BD38</f>
        <v>12.6623572296438</v>
      </c>
      <c r="BE40" s="15" t="n">
        <f aca="false">BE34*(BE37/(BE37+1))^BE37+BE38</f>
        <v>12.9023854468129</v>
      </c>
      <c r="BF40" s="15" t="n">
        <f aca="false">BF34*(BF37/(BF37+1))^BF37+BF38</f>
        <v>13.6099261665443</v>
      </c>
      <c r="BG40" s="15" t="n">
        <f aca="false">BG34*(BG37/(BG37+1))^BG37+BG38</f>
        <v>15.3861601955135</v>
      </c>
      <c r="BH40" s="15" t="n">
        <f aca="false">BH34*(BH37/(BH37+1))^BH37+BH38</f>
        <v>15.7343643570747</v>
      </c>
      <c r="BI40" s="15" t="n">
        <f aca="false">BI34*(BI37/(BI37+1))^BI37+BI38</f>
        <v>15.9936972138358</v>
      </c>
    </row>
    <row r="41" customFormat="false" ht="15" hidden="false" customHeight="false" outlineLevel="0" collapsed="false">
      <c r="A41" s="14" t="s">
        <v>74</v>
      </c>
      <c r="B41" s="15" t="n">
        <f aca="false">(B34/B35)*(B37/(B37+1))^(B37+1)</f>
        <v>7.11325146076902</v>
      </c>
      <c r="C41" s="15" t="n">
        <f aca="false">(C34/C35)*(C37/(C37+1))^(C37+1)</f>
        <v>7.02858258644308</v>
      </c>
      <c r="D41" s="15" t="n">
        <f aca="false">(D34/D35)*(D37/(D37+1))^(D37+1)</f>
        <v>7.44125932499146</v>
      </c>
      <c r="E41" s="15" t="n">
        <f aca="false">(E34/E35)*(E37/(E37+1))^(E37+1)</f>
        <v>7.25659470009716</v>
      </c>
      <c r="F41" s="15" t="n">
        <f aca="false">(F34/F35)*(F37/(F37+1))^(F37+1)</f>
        <v>8.23290246075933</v>
      </c>
      <c r="G41" s="15" t="n">
        <f aca="false">(G34/G35)*(G37/(G37+1))^(G37+1)</f>
        <v>8.19785336562838</v>
      </c>
      <c r="H41" s="15" t="n">
        <f aca="false">(H34/H35)*(H37/(H37+1))^(H37+1)</f>
        <v>9.04993579168607</v>
      </c>
      <c r="I41" s="15" t="n">
        <f aca="false">(I34/I35)*(I37/(I37+1))^(I37+1)</f>
        <v>8.63423183754781</v>
      </c>
      <c r="J41" s="15" t="n">
        <f aca="false">(J34/J35)*(J37/(J37+1))^(J37+1)</f>
        <v>8.88621820223325</v>
      </c>
      <c r="K41" s="15" t="n">
        <f aca="false">(K34/K35)*(K37/(K37+1))^(K37+1)</f>
        <v>10.0689371586285</v>
      </c>
      <c r="L41" s="15" t="n">
        <f aca="false">(L34/L35)*(L37/(L37+1))^(L37+1)</f>
        <v>9.9466746317097</v>
      </c>
      <c r="M41" s="15" t="n">
        <f aca="false">(M34/M35)*(M37/(M37+1))^(M37+1)</f>
        <v>10.5132759053821</v>
      </c>
      <c r="N41" s="15" t="n">
        <f aca="false">(N34/N35)*(N37/(N37+1))^(N37+1)</f>
        <v>5.77246244766862</v>
      </c>
      <c r="O41" s="15" t="n">
        <f aca="false">(O34/O35)*(O37/(O37+1))^(O37+1)</f>
        <v>6.01302924919761</v>
      </c>
      <c r="P41" s="15" t="n">
        <f aca="false">(P34/P35)*(P37/(P37+1))^(P37+1)</f>
        <v>6.28267216640451</v>
      </c>
      <c r="Q41" s="15" t="n">
        <f aca="false">(Q34/Q35)*(Q37/(Q37+1))^(Q37+1)</f>
        <v>6.84217553137997</v>
      </c>
      <c r="R41" s="15" t="n">
        <f aca="false">(R34/R35)*(R37/(R37+1))^(R37+1)</f>
        <v>7.41737363738337</v>
      </c>
      <c r="S41" s="15" t="n">
        <f aca="false">(S34/S35)*(S37/(S37+1))^(S37+1)</f>
        <v>7.05522149396098</v>
      </c>
      <c r="T41" s="15" t="n">
        <f aca="false">(T34/T35)*(T37/(T37+1))^(T37+1)</f>
        <v>7.48875684007858</v>
      </c>
      <c r="U41" s="15" t="n">
        <f aca="false">(U34/U35)*(U37/(U37+1))^(U37+1)</f>
        <v>7.60873592248001</v>
      </c>
      <c r="V41" s="15" t="n">
        <f aca="false">(V34/V35)*(V37/(V37+1))^(V37+1)</f>
        <v>7.77342876271439</v>
      </c>
      <c r="W41" s="15" t="n">
        <f aca="false">(W34/W35)*(W37/(W37+1))^(W37+1)</f>
        <v>8.28258745087675</v>
      </c>
      <c r="X41" s="15" t="n">
        <f aca="false">(X34/X35)*(X37/(X37+1))^(X37+1)</f>
        <v>8.09962554661776</v>
      </c>
      <c r="Y41" s="15" t="n">
        <f aca="false">(Y34/Y35)*(Y37/(Y37+1))^(Y37+1)</f>
        <v>8.44924591846804</v>
      </c>
      <c r="Z41" s="15" t="n">
        <f aca="false">(Z34/Z35)*(Z37/(Z37+1))^(Z37+1)</f>
        <v>5.70259448569795</v>
      </c>
      <c r="AA41" s="15" t="n">
        <f aca="false">(AA34/AA35)*(AA37/(AA37+1))^(AA37+1)</f>
        <v>5.89446511087225</v>
      </c>
      <c r="AB41" s="15" t="n">
        <f aca="false">(AB34/AB35)*(AB37/(AB37+1))^(AB37+1)</f>
        <v>6.23767761633582</v>
      </c>
      <c r="AC41" s="15" t="n">
        <f aca="false">(AC34/AC35)*(AC37/(AC37+1))^(AC37+1)</f>
        <v>5.98965846638946</v>
      </c>
      <c r="AD41" s="15" t="n">
        <f aca="false">(AD34/AD35)*(AD37/(AD37+1))^(AD37+1)</f>
        <v>6.06214041544469</v>
      </c>
      <c r="AE41" s="15" t="n">
        <f aca="false">(AE34/AE35)*(AE37/(AE37+1))^(AE37+1)</f>
        <v>6.13412161057889</v>
      </c>
      <c r="AF41" s="15" t="n">
        <f aca="false">(AF34/AF35)*(AF37/(AF37+1))^(AF37+1)</f>
        <v>7.42559303204987</v>
      </c>
      <c r="AG41" s="15" t="n">
        <f aca="false">(AG34/AG35)*(AG37/(AG37+1))^(AG37+1)</f>
        <v>7.84354460579093</v>
      </c>
      <c r="AH41" s="15" t="n">
        <f aca="false">(AH34/AH35)*(AH37/(AH37+1))^(AH37+1)</f>
        <v>8.1953070602041</v>
      </c>
      <c r="AI41" s="15" t="n">
        <f aca="false">(AI34/AI35)*(AI37/(AI37+1))^(AI37+1)</f>
        <v>7.61524749617286</v>
      </c>
      <c r="AJ41" s="15" t="n">
        <f aca="false">(AJ34/AJ35)*(AJ37/(AJ37+1))^(AJ37+1)</f>
        <v>8.02677173549051</v>
      </c>
      <c r="AK41" s="15" t="n">
        <f aca="false">(AK34/AK35)*(AK37/(AK37+1))^(AK37+1)</f>
        <v>8.89391666005477</v>
      </c>
      <c r="AL41" s="15" t="n">
        <f aca="false">(AL34/AL35)*(AL37/(AL37+1))^(AL37+1)</f>
        <v>5.13670364543147</v>
      </c>
      <c r="AM41" s="15" t="n">
        <f aca="false">(AM34/AM35)*(AM37/(AM37+1))^(AM37+1)</f>
        <v>5.10211205008913</v>
      </c>
      <c r="AN41" s="15" t="n">
        <f aca="false">(AN34/AN35)*(AN37/(AN37+1))^(AN37+1)</f>
        <v>5.04619148087042</v>
      </c>
      <c r="AO41" s="15" t="n">
        <f aca="false">(AO34/AO35)*(AO37/(AO37+1))^(AO37+1)</f>
        <v>5.62763480584124</v>
      </c>
      <c r="AP41" s="15" t="n">
        <f aca="false">(AP34/AP35)*(AP37/(AP37+1))^(AP37+1)</f>
        <v>5.4807842263097</v>
      </c>
      <c r="AQ41" s="15" t="n">
        <f aca="false">(AQ34/AQ35)*(AQ37/(AQ37+1))^(AQ37+1)</f>
        <v>5.37732036688407</v>
      </c>
      <c r="AR41" s="15" t="n">
        <f aca="false">(AR34/AR35)*(AR37/(AR37+1))^(AR37+1)</f>
        <v>6.98397521351044</v>
      </c>
      <c r="AS41" s="15" t="n">
        <f aca="false">(AS34/AS35)*(AS37/(AS37+1))^(AS37+1)</f>
        <v>6.90741770174044</v>
      </c>
      <c r="AT41" s="15" t="n">
        <f aca="false">(AT34/AT35)*(AT37/(AT37+1))^(AT37+1)</f>
        <v>6.690360868303</v>
      </c>
      <c r="AU41" s="15" t="n">
        <f aca="false">(AU34/AU35)*(AU37/(AU37+1))^(AU37+1)</f>
        <v>7.12727520206227</v>
      </c>
      <c r="AV41" s="15" t="n">
        <f aca="false">(AV34/AV35)*(AV37/(AV37+1))^(AV37+1)</f>
        <v>6.76272171536194</v>
      </c>
      <c r="AW41" s="15" t="n">
        <f aca="false">(AW34/AW35)*(AW37/(AW37+1))^(AW37+1)</f>
        <v>6.73045933163186</v>
      </c>
      <c r="AX41" s="15" t="n">
        <f aca="false">(AX34/AX35)*(AX37/(AX37+1))^(AX37+1)</f>
        <v>3.41427653311529</v>
      </c>
      <c r="AY41" s="15" t="n">
        <f aca="false">(AY34/AY35)*(AY37/(AY37+1))^(AY37+1)</f>
        <v>3.53567838697422</v>
      </c>
      <c r="AZ41" s="15" t="n">
        <f aca="false">(AZ34/AZ35)*(AZ37/(AZ37+1))^(AZ37+1)</f>
        <v>3.50448135511606</v>
      </c>
      <c r="BA41" s="15" t="n">
        <f aca="false">(BA34/BA35)*(BA37/(BA37+1))^(BA37+1)</f>
        <v>4.42349939092695</v>
      </c>
      <c r="BB41" s="15" t="n">
        <f aca="false">(BB34/BB35)*(BB37/(BB37+1))^(BB37+1)</f>
        <v>4.51233357331142</v>
      </c>
      <c r="BC41" s="15" t="n">
        <f aca="false">(BC34/BC35)*(BC37/(BC37+1))^(BC37+1)</f>
        <v>4.73871014549807</v>
      </c>
      <c r="BD41" s="15" t="n">
        <f aca="false">(BD34/BD35)*(BD37/(BD37+1))^(BD37+1)</f>
        <v>4.49658684967318</v>
      </c>
      <c r="BE41" s="15" t="n">
        <f aca="false">(BE34/BE35)*(BE37/(BE37+1))^(BE37+1)</f>
        <v>4.58874406569565</v>
      </c>
      <c r="BF41" s="15" t="n">
        <f aca="false">(BF34/BF35)*(BF37/(BF37+1))^(BF37+1)</f>
        <v>4.91390602510386</v>
      </c>
      <c r="BG41" s="15" t="n">
        <f aca="false">(BG34/BG35)*(BG37/(BG37+1))^(BG37+1)</f>
        <v>5.53584236045083</v>
      </c>
      <c r="BH41" s="15" t="n">
        <f aca="false">(BH34/BH35)*(BH37/(BH37+1))^(BH37+1)</f>
        <v>5.68098238388518</v>
      </c>
      <c r="BI41" s="15" t="n">
        <f aca="false">(BI34/BI35)*(BI37/(BI37+1))^(BI37+1)</f>
        <v>5.79422130767453</v>
      </c>
    </row>
    <row r="42" customFormat="false" ht="18" hidden="false" customHeight="false" outlineLevel="0" collapsed="false">
      <c r="A42" s="14" t="s">
        <v>75</v>
      </c>
      <c r="B42" s="15" t="n">
        <f aca="false">B36+B35*LN(B37)-B35*((B37+1)/B37)*(1-(B38/B34)*(((B37+1)/B37)^B37))</f>
        <v>19.9982613243137</v>
      </c>
      <c r="C42" s="15" t="n">
        <f aca="false">C36+C35*LN(C37)-C35*((C37+1)/C37)*(1-(C38/C34)*(((C37+1)/C37)^C37))</f>
        <v>19.915645530808</v>
      </c>
      <c r="D42" s="15" t="n">
        <f aca="false">D36+D35*LN(D37)-D35*((D37+1)/D37)*(1-(D38/D34)*(((D37+1)/D37)^D37))</f>
        <v>19.9079075883455</v>
      </c>
      <c r="E42" s="15" t="n">
        <f aca="false">E36+E35*LN(E37)-E35*((E37+1)/E37)*(1-(E38/E34)*(((E37+1)/E37)^E37))</f>
        <v>20.088108564744</v>
      </c>
      <c r="F42" s="15" t="n">
        <f aca="false">F36+F35*LN(F37)-F35*((F37+1)/F37)*(1-(F38/F34)*(((F37+1)/F37)^F37))</f>
        <v>20.0783664117254</v>
      </c>
      <c r="G42" s="15" t="n">
        <f aca="false">G36+G35*LN(G37)-G35*((G37+1)/G37)*(1-(G38/G34)*(((G37+1)/G37)^G37))</f>
        <v>20.2231359137418</v>
      </c>
      <c r="H42" s="15" t="n">
        <f aca="false">H36+H35*LN(H37)-H35*((H37+1)/H37)*(1-(H38/H34)*(((H37+1)/H37)^H37))</f>
        <v>19.955590038491</v>
      </c>
      <c r="I42" s="15" t="n">
        <f aca="false">I36+I35*LN(I37)-I35*((I37+1)/I37)*(1-(I38/I34)*(((I37+1)/I37)^I37))</f>
        <v>19.9223784637978</v>
      </c>
      <c r="J42" s="15" t="n">
        <f aca="false">J36+J35*LN(J37)-J35*((J37+1)/J37)*(1-(J38/J34)*(((J37+1)/J37)^J37))</f>
        <v>19.9437800596357</v>
      </c>
      <c r="K42" s="15" t="n">
        <f aca="false">K36+K35*LN(K37)-K35*((K37+1)/K37)*(1-(K38/K34)*(((K37+1)/K37)^K37))</f>
        <v>20.2436176266427</v>
      </c>
      <c r="L42" s="15" t="n">
        <f aca="false">L36+L35*LN(L37)-L35*((L37+1)/L37)*(1-(L38/L34)*(((L37+1)/L37)^L37))</f>
        <v>20.2692802029745</v>
      </c>
      <c r="M42" s="15" t="n">
        <f aca="false">M36+M35*LN(M37)-M35*((M37+1)/M37)*(1-(M38/M34)*(((M37+1)/M37)^M37))</f>
        <v>20.3245343812869</v>
      </c>
      <c r="N42" s="15" t="n">
        <f aca="false">N36+N35*LN(N37)-N35*((N37+1)/N37)*(1-(N38/N34)*(((N37+1)/N37)^N37))</f>
        <v>19.967419962949</v>
      </c>
      <c r="O42" s="15" t="n">
        <f aca="false">O36+O35*LN(O37)-O35*((O37+1)/O37)*(1-(O38/O34)*(((O37+1)/O37)^O37))</f>
        <v>20.1137715737542</v>
      </c>
      <c r="P42" s="15" t="n">
        <f aca="false">P36+P35*LN(P37)-P35*((P37+1)/P37)*(1-(P38/P34)*(((P37+1)/P37)^P37))</f>
        <v>20.1136099892482</v>
      </c>
      <c r="Q42" s="15" t="n">
        <f aca="false">Q36+Q35*LN(Q37)-Q35*((Q37+1)/Q37)*(1-(Q38/Q34)*(((Q37+1)/Q37)^Q37))</f>
        <v>20.4996982695375</v>
      </c>
      <c r="R42" s="15" t="n">
        <f aca="false">R36+R35*LN(R37)-R35*((R37+1)/R37)*(1-(R38/R34)*(((R37+1)/R37)^R37))</f>
        <v>20.3943224035408</v>
      </c>
      <c r="S42" s="15" t="n">
        <f aca="false">S36+S35*LN(S37)-S35*((S37+1)/S37)*(1-(S38/S34)*(((S37+1)/S37)^S37))</f>
        <v>20.4035956705003</v>
      </c>
      <c r="T42" s="15" t="n">
        <f aca="false">T36+T35*LN(T37)-T35*((T37+1)/T37)*(1-(T38/T34)*(((T37+1)/T37)^T37))</f>
        <v>19.9134724210084</v>
      </c>
      <c r="U42" s="15" t="n">
        <f aca="false">U36+U35*LN(U37)-U35*((U37+1)/U37)*(1-(U38/U34)*(((U37+1)/U37)^U37))</f>
        <v>19.8786153920795</v>
      </c>
      <c r="V42" s="15" t="n">
        <f aca="false">V36+V35*LN(V37)-V35*((V37+1)/V37)*(1-(V38/V34)*(((V37+1)/V37)^V37))</f>
        <v>19.9339265732294</v>
      </c>
      <c r="W42" s="15" t="n">
        <f aca="false">W36+W35*LN(W37)-W35*((W37+1)/W37)*(1-(W38/W34)*(((W37+1)/W37)^W37))</f>
        <v>20.1775186873921</v>
      </c>
      <c r="X42" s="15" t="n">
        <f aca="false">X36+X35*LN(X37)-X35*((X37+1)/X37)*(1-(X38/X34)*(((X37+1)/X37)^X37))</f>
        <v>20.1522515568505</v>
      </c>
      <c r="Y42" s="15" t="n">
        <f aca="false">Y36+Y35*LN(Y37)-Y35*((Y37+1)/Y37)*(1-(Y38/Y34)*(((Y37+1)/Y37)^Y37))</f>
        <v>20.1351379967602</v>
      </c>
      <c r="Z42" s="15" t="n">
        <f aca="false">Z36+Z35*LN(Z37)-Z35*((Z37+1)/Z37)*(1-(Z38/Z34)*(((Z37+1)/Z37)^Z37))</f>
        <v>20.3166237802406</v>
      </c>
      <c r="AA42" s="15" t="n">
        <f aca="false">AA36+AA35*LN(AA37)-AA35*((AA37+1)/AA37)*(1-(AA38/AA34)*(((AA37+1)/AA37)^AA37))</f>
        <v>20.3769180722611</v>
      </c>
      <c r="AB42" s="15" t="n">
        <f aca="false">AB36+AB35*LN(AB37)-AB35*((AB37+1)/AB37)*(1-(AB38/AB34)*(((AB37+1)/AB37)^AB37))</f>
        <v>20.3725057667367</v>
      </c>
      <c r="AC42" s="15" t="n">
        <f aca="false">AC36+AC35*LN(AC37)-AC35*((AC37+1)/AC37)*(1-(AC38/AC34)*(((AC37+1)/AC37)^AC37))</f>
        <v>20.3763760390452</v>
      </c>
      <c r="AD42" s="15" t="n">
        <f aca="false">AD36+AD35*LN(AD37)-AD35*((AD37+1)/AD37)*(1-(AD38/AD34)*(((AD37+1)/AD37)^AD37))</f>
        <v>20.3838378793898</v>
      </c>
      <c r="AE42" s="15" t="n">
        <f aca="false">AE36+AE35*LN(AE37)-AE35*((AE37+1)/AE37)*(1-(AE38/AE34)*(((AE37+1)/AE37)^AE37))</f>
        <v>20.2794362620548</v>
      </c>
      <c r="AF42" s="15" t="n">
        <f aca="false">AF36+AF35*LN(AF37)-AF35*((AF37+1)/AF37)*(1-(AF38/AF34)*(((AF37+1)/AF37)^AF37))</f>
        <v>20.4503534753941</v>
      </c>
      <c r="AG42" s="15" t="n">
        <f aca="false">AG36+AG35*LN(AG37)-AG35*((AG37+1)/AG37)*(1-(AG38/AG34)*(((AG37+1)/AG37)^AG37))</f>
        <v>20.4354571515845</v>
      </c>
      <c r="AH42" s="15" t="n">
        <f aca="false">AH36+AH35*LN(AH37)-AH35*((AH37+1)/AH37)*(1-(AH38/AH34)*(((AH37+1)/AH37)^AH37))</f>
        <v>20.4323462904653</v>
      </c>
      <c r="AI42" s="15" t="n">
        <f aca="false">AI36+AI35*LN(AI37)-AI35*((AI37+1)/AI37)*(1-(AI38/AI34)*(((AI37+1)/AI37)^AI37))</f>
        <v>20.4703117211476</v>
      </c>
      <c r="AJ42" s="15" t="n">
        <f aca="false">AJ36+AJ35*LN(AJ37)-AJ35*((AJ37+1)/AJ37)*(1-(AJ38/AJ34)*(((AJ37+1)/AJ37)^AJ37))</f>
        <v>20.601564725363</v>
      </c>
      <c r="AK42" s="15" t="n">
        <f aca="false">AK36+AK35*LN(AK37)-AK35*((AK37+1)/AK37)*(1-(AK38/AK34)*(((AK37+1)/AK37)^AK37))</f>
        <v>20.6722993456752</v>
      </c>
      <c r="AL42" s="15" t="n">
        <f aca="false">AL36+AL35*LN(AL37)-AL35*((AL37+1)/AL37)*(1-(AL38/AL34)*(((AL37+1)/AL37)^AL37))</f>
        <v>20.2631551775671</v>
      </c>
      <c r="AM42" s="15" t="n">
        <f aca="false">AM36+AM35*LN(AM37)-AM35*((AM37+1)/AM37)*(1-(AM38/AM34)*(((AM37+1)/AM37)^AM37))</f>
        <v>20.2246265990781</v>
      </c>
      <c r="AN42" s="15" t="n">
        <f aca="false">AN36+AN35*LN(AN37)-AN35*((AN37+1)/AN37)*(1-(AN38/AN34)*(((AN37+1)/AN37)^AN37))</f>
        <v>20.2872246406822</v>
      </c>
      <c r="AO42" s="15" t="n">
        <f aca="false">AO36+AO35*LN(AO37)-AO35*((AO37+1)/AO37)*(1-(AO38/AO34)*(((AO37+1)/AO37)^AO37))</f>
        <v>20.6203597787439</v>
      </c>
      <c r="AP42" s="15" t="n">
        <f aca="false">AP36+AP35*LN(AP37)-AP35*((AP37+1)/AP37)*(1-(AP38/AP34)*(((AP37+1)/AP37)^AP37))</f>
        <v>20.5876113394028</v>
      </c>
      <c r="AQ42" s="15" t="n">
        <f aca="false">AQ36+AQ35*LN(AQ37)-AQ35*((AQ37+1)/AQ37)*(1-(AQ38/AQ34)*(((AQ37+1)/AQ37)^AQ37))</f>
        <v>20.5547990398428</v>
      </c>
      <c r="AR42" s="15" t="n">
        <f aca="false">AR36+AR35*LN(AR37)-AR35*((AR37+1)/AR37)*(1-(AR38/AR34)*(((AR37+1)/AR37)^AR37))</f>
        <v>20.6373881729065</v>
      </c>
      <c r="AS42" s="15" t="n">
        <f aca="false">AS36+AS35*LN(AS37)-AS35*((AS37+1)/AS37)*(1-(AS38/AS34)*(((AS37+1)/AS37)^AS37))</f>
        <v>20.5545561751981</v>
      </c>
      <c r="AT42" s="15" t="n">
        <f aca="false">AT36+AT35*LN(AT37)-AT35*((AT37+1)/AT37)*(1-(AT38/AT34)*(((AT37+1)/AT37)^AT37))</f>
        <v>20.5343258034792</v>
      </c>
      <c r="AU42" s="15" t="n">
        <f aca="false">AU36+AU35*LN(AU37)-AU35*((AU37+1)/AU37)*(1-(AU38/AU34)*(((AU37+1)/AU37)^AU37))</f>
        <v>20.5962440825895</v>
      </c>
      <c r="AV42" s="15" t="n">
        <f aca="false">AV36+AV35*LN(AV37)-AV35*((AV37+1)/AV37)*(1-(AV38/AV34)*(((AV37+1)/AV37)^AV37))</f>
        <v>20.5122772243871</v>
      </c>
      <c r="AW42" s="15" t="n">
        <f aca="false">AW36+AW35*LN(AW37)-AW35*((AW37+1)/AW37)*(1-(AW38/AW34)*(((AW37+1)/AW37)^AW37))</f>
        <v>20.5328796230089</v>
      </c>
      <c r="AX42" s="15" t="n">
        <f aca="false">AX36+AX35*LN(AX37)-AX35*((AX37+1)/AX37)*(1-(AX38/AX34)*(((AX37+1)/AX37)^AX37))</f>
        <v>20.20798342936</v>
      </c>
      <c r="AY42" s="15" t="n">
        <f aca="false">AY36+AY35*LN(AY37)-AY35*((AY37+1)/AY37)*(1-(AY38/AY34)*(((AY37+1)/AY37)^AY37))</f>
        <v>20.1704144027887</v>
      </c>
      <c r="AZ42" s="15" t="n">
        <f aca="false">AZ36+AZ35*LN(AZ37)-AZ35*((AZ37+1)/AZ37)*(1-(AZ38/AZ34)*(((AZ37+1)/AZ37)^AZ37))</f>
        <v>19.9946407263517</v>
      </c>
      <c r="BA42" s="15" t="n">
        <f aca="false">BA36+BA35*LN(BA37)-BA35*((BA37+1)/BA37)*(1-(BA38/BA34)*(((BA37+1)/BA37)^BA37))</f>
        <v>20.6530940466925</v>
      </c>
      <c r="BB42" s="15" t="n">
        <f aca="false">BB36+BB35*LN(BB37)-BB35*((BB37+1)/BB37)*(1-(BB38/BB34)*(((BB37+1)/BB37)^BB37))</f>
        <v>20.4395030559776</v>
      </c>
      <c r="BC42" s="15" t="n">
        <f aca="false">BC36+BC35*LN(BC37)-BC35*((BC37+1)/BC37)*(1-(BC38/BC34)*(((BC37+1)/BC37)^BC37))</f>
        <v>20.4423914719913</v>
      </c>
      <c r="BD42" s="15" t="n">
        <f aca="false">BD36+BD35*LN(BD37)-BD35*((BD37+1)/BD37)*(1-(BD38/BD34)*(((BD37+1)/BD37)^BD37))</f>
        <v>20.290458638988</v>
      </c>
      <c r="BE42" s="15" t="n">
        <f aca="false">BE36+BE35*LN(BE37)-BE35*((BE37+1)/BE37)*(1-(BE38/BE34)*(((BE37+1)/BE37)^BE37))</f>
        <v>20.1792374325792</v>
      </c>
      <c r="BF42" s="15" t="n">
        <f aca="false">BF36+BF35*LN(BF37)-BF35*((BF37+1)/BF37)*(1-(BF38/BF34)*(((BF37+1)/BF37)^BF37))</f>
        <v>20.2000047099055</v>
      </c>
      <c r="BG42" s="15" t="n">
        <f aca="false">BG36+BG35*LN(BG37)-BG35*((BG37+1)/BG37)*(1-(BG38/BG34)*(((BG37+1)/BG37)^BG37))</f>
        <v>20.7056832037282</v>
      </c>
      <c r="BH42" s="15" t="n">
        <f aca="false">BH36+BH35*LN(BH37)-BH35*((BH37+1)/BH37)*(1-(BH38/BH34)*(((BH37+1)/BH37)^BH37))</f>
        <v>20.7042943536777</v>
      </c>
      <c r="BI42" s="15" t="n">
        <f aca="false">BI36+BI35*LN(BI37)-BI35*((BI37+1)/BI37)*(1-(BI38/BI34)*(((BI37+1)/BI37)^BI37))</f>
        <v>20.5523571704773</v>
      </c>
    </row>
    <row r="43" customFormat="false" ht="15" hidden="false" customHeight="false" outlineLevel="0" collapsed="false">
      <c r="A43" s="14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</row>
    <row r="44" customFormat="false" ht="13.5" hidden="false" customHeight="false" outlineLevel="0" collapsed="false"/>
    <row r="45" customFormat="false" ht="16.5" hidden="false" customHeight="false" outlineLevel="0" collapsed="false">
      <c r="A45" s="3" t="s">
        <v>1</v>
      </c>
      <c r="B45" s="4" t="n">
        <v>31400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 t="n">
        <v>31400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 t="n">
        <v>31400</v>
      </c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 t="n">
        <v>31400</v>
      </c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 t="n">
        <v>31400</v>
      </c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</row>
    <row r="46" customFormat="false" ht="16.5" hidden="false" customHeight="false" outlineLevel="0" collapsed="false">
      <c r="A46" s="5" t="s">
        <v>2</v>
      </c>
      <c r="B46" s="6" t="n">
        <v>1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 t="n">
        <v>0.9</v>
      </c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 t="n">
        <v>0.8</v>
      </c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 t="n">
        <v>0.7</v>
      </c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 t="n">
        <v>0.6</v>
      </c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</row>
    <row r="47" customFormat="false" ht="16.5" hidden="false" customHeight="false" outlineLevel="0" collapsed="false">
      <c r="A47" s="7" t="s">
        <v>3</v>
      </c>
      <c r="B47" s="8" t="s">
        <v>4</v>
      </c>
      <c r="C47" s="9" t="s">
        <v>5</v>
      </c>
      <c r="D47" s="9" t="s">
        <v>6</v>
      </c>
      <c r="E47" s="9" t="s">
        <v>7</v>
      </c>
      <c r="F47" s="9" t="s">
        <v>8</v>
      </c>
      <c r="G47" s="9" t="s">
        <v>9</v>
      </c>
      <c r="H47" s="9" t="s">
        <v>10</v>
      </c>
      <c r="I47" s="9" t="s">
        <v>11</v>
      </c>
      <c r="J47" s="9" t="s">
        <v>12</v>
      </c>
      <c r="K47" s="9" t="s">
        <v>13</v>
      </c>
      <c r="L47" s="9" t="s">
        <v>14</v>
      </c>
      <c r="M47" s="10" t="s">
        <v>15</v>
      </c>
      <c r="N47" s="8" t="s">
        <v>4</v>
      </c>
      <c r="O47" s="9" t="s">
        <v>5</v>
      </c>
      <c r="P47" s="9" t="s">
        <v>6</v>
      </c>
      <c r="Q47" s="9" t="s">
        <v>7</v>
      </c>
      <c r="R47" s="9" t="s">
        <v>8</v>
      </c>
      <c r="S47" s="9" t="s">
        <v>9</v>
      </c>
      <c r="T47" s="9" t="s">
        <v>10</v>
      </c>
      <c r="U47" s="9" t="s">
        <v>11</v>
      </c>
      <c r="V47" s="9" t="s">
        <v>12</v>
      </c>
      <c r="W47" s="9" t="s">
        <v>13</v>
      </c>
      <c r="X47" s="9" t="s">
        <v>14</v>
      </c>
      <c r="Y47" s="10" t="s">
        <v>15</v>
      </c>
      <c r="Z47" s="8" t="s">
        <v>4</v>
      </c>
      <c r="AA47" s="9" t="s">
        <v>5</v>
      </c>
      <c r="AB47" s="9" t="s">
        <v>6</v>
      </c>
      <c r="AC47" s="9" t="s">
        <v>7</v>
      </c>
      <c r="AD47" s="9" t="s">
        <v>8</v>
      </c>
      <c r="AE47" s="9" t="s">
        <v>9</v>
      </c>
      <c r="AF47" s="9" t="s">
        <v>10</v>
      </c>
      <c r="AG47" s="9" t="s">
        <v>11</v>
      </c>
      <c r="AH47" s="9" t="s">
        <v>12</v>
      </c>
      <c r="AI47" s="9" t="s">
        <v>13</v>
      </c>
      <c r="AJ47" s="9" t="s">
        <v>14</v>
      </c>
      <c r="AK47" s="10" t="s">
        <v>15</v>
      </c>
      <c r="AL47" s="8" t="s">
        <v>4</v>
      </c>
      <c r="AM47" s="9" t="s">
        <v>5</v>
      </c>
      <c r="AN47" s="9" t="s">
        <v>6</v>
      </c>
      <c r="AO47" s="9" t="s">
        <v>7</v>
      </c>
      <c r="AP47" s="9" t="s">
        <v>8</v>
      </c>
      <c r="AQ47" s="9" t="s">
        <v>9</v>
      </c>
      <c r="AR47" s="9" t="s">
        <v>10</v>
      </c>
      <c r="AS47" s="9" t="s">
        <v>11</v>
      </c>
      <c r="AT47" s="9" t="s">
        <v>12</v>
      </c>
      <c r="AU47" s="9" t="s">
        <v>13</v>
      </c>
      <c r="AV47" s="9" t="s">
        <v>14</v>
      </c>
      <c r="AW47" s="10" t="s">
        <v>15</v>
      </c>
      <c r="AX47" s="8" t="s">
        <v>4</v>
      </c>
      <c r="AY47" s="9" t="s">
        <v>5</v>
      </c>
      <c r="AZ47" s="9" t="s">
        <v>6</v>
      </c>
      <c r="BA47" s="9" t="s">
        <v>7</v>
      </c>
      <c r="BB47" s="9" t="s">
        <v>8</v>
      </c>
      <c r="BC47" s="9" t="s">
        <v>9</v>
      </c>
      <c r="BD47" s="9" t="s">
        <v>10</v>
      </c>
      <c r="BE47" s="9" t="s">
        <v>11</v>
      </c>
      <c r="BF47" s="9" t="s">
        <v>12</v>
      </c>
      <c r="BG47" s="9" t="s">
        <v>13</v>
      </c>
      <c r="BH47" s="9" t="s">
        <v>14</v>
      </c>
      <c r="BI47" s="10" t="s">
        <v>15</v>
      </c>
    </row>
    <row r="48" customFormat="false" ht="18" hidden="false" customHeight="false" outlineLevel="0" collapsed="false">
      <c r="A48" s="12" t="s">
        <v>67</v>
      </c>
      <c r="B48" s="0" t="n">
        <v>40.6042359731942</v>
      </c>
      <c r="C48" s="0" t="n">
        <v>42.1712803018279</v>
      </c>
      <c r="D48" s="0" t="n">
        <v>43.7370014696404</v>
      </c>
      <c r="E48" s="0" t="n">
        <v>38.4529523251077</v>
      </c>
      <c r="F48" s="0" t="n">
        <v>39.0168746152168</v>
      </c>
      <c r="G48" s="0" t="n">
        <v>40.1600336002602</v>
      </c>
      <c r="H48" s="0" t="n">
        <v>52.7674351747736</v>
      </c>
      <c r="I48" s="0" t="n">
        <v>51.5568001060412</v>
      </c>
      <c r="J48" s="0" t="n">
        <v>53.5539940453608</v>
      </c>
      <c r="K48" s="0" t="n">
        <v>47.798581611503</v>
      </c>
      <c r="L48" s="0" t="n">
        <v>49.6121023695044</v>
      </c>
      <c r="M48" s="0" t="n">
        <v>52.4001874165216</v>
      </c>
      <c r="N48" s="0" t="n">
        <v>38.132511006634</v>
      </c>
      <c r="O48" s="0" t="n">
        <v>40.6527227281216</v>
      </c>
      <c r="P48" s="0" t="n">
        <v>40.6995383395919</v>
      </c>
      <c r="Q48" s="0" t="n">
        <v>36.0843038393011</v>
      </c>
      <c r="R48" s="0" t="n">
        <v>36.6871538616305</v>
      </c>
      <c r="S48" s="0" t="n">
        <v>38.4911801565113</v>
      </c>
      <c r="T48" s="0" t="n">
        <v>47.9599919887795</v>
      </c>
      <c r="U48" s="0" t="n">
        <v>52.7190686954495</v>
      </c>
      <c r="V48" s="0" t="n">
        <v>53.4892635326961</v>
      </c>
      <c r="W48" s="0" t="n">
        <v>48.8509806470111</v>
      </c>
      <c r="X48" s="0" t="n">
        <v>48.6835682124067</v>
      </c>
      <c r="Y48" s="0" t="n">
        <v>47.0683577255228</v>
      </c>
      <c r="Z48" s="0" t="n">
        <v>37.0333629560305</v>
      </c>
      <c r="AA48" s="0" t="n">
        <v>35.2782749696891</v>
      </c>
      <c r="AB48" s="0" t="n">
        <v>36.6235515578187</v>
      </c>
      <c r="AC48" s="0" t="n">
        <v>35.4987326667337</v>
      </c>
      <c r="AD48" s="0" t="n">
        <v>36.217080290822</v>
      </c>
      <c r="AE48" s="0" t="n">
        <v>38.0176083292023</v>
      </c>
      <c r="AF48" s="0" t="n">
        <v>46.2421353812269</v>
      </c>
      <c r="AG48" s="0" t="n">
        <v>44.2592713362524</v>
      </c>
      <c r="AH48" s="0" t="n">
        <v>45.8150219135871</v>
      </c>
      <c r="AI48" s="0" t="n">
        <v>44.7630136269789</v>
      </c>
      <c r="AJ48" s="0" t="n">
        <v>43.3432156923539</v>
      </c>
      <c r="AK48" s="0" t="n">
        <v>43.6926053753472</v>
      </c>
      <c r="AL48" s="0" t="n">
        <v>31.2285023631869</v>
      </c>
      <c r="AM48" s="0" t="n">
        <v>31.2199548216127</v>
      </c>
      <c r="AN48" s="0" t="n">
        <v>33.1554574354332</v>
      </c>
      <c r="AO48" s="0" t="n">
        <v>31.9224954514739</v>
      </c>
      <c r="AP48" s="0" t="n">
        <v>31.29874284847</v>
      </c>
      <c r="AQ48" s="0" t="n">
        <v>31.9107795307653</v>
      </c>
      <c r="AR48" s="0" t="n">
        <v>39.8538777577184</v>
      </c>
      <c r="AS48" s="0" t="n">
        <v>39.1270467038673</v>
      </c>
      <c r="AT48" s="0" t="n">
        <v>41.9693525015587</v>
      </c>
      <c r="AU48" s="0" t="n">
        <v>39.7692358132061</v>
      </c>
      <c r="AV48" s="0" t="n">
        <v>39.9056684579402</v>
      </c>
      <c r="AW48" s="0" t="n">
        <v>42.2899418629241</v>
      </c>
      <c r="AX48" s="0" t="n">
        <v>25.0468534737664</v>
      </c>
      <c r="AY48" s="0" t="n">
        <v>27.5874103902926</v>
      </c>
      <c r="AZ48" s="0" t="n">
        <v>26.7184555612832</v>
      </c>
      <c r="BA48" s="0" t="n">
        <v>26.4152409887639</v>
      </c>
      <c r="BB48" s="0" t="n">
        <v>26.6956626896169</v>
      </c>
      <c r="BC48" s="0" t="n">
        <v>27.5673703632148</v>
      </c>
      <c r="BD48" s="0" t="n">
        <v>32.0886600169402</v>
      </c>
      <c r="BE48" s="0" t="n">
        <v>34.4725017586119</v>
      </c>
      <c r="BF48" s="0" t="n">
        <v>33.7586352473357</v>
      </c>
      <c r="BG48" s="0" t="n">
        <v>33.2912251781825</v>
      </c>
      <c r="BH48" s="0" t="n">
        <v>36.146997310025</v>
      </c>
      <c r="BI48" s="0" t="n">
        <v>34.3533977321016</v>
      </c>
    </row>
    <row r="49" customFormat="false" ht="15" hidden="false" customHeight="false" outlineLevel="0" collapsed="false">
      <c r="A49" s="12" t="s">
        <v>68</v>
      </c>
      <c r="B49" s="0" t="n">
        <v>1.48110897174904</v>
      </c>
      <c r="C49" s="0" t="n">
        <v>1.5843420973582</v>
      </c>
      <c r="D49" s="0" t="n">
        <v>1.67076997892529</v>
      </c>
      <c r="E49" s="0" t="n">
        <v>1.13965628228177</v>
      </c>
      <c r="F49" s="0" t="n">
        <v>1.21709760179518</v>
      </c>
      <c r="G49" s="0" t="n">
        <v>1.18845395511618</v>
      </c>
      <c r="H49" s="0" t="n">
        <v>1.81808989102372</v>
      </c>
      <c r="I49" s="0" t="n">
        <v>1.84987857410025</v>
      </c>
      <c r="J49" s="0" t="n">
        <v>1.84576225703985</v>
      </c>
      <c r="K49" s="0" t="n">
        <v>1.05038334561723</v>
      </c>
      <c r="L49" s="0" t="n">
        <v>1.26041755743452</v>
      </c>
      <c r="M49" s="0" t="n">
        <v>1.27271100922052</v>
      </c>
      <c r="N49" s="0" t="n">
        <v>1.55063868323389</v>
      </c>
      <c r="O49" s="0" t="n">
        <v>1.48516583582346</v>
      </c>
      <c r="P49" s="0" t="n">
        <v>1.22218742083666</v>
      </c>
      <c r="Q49" s="0" t="n">
        <v>1.58556674381263</v>
      </c>
      <c r="R49" s="0" t="n">
        <v>1.63179950024774</v>
      </c>
      <c r="S49" s="0" t="n">
        <v>1.58950457522772</v>
      </c>
      <c r="T49" s="0" t="n">
        <v>1.64423458466699</v>
      </c>
      <c r="U49" s="0" t="n">
        <v>1.68976337444406</v>
      </c>
      <c r="V49" s="0" t="n">
        <v>1.60970312211197</v>
      </c>
      <c r="W49" s="0" t="n">
        <v>1.43544269675529</v>
      </c>
      <c r="X49" s="0" t="n">
        <v>1.06605452078778</v>
      </c>
      <c r="Y49" s="0" t="n">
        <v>0.870936080941964</v>
      </c>
      <c r="Z49" s="0" t="n">
        <v>1.50396773192726</v>
      </c>
      <c r="AA49" s="0" t="n">
        <v>1.55061135802753</v>
      </c>
      <c r="AB49" s="0" t="n">
        <v>1.48340996362191</v>
      </c>
      <c r="AC49" s="0" t="n">
        <v>1.65316969112255</v>
      </c>
      <c r="AD49" s="0" t="n">
        <v>1.5146152365174</v>
      </c>
      <c r="AE49" s="0" t="n">
        <v>1.47552065347466</v>
      </c>
      <c r="AF49" s="0" t="n">
        <v>1.62669783013159</v>
      </c>
      <c r="AG49" s="0" t="n">
        <v>1.60658225836352</v>
      </c>
      <c r="AH49" s="0" t="n">
        <v>1.61100875286132</v>
      </c>
      <c r="AI49" s="0" t="n">
        <v>1.17226249479436</v>
      </c>
      <c r="AJ49" s="0" t="n">
        <v>1.33282501961657</v>
      </c>
      <c r="AK49" s="0" t="n">
        <v>1.14959387475369</v>
      </c>
      <c r="AL49" s="0" t="n">
        <v>1.67363532025631</v>
      </c>
      <c r="AM49" s="0" t="n">
        <v>1.66599979937024</v>
      </c>
      <c r="AN49" s="0" t="n">
        <v>1.75090186484816</v>
      </c>
      <c r="AO49" s="0" t="n">
        <v>1.73167663390345</v>
      </c>
      <c r="AP49" s="0" t="n">
        <v>1.77551097237156</v>
      </c>
      <c r="AQ49" s="0" t="n">
        <v>1.76943736235173</v>
      </c>
      <c r="AR49" s="0" t="n">
        <v>1.78650851927216</v>
      </c>
      <c r="AS49" s="0" t="n">
        <v>1.65769603086581</v>
      </c>
      <c r="AT49" s="0" t="n">
        <v>1.69163612436668</v>
      </c>
      <c r="AU49" s="0" t="n">
        <v>1.65855998722516</v>
      </c>
      <c r="AV49" s="0" t="n">
        <v>1.68944464464633</v>
      </c>
      <c r="AW49" s="0" t="n">
        <v>1.65767353211615</v>
      </c>
      <c r="AX49" s="0" t="n">
        <v>1.79814348758718</v>
      </c>
      <c r="AY49" s="0" t="n">
        <v>1.88524327668488</v>
      </c>
      <c r="AZ49" s="0" t="n">
        <v>1.87562631094829</v>
      </c>
      <c r="BA49" s="0" t="n">
        <v>1.94653076680658</v>
      </c>
      <c r="BB49" s="0" t="n">
        <v>1.89804215872565</v>
      </c>
      <c r="BC49" s="0" t="n">
        <v>1.88728824756262</v>
      </c>
      <c r="BD49" s="0" t="n">
        <v>2.02422334048735</v>
      </c>
      <c r="BE49" s="0" t="n">
        <v>1.96873971071568</v>
      </c>
      <c r="BF49" s="0" t="n">
        <v>1.96240031408226</v>
      </c>
      <c r="BG49" s="0" t="n">
        <v>1.83232616384406</v>
      </c>
      <c r="BH49" s="0" t="n">
        <v>1.80012097763177</v>
      </c>
      <c r="BI49" s="0" t="n">
        <v>1.88532157851783</v>
      </c>
    </row>
    <row r="50" customFormat="false" ht="15" hidden="false" customHeight="false" outlineLevel="0" collapsed="false">
      <c r="A50" s="12" t="s">
        <v>69</v>
      </c>
      <c r="B50" s="0" t="n">
        <v>26.0778261945317</v>
      </c>
      <c r="C50" s="0" t="n">
        <v>25.7977957300274</v>
      </c>
      <c r="D50" s="0" t="n">
        <v>25.5234345918062</v>
      </c>
      <c r="E50" s="0" t="n">
        <v>26.778272685369</v>
      </c>
      <c r="F50" s="0" t="n">
        <v>26.6035799417849</v>
      </c>
      <c r="G50" s="0" t="n">
        <v>26.6721737068063</v>
      </c>
      <c r="H50" s="0" t="n">
        <v>25.2937619571576</v>
      </c>
      <c r="I50" s="0" t="n">
        <v>25.1302723867824</v>
      </c>
      <c r="J50" s="0" t="n">
        <v>25.2400353902131</v>
      </c>
      <c r="K50" s="0" t="n">
        <v>26.9525732445078</v>
      </c>
      <c r="L50" s="0" t="n">
        <v>26.7597797548163</v>
      </c>
      <c r="M50" s="0" t="n">
        <v>26.7578612600826</v>
      </c>
      <c r="N50" s="0" t="n">
        <v>26.1758945968272</v>
      </c>
      <c r="O50" s="0" t="n">
        <v>26.5367365903981</v>
      </c>
      <c r="P50" s="0" t="n">
        <v>27.0185307557602</v>
      </c>
      <c r="Q50" s="0" t="n">
        <v>26.0029728497052</v>
      </c>
      <c r="R50" s="0" t="n">
        <v>25.8546519746965</v>
      </c>
      <c r="S50" s="0" t="n">
        <v>26.0142484609306</v>
      </c>
      <c r="T50" s="0" t="n">
        <v>25.8788578960613</v>
      </c>
      <c r="U50" s="0" t="n">
        <v>25.7219483724395</v>
      </c>
      <c r="V50" s="0" t="n">
        <v>26.0378459744942</v>
      </c>
      <c r="W50" s="0" t="n">
        <v>26.5896569996083</v>
      </c>
      <c r="X50" s="0" t="n">
        <v>27.0418368764601</v>
      </c>
      <c r="Y50" s="0" t="n">
        <v>27.1631668856249</v>
      </c>
      <c r="Z50" s="0" t="n">
        <v>26.54173466962</v>
      </c>
      <c r="AA50" s="0" t="n">
        <v>26.3403339176445</v>
      </c>
      <c r="AB50" s="0" t="n">
        <v>26.5344645397613</v>
      </c>
      <c r="AC50" s="0" t="n">
        <v>26.1082762821375</v>
      </c>
      <c r="AD50" s="0" t="n">
        <v>26.5699075676713</v>
      </c>
      <c r="AE50" s="0" t="n">
        <v>26.6439575108903</v>
      </c>
      <c r="AF50" s="0" t="n">
        <v>26.1126168917688</v>
      </c>
      <c r="AG50" s="0" t="n">
        <v>26.1460009459313</v>
      </c>
      <c r="AH50" s="0" t="n">
        <v>26.2284248236544</v>
      </c>
      <c r="AI50" s="0" t="n">
        <v>27.2946628824074</v>
      </c>
      <c r="AJ50" s="0" t="n">
        <v>26.9892244114567</v>
      </c>
      <c r="AK50" s="0" t="n">
        <v>27.2208496115273</v>
      </c>
      <c r="AL50" s="0" t="n">
        <v>26.0275601060528</v>
      </c>
      <c r="AM50" s="0" t="n">
        <v>25.9741212541314</v>
      </c>
      <c r="AN50" s="0" t="n">
        <v>25.5124745253609</v>
      </c>
      <c r="AO50" s="0" t="n">
        <v>25.8490718548651</v>
      </c>
      <c r="AP50" s="0" t="n">
        <v>25.5463685716189</v>
      </c>
      <c r="AQ50" s="0" t="n">
        <v>25.5893830998045</v>
      </c>
      <c r="AR50" s="0" t="n">
        <v>25.8415533985158</v>
      </c>
      <c r="AS50" s="0" t="n">
        <v>26.2658362248023</v>
      </c>
      <c r="AT50" s="0" t="n">
        <v>26.0826271651543</v>
      </c>
      <c r="AU50" s="0" t="n">
        <v>26.2959300144766</v>
      </c>
      <c r="AV50" s="0" t="n">
        <v>26.0430770986863</v>
      </c>
      <c r="AW50" s="0" t="n">
        <v>26.1149354686561</v>
      </c>
      <c r="AX50" s="0" t="n">
        <v>25.8531401768737</v>
      </c>
      <c r="AY50" s="0" t="n">
        <v>25.181470934537</v>
      </c>
      <c r="AZ50" s="0" t="n">
        <v>25.1544410260626</v>
      </c>
      <c r="BA50" s="0" t="n">
        <v>25.1780114867027</v>
      </c>
      <c r="BB50" s="0" t="n">
        <v>25.2944679669803</v>
      </c>
      <c r="BC50" s="0" t="n">
        <v>25.2526210943112</v>
      </c>
      <c r="BD50" s="0" t="n">
        <v>24.8391780910965</v>
      </c>
      <c r="BE50" s="0" t="n">
        <v>24.9045046947485</v>
      </c>
      <c r="BF50" s="0" t="n">
        <v>24.8601045892935</v>
      </c>
      <c r="BG50" s="0" t="n">
        <v>25.5274926784271</v>
      </c>
      <c r="BH50" s="0" t="n">
        <v>25.535974259702</v>
      </c>
      <c r="BI50" s="0" t="n">
        <v>24.99121943445</v>
      </c>
    </row>
    <row r="51" customFormat="false" ht="15" hidden="false" customHeight="false" outlineLevel="0" collapsed="false">
      <c r="A51" s="12" t="s">
        <v>70</v>
      </c>
      <c r="B51" s="0" t="n">
        <v>1.08574805823079</v>
      </c>
      <c r="C51" s="0" t="n">
        <v>1.24690813334921</v>
      </c>
      <c r="D51" s="0" t="n">
        <v>1.38553946595487</v>
      </c>
      <c r="E51" s="0" t="n">
        <v>0.706757589632236</v>
      </c>
      <c r="F51" s="0" t="n">
        <v>0.780220879446416</v>
      </c>
      <c r="G51" s="0" t="n">
        <v>0.754465951825173</v>
      </c>
      <c r="H51" s="0" t="n">
        <v>1.69537467216393</v>
      </c>
      <c r="I51" s="0" t="n">
        <v>1.77100188409821</v>
      </c>
      <c r="J51" s="0" t="n">
        <v>1.75934399378566</v>
      </c>
      <c r="K51" s="0" t="n">
        <v>0.635154786788333</v>
      </c>
      <c r="L51" s="0" t="n">
        <v>0.819493899827213</v>
      </c>
      <c r="M51" s="0" t="n">
        <v>0.833538541222909</v>
      </c>
      <c r="N51" s="0" t="n">
        <v>1.20557855338292</v>
      </c>
      <c r="O51" s="0" t="n">
        <v>1.12070781431658</v>
      </c>
      <c r="P51" s="0" t="n">
        <v>0.801659184332454</v>
      </c>
      <c r="Q51" s="0" t="n">
        <v>1.26544358570918</v>
      </c>
      <c r="R51" s="0" t="n">
        <v>1.36540987863645</v>
      </c>
      <c r="S51" s="0" t="n">
        <v>1.29136578997918</v>
      </c>
      <c r="T51" s="0" t="n">
        <v>1.36726690366558</v>
      </c>
      <c r="U51" s="0" t="n">
        <v>1.46390037246782</v>
      </c>
      <c r="V51" s="0" t="n">
        <v>1.32523562694822</v>
      </c>
      <c r="W51" s="0" t="n">
        <v>1.03651268306897</v>
      </c>
      <c r="X51" s="0" t="n">
        <v>0.655688963324129</v>
      </c>
      <c r="Y51" s="0" t="n">
        <v>0.507760116831887</v>
      </c>
      <c r="Z51" s="0" t="n">
        <v>1.17734609039006</v>
      </c>
      <c r="AA51" s="0" t="n">
        <v>1.26492128191115</v>
      </c>
      <c r="AB51" s="0" t="n">
        <v>1.14908320079148</v>
      </c>
      <c r="AC51" s="0" t="n">
        <v>1.45604738766055</v>
      </c>
      <c r="AD51" s="0" t="n">
        <v>1.19603485357496</v>
      </c>
      <c r="AE51" s="0" t="n">
        <v>1.13525067365513</v>
      </c>
      <c r="AF51" s="0" t="n">
        <v>1.39100016749923</v>
      </c>
      <c r="AG51" s="0" t="n">
        <v>1.35581396548188</v>
      </c>
      <c r="AH51" s="0" t="n">
        <v>1.3632704888271</v>
      </c>
      <c r="AI51" s="0" t="n">
        <v>0.75918428232605</v>
      </c>
      <c r="AJ51" s="0" t="n">
        <v>0.936927130073281</v>
      </c>
      <c r="AK51" s="0" t="n">
        <v>0.740368895203019</v>
      </c>
      <c r="AL51" s="0" t="n">
        <v>1.52873216107866</v>
      </c>
      <c r="AM51" s="0" t="n">
        <v>1.52266582162651</v>
      </c>
      <c r="AN51" s="0" t="n">
        <v>1.75814607767218</v>
      </c>
      <c r="AO51" s="0" t="n">
        <v>1.68212645299468</v>
      </c>
      <c r="AP51" s="0" t="n">
        <v>1.82410691995169</v>
      </c>
      <c r="AQ51" s="0" t="n">
        <v>1.81163796906037</v>
      </c>
      <c r="AR51" s="0" t="n">
        <v>1.78988312856533</v>
      </c>
      <c r="AS51" s="0" t="n">
        <v>1.49259465984797</v>
      </c>
      <c r="AT51" s="0" t="n">
        <v>1.57289133901195</v>
      </c>
      <c r="AU51" s="0" t="n">
        <v>1.49487986840995</v>
      </c>
      <c r="AV51" s="0" t="n">
        <v>1.5849878821875</v>
      </c>
      <c r="AW51" s="0" t="n">
        <v>1.51459434528846</v>
      </c>
      <c r="AX51" s="0" t="n">
        <v>1.86018434909031</v>
      </c>
      <c r="AY51" s="0" t="n">
        <v>2.2227355345134</v>
      </c>
      <c r="AZ51" s="0" t="n">
        <v>2.17002613354978</v>
      </c>
      <c r="BA51" s="0" t="n">
        <v>2.44342698272288</v>
      </c>
      <c r="BB51" s="0" t="n">
        <v>2.26596457643705</v>
      </c>
      <c r="BC51" s="0" t="n">
        <v>2.26194097788369</v>
      </c>
      <c r="BD51" s="0" t="n">
        <v>2.67220462624285</v>
      </c>
      <c r="BE51" s="0" t="n">
        <v>2.48421345743393</v>
      </c>
      <c r="BF51" s="0" t="n">
        <v>2.47614606962098</v>
      </c>
      <c r="BG51" s="0" t="n">
        <v>1.97827347752016</v>
      </c>
      <c r="BH51" s="0" t="n">
        <v>1.91842317793775</v>
      </c>
      <c r="BI51" s="0" t="n">
        <v>2.23163311688671</v>
      </c>
    </row>
    <row r="52" customFormat="false" ht="18" hidden="false" customHeight="false" outlineLevel="0" collapsed="false">
      <c r="A52" s="12" t="s">
        <v>71</v>
      </c>
      <c r="B52" s="0" t="n">
        <v>0.134477589595901</v>
      </c>
      <c r="C52" s="0" t="n">
        <v>0.143932237671239</v>
      </c>
      <c r="D52" s="0" t="n">
        <v>0.15231430524414</v>
      </c>
      <c r="E52" s="0" t="n">
        <v>0.105867853933168</v>
      </c>
      <c r="F52" s="0" t="n">
        <v>0.109388339048786</v>
      </c>
      <c r="G52" s="0" t="n">
        <v>0.106758742426688</v>
      </c>
      <c r="H52" s="0" t="n">
        <v>0.176513725029222</v>
      </c>
      <c r="I52" s="0" t="n">
        <v>0.179736250880045</v>
      </c>
      <c r="J52" s="0" t="n">
        <v>0.181847383351432</v>
      </c>
      <c r="K52" s="0" t="n">
        <v>0.0928484434851636</v>
      </c>
      <c r="L52" s="0" t="n">
        <v>0.10927303250319</v>
      </c>
      <c r="M52" s="0" t="n">
        <v>0.113301099498795</v>
      </c>
      <c r="N52" s="0" t="n">
        <v>0.138800408767847</v>
      </c>
      <c r="O52" s="0" t="n">
        <v>0.13474695251744</v>
      </c>
      <c r="P52" s="0" t="n">
        <v>0.109450085913852</v>
      </c>
      <c r="Q52" s="0" t="n">
        <v>0.147117082697542</v>
      </c>
      <c r="R52" s="0" t="n">
        <v>0.155380993295703</v>
      </c>
      <c r="S52" s="0" t="n">
        <v>0.148975992432741</v>
      </c>
      <c r="T52" s="0" t="n">
        <v>0.159570041090015</v>
      </c>
      <c r="U52" s="0" t="n">
        <v>0.171872820355102</v>
      </c>
      <c r="V52" s="0" t="n">
        <v>0.160809068028466</v>
      </c>
      <c r="W52" s="0" t="n">
        <v>0.133231288051296</v>
      </c>
      <c r="X52" s="0" t="n">
        <v>0.0975846553300704</v>
      </c>
      <c r="Y52" s="0" t="n">
        <v>0.0768394282178311</v>
      </c>
      <c r="Z52" s="0" t="n">
        <v>0.139598796698047</v>
      </c>
      <c r="AA52" s="0" t="n">
        <v>0.142199598545621</v>
      </c>
      <c r="AB52" s="0" t="n">
        <v>0.138970134347119</v>
      </c>
      <c r="AC52" s="0" t="n">
        <v>0.155052077303687</v>
      </c>
      <c r="AD52" s="0" t="n">
        <v>0.142419503466743</v>
      </c>
      <c r="AE52" s="0" t="n">
        <v>0.142905004467256</v>
      </c>
      <c r="AF52" s="0" t="n">
        <v>0.160304331200371</v>
      </c>
      <c r="AG52" s="0" t="n">
        <v>0.160050140409432</v>
      </c>
      <c r="AH52" s="0" t="n">
        <v>0.159569780326871</v>
      </c>
      <c r="AI52" s="0" t="n">
        <v>0.108191377367694</v>
      </c>
      <c r="AJ52" s="0" t="n">
        <v>0.123445992364685</v>
      </c>
      <c r="AK52" s="0" t="n">
        <v>0.109375716109231</v>
      </c>
      <c r="AL52" s="0" t="n">
        <v>0.152885205509199</v>
      </c>
      <c r="AM52" s="0" t="n">
        <v>0.150854135784622</v>
      </c>
      <c r="AN52" s="0" t="n">
        <v>0.158076546520655</v>
      </c>
      <c r="AO52" s="0" t="n">
        <v>0.156922972293785</v>
      </c>
      <c r="AP52" s="0" t="n">
        <v>0.156157889488478</v>
      </c>
      <c r="AQ52" s="0" t="n">
        <v>0.158652087105653</v>
      </c>
      <c r="AR52" s="0" t="n">
        <v>0.16691609679998</v>
      </c>
      <c r="AS52" s="0" t="n">
        <v>0.163235803127178</v>
      </c>
      <c r="AT52" s="0" t="n">
        <v>0.169761701766967</v>
      </c>
      <c r="AU52" s="0" t="n">
        <v>0.156777883021082</v>
      </c>
      <c r="AV52" s="0" t="n">
        <v>0.15850340395313</v>
      </c>
      <c r="AW52" s="0" t="n">
        <v>0.159982068632803</v>
      </c>
      <c r="AX52" s="0" t="n">
        <v>0.149023168575297</v>
      </c>
      <c r="AY52" s="0" t="n">
        <v>0.154627247949674</v>
      </c>
      <c r="AZ52" s="0" t="n">
        <v>0.156562514522416</v>
      </c>
      <c r="BA52" s="0" t="n">
        <v>0.157936970641698</v>
      </c>
      <c r="BB52" s="0" t="n">
        <v>0.155263518690024</v>
      </c>
      <c r="BC52" s="0" t="n">
        <v>0.157501306078851</v>
      </c>
      <c r="BD52" s="0" t="n">
        <v>0.163774474011932</v>
      </c>
      <c r="BE52" s="0" t="n">
        <v>0.168833337077622</v>
      </c>
      <c r="BF52" s="0" t="n">
        <v>0.161893374815255</v>
      </c>
      <c r="BG52" s="0" t="n">
        <v>0.158972034234385</v>
      </c>
      <c r="BH52" s="0" t="n">
        <v>0.164023014693532</v>
      </c>
      <c r="BI52" s="0" t="n">
        <v>0.165275117054463</v>
      </c>
    </row>
    <row r="53" customFormat="false" ht="18" hidden="false" customHeight="false" outlineLevel="0" collapsed="false">
      <c r="A53" s="14" t="s">
        <v>72</v>
      </c>
      <c r="B53" s="15" t="n">
        <f aca="false">B50+B49*LN(B51)</f>
        <v>26.199675850702</v>
      </c>
      <c r="C53" s="15" t="n">
        <f aca="false">C50+C49*LN(C51)</f>
        <v>26.1474077378896</v>
      </c>
      <c r="D53" s="15" t="n">
        <f aca="false">D50+D49*LN(D51)</f>
        <v>26.0682552556459</v>
      </c>
      <c r="E53" s="15" t="n">
        <f aca="false">E50+E49*LN(E51)</f>
        <v>26.3827349788301</v>
      </c>
      <c r="F53" s="15" t="n">
        <f aca="false">F50+F49*LN(F51)</f>
        <v>26.3015228246644</v>
      </c>
      <c r="G53" s="15" t="n">
        <f aca="false">G50+G49*LN(G51)</f>
        <v>26.3373325943892</v>
      </c>
      <c r="H53" s="15" t="n">
        <f aca="false">H50+H49*LN(H51)</f>
        <v>26.2535384501557</v>
      </c>
      <c r="I53" s="15" t="n">
        <f aca="false">I50+I49*LN(I51)</f>
        <v>26.1875620182887</v>
      </c>
      <c r="J53" s="15" t="n">
        <f aca="false">J50+J49*LN(J51)</f>
        <v>26.2827821816457</v>
      </c>
      <c r="K53" s="15" t="n">
        <f aca="false">K50+K49*LN(K51)</f>
        <v>26.4758183704621</v>
      </c>
      <c r="L53" s="15" t="n">
        <f aca="false">L50+L49*LN(L51)</f>
        <v>26.5088705433615</v>
      </c>
      <c r="M53" s="15" t="n">
        <f aca="false">M50+M49*LN(M51)</f>
        <v>26.5261319733594</v>
      </c>
      <c r="N53" s="15" t="n">
        <f aca="false">N50+N49*LN(N51)</f>
        <v>26.4658013522368</v>
      </c>
      <c r="O53" s="15" t="n">
        <f aca="false">O50+O49*LN(O51)</f>
        <v>26.7059867763269</v>
      </c>
      <c r="P53" s="15" t="n">
        <f aca="false">P50+P49*LN(P51)</f>
        <v>26.7483396821516</v>
      </c>
      <c r="Q53" s="15" t="n">
        <f aca="false">Q50+Q49*LN(Q51)</f>
        <v>26.3762512874189</v>
      </c>
      <c r="R53" s="15" t="n">
        <f aca="false">R50+R49*LN(R51)</f>
        <v>26.3628835347878</v>
      </c>
      <c r="S53" s="15" t="n">
        <f aca="false">S50+S49*LN(S51)</f>
        <v>26.4206854328516</v>
      </c>
      <c r="T53" s="15" t="n">
        <f aca="false">T50+T49*LN(T51)</f>
        <v>26.3931971422654</v>
      </c>
      <c r="U53" s="15" t="n">
        <f aca="false">U50+U49*LN(U51)</f>
        <v>26.3659245645636</v>
      </c>
      <c r="V53" s="15" t="n">
        <f aca="false">V50+V49*LN(V51)</f>
        <v>26.4911227197801</v>
      </c>
      <c r="W53" s="15" t="n">
        <f aca="false">W50+W49*LN(W51)</f>
        <v>26.6411346866353</v>
      </c>
      <c r="X53" s="15" t="n">
        <f aca="false">X50+X49*LN(X51)</f>
        <v>26.5918885840993</v>
      </c>
      <c r="Y53" s="15" t="n">
        <f aca="false">Y50+Y49*LN(Y51)</f>
        <v>26.5728933064814</v>
      </c>
      <c r="Z53" s="15" t="n">
        <f aca="false">Z50+Z49*LN(Z51)</f>
        <v>26.787276697112</v>
      </c>
      <c r="AA53" s="15" t="n">
        <f aca="false">AA50+AA49*LN(AA51)</f>
        <v>26.7047429262117</v>
      </c>
      <c r="AB53" s="15" t="n">
        <f aca="false">AB50+AB49*LN(AB51)</f>
        <v>26.7406057267706</v>
      </c>
      <c r="AC53" s="15" t="n">
        <f aca="false">AC50+AC49*LN(AC51)</f>
        <v>26.7294142838356</v>
      </c>
      <c r="AD53" s="15" t="n">
        <f aca="false">AD50+AD49*LN(AD51)</f>
        <v>26.8410415627556</v>
      </c>
      <c r="AE53" s="15" t="n">
        <f aca="false">AE50+AE49*LN(AE51)</f>
        <v>26.8311324470786</v>
      </c>
      <c r="AF53" s="15" t="n">
        <f aca="false">AF50+AF49*LN(AF51)</f>
        <v>26.6494646440252</v>
      </c>
      <c r="AG53" s="15" t="n">
        <f aca="false">AG50+AG49*LN(AG51)</f>
        <v>26.6350477768671</v>
      </c>
      <c r="AH53" s="15" t="n">
        <f aca="false">AH50+AH49*LN(AH51)</f>
        <v>26.7276548230488</v>
      </c>
      <c r="AI53" s="15" t="n">
        <f aca="false">AI50+AI49*LN(AI51)</f>
        <v>26.9716919810375</v>
      </c>
      <c r="AJ53" s="15" t="n">
        <f aca="false">AJ50+AJ49*LN(AJ51)</f>
        <v>26.902391169089</v>
      </c>
      <c r="AK53" s="15" t="n">
        <f aca="false">AK50+AK49*LN(AK51)</f>
        <v>26.8752739790403</v>
      </c>
      <c r="AL53" s="15" t="n">
        <f aca="false">AL50+AL49*LN(AL51)</f>
        <v>26.7379157709148</v>
      </c>
      <c r="AM53" s="15" t="n">
        <f aca="false">AM50+AM49*LN(AM51)</f>
        <v>26.6746119092077</v>
      </c>
      <c r="AN53" s="15" t="n">
        <f aca="false">AN50+AN49*LN(AN51)</f>
        <v>26.5004382171165</v>
      </c>
      <c r="AO53" s="15" t="n">
        <f aca="false">AO50+AO49*LN(AO51)</f>
        <v>26.7496454212139</v>
      </c>
      <c r="AP53" s="15" t="n">
        <f aca="false">AP50+AP49*LN(AP51)</f>
        <v>26.6136113645449</v>
      </c>
      <c r="AQ53" s="15" t="n">
        <f aca="false">AQ50+AQ49*LN(AQ51)</f>
        <v>26.6408383255141</v>
      </c>
      <c r="AR53" s="15" t="n">
        <f aca="false">AR50+AR49*LN(AR51)</f>
        <v>26.8815699161565</v>
      </c>
      <c r="AS53" s="15" t="n">
        <f aca="false">AS50+AS49*LN(AS51)</f>
        <v>26.9297699883371</v>
      </c>
      <c r="AT53" s="15" t="n">
        <f aca="false">AT50+AT49*LN(AT51)</f>
        <v>26.848795458756</v>
      </c>
      <c r="AU53" s="15" t="n">
        <f aca="false">AU50+AU49*LN(AU51)</f>
        <v>26.962747171058</v>
      </c>
      <c r="AV53" s="15" t="n">
        <f aca="false">AV50+AV49*LN(AV51)</f>
        <v>26.821196042683</v>
      </c>
      <c r="AW53" s="15" t="n">
        <f aca="false">AW50+AW49*LN(AW51)</f>
        <v>26.8031147304033</v>
      </c>
      <c r="AX53" s="15" t="n">
        <f aca="false">AX50+AX49*LN(AX51)</f>
        <v>26.9692039563371</v>
      </c>
      <c r="AY53" s="15" t="n">
        <f aca="false">AY50+AY49*LN(AY51)</f>
        <v>26.6872876232709</v>
      </c>
      <c r="AZ53" s="15" t="n">
        <f aca="false">AZ50+AZ49*LN(AZ51)</f>
        <v>26.6075622735692</v>
      </c>
      <c r="BA53" s="15" t="n">
        <f aca="false">BA50+BA49*LN(BA51)</f>
        <v>26.9170451006851</v>
      </c>
      <c r="BB53" s="15" t="n">
        <f aca="false">BB50+BB49*LN(BB51)</f>
        <v>26.8470674584828</v>
      </c>
      <c r="BC53" s="15" t="n">
        <f aca="false">BC50+BC49*LN(BC51)</f>
        <v>26.7930697064669</v>
      </c>
      <c r="BD53" s="15" t="n">
        <f aca="false">BD50+BD49*LN(BD51)</f>
        <v>26.8287949741837</v>
      </c>
      <c r="BE53" s="15" t="n">
        <f aca="false">BE50+BE49*LN(BE51)</f>
        <v>26.6959713906825</v>
      </c>
      <c r="BF53" s="15" t="n">
        <f aca="false">BF50+BF49*LN(BF51)</f>
        <v>26.6394195227652</v>
      </c>
      <c r="BG53" s="15" t="n">
        <f aca="false">BG50+BG49*LN(BG51)</f>
        <v>26.7775504487183</v>
      </c>
      <c r="BH53" s="15" t="n">
        <f aca="false">BH50+BH49*LN(BH51)</f>
        <v>26.7087595338952</v>
      </c>
      <c r="BI53" s="15" t="n">
        <f aca="false">BI50+BI49*LN(BI51)</f>
        <v>26.5046305195183</v>
      </c>
    </row>
    <row r="54" customFormat="false" ht="18" hidden="false" customHeight="false" outlineLevel="0" collapsed="false">
      <c r="A54" s="14" t="s">
        <v>73</v>
      </c>
      <c r="B54" s="15" t="n">
        <f aca="false">B48*(B51/(B51+1))^B51+B52</f>
        <v>20.1204908181187</v>
      </c>
      <c r="C54" s="15" t="n">
        <f aca="false">C48*(C51/(C51+1))^C51+C52</f>
        <v>20.3796661746126</v>
      </c>
      <c r="D54" s="15" t="n">
        <f aca="false">D48*(D51/(D51+1))^D51+D52</f>
        <v>20.7541745739402</v>
      </c>
      <c r="E54" s="15" t="n">
        <f aca="false">E48*(E51/(E51+1))^E51+E52</f>
        <v>20.7269402021128</v>
      </c>
      <c r="F54" s="15" t="n">
        <f aca="false">F48*(F51/(F51+1))^F51+F52</f>
        <v>20.6084232593648</v>
      </c>
      <c r="G54" s="15" t="n">
        <f aca="false">G48*(G51/(G51+1))^G51+G52</f>
        <v>21.3528135828094</v>
      </c>
      <c r="H54" s="15" t="n">
        <f aca="false">H48*(H51/(H51+1))^H51+H52</f>
        <v>24.2199447515018</v>
      </c>
      <c r="I54" s="15" t="n">
        <f aca="false">I48*(I51/(I51+1))^I51+I52</f>
        <v>23.5127946785221</v>
      </c>
      <c r="J54" s="15" t="n">
        <f aca="false">J48*(J51/(J51+1))^J51+J52</f>
        <v>24.443430750696</v>
      </c>
      <c r="K54" s="15" t="n">
        <f aca="false">K48*(K51/(K51+1))^K51+K52</f>
        <v>26.309069454184</v>
      </c>
      <c r="L54" s="15" t="n">
        <f aca="false">L48*(L51/(L51+1))^L51+L52</f>
        <v>25.9146938785336</v>
      </c>
      <c r="M54" s="15" t="n">
        <f aca="false">M48*(M51/(M51+1))^M51+M52</f>
        <v>27.2751264866322</v>
      </c>
      <c r="N54" s="15" t="n">
        <f aca="false">N48*(N51/(N51+1))^N51+N52</f>
        <v>18.5481980725797</v>
      </c>
      <c r="O54" s="15" t="n">
        <f aca="false">O48*(O51/(O51+1))^O51+O52</f>
        <v>20.0262010821298</v>
      </c>
      <c r="P54" s="15" t="n">
        <f aca="false">P48*(P51/(P51+1))^P51+P52</f>
        <v>21.374170759342</v>
      </c>
      <c r="Q54" s="15" t="n">
        <f aca="false">Q48*(Q51/(Q51+1))^Q51+Q52</f>
        <v>17.4164041111464</v>
      </c>
      <c r="R54" s="15" t="n">
        <f aca="false">R48*(R51/(R51+1))^R51+R52</f>
        <v>17.4801723160332</v>
      </c>
      <c r="S54" s="15" t="n">
        <f aca="false">S48*(S51/(S51+1))^S51+S52</f>
        <v>18.5039106657412</v>
      </c>
      <c r="T54" s="15" t="n">
        <f aca="false">T48*(T51/(T51+1))^T51+T52</f>
        <v>22.8024142329699</v>
      </c>
      <c r="U54" s="15" t="n">
        <f aca="false">U48*(U51/(U51+1))^U51+U52</f>
        <v>24.7734438815069</v>
      </c>
      <c r="V54" s="15" t="n">
        <f aca="false">V48*(V51/(V51+1))^V51+V52</f>
        <v>25.5517451491556</v>
      </c>
      <c r="W54" s="15" t="n">
        <f aca="false">W48*(W51/(W51+1))^W51+W52</f>
        <v>24.3910173452098</v>
      </c>
      <c r="X54" s="15" t="n">
        <f aca="false">X48*(X51/(X51+1))^X51+X52</f>
        <v>26.6198898719755</v>
      </c>
      <c r="Y54" s="15" t="n">
        <f aca="false">Y48*(Y51/(Y51+1))^Y51+Y52</f>
        <v>27.1615506593354</v>
      </c>
      <c r="Z54" s="15" t="n">
        <f aca="false">Z48*(Z51/(Z51+1))^Z51+Z52</f>
        <v>18.0957928371845</v>
      </c>
      <c r="AA54" s="15" t="n">
        <f aca="false">AA48*(AA51/(AA51+1))^AA51+AA52</f>
        <v>17.0269791670114</v>
      </c>
      <c r="AB54" s="15" t="n">
        <f aca="false">AB48*(AB51/(AB51+1))^AB51+AB52</f>
        <v>17.9760074115548</v>
      </c>
      <c r="AC54" s="15" t="n">
        <f aca="false">AC48*(AC51/(AC51+1))^AC51+AC52</f>
        <v>16.7356784992513</v>
      </c>
      <c r="AD54" s="15" t="n">
        <f aca="false">AD48*(AD51/(AD51+1))^AD51+AD52</f>
        <v>17.6523873337147</v>
      </c>
      <c r="AE54" s="15" t="n">
        <f aca="false">AE48*(AE51/(AE51+1))^AE51+AE52</f>
        <v>18.7004580378859</v>
      </c>
      <c r="AF54" s="15" t="n">
        <f aca="false">AF48*(AF51/(AF51+1))^AF51+AF52</f>
        <v>21.9274618118265</v>
      </c>
      <c r="AG54" s="15" t="n">
        <f aca="false">AG48*(AG51/(AG51+1))^AG51+AG52</f>
        <v>21.0861865249418</v>
      </c>
      <c r="AH54" s="15" t="n">
        <f aca="false">AH48*(AH51/(AH51+1))^AH51+AH52</f>
        <v>21.8006918376611</v>
      </c>
      <c r="AI54" s="15" t="n">
        <f aca="false">AI48*(AI51/(AI51+1))^AI51+AI52</f>
        <v>23.7589070872972</v>
      </c>
      <c r="AJ54" s="15" t="n">
        <f aca="false">AJ48*(AJ51/(AJ51+1))^AJ51+AJ52</f>
        <v>22.0720708537822</v>
      </c>
      <c r="AK54" s="15" t="n">
        <f aca="false">AK48*(AK51/(AK51+1))^AK51+AK52</f>
        <v>23.3147234822166</v>
      </c>
      <c r="AL54" s="15" t="n">
        <f aca="false">AL48*(AL51/(AL51+1))^AL51+AL52</f>
        <v>14.6210678586401</v>
      </c>
      <c r="AM54" s="15" t="n">
        <f aca="false">AM48*(AM51/(AM51+1))^AM51+AM52</f>
        <v>14.6245681509025</v>
      </c>
      <c r="AN54" s="15" t="n">
        <f aca="false">AN48*(AN51/(AN51+1))^AN51+AN52</f>
        <v>15.1800821673039</v>
      </c>
      <c r="AO54" s="15" t="n">
        <f aca="false">AO48*(AO51/(AO51+1))^AO51+AO52</f>
        <v>14.7203420696115</v>
      </c>
      <c r="AP54" s="15" t="n">
        <f aca="false">AP48*(AP51/(AP51+1))^AP51+AP52</f>
        <v>14.2573275413615</v>
      </c>
      <c r="AQ54" s="15" t="n">
        <f aca="false">AQ48*(AQ51/(AQ51+1))^AQ51+AQ52</f>
        <v>14.5505308381515</v>
      </c>
      <c r="AR54" s="15" t="n">
        <f aca="false">AR48*(AR51/(AR51+1))^AR51+AR52</f>
        <v>18.1742874558594</v>
      </c>
      <c r="AS54" s="15" t="n">
        <f aca="false">AS48*(AS51/(AS51+1))^AS51+AS52</f>
        <v>18.3628275180014</v>
      </c>
      <c r="AT54" s="15" t="n">
        <f aca="false">AT48*(AT51/(AT51+1))^AT51+AT52</f>
        <v>19.5237131618479</v>
      </c>
      <c r="AU54" s="15" t="n">
        <f aca="false">AU48*(AU51/(AU51+1))^AU51+AU52</f>
        <v>18.6503654072983</v>
      </c>
      <c r="AV54" s="15" t="n">
        <f aca="false">AV48*(AV51/(AV51+1))^AV51+AV52</f>
        <v>18.5379126541058</v>
      </c>
      <c r="AW54" s="15" t="n">
        <f aca="false">AW48*(AW51/(AW51+1))^AW51+AW52</f>
        <v>19.7830280905831</v>
      </c>
      <c r="AX54" s="15" t="n">
        <f aca="false">AX48*(AX51/(AX51+1))^AX51+AX52</f>
        <v>11.4002525196829</v>
      </c>
      <c r="AY54" s="15" t="n">
        <f aca="false">AY48*(AY51/(AY51+1))^AY51+AY52</f>
        <v>12.2355951385223</v>
      </c>
      <c r="AZ54" s="15" t="n">
        <f aca="false">AZ48*(AZ51/(AZ51+1))^AZ51+AZ52</f>
        <v>11.8955233230821</v>
      </c>
      <c r="BA54" s="15" t="n">
        <f aca="false">BA48*(BA51/(BA51+1))^BA51+BA52</f>
        <v>11.5815818658138</v>
      </c>
      <c r="BB54" s="15" t="n">
        <f aca="false">BB48*(BB51/(BB51+1))^BB51+BB52</f>
        <v>11.8152997692991</v>
      </c>
      <c r="BC54" s="15" t="n">
        <f aca="false">BC48*(BC51/(BC51+1))^BC51+BC52</f>
        <v>12.2011594425448</v>
      </c>
      <c r="BD54" s="15" t="n">
        <f aca="false">BD48*(BD51/(BD51+1))^BD51+BD52</f>
        <v>13.8863173135886</v>
      </c>
      <c r="BE54" s="15" t="n">
        <f aca="false">BE48*(BE51/(BE51+1))^BE51+BE52</f>
        <v>15.0453922449546</v>
      </c>
      <c r="BF54" s="15" t="n">
        <f aca="false">BF48*(BF51/(BF51+1))^BF51+BF52</f>
        <v>14.7364278405493</v>
      </c>
      <c r="BG54" s="15" t="n">
        <f aca="false">BG48*(BG51/(BG51+1))^BG51+BG52</f>
        <v>14.9784743077791</v>
      </c>
      <c r="BH54" s="15" t="n">
        <f aca="false">BH48*(BH51/(BH51+1))^BH51+BH52</f>
        <v>16.327252241229</v>
      </c>
      <c r="BI54" s="15" t="n">
        <f aca="false">BI48*(BI51/(BI51+1))^BI51+BI52</f>
        <v>15.2010135061809</v>
      </c>
    </row>
    <row r="55" customFormat="false" ht="15" hidden="false" customHeight="false" outlineLevel="0" collapsed="false">
      <c r="A55" s="14" t="s">
        <v>74</v>
      </c>
      <c r="B55" s="15" t="n">
        <f aca="false">(B48/B49)*(B51/(B51+1))^(B51+1)</f>
        <v>7.02435369372378</v>
      </c>
      <c r="C55" s="15" t="n">
        <f aca="false">(C48/C49)*(C51/(C51+1))^(C51+1)</f>
        <v>7.08792543483187</v>
      </c>
      <c r="D55" s="15" t="n">
        <f aca="false">(D48/D49)*(D51/(D51+1))^(D51+1)</f>
        <v>7.16179802742467</v>
      </c>
      <c r="E55" s="15" t="n">
        <f aca="false">(E48/E49)*(E51/(E51+1))^(E51+1)</f>
        <v>7.49265947412241</v>
      </c>
      <c r="F55" s="15" t="n">
        <f aca="false">(F48/F49)*(F51/(F51+1))^(F51+1)</f>
        <v>7.38162003689704</v>
      </c>
      <c r="G55" s="15" t="n">
        <f aca="false">(G48/G49)*(G51/(G51+1))^(G51+1)</f>
        <v>7.68759753289589</v>
      </c>
      <c r="H55" s="15" t="n">
        <f aca="false">(H48/H49)*(H51/(H51+1))^(H51+1)</f>
        <v>8.31816704790786</v>
      </c>
      <c r="I55" s="15" t="n">
        <f aca="false">(I48/I49)*(I51/(I51+1))^(I51+1)</f>
        <v>8.06140329280591</v>
      </c>
      <c r="J55" s="15" t="n">
        <f aca="false">(J48/J49)*(J51/(J51+1))^(J51+1)</f>
        <v>8.380854422746</v>
      </c>
      <c r="K55" s="15" t="n">
        <f aca="false">(K48/K49)*(K51/(K51+1))^(K51+1)</f>
        <v>9.69489183036859</v>
      </c>
      <c r="L55" s="15" t="n">
        <f aca="false">(L48/L49)*(L51/(L51+1))^(L51+1)</f>
        <v>9.22128878556971</v>
      </c>
      <c r="M55" s="15" t="n">
        <f aca="false">(M48/M49)*(M51/(M51+1))^(M51+1)</f>
        <v>9.70207872697817</v>
      </c>
      <c r="N55" s="15" t="n">
        <f aca="false">(N48/N49)*(N51/(N51+1))^(N51+1)</f>
        <v>6.48936121029774</v>
      </c>
      <c r="O55" s="15" t="n">
        <f aca="false">(O48/O49)*(O51/(O51+1))^(O51+1)</f>
        <v>7.07787919370915</v>
      </c>
      <c r="P55" s="15" t="n">
        <f aca="false">(P48/P49)*(P51/(P51+1))^(P51+1)</f>
        <v>7.74174755085748</v>
      </c>
      <c r="Q55" s="15" t="n">
        <f aca="false">(Q48/Q49)*(Q51/(Q51+1))^(Q51+1)</f>
        <v>6.08386287190057</v>
      </c>
      <c r="R55" s="15" t="n">
        <f aca="false">(R48/R49)*(R51/(R51+1))^(R51+1)</f>
        <v>6.12855165370016</v>
      </c>
      <c r="S55" s="15" t="n">
        <f aca="false">(S48/S49)*(S51/(S51+1))^(S51+1)</f>
        <v>6.50797555820825</v>
      </c>
      <c r="T55" s="15" t="n">
        <f aca="false">(T48/T49)*(T51/(T51+1))^(T51+1)</f>
        <v>7.95377450402209</v>
      </c>
      <c r="U55" s="15" t="n">
        <f aca="false">(U48/U49)*(U51/(U51+1))^(U51+1)</f>
        <v>8.65018364359477</v>
      </c>
      <c r="V55" s="15" t="n">
        <f aca="false">(V48/V49)*(V51/(V51+1))^(V51+1)</f>
        <v>8.98998692248471</v>
      </c>
      <c r="W55" s="15" t="n">
        <f aca="false">(W48/W49)*(W51/(W51+1))^(W51+1)</f>
        <v>8.60107635125595</v>
      </c>
      <c r="X55" s="15" t="n">
        <f aca="false">(X48/X49)*(X51/(X51+1))^(X51+1)</f>
        <v>9.85260273770061</v>
      </c>
      <c r="Y55" s="15" t="n">
        <f aca="false">(Y48/Y49)*(Y51/(Y51+1))^(Y51+1)</f>
        <v>10.4728349911268</v>
      </c>
      <c r="Z55" s="15" t="n">
        <f aca="false">(Z48/Z49)*(Z51/(Z51+1))^(Z51+1)</f>
        <v>6.45583543859757</v>
      </c>
      <c r="AA55" s="15" t="n">
        <f aca="false">(AA48/AA49)*(AA51/(AA51+1))^(AA51+1)</f>
        <v>6.08138952082383</v>
      </c>
      <c r="AB55" s="15" t="n">
        <f aca="false">(AB48/AB49)*(AB51/(AB51+1))^(AB51+1)</f>
        <v>6.42924201793419</v>
      </c>
      <c r="AC55" s="15" t="n">
        <f aca="false">(AC48/AC49)*(AC51/(AC51+1))^(AC51+1)</f>
        <v>5.94596389088</v>
      </c>
      <c r="AD55" s="15" t="n">
        <f aca="false">(AD48/AD49)*(AD51/(AD51+1))^(AD51+1)</f>
        <v>6.29633220162417</v>
      </c>
      <c r="AE55" s="15" t="n">
        <f aca="false">(AE48/AE49)*(AE51/(AE51+1))^(AE51+1)</f>
        <v>6.68679975988902</v>
      </c>
      <c r="AF55" s="15" t="n">
        <f aca="false">(AF48/AF49)*(AF51/(AF51+1))^(AF51+1)</f>
        <v>7.78470944509317</v>
      </c>
      <c r="AG55" s="15" t="n">
        <f aca="false">(AG48/AG49)*(AG51/(AG51+1))^(AG51+1)</f>
        <v>7.49626957300119</v>
      </c>
      <c r="AH55" s="15" t="n">
        <f aca="false">(AH48/AH49)*(AH51/(AH51+1))^(AH51+1)</f>
        <v>7.74908591845692</v>
      </c>
      <c r="AI55" s="15" t="n">
        <f aca="false">(AI48/AI49)*(AI51/(AI51+1))^(AI51+1)</f>
        <v>8.70673425737228</v>
      </c>
      <c r="AJ55" s="15" t="n">
        <f aca="false">(AJ48/AJ49)*(AJ51/(AJ51+1))^(AJ51+1)</f>
        <v>7.96575072187298</v>
      </c>
      <c r="AK55" s="15" t="n">
        <f aca="false">(AK48/AK49)*(AK51/(AK51+1))^(AK51+1)</f>
        <v>8.58717852992792</v>
      </c>
      <c r="AL55" s="15" t="n">
        <f aca="false">(AL48/AL49)*(AL51/(AL51+1))^(AL51+1)</f>
        <v>5.22614819303795</v>
      </c>
      <c r="AM55" s="15" t="n">
        <f aca="false">(AM48/AM49)*(AM51/(AM51+1))^(AM51+1)</f>
        <v>5.24384587645552</v>
      </c>
      <c r="AN55" s="15" t="n">
        <f aca="false">(AN48/AN49)*(AN51/(AN51+1))^(AN51+1)</f>
        <v>5.4689481673079</v>
      </c>
      <c r="AO55" s="15" t="n">
        <f aca="false">(AO48/AO49)*(AO51/(AO51+1))^(AO51+1)</f>
        <v>5.27443496472075</v>
      </c>
      <c r="AP55" s="15" t="n">
        <f aca="false">(AP48/AP49)*(AP51/(AP51+1))^(AP51+1)</f>
        <v>5.1298059038498</v>
      </c>
      <c r="AQ55" s="15" t="n">
        <f aca="false">(AQ48/AQ49)*(AQ51/(AQ51+1))^(AQ51+1)</f>
        <v>5.24076049724923</v>
      </c>
      <c r="AR55" s="15" t="n">
        <f aca="false">(AR48/AR49)*(AR51/(AR51+1))^(AR51+1)</f>
        <v>6.46671756155262</v>
      </c>
      <c r="AS55" s="15" t="n">
        <f aca="false">(AS48/AS49)*(AS51/(AS51+1))^(AS51+1)</f>
        <v>6.57426144140068</v>
      </c>
      <c r="AT55" s="15" t="n">
        <f aca="false">(AT48/AT49)*(AT51/(AT51+1))^(AT51+1)</f>
        <v>6.99423101547602</v>
      </c>
      <c r="AU55" s="15" t="n">
        <f aca="false">(AU48/AU49)*(AU51/(AU51+1))^(AU51+1)</f>
        <v>6.68107947332606</v>
      </c>
      <c r="AV55" s="15" t="n">
        <f aca="false">(AV48/AV49)*(AV51/(AV51+1))^(AV51+1)</f>
        <v>6.67044820616107</v>
      </c>
      <c r="AW55" s="15" t="n">
        <f aca="false">(AW48/AW49)*(AW51/(AW51+1))^(AW51+1)</f>
        <v>7.13010319775618</v>
      </c>
      <c r="AX55" s="15" t="n">
        <f aca="false">(AX48/AX49)*(AX51/(AX51+1))^(AX51+1)</f>
        <v>4.06946758426786</v>
      </c>
      <c r="AY55" s="15" t="n">
        <f aca="false">(AY48/AY49)*(AY51/(AY51+1))^(AY51+1)</f>
        <v>4.41974745316515</v>
      </c>
      <c r="AZ55" s="15" t="n">
        <f aca="false">(AZ48/AZ49)*(AZ51/(AZ51+1))^(AZ51+1)</f>
        <v>4.28435508677046</v>
      </c>
      <c r="BA55" s="15" t="n">
        <f aca="false">(BA48/BA49)*(BA51/(BA51+1))^(BA51+1)</f>
        <v>4.16439493134098</v>
      </c>
      <c r="BB55" s="15" t="n">
        <f aca="false">(BB48/BB49)*(BB51/(BB51+1))^(BB51+1)</f>
        <v>4.26221832911042</v>
      </c>
      <c r="BC55" s="15" t="n">
        <f aca="false">(BC48/BC49)*(BC51/(BC51+1))^(BC51+1)</f>
        <v>4.42512307136746</v>
      </c>
      <c r="BD55" s="15" t="n">
        <f aca="false">(BD48/BD49)*(BD51/(BD51+1))^(BD51+1)</f>
        <v>4.93308961724314</v>
      </c>
      <c r="BE55" s="15" t="n">
        <f aca="false">(BE48/BE49)*(BE51/(BE51+1))^(BE51+1)</f>
        <v>5.38763717856859</v>
      </c>
      <c r="BF55" s="15" t="n">
        <f aca="false">(BF48/BF49)*(BF51/(BF51+1))^(BF51+1)</f>
        <v>5.29036126467214</v>
      </c>
      <c r="BG55" s="15" t="n">
        <f aca="false">(BG48/BG49)*(BG51/(BG51+1))^(BG51+1)</f>
        <v>5.37220515536116</v>
      </c>
      <c r="BH55" s="15" t="n">
        <f aca="false">(BH48/BH49)*(BH51/(BH51+1))^(BH51+1)</f>
        <v>5.90231775338087</v>
      </c>
      <c r="BI55" s="15" t="n">
        <f aca="false">(BI48/BI49)*(BI51/(BI51+1))^(BI51+1)</f>
        <v>5.5073169354428</v>
      </c>
    </row>
    <row r="56" customFormat="false" ht="18" hidden="false" customHeight="false" outlineLevel="0" collapsed="false">
      <c r="A56" s="14" t="s">
        <v>75</v>
      </c>
      <c r="B56" s="15" t="n">
        <f aca="false">B50+B49*LN(B51)-B49*((B51+1)/B51)*(1-(B52/B48)*(((B51+1)/B51)^B51))</f>
        <v>23.3735744747613</v>
      </c>
      <c r="C56" s="15" t="n">
        <f aca="false">C50+C49*LN(C51)-C49*((C51+1)/C51)*(1-(C52/C48)*(((C51+1)/C51)^C51))</f>
        <v>23.3127557816862</v>
      </c>
      <c r="D56" s="15" t="n">
        <f aca="false">D50+D49*LN(D51)-D49*((D51+1)/D51)*(1-(D52/D48)*(((D51+1)/D51)^D51))</f>
        <v>23.2128904596625</v>
      </c>
      <c r="E56" s="15" t="n">
        <f aca="false">E50+E49*LN(E51)-E49*((E51+1)/E51)*(1-(E52/E48)*(((E51+1)/E51)^E51))</f>
        <v>23.6446945587229</v>
      </c>
      <c r="F56" s="15" t="n">
        <f aca="false">F50+F49*LN(F51)-F49*((F51+1)/F51)*(1-(F52/F48)*(((F51+1)/F51)^F51))</f>
        <v>23.5393044390865</v>
      </c>
      <c r="G56" s="15" t="n">
        <f aca="false">G50+G49*LN(G51)-G49*((G51+1)/G51)*(1-(G52/G48)*(((G51+1)/G51)^G51))</f>
        <v>23.5875403468764</v>
      </c>
      <c r="H56" s="15" t="n">
        <f aca="false">H50+H49*LN(H51)-H49*((H51+1)/H51)*(1-(H52/H48)*(((H51+1)/H51)^H51))</f>
        <v>23.3842864666377</v>
      </c>
      <c r="I56" s="15" t="n">
        <f aca="false">I50+I49*LN(I51)-I49*((I51+1)/I51)*(1-(I52/I48)*(((I51+1)/I51)^I51))</f>
        <v>23.3154414536936</v>
      </c>
      <c r="J56" s="15" t="n">
        <f aca="false">J50+J49*LN(J51)-J49*((J51+1)/J51)*(1-(J52/J48)*(((J51+1)/J51)^J51))</f>
        <v>23.4095982830399</v>
      </c>
      <c r="K56" s="15" t="n">
        <f aca="false">K50+K49*LN(K51)-K49*((K51+1)/K51)*(1-(K52/K48)*(((K51+1)/K51)^K51))</f>
        <v>23.781268186273</v>
      </c>
      <c r="L56" s="15" t="n">
        <f aca="false">L50+L49*LN(L51)-L49*((L51+1)/L51)*(1-(L52/L48)*(((L51+1)/L51)^L51))</f>
        <v>23.7222592126613</v>
      </c>
      <c r="M56" s="15" t="n">
        <f aca="false">M50+M49*LN(M51)-M49*((M51+1)/M51)*(1-(M52/M48)*(((M51+1)/M51)^M51))</f>
        <v>23.738221768877</v>
      </c>
      <c r="N56" s="15" t="n">
        <f aca="false">N50+N49*LN(N51)-N49*((N51+1)/N51)*(1-(N52/N48)*(((N51+1)/N51)^N51))</f>
        <v>23.6503320536483</v>
      </c>
      <c r="O56" s="15" t="n">
        <f aca="false">O50+O49*LN(O51)-O49*((O51+1)/O51)*(1-(O52/O48)*(((O51+1)/O51)^O51))</f>
        <v>23.9146552720177</v>
      </c>
      <c r="P56" s="15" t="n">
        <f aca="false">P50+P49*LN(P51)-P49*((P51+1)/P51)*(1-(P52/P48)*(((P51+1)/P51)^P51))</f>
        <v>24.0157175644011</v>
      </c>
      <c r="Q56" s="15" t="n">
        <f aca="false">Q50+Q49*LN(Q51)-Q49*((Q51+1)/Q51)*(1-(Q52/Q48)*(((Q51+1)/Q51)^Q51))</f>
        <v>23.5618929913381</v>
      </c>
      <c r="R56" s="15" t="n">
        <f aca="false">R50+R49*LN(R51)-R49*((R51+1)/R51)*(1-(R52/R48)*(((R51+1)/R51)^R51))</f>
        <v>23.5613390101406</v>
      </c>
      <c r="S56" s="15" t="n">
        <f aca="false">S50+S49*LN(S51)-S49*((S51+1)/S51)*(1-(S52/S48)*(((S51+1)/S51)^S51))</f>
        <v>23.6232012508599</v>
      </c>
      <c r="T56" s="15" t="n">
        <f aca="false">T50+T49*LN(T51)-T49*((T51+1)/T51)*(1-(T52/T48)*(((T51+1)/T51)^T51))</f>
        <v>23.5664544254056</v>
      </c>
      <c r="U56" s="15" t="n">
        <f aca="false">U50+U49*LN(U51)-U49*((U51+1)/U51)*(1-(U52/U48)*(((U51+1)/U51)^U51))</f>
        <v>23.541741952107</v>
      </c>
      <c r="V56" s="15" t="n">
        <f aca="false">V50+V49*LN(V51)-V49*((V51+1)/V51)*(1-(V52/V48)*(((V51+1)/V51)^V51))</f>
        <v>23.6846528961149</v>
      </c>
      <c r="W56" s="15" t="n">
        <f aca="false">W50+W49*LN(W51)-W49*((W51+1)/W51)*(1-(W52/W48)*(((W51+1)/W51)^W51))</f>
        <v>23.8363049439503</v>
      </c>
      <c r="X56" s="15" t="n">
        <f aca="false">X50+X49*LN(X51)-X49*((X51+1)/X51)*(1-(X52/X48)*(((X51+1)/X51)^X51))</f>
        <v>23.90988452235</v>
      </c>
      <c r="Y56" s="15" t="n">
        <f aca="false">Y50+Y49*LN(Y51)-Y49*((Y51+1)/Y51)*(1-(Y52/Y48)*(((Y51+1)/Y51)^Y51))</f>
        <v>23.9940431836845</v>
      </c>
      <c r="Z56" s="15" t="n">
        <f aca="false">Z50+Z49*LN(Z51)-Z49*((Z51+1)/Z51)*(1-(Z52/Z48)*(((Z51+1)/Z51)^Z51))</f>
        <v>24.0275106818155</v>
      </c>
      <c r="AA56" s="15" t="n">
        <f aca="false">AA50+AA49*LN(AA51)-AA49*((AA51+1)/AA51)*(1-(AA52/AA48)*(((AA51+1)/AA51)^AA51))</f>
        <v>23.9516583042531</v>
      </c>
      <c r="AB56" s="15" t="n">
        <f aca="false">AB50+AB49*LN(AB51)-AB49*((AB51+1)/AB51)*(1-(AB52/AB48)*(((AB51+1)/AB51)^AB51))</f>
        <v>23.9878602097264</v>
      </c>
      <c r="AC56" s="15" t="n">
        <f aca="false">AC50+AC49*LN(AC51)-AC49*((AC51+1)/AC51)*(1-(AC52/AC48)*(((AC51+1)/AC51)^AC51))</f>
        <v>23.9669396630533</v>
      </c>
      <c r="AD56" s="15" t="n">
        <f aca="false">AD50+AD49*LN(AD51)-AD49*((AD51+1)/AD51)*(1-(AD52/AD48)*(((AD51+1)/AD51)^AD51))</f>
        <v>24.0826819701183</v>
      </c>
      <c r="AE56" s="15" t="n">
        <f aca="false">AE50+AE49*LN(AE51)-AE49*((AE51+1)/AE51)*(1-(AE52/AE48)*(((AE51+1)/AE51)^AE51))</f>
        <v>24.0772518629145</v>
      </c>
      <c r="AF56" s="15" t="n">
        <f aca="false">AF50+AF49*LN(AF51)-AF49*((AF51+1)/AF51)*(1-(AF52/AF48)*(((AF51+1)/AF51)^AF51))</f>
        <v>23.8739142780389</v>
      </c>
      <c r="AG56" s="15" t="n">
        <f aca="false">AG50+AG49*LN(AG51)-AG49*((AG51+1)/AG51)*(1-(AG52/AG48)*(((AG51+1)/AG51)^AG51))</f>
        <v>23.8648584124244</v>
      </c>
      <c r="AH56" s="15" t="n">
        <f aca="false">AH50+AH49*LN(AH51)-AH49*((AH51+1)/AH51)*(1-(AH52/AH48)*(((AH51+1)/AH51)^AH51))</f>
        <v>23.9555146631568</v>
      </c>
      <c r="AI56" s="15" t="n">
        <f aca="false">AI50+AI49*LN(AI51)-AI49*((AI51+1)/AI51)*(1-(AI52/AI48)*(((AI51+1)/AI51)^AI51))</f>
        <v>24.2677476964594</v>
      </c>
      <c r="AJ56" s="15" t="n">
        <f aca="false">AJ50+AJ49*LN(AJ51)-AJ49*((AJ51+1)/AJ51)*(1-(AJ52/AJ48)*(((AJ51+1)/AJ51)^AJ51))</f>
        <v>24.1625139583795</v>
      </c>
      <c r="AK56" s="15" t="n">
        <f aca="false">AK50+AK49*LN(AK51)-AK49*((AK51+1)/AK51)*(1-(AK52/AK48)*(((AK51+1)/AK51)^AK51))</f>
        <v>24.1856860114087</v>
      </c>
      <c r="AL56" s="15" t="n">
        <f aca="false">AL50+AL49*LN(AL51)-AL49*((AL51+1)/AL51)*(1-(AL52/AL48)*(((AL51+1)/AL51)^AL51))</f>
        <v>23.998747856256</v>
      </c>
      <c r="AM56" s="15" t="n">
        <f aca="false">AM50+AM49*LN(AM51)-AM49*((AM51+1)/AM51)*(1-(AM52/AM48)*(((AM51+1)/AM51)^AM51))</f>
        <v>23.9432463777297</v>
      </c>
      <c r="AN56" s="15" t="n">
        <f aca="false">AN50+AN49*LN(AN51)-AN49*((AN51+1)/AN51)*(1-(AN52/AN48)*(((AN51+1)/AN51)^AN51))</f>
        <v>23.7825611007972</v>
      </c>
      <c r="AO56" s="15" t="n">
        <f aca="false">AO50+AO49*LN(AO51)-AO49*((AO51+1)/AO51)*(1-(AO52/AO48)*(((AO51+1)/AO51)^AO51))</f>
        <v>24.0182635345502</v>
      </c>
      <c r="AP56" s="15" t="n">
        <f aca="false">AP50+AP49*LN(AP51)-AP49*((AP51+1)/AP51)*(1-(AP52/AP48)*(((AP51+1)/AP51)^AP51))</f>
        <v>23.8951826318088</v>
      </c>
      <c r="AQ56" s="15" t="n">
        <f aca="false">AQ50+AQ49*LN(AQ51)-AQ49*((AQ51+1)/AQ51)*(1-(AQ52/AQ48)*(((AQ51+1)/AQ51)^AQ51))</f>
        <v>23.9249678575904</v>
      </c>
      <c r="AR56" s="15" t="n">
        <f aca="false">AR50+AR49*LN(AR51)-AR49*((AR51+1)/AR51)*(1-(AR52/AR48)*(((AR51+1)/AR51)^AR51))</f>
        <v>24.1227583409721</v>
      </c>
      <c r="AS56" s="15" t="n">
        <f aca="false">AS50+AS49*LN(AS51)-AS49*((AS51+1)/AS51)*(1-(AS52/AS48)*(((AS51+1)/AS51)^AS51))</f>
        <v>24.1862898160755</v>
      </c>
      <c r="AT56" s="15" t="n">
        <f aca="false">AT50+AT49*LN(AT51)-AT49*((AT51+1)/AT51)*(1-(AT52/AT48)*(((AT51+1)/AT51)^AT51))</f>
        <v>24.1059364202333</v>
      </c>
      <c r="AU56" s="15" t="n">
        <f aca="false">AU50+AU49*LN(AU51)-AU49*((AU51+1)/AU51)*(1-(AU52/AU48)*(((AU51+1)/AU51)^AU51))</f>
        <v>24.2181593070063</v>
      </c>
      <c r="AV56" s="15" t="n">
        <f aca="false">AV50+AV49*LN(AV51)-AV49*((AV51+1)/AV51)*(1-(AV52/AV48)*(((AV51+1)/AV51)^AV51))</f>
        <v>24.089609606052</v>
      </c>
      <c r="AW56" s="15" t="n">
        <f aca="false">AW50+AW49*LN(AW51)-AW49*((AW51+1)/AW51)*(1-(AW52/AW48)*(((AW51+1)/AW51)^AW51))</f>
        <v>24.0734117494644</v>
      </c>
      <c r="AX56" s="15" t="n">
        <f aca="false">AX50+AX49*LN(AX51)-AX49*((AX51+1)/AX51)*(1-(AX52/AX48)*(((AX51+1)/AX51)^AX51))</f>
        <v>24.2410322845803</v>
      </c>
      <c r="AY56" s="15" t="n">
        <f aca="false">AY50+AY49*LN(AY51)-AY49*((AY51+1)/AY51)*(1-(AY52/AY48)*(((AY51+1)/AY51)^AY51))</f>
        <v>23.9888663290673</v>
      </c>
      <c r="AZ56" s="15" t="n">
        <f aca="false">AZ50+AZ49*LN(AZ51)-AZ49*((AZ51+1)/AZ51)*(1-(AZ52/AZ48)*(((AZ51+1)/AZ51)^AZ51))</f>
        <v>23.9041452926093</v>
      </c>
      <c r="BA56" s="15" t="n">
        <f aca="false">BA50+BA49*LN(BA51)-BA49*((BA51+1)/BA51)*(1-(BA52/BA48)*(((BA51+1)/BA51)^BA51))</f>
        <v>24.2118002547303</v>
      </c>
      <c r="BB56" s="15" t="n">
        <f aca="false">BB50+BB49*LN(BB51)-BB49*((BB51+1)/BB51)*(1-(BB52/BB48)*(((BB51+1)/BB51)^BB51))</f>
        <v>24.1478221726788</v>
      </c>
      <c r="BC56" s="15" t="n">
        <f aca="false">BC50+BC49*LN(BC51)-BC49*((BC51+1)/BC51)*(1-(BC52/BC48)*(((BC51+1)/BC51)^BC51))</f>
        <v>24.107007276408</v>
      </c>
      <c r="BD56" s="15" t="n">
        <f aca="false">BD50+BD49*LN(BD51)-BD49*((BD51+1)/BD51)*(1-(BD52/BD48)*(((BD51+1)/BD51)^BD51))</f>
        <v>24.0802601982958</v>
      </c>
      <c r="BE56" s="15" t="n">
        <f aca="false">BE50+BE49*LN(BE51)-BE49*((BE51+1)/BE51)*(1-(BE52/BE48)*(((BE51+1)/BE51)^BE51))</f>
        <v>23.9660686367804</v>
      </c>
      <c r="BF56" s="15" t="n">
        <f aca="false">BF50+BF49*LN(BF51)-BF49*((BF51+1)/BF51)*(1-(BF52/BF48)*(((BF51+1)/BF51)^BF51))</f>
        <v>23.9150987495954</v>
      </c>
      <c r="BG56" s="15" t="n">
        <f aca="false">BG50+BG49*LN(BG51)-BG49*((BG51+1)/BG51)*(1-(BG52/BG48)*(((BG51+1)/BG51)^BG51))</f>
        <v>24.0485909590234</v>
      </c>
      <c r="BH56" s="15" t="n">
        <f aca="false">BH50+BH49*LN(BH51)-BH49*((BH51+1)/BH51)*(1-(BH52/BH48)*(((BH51+1)/BH51)^BH51))</f>
        <v>23.9980945239205</v>
      </c>
      <c r="BI56" s="15" t="n">
        <f aca="false">BI50+BI49*LN(BI51)-BI49*((BI51+1)/BI51)*(1-(BI52/BI48)*(((BI51+1)/BI51)^BI51))</f>
        <v>23.804502045638</v>
      </c>
    </row>
    <row r="57" customFormat="false" ht="15" hidden="false" customHeight="false" outlineLevel="0" collapsed="false">
      <c r="A57" s="14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</row>
    <row r="58" customFormat="false" ht="13.5" hidden="false" customHeight="false" outlineLevel="0" collapsed="false"/>
    <row r="59" customFormat="false" ht="16.5" hidden="false" customHeight="false" outlineLevel="0" collapsed="false">
      <c r="A59" s="3" t="s">
        <v>1</v>
      </c>
      <c r="B59" s="4" t="n">
        <v>314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 t="n">
        <v>3140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 t="n">
        <v>3140</v>
      </c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 t="n">
        <v>3140</v>
      </c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 t="n">
        <v>3140</v>
      </c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</row>
    <row r="60" customFormat="false" ht="16.5" hidden="false" customHeight="false" outlineLevel="0" collapsed="false">
      <c r="A60" s="5" t="s">
        <v>2</v>
      </c>
      <c r="B60" s="6" t="n">
        <v>1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 t="n">
        <v>0.9</v>
      </c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 t="n">
        <v>0.8</v>
      </c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 t="n">
        <v>0.7</v>
      </c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 t="n">
        <v>0.6</v>
      </c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</row>
    <row r="61" customFormat="false" ht="16.5" hidden="false" customHeight="false" outlineLevel="0" collapsed="false">
      <c r="A61" s="7" t="s">
        <v>3</v>
      </c>
      <c r="B61" s="8" t="s">
        <v>4</v>
      </c>
      <c r="C61" s="9" t="s">
        <v>5</v>
      </c>
      <c r="D61" s="9" t="s">
        <v>6</v>
      </c>
      <c r="E61" s="9" t="s">
        <v>7</v>
      </c>
      <c r="F61" s="9" t="s">
        <v>8</v>
      </c>
      <c r="G61" s="9" t="s">
        <v>9</v>
      </c>
      <c r="H61" s="9" t="s">
        <v>10</v>
      </c>
      <c r="I61" s="9" t="s">
        <v>11</v>
      </c>
      <c r="J61" s="9" t="s">
        <v>12</v>
      </c>
      <c r="K61" s="9" t="s">
        <v>13</v>
      </c>
      <c r="L61" s="9" t="s">
        <v>14</v>
      </c>
      <c r="M61" s="10" t="s">
        <v>15</v>
      </c>
      <c r="N61" s="8" t="s">
        <v>4</v>
      </c>
      <c r="O61" s="9" t="s">
        <v>5</v>
      </c>
      <c r="P61" s="9" t="s">
        <v>6</v>
      </c>
      <c r="Q61" s="9" t="s">
        <v>7</v>
      </c>
      <c r="R61" s="9" t="s">
        <v>8</v>
      </c>
      <c r="S61" s="9" t="s">
        <v>9</v>
      </c>
      <c r="T61" s="9" t="s">
        <v>10</v>
      </c>
      <c r="U61" s="9" t="s">
        <v>11</v>
      </c>
      <c r="V61" s="9" t="s">
        <v>12</v>
      </c>
      <c r="W61" s="9" t="s">
        <v>13</v>
      </c>
      <c r="X61" s="9" t="s">
        <v>14</v>
      </c>
      <c r="Y61" s="10" t="s">
        <v>15</v>
      </c>
      <c r="Z61" s="8" t="s">
        <v>4</v>
      </c>
      <c r="AA61" s="9" t="s">
        <v>5</v>
      </c>
      <c r="AB61" s="9" t="s">
        <v>6</v>
      </c>
      <c r="AC61" s="9" t="s">
        <v>7</v>
      </c>
      <c r="AD61" s="9" t="s">
        <v>8</v>
      </c>
      <c r="AE61" s="9" t="s">
        <v>9</v>
      </c>
      <c r="AF61" s="9" t="s">
        <v>10</v>
      </c>
      <c r="AG61" s="9" t="s">
        <v>11</v>
      </c>
      <c r="AH61" s="9" t="s">
        <v>12</v>
      </c>
      <c r="AI61" s="9" t="s">
        <v>13</v>
      </c>
      <c r="AJ61" s="9" t="s">
        <v>14</v>
      </c>
      <c r="AK61" s="10" t="s">
        <v>15</v>
      </c>
      <c r="AL61" s="8" t="s">
        <v>4</v>
      </c>
      <c r="AM61" s="9" t="s">
        <v>5</v>
      </c>
      <c r="AN61" s="9" t="s">
        <v>6</v>
      </c>
      <c r="AO61" s="9" t="s">
        <v>7</v>
      </c>
      <c r="AP61" s="9" t="s">
        <v>8</v>
      </c>
      <c r="AQ61" s="9" t="s">
        <v>9</v>
      </c>
      <c r="AR61" s="9" t="s">
        <v>10</v>
      </c>
      <c r="AS61" s="9" t="s">
        <v>11</v>
      </c>
      <c r="AT61" s="9" t="s">
        <v>12</v>
      </c>
      <c r="AU61" s="9" t="s">
        <v>13</v>
      </c>
      <c r="AV61" s="9" t="s">
        <v>14</v>
      </c>
      <c r="AW61" s="10" t="s">
        <v>15</v>
      </c>
      <c r="AX61" s="8" t="s">
        <v>4</v>
      </c>
      <c r="AY61" s="9" t="s">
        <v>5</v>
      </c>
      <c r="AZ61" s="9" t="s">
        <v>6</v>
      </c>
      <c r="BA61" s="9" t="s">
        <v>7</v>
      </c>
      <c r="BB61" s="9" t="s">
        <v>8</v>
      </c>
      <c r="BC61" s="9" t="s">
        <v>9</v>
      </c>
      <c r="BD61" s="9" t="s">
        <v>10</v>
      </c>
      <c r="BE61" s="9" t="s">
        <v>11</v>
      </c>
      <c r="BF61" s="9" t="s">
        <v>12</v>
      </c>
      <c r="BG61" s="9" t="s">
        <v>13</v>
      </c>
      <c r="BH61" s="9" t="s">
        <v>14</v>
      </c>
      <c r="BI61" s="10" t="s">
        <v>15</v>
      </c>
    </row>
    <row r="62" customFormat="false" ht="18" hidden="false" customHeight="false" outlineLevel="0" collapsed="false">
      <c r="A62" s="12" t="s">
        <v>67</v>
      </c>
      <c r="B62" s="0" t="n">
        <v>41.7124619951113</v>
      </c>
      <c r="C62" s="0" t="n">
        <v>42.6708767978217</v>
      </c>
      <c r="D62" s="0" t="n">
        <v>41.6024712275356</v>
      </c>
      <c r="E62" s="0" t="n">
        <v>40.6504831557641</v>
      </c>
      <c r="F62" s="0" t="n">
        <v>41.8362777835116</v>
      </c>
      <c r="G62" s="0" t="n">
        <v>42.924456241067</v>
      </c>
      <c r="H62" s="0" t="n">
        <v>52.5464100726434</v>
      </c>
      <c r="I62" s="0" t="n">
        <v>54.2606894918153</v>
      </c>
      <c r="J62" s="0" t="n">
        <v>55.752175624299</v>
      </c>
      <c r="K62" s="0" t="n">
        <v>49.8657833091654</v>
      </c>
      <c r="L62" s="0" t="n">
        <v>49.2026358720253</v>
      </c>
      <c r="M62" s="0" t="n">
        <v>47.7902995016917</v>
      </c>
      <c r="N62" s="0" t="n">
        <v>38.0404347529546</v>
      </c>
      <c r="O62" s="0" t="n">
        <v>38.5964160651957</v>
      </c>
      <c r="P62" s="0" t="n">
        <v>39.4900943820245</v>
      </c>
      <c r="Q62" s="0" t="n">
        <v>40.0815228202352</v>
      </c>
      <c r="R62" s="0" t="n">
        <v>41.3356083042958</v>
      </c>
      <c r="S62" s="0" t="n">
        <v>41.1235980015556</v>
      </c>
      <c r="T62" s="0" t="n">
        <v>48.6890023087608</v>
      </c>
      <c r="U62" s="0" t="n">
        <v>51.8836394771859</v>
      </c>
      <c r="V62" s="0" t="n">
        <v>54.0362796139289</v>
      </c>
      <c r="W62" s="0" t="n">
        <v>45.4774415329407</v>
      </c>
      <c r="X62" s="0" t="n">
        <v>45.088142332302</v>
      </c>
      <c r="Y62" s="0" t="n">
        <v>45.2212032487845</v>
      </c>
      <c r="Z62" s="0" t="n">
        <v>37.4260825569117</v>
      </c>
      <c r="AA62" s="0" t="n">
        <v>37.0151209263673</v>
      </c>
      <c r="AB62" s="0" t="n">
        <v>38.0381946203681</v>
      </c>
      <c r="AC62" s="0" t="n">
        <v>35.712391454946</v>
      </c>
      <c r="AD62" s="0" t="n">
        <v>34.5686945537544</v>
      </c>
      <c r="AE62" s="0" t="n">
        <v>36.393946026784</v>
      </c>
      <c r="AF62" s="0" t="n">
        <v>47.2541398383964</v>
      </c>
      <c r="AG62" s="0" t="n">
        <v>44.2884753537197</v>
      </c>
      <c r="AH62" s="0" t="n">
        <v>46.6852248573826</v>
      </c>
      <c r="AI62" s="0" t="n">
        <v>44.3997659182987</v>
      </c>
      <c r="AJ62" s="0" t="n">
        <v>44.2584061402835</v>
      </c>
      <c r="AK62" s="0" t="n">
        <v>46.0507364303611</v>
      </c>
      <c r="AL62" s="0" t="n">
        <v>30.3609833733161</v>
      </c>
      <c r="AM62" s="0" t="n">
        <v>29.9459853031171</v>
      </c>
      <c r="AN62" s="0" t="n">
        <v>32.1422352300391</v>
      </c>
      <c r="AO62" s="0" t="n">
        <v>32.494577928649</v>
      </c>
      <c r="AP62" s="0" t="n">
        <v>32.9876940025544</v>
      </c>
      <c r="AQ62" s="0" t="n">
        <v>34.5070745449481</v>
      </c>
      <c r="AR62" s="0" t="n">
        <v>38.7137702356915</v>
      </c>
      <c r="AS62" s="0" t="n">
        <v>36.4901231948377</v>
      </c>
      <c r="AT62" s="0" t="n">
        <v>40.2932874180275</v>
      </c>
      <c r="AU62" s="0" t="n">
        <v>39.2641596307213</v>
      </c>
      <c r="AV62" s="0" t="n">
        <v>37.4436940502332</v>
      </c>
      <c r="AW62" s="0" t="n">
        <v>40.9139577129469</v>
      </c>
      <c r="AX62" s="0" t="n">
        <v>26.3645984398492</v>
      </c>
      <c r="AY62" s="0" t="n">
        <v>28.6921764826271</v>
      </c>
      <c r="AZ62" s="0" t="n">
        <v>27.2022773811449</v>
      </c>
      <c r="BA62" s="0" t="n">
        <v>26.9700686898925</v>
      </c>
      <c r="BB62" s="0" t="n">
        <v>28.9909039295275</v>
      </c>
      <c r="BC62" s="0" t="n">
        <v>28.7002485467434</v>
      </c>
      <c r="BD62" s="0" t="n">
        <v>33.3463426423931</v>
      </c>
      <c r="BE62" s="0" t="n">
        <v>35.4381474510415</v>
      </c>
      <c r="BF62" s="0" t="n">
        <v>34.1939831571675</v>
      </c>
      <c r="BG62" s="0" t="n">
        <v>34.8274029738247</v>
      </c>
      <c r="BH62" s="0" t="n">
        <v>37.4427615453082</v>
      </c>
      <c r="BI62" s="0" t="n">
        <v>35.992964603882</v>
      </c>
    </row>
    <row r="63" customFormat="false" ht="15" hidden="false" customHeight="false" outlineLevel="0" collapsed="false">
      <c r="A63" s="12" t="s">
        <v>68</v>
      </c>
      <c r="B63" s="0" t="n">
        <v>1.57701478667634</v>
      </c>
      <c r="C63" s="0" t="n">
        <v>1.28648157963319</v>
      </c>
      <c r="D63" s="0" t="n">
        <v>1.07964982865725</v>
      </c>
      <c r="E63" s="0" t="n">
        <v>1.55001091948234</v>
      </c>
      <c r="F63" s="0" t="n">
        <v>1.64456891675648</v>
      </c>
      <c r="G63" s="0" t="n">
        <v>1.68856141246193</v>
      </c>
      <c r="H63" s="0" t="n">
        <v>1.74464999467225</v>
      </c>
      <c r="I63" s="0" t="n">
        <v>1.73121870435255</v>
      </c>
      <c r="J63" s="0" t="n">
        <v>1.60494119805278</v>
      </c>
      <c r="K63" s="0" t="n">
        <v>1.48104641067165</v>
      </c>
      <c r="L63" s="0" t="n">
        <v>1.10911878171744</v>
      </c>
      <c r="M63" s="0" t="n">
        <v>0.900299752444127</v>
      </c>
      <c r="N63" s="0" t="n">
        <v>1.47511277359471</v>
      </c>
      <c r="O63" s="0" t="n">
        <v>1.30596801211884</v>
      </c>
      <c r="P63" s="0" t="n">
        <v>0.971562620763098</v>
      </c>
      <c r="Q63" s="0" t="n">
        <v>1.55826035433288</v>
      </c>
      <c r="R63" s="0" t="n">
        <v>1.43976777512886</v>
      </c>
      <c r="S63" s="0" t="n">
        <v>1.15484353080935</v>
      </c>
      <c r="T63" s="0" t="n">
        <v>1.63862711071365</v>
      </c>
      <c r="U63" s="0" t="n">
        <v>1.61947206193154</v>
      </c>
      <c r="V63" s="0" t="n">
        <v>1.36115257507827</v>
      </c>
      <c r="W63" s="0" t="n">
        <v>1.12584212145775</v>
      </c>
      <c r="X63" s="0" t="n">
        <v>0.957960437165397</v>
      </c>
      <c r="Y63" s="0" t="n">
        <v>0.772048085624895</v>
      </c>
      <c r="Z63" s="0" t="n">
        <v>1.47439266146325</v>
      </c>
      <c r="AA63" s="0" t="n">
        <v>1.58782160917051</v>
      </c>
      <c r="AB63" s="0" t="n">
        <v>1.51844434264044</v>
      </c>
      <c r="AC63" s="0" t="n">
        <v>1.50845695904279</v>
      </c>
      <c r="AD63" s="0" t="n">
        <v>1.52216380799358</v>
      </c>
      <c r="AE63" s="0" t="n">
        <v>1.4907858620499</v>
      </c>
      <c r="AF63" s="0" t="n">
        <v>1.60376414929638</v>
      </c>
      <c r="AG63" s="0" t="n">
        <v>1.57952056150983</v>
      </c>
      <c r="AH63" s="0" t="n">
        <v>1.60915858517829</v>
      </c>
      <c r="AI63" s="0" t="n">
        <v>1.11202805279407</v>
      </c>
      <c r="AJ63" s="0" t="n">
        <v>1.33240902215272</v>
      </c>
      <c r="AK63" s="0" t="n">
        <v>1.27569733655874</v>
      </c>
      <c r="AL63" s="0" t="n">
        <v>1.71226755838454</v>
      </c>
      <c r="AM63" s="0" t="n">
        <v>1.72036194659266</v>
      </c>
      <c r="AN63" s="0" t="n">
        <v>1.69450849565803</v>
      </c>
      <c r="AO63" s="0" t="n">
        <v>1.59991352990562</v>
      </c>
      <c r="AP63" s="0" t="n">
        <v>1.58368779354825</v>
      </c>
      <c r="AQ63" s="0" t="n">
        <v>1.56333430068874</v>
      </c>
      <c r="AR63" s="0" t="n">
        <v>1.61799081270787</v>
      </c>
      <c r="AS63" s="0" t="n">
        <v>1.57969029406741</v>
      </c>
      <c r="AT63" s="0" t="n">
        <v>1.627857105562</v>
      </c>
      <c r="AU63" s="0" t="n">
        <v>1.64254439452312</v>
      </c>
      <c r="AV63" s="0" t="n">
        <v>1.62173724788274</v>
      </c>
      <c r="AW63" s="0" t="n">
        <v>1.70491075487276</v>
      </c>
      <c r="AX63" s="0" t="n">
        <v>1.99377983634713</v>
      </c>
      <c r="AY63" s="0" t="n">
        <v>1.8927531850425</v>
      </c>
      <c r="AZ63" s="0" t="n">
        <v>2.1632204868472</v>
      </c>
      <c r="BA63" s="0" t="n">
        <v>1.81381905038387</v>
      </c>
      <c r="BB63" s="0" t="n">
        <v>1.79331665267264</v>
      </c>
      <c r="BC63" s="0" t="n">
        <v>1.74412200540645</v>
      </c>
      <c r="BD63" s="0" t="n">
        <v>2.7276219585856</v>
      </c>
      <c r="BE63" s="0" t="n">
        <v>2.54989039484442</v>
      </c>
      <c r="BF63" s="0" t="n">
        <v>2.87751010568745</v>
      </c>
      <c r="BG63" s="0" t="n">
        <v>1.73115769678245</v>
      </c>
      <c r="BH63" s="0" t="n">
        <v>1.73781228551974</v>
      </c>
      <c r="BI63" s="0" t="n">
        <v>1.89865146464902</v>
      </c>
    </row>
    <row r="64" customFormat="false" ht="15" hidden="false" customHeight="false" outlineLevel="0" collapsed="false">
      <c r="A64" s="12" t="s">
        <v>69</v>
      </c>
      <c r="B64" s="0" t="n">
        <v>29.6485671418903</v>
      </c>
      <c r="C64" s="0" t="n">
        <v>30.1672703186792</v>
      </c>
      <c r="D64" s="0" t="n">
        <v>30.370233745707</v>
      </c>
      <c r="E64" s="0" t="n">
        <v>29.4397637156697</v>
      </c>
      <c r="F64" s="0" t="n">
        <v>29.1735464938892</v>
      </c>
      <c r="G64" s="0" t="n">
        <v>28.9677235460556</v>
      </c>
      <c r="H64" s="0" t="n">
        <v>29.1068722894099</v>
      </c>
      <c r="I64" s="0" t="n">
        <v>29.1631573417177</v>
      </c>
      <c r="J64" s="0" t="n">
        <v>29.5953230664964</v>
      </c>
      <c r="K64" s="0" t="n">
        <v>29.9085864656609</v>
      </c>
      <c r="L64" s="0" t="n">
        <v>30.4281432078751</v>
      </c>
      <c r="M64" s="0" t="n">
        <v>30.5847755383678</v>
      </c>
      <c r="N64" s="0" t="n">
        <v>30.146379393759</v>
      </c>
      <c r="O64" s="0" t="n">
        <v>30.4905627015339</v>
      </c>
      <c r="P64" s="0" t="n">
        <v>30.4768205193575</v>
      </c>
      <c r="Q64" s="0" t="n">
        <v>29.8965980963452</v>
      </c>
      <c r="R64" s="0" t="n">
        <v>30.2493119129958</v>
      </c>
      <c r="S64" s="0" t="n">
        <v>30.7659443882257</v>
      </c>
      <c r="T64" s="0" t="n">
        <v>29.6216438108154</v>
      </c>
      <c r="U64" s="0" t="n">
        <v>29.51157795248</v>
      </c>
      <c r="V64" s="0" t="n">
        <v>30.1252406060677</v>
      </c>
      <c r="W64" s="0" t="n">
        <v>30.5343644274411</v>
      </c>
      <c r="X64" s="0" t="n">
        <v>30.5489138741358</v>
      </c>
      <c r="Y64" s="0" t="n">
        <v>30.522449123816</v>
      </c>
      <c r="Z64" s="0" t="n">
        <v>30.0862562337899</v>
      </c>
      <c r="AA64" s="0" t="n">
        <v>29.7715629182923</v>
      </c>
      <c r="AB64" s="0" t="n">
        <v>29.9594493353323</v>
      </c>
      <c r="AC64" s="0" t="n">
        <v>30.0286743924335</v>
      </c>
      <c r="AD64" s="0" t="n">
        <v>29.9761112889272</v>
      </c>
      <c r="AE64" s="0" t="n">
        <v>30.1588437126402</v>
      </c>
      <c r="AF64" s="0" t="n">
        <v>29.8750542001997</v>
      </c>
      <c r="AG64" s="0" t="n">
        <v>29.882453542642</v>
      </c>
      <c r="AH64" s="0" t="n">
        <v>29.8347416621273</v>
      </c>
      <c r="AI64" s="0" t="n">
        <v>30.9362571642386</v>
      </c>
      <c r="AJ64" s="0" t="n">
        <v>30.5227262526062</v>
      </c>
      <c r="AK64" s="0" t="n">
        <v>30.6046132328335</v>
      </c>
      <c r="AL64" s="0" t="n">
        <v>29.4236359069928</v>
      </c>
      <c r="AM64" s="0" t="n">
        <v>29.4409372331732</v>
      </c>
      <c r="AN64" s="0" t="n">
        <v>29.4276477926203</v>
      </c>
      <c r="AO64" s="0" t="n">
        <v>29.9933970739732</v>
      </c>
      <c r="AP64" s="0" t="n">
        <v>29.9658875401925</v>
      </c>
      <c r="AQ64" s="0" t="n">
        <v>30.0530591783763</v>
      </c>
      <c r="AR64" s="0" t="n">
        <v>29.8507650771024</v>
      </c>
      <c r="AS64" s="0" t="n">
        <v>29.9501206303745</v>
      </c>
      <c r="AT64" s="0" t="n">
        <v>29.6329878255054</v>
      </c>
      <c r="AU64" s="0" t="n">
        <v>29.8098039155722</v>
      </c>
      <c r="AV64" s="0" t="n">
        <v>29.8489729945966</v>
      </c>
      <c r="AW64" s="0" t="n">
        <v>29.3565908741331</v>
      </c>
      <c r="AX64" s="0" t="n">
        <v>28.5378844105119</v>
      </c>
      <c r="AY64" s="0" t="n">
        <v>28.9061342238281</v>
      </c>
      <c r="AZ64" s="0" t="n">
        <v>27.4366206479856</v>
      </c>
      <c r="BA64" s="0" t="n">
        <v>29.3859192003445</v>
      </c>
      <c r="BB64" s="0" t="n">
        <v>29.436098312161</v>
      </c>
      <c r="BC64" s="0" t="n">
        <v>29.4767581829348</v>
      </c>
      <c r="BD64" s="0" t="n">
        <v>26.2088044564286</v>
      </c>
      <c r="BE64" s="0" t="n">
        <v>26.5411202321803</v>
      </c>
      <c r="BF64" s="0" t="n">
        <v>26.0908098461339</v>
      </c>
      <c r="BG64" s="0" t="n">
        <v>29.8674969955151</v>
      </c>
      <c r="BH64" s="0" t="n">
        <v>29.7645779975733</v>
      </c>
      <c r="BI64" s="0" t="n">
        <v>28.8937971611967</v>
      </c>
    </row>
    <row r="65" customFormat="false" ht="15" hidden="false" customHeight="false" outlineLevel="0" collapsed="false">
      <c r="A65" s="12" t="s">
        <v>70</v>
      </c>
      <c r="B65" s="0" t="n">
        <v>1.22137830776142</v>
      </c>
      <c r="C65" s="0" t="n">
        <v>0.848594197112661</v>
      </c>
      <c r="D65" s="0" t="n">
        <v>0.658990107082217</v>
      </c>
      <c r="E65" s="0" t="n">
        <v>1.18943691882271</v>
      </c>
      <c r="F65" s="0" t="n">
        <v>1.34517669689063</v>
      </c>
      <c r="G65" s="0" t="n">
        <v>1.43453504631263</v>
      </c>
      <c r="H65" s="0" t="n">
        <v>1.50938736468719</v>
      </c>
      <c r="I65" s="0" t="n">
        <v>1.47958770918114</v>
      </c>
      <c r="J65" s="0" t="n">
        <v>1.22792354421082</v>
      </c>
      <c r="K65" s="0" t="n">
        <v>1.07148257051753</v>
      </c>
      <c r="L65" s="0" t="n">
        <v>0.680567467536872</v>
      </c>
      <c r="M65" s="0" t="n">
        <v>0.525594366054133</v>
      </c>
      <c r="N65" s="0" t="n">
        <v>1.0941251067743</v>
      </c>
      <c r="O65" s="0" t="n">
        <v>0.883753964888481</v>
      </c>
      <c r="P65" s="0" t="n">
        <v>0.578408005874533</v>
      </c>
      <c r="Q65" s="0" t="n">
        <v>1.22334904285947</v>
      </c>
      <c r="R65" s="0" t="n">
        <v>1.05655556015446</v>
      </c>
      <c r="S65" s="0" t="n">
        <v>0.735215770909161</v>
      </c>
      <c r="T65" s="0" t="n">
        <v>1.35080907735158</v>
      </c>
      <c r="U65" s="0" t="n">
        <v>1.3246190144281</v>
      </c>
      <c r="V65" s="0" t="n">
        <v>0.933998070634929</v>
      </c>
      <c r="W65" s="0" t="n">
        <v>0.701499068072102</v>
      </c>
      <c r="X65" s="0" t="n">
        <v>0.569349288812646</v>
      </c>
      <c r="Y65" s="0" t="n">
        <v>0.443375784227392</v>
      </c>
      <c r="Z65" s="0" t="n">
        <v>1.11413310464018</v>
      </c>
      <c r="AA65" s="0" t="n">
        <v>1.32217661867243</v>
      </c>
      <c r="AB65" s="0" t="n">
        <v>1.20079153641436</v>
      </c>
      <c r="AC65" s="0" t="n">
        <v>1.18582940748066</v>
      </c>
      <c r="AD65" s="0" t="n">
        <v>1.21667166170858</v>
      </c>
      <c r="AE65" s="0" t="n">
        <v>1.1617283415358</v>
      </c>
      <c r="AF65" s="0" t="n">
        <v>1.31451805435863</v>
      </c>
      <c r="AG65" s="0" t="n">
        <v>1.28788821002288</v>
      </c>
      <c r="AH65" s="0" t="n">
        <v>1.35321605275488</v>
      </c>
      <c r="AI65" s="0" t="n">
        <v>0.697530578633434</v>
      </c>
      <c r="AJ65" s="0" t="n">
        <v>0.928499350048265</v>
      </c>
      <c r="AK65" s="0" t="n">
        <v>0.866423348768313</v>
      </c>
      <c r="AL65" s="0" t="n">
        <v>1.58268467096344</v>
      </c>
      <c r="AM65" s="0" t="n">
        <v>1.61851560078527</v>
      </c>
      <c r="AN65" s="0" t="n">
        <v>1.58089667212145</v>
      </c>
      <c r="AO65" s="0" t="n">
        <v>1.36915097634483</v>
      </c>
      <c r="AP65" s="0" t="n">
        <v>1.3551474882076</v>
      </c>
      <c r="AQ65" s="0" t="n">
        <v>1.31715953975141</v>
      </c>
      <c r="AR65" s="0" t="n">
        <v>1.36815659515987</v>
      </c>
      <c r="AS65" s="0" t="n">
        <v>1.31441561844318</v>
      </c>
      <c r="AT65" s="0" t="n">
        <v>1.42800838800364</v>
      </c>
      <c r="AU65" s="0" t="n">
        <v>1.42208226081559</v>
      </c>
      <c r="AV65" s="0" t="n">
        <v>1.39944055906789</v>
      </c>
      <c r="AW65" s="0" t="n">
        <v>1.60790995191063</v>
      </c>
      <c r="AX65" s="0" t="n">
        <v>2.56216091622991</v>
      </c>
      <c r="AY65" s="0" t="n">
        <v>2.1605866321582</v>
      </c>
      <c r="AZ65" s="0" t="n">
        <v>3.56232524430323</v>
      </c>
      <c r="BA65" s="0" t="n">
        <v>1.92089152855512</v>
      </c>
      <c r="BB65" s="0" t="n">
        <v>1.89009801723557</v>
      </c>
      <c r="BC65" s="0" t="n">
        <v>1.75033502390156</v>
      </c>
      <c r="BD65" s="13" t="n">
        <v>5.08756141512087</v>
      </c>
      <c r="BE65" s="13" t="n">
        <v>5.49306446258265</v>
      </c>
      <c r="BF65" s="13" t="n">
        <v>5.49175052417423</v>
      </c>
      <c r="BG65" s="0" t="n">
        <v>1.66400120082276</v>
      </c>
      <c r="BH65" s="0" t="n">
        <v>1.69107884385611</v>
      </c>
      <c r="BI65" s="0" t="n">
        <v>2.16429924033811</v>
      </c>
    </row>
    <row r="66" customFormat="false" ht="18" hidden="false" customHeight="false" outlineLevel="0" collapsed="false">
      <c r="A66" s="12" t="s">
        <v>71</v>
      </c>
      <c r="B66" s="0" t="n">
        <v>0.134526220245228</v>
      </c>
      <c r="C66" s="0" t="n">
        <v>0.109810325094394</v>
      </c>
      <c r="D66" s="0" t="n">
        <v>0.101976358834022</v>
      </c>
      <c r="E66" s="0" t="n">
        <v>0.13372024859088</v>
      </c>
      <c r="F66" s="0" t="n">
        <v>0.142915270607889</v>
      </c>
      <c r="G66" s="0" t="n">
        <v>0.147786747859324</v>
      </c>
      <c r="H66" s="0" t="n">
        <v>0.159053757506127</v>
      </c>
      <c r="I66" s="0" t="n">
        <v>0.159106976807356</v>
      </c>
      <c r="J66" s="0" t="n">
        <v>0.143002292716567</v>
      </c>
      <c r="K66" s="0" t="n">
        <v>0.127386239332023</v>
      </c>
      <c r="L66" s="0" t="n">
        <v>0.0965343433928944</v>
      </c>
      <c r="M66" s="0" t="n">
        <v>0.088655730494241</v>
      </c>
      <c r="N66" s="0" t="n">
        <v>0.132505053859636</v>
      </c>
      <c r="O66" s="0" t="n">
        <v>0.118993144083965</v>
      </c>
      <c r="P66" s="0" t="n">
        <v>0.101220887693731</v>
      </c>
      <c r="Q66" s="0" t="n">
        <v>0.139912887096136</v>
      </c>
      <c r="R66" s="0" t="n">
        <v>0.129115648779405</v>
      </c>
      <c r="S66" s="0" t="n">
        <v>0.103403838215634</v>
      </c>
      <c r="T66" s="0" t="n">
        <v>0.158549376947822</v>
      </c>
      <c r="U66" s="0" t="n">
        <v>0.160568125722751</v>
      </c>
      <c r="V66" s="0" t="n">
        <v>0.131138741199101</v>
      </c>
      <c r="W66" s="0" t="n">
        <v>0.103267819326499</v>
      </c>
      <c r="X66" s="0" t="n">
        <v>0.0921282237723115</v>
      </c>
      <c r="Y66" s="0" t="n">
        <v>0.0901931009093307</v>
      </c>
      <c r="Z66" s="0" t="n">
        <v>0.139343261643854</v>
      </c>
      <c r="AA66" s="0" t="n">
        <v>0.137412897269421</v>
      </c>
      <c r="AB66" s="0" t="n">
        <v>0.141193003148763</v>
      </c>
      <c r="AC66" s="0" t="n">
        <v>0.130937600329874</v>
      </c>
      <c r="AD66" s="0" t="n">
        <v>0.132777578188938</v>
      </c>
      <c r="AE66" s="0" t="n">
        <v>0.133855742394033</v>
      </c>
      <c r="AF66" s="0" t="n">
        <v>0.160323826863356</v>
      </c>
      <c r="AG66" s="0" t="n">
        <v>0.159288972012181</v>
      </c>
      <c r="AH66" s="0" t="n">
        <v>0.160779904138951</v>
      </c>
      <c r="AI66" s="0" t="n">
        <v>0.112176266338702</v>
      </c>
      <c r="AJ66" s="0" t="n">
        <v>0.127406586172962</v>
      </c>
      <c r="AK66" s="0" t="n">
        <v>0.122471202937776</v>
      </c>
      <c r="AL66" s="0" t="n">
        <v>0.15327139955664</v>
      </c>
      <c r="AM66" s="0" t="n">
        <v>0.152458115979067</v>
      </c>
      <c r="AN66" s="0" t="n">
        <v>0.14894593179017</v>
      </c>
      <c r="AO66" s="0" t="n">
        <v>0.13937669536011</v>
      </c>
      <c r="AP66" s="0" t="n">
        <v>0.134334264764325</v>
      </c>
      <c r="AQ66" s="0" t="n">
        <v>0.137507222223592</v>
      </c>
      <c r="AR66" s="0" t="n">
        <v>0.150187659056737</v>
      </c>
      <c r="AS66" s="0" t="n">
        <v>0.148562881731688</v>
      </c>
      <c r="AT66" s="0" t="n">
        <v>0.151114016489458</v>
      </c>
      <c r="AU66" s="0" t="n">
        <v>0.153359427423981</v>
      </c>
      <c r="AV66" s="0" t="n">
        <v>0.152971540003006</v>
      </c>
      <c r="AW66" s="0" t="n">
        <v>0.153686873172977</v>
      </c>
      <c r="AX66" s="0" t="n">
        <v>0.152188320183637</v>
      </c>
      <c r="AY66" s="0" t="n">
        <v>0.156020506914285</v>
      </c>
      <c r="AZ66" s="0" t="n">
        <v>0.15632426611878</v>
      </c>
      <c r="BA66" s="0" t="n">
        <v>0.14245422300077</v>
      </c>
      <c r="BB66" s="0" t="n">
        <v>0.144560890853596</v>
      </c>
      <c r="BC66" s="0" t="n">
        <v>0.139344566490998</v>
      </c>
      <c r="BD66" s="0" t="n">
        <v>0.124012658657323</v>
      </c>
      <c r="BE66" s="0" t="n">
        <v>0.148157523702054</v>
      </c>
      <c r="BF66" s="0" t="n">
        <v>0.110376344192239</v>
      </c>
      <c r="BG66" s="0" t="n">
        <v>0.144106895013162</v>
      </c>
      <c r="BH66" s="0" t="n">
        <v>0.147861283772035</v>
      </c>
      <c r="BI66" s="0" t="n">
        <v>0.157315392569411</v>
      </c>
    </row>
    <row r="67" customFormat="false" ht="18" hidden="false" customHeight="false" outlineLevel="0" collapsed="false">
      <c r="A67" s="14" t="s">
        <v>72</v>
      </c>
      <c r="B67" s="15" t="n">
        <f aca="false">B64+B63*LN(B65)</f>
        <v>29.9639385297649</v>
      </c>
      <c r="C67" s="15" t="n">
        <f aca="false">C64+C63*LN(C65)</f>
        <v>29.9560632545632</v>
      </c>
      <c r="D67" s="15" t="n">
        <f aca="false">D64+D63*LN(D65)</f>
        <v>29.919969286394</v>
      </c>
      <c r="E67" s="15" t="n">
        <f aca="false">E64+E63*LN(E65)</f>
        <v>29.7086596373853</v>
      </c>
      <c r="F67" s="15" t="n">
        <f aca="false">F64+F63*LN(F65)</f>
        <v>29.6612029128834</v>
      </c>
      <c r="G67" s="15" t="n">
        <f aca="false">G64+G63*LN(G65)</f>
        <v>29.5770253753148</v>
      </c>
      <c r="H67" s="15" t="n">
        <f aca="false">H64+H63*LN(H65)</f>
        <v>29.8251514086836</v>
      </c>
      <c r="I67" s="15" t="n">
        <f aca="false">I64+I63*LN(I65)</f>
        <v>29.8413855957431</v>
      </c>
      <c r="J67" s="15" t="n">
        <f aca="false">J64+J63*LN(J65)</f>
        <v>29.9248569236441</v>
      </c>
      <c r="K67" s="15" t="n">
        <f aca="false">K64+K63*LN(K65)</f>
        <v>30.0108427519374</v>
      </c>
      <c r="L67" s="15" t="n">
        <f aca="false">L64+L63*LN(L65)</f>
        <v>30.0013228929339</v>
      </c>
      <c r="M67" s="15" t="n">
        <f aca="false">M64+M63*LN(M65)</f>
        <v>30.005679752093</v>
      </c>
      <c r="N67" s="15" t="n">
        <f aca="false">N64+N63*LN(N65)</f>
        <v>30.2790732439363</v>
      </c>
      <c r="O67" s="15" t="n">
        <f aca="false">O64+O63*LN(O65)</f>
        <v>30.3291756470866</v>
      </c>
      <c r="P67" s="15" t="n">
        <f aca="false">P64+P63*LN(P65)</f>
        <v>29.9449135285433</v>
      </c>
      <c r="Q67" s="15" t="n">
        <f aca="false">Q64+Q63*LN(Q65)</f>
        <v>30.2107312525511</v>
      </c>
      <c r="R67" s="15" t="n">
        <f aca="false">R64+R63*LN(R65)</f>
        <v>30.3285195069692</v>
      </c>
      <c r="S67" s="15" t="n">
        <f aca="false">S64+S63*LN(S65)</f>
        <v>30.410724614959</v>
      </c>
      <c r="T67" s="15" t="n">
        <f aca="false">T64+T63*LN(T65)</f>
        <v>30.1143850942482</v>
      </c>
      <c r="U67" s="15" t="n">
        <f aca="false">U64+U63*LN(U65)</f>
        <v>29.9668518444868</v>
      </c>
      <c r="V67" s="15" t="n">
        <f aca="false">V64+V63*LN(V65)</f>
        <v>30.0322998744153</v>
      </c>
      <c r="W67" s="15" t="n">
        <f aca="false">W64+W63*LN(W65)</f>
        <v>30.1352131939047</v>
      </c>
      <c r="X67" s="15" t="n">
        <f aca="false">X64+X63*LN(X65)</f>
        <v>30.009331958588</v>
      </c>
      <c r="Y67" s="15" t="n">
        <f aca="false">Y64+Y63*LN(Y65)</f>
        <v>29.894513388991</v>
      </c>
      <c r="Z67" s="15" t="n">
        <f aca="false">Z64+Z63*LN(Z65)</f>
        <v>30.2456036060776</v>
      </c>
      <c r="AA67" s="15" t="n">
        <f aca="false">AA64+AA63*LN(AA65)</f>
        <v>30.2150086768061</v>
      </c>
      <c r="AB67" s="15" t="n">
        <f aca="false">AB64+AB63*LN(AB65)</f>
        <v>30.2372957282612</v>
      </c>
      <c r="AC67" s="15" t="n">
        <f aca="false">AC64+AC63*LN(AC65)</f>
        <v>30.2857794947874</v>
      </c>
      <c r="AD67" s="15" t="n">
        <f aca="false">AD64+AD63*LN(AD65)</f>
        <v>30.2746365090897</v>
      </c>
      <c r="AE67" s="15" t="n">
        <f aca="false">AE64+AE63*LN(AE65)</f>
        <v>30.3823257006214</v>
      </c>
      <c r="AF67" s="15" t="n">
        <f aca="false">AF64+AF63*LN(AF65)</f>
        <v>30.3136357422695</v>
      </c>
      <c r="AG67" s="15" t="n">
        <f aca="false">AG64+AG63*LN(AG65)</f>
        <v>30.2820782949863</v>
      </c>
      <c r="AH67" s="15" t="n">
        <f aca="false">AH64+AH63*LN(AH65)</f>
        <v>30.3214864208586</v>
      </c>
      <c r="AI67" s="15" t="n">
        <f aca="false">AI64+AI63*LN(AI65)</f>
        <v>30.5356947337567</v>
      </c>
      <c r="AJ67" s="15" t="n">
        <f aca="false">AJ64+AJ63*LN(AJ65)</f>
        <v>30.4238806922621</v>
      </c>
      <c r="AK67" s="15" t="n">
        <f aca="false">AK64+AK63*LN(AK65)</f>
        <v>30.4217016636161</v>
      </c>
      <c r="AL67" s="15" t="n">
        <f aca="false">AL64+AL63*LN(AL65)</f>
        <v>30.2097765785484</v>
      </c>
      <c r="AM67" s="15" t="n">
        <f aca="false">AM64+AM63*LN(AM65)</f>
        <v>30.2693077392806</v>
      </c>
      <c r="AN67" s="15" t="n">
        <f aca="false">AN64+AN63*LN(AN65)</f>
        <v>30.2037194665749</v>
      </c>
      <c r="AO67" s="15" t="n">
        <f aca="false">AO64+AO63*LN(AO65)</f>
        <v>30.4960752217594</v>
      </c>
      <c r="AP67" s="15" t="n">
        <f aca="false">AP64+AP63*LN(AP65)</f>
        <v>30.4471865659749</v>
      </c>
      <c r="AQ67" s="15" t="n">
        <f aca="false">AQ64+AQ63*LN(AQ65)</f>
        <v>30.483722687908</v>
      </c>
      <c r="AR67" s="15" t="n">
        <f aca="false">AR64+AR63*LN(AR65)</f>
        <v>30.3579474067771</v>
      </c>
      <c r="AS67" s="15" t="n">
        <f aca="false">AS64+AS63*LN(AS65)</f>
        <v>30.381995588169</v>
      </c>
      <c r="AT67" s="15" t="n">
        <f aca="false">AT64+AT63*LN(AT65)</f>
        <v>30.2129619561931</v>
      </c>
      <c r="AU67" s="15" t="n">
        <f aca="false">AU64+AU63*LN(AU65)</f>
        <v>30.388180225862</v>
      </c>
      <c r="AV67" s="15" t="n">
        <f aca="false">AV64+AV63*LN(AV65)</f>
        <v>30.3939943768051</v>
      </c>
      <c r="AW67" s="15" t="n">
        <f aca="false">AW64+AW63*LN(AW65)</f>
        <v>30.1663129518555</v>
      </c>
      <c r="AX67" s="15" t="n">
        <f aca="false">AX64+AX63*LN(AX65)</f>
        <v>30.4137341839247</v>
      </c>
      <c r="AY67" s="15" t="n">
        <f aca="false">AY64+AY63*LN(AY65)</f>
        <v>30.3642729943512</v>
      </c>
      <c r="AZ67" s="15" t="n">
        <f aca="false">AZ64+AZ63*LN(AZ65)</f>
        <v>30.1848051366687</v>
      </c>
      <c r="BA67" s="15" t="n">
        <f aca="false">BA64+BA63*LN(BA65)</f>
        <v>30.5699610790784</v>
      </c>
      <c r="BB67" s="15" t="n">
        <f aca="false">BB64+BB63*LN(BB65)</f>
        <v>30.5777751411724</v>
      </c>
      <c r="BC67" s="15" t="n">
        <f aca="false">BC64+BC63*LN(BC65)</f>
        <v>30.453130259894</v>
      </c>
      <c r="BD67" s="15" t="n">
        <f aca="false">BD64+BD63*LN(BD65)</f>
        <v>30.6460961012584</v>
      </c>
      <c r="BE67" s="15" t="n">
        <f aca="false">BE64+BE63*LN(BE65)</f>
        <v>30.8848235600283</v>
      </c>
      <c r="BF67" s="15" t="n">
        <f aca="false">BF64+BF63*LN(BF65)</f>
        <v>30.9919204782545</v>
      </c>
      <c r="BG67" s="15" t="n">
        <f aca="false">BG64+BG63*LN(BG65)</f>
        <v>30.7490458845347</v>
      </c>
      <c r="BH67" s="15" t="n">
        <f aca="false">BH64+BH63*LN(BH65)</f>
        <v>30.6775666935214</v>
      </c>
      <c r="BI67" s="15" t="n">
        <f aca="false">BI64+BI63*LN(BI65)</f>
        <v>30.3597395634226</v>
      </c>
    </row>
    <row r="68" customFormat="false" ht="18" hidden="false" customHeight="false" outlineLevel="0" collapsed="false">
      <c r="A68" s="14" t="s">
        <v>73</v>
      </c>
      <c r="B68" s="15" t="n">
        <f aca="false">B62*(B65/(B65+1))^B65+B66</f>
        <v>20.2247855306775</v>
      </c>
      <c r="C68" s="15" t="n">
        <f aca="false">C62*(C65/(C65+1))^C65+C66</f>
        <v>22.1485435827988</v>
      </c>
      <c r="D68" s="15" t="n">
        <f aca="false">D62*(D65/(D65+1))^D65+D66</f>
        <v>22.7425395387251</v>
      </c>
      <c r="E68" s="15" t="n">
        <f aca="false">E62*(E65/(E65+1))^E65+E66</f>
        <v>19.8069473976019</v>
      </c>
      <c r="F68" s="15" t="n">
        <f aca="false">F62*(F65/(F65+1))^F65+F66</f>
        <v>19.9505422203314</v>
      </c>
      <c r="G68" s="15" t="n">
        <f aca="false">G62*(G65/(G65+1))^G65+G66</f>
        <v>20.2472804897108</v>
      </c>
      <c r="H68" s="15" t="n">
        <f aca="false">H62*(H65/(H65+1))^H65+H66</f>
        <v>24.5551386131745</v>
      </c>
      <c r="I68" s="15" t="n">
        <f aca="false">I62*(I65/(I65+1))^I65+I66</f>
        <v>25.4348769819998</v>
      </c>
      <c r="J68" s="15" t="n">
        <f aca="false">J62*(J65/(J65+1))^J65+J66</f>
        <v>26.9694051633257</v>
      </c>
      <c r="K68" s="15" t="n">
        <f aca="false">K62*(K65/(K65+1))^K65+K66</f>
        <v>24.7334013595382</v>
      </c>
      <c r="L68" s="15" t="n">
        <f aca="false">L62*(L65/(L65+1))^L65+L66</f>
        <v>26.6920214246746</v>
      </c>
      <c r="M68" s="15" t="n">
        <f aca="false">M62*(M65/(M65+1))^M65+M66</f>
        <v>27.3847676206428</v>
      </c>
      <c r="N68" s="15" t="n">
        <f aca="false">N62*(N65/(N65+1))^N65+N66</f>
        <v>18.8295344018513</v>
      </c>
      <c r="O68" s="15" t="n">
        <f aca="false">O62*(O65/(O65+1))^O65+O66</f>
        <v>19.8915762901114</v>
      </c>
      <c r="P68" s="15" t="n">
        <f aca="false">P62*(P65/(P65+1))^P65+P66</f>
        <v>22.1970839177849</v>
      </c>
      <c r="Q68" s="15" t="n">
        <f aca="false">Q62*(Q65/(Q65+1))^Q65+Q66</f>
        <v>19.4390290909403</v>
      </c>
      <c r="R68" s="15" t="n">
        <f aca="false">R62*(R65/(R65+1))^R65+R66</f>
        <v>20.5802610939733</v>
      </c>
      <c r="S68" s="15" t="n">
        <f aca="false">S62*(S65/(S65+1))^S65+S66</f>
        <v>21.9760190100573</v>
      </c>
      <c r="T68" s="15" t="n">
        <f aca="false">T62*(T65/(T65+1))^T65+T66</f>
        <v>23.1938889054208</v>
      </c>
      <c r="U68" s="15" t="n">
        <f aca="false">U62*(U65/(U65+1))^U65+U66</f>
        <v>24.7913348736451</v>
      </c>
      <c r="V68" s="15" t="n">
        <f aca="false">V62*(V65/(V65+1))^V65+V66</f>
        <v>27.5115052099386</v>
      </c>
      <c r="W68" s="15" t="n">
        <f aca="false">W62*(W65/(W65+1))^W65+W66</f>
        <v>24.5294697945597</v>
      </c>
      <c r="X68" s="15" t="n">
        <f aca="false">X62*(X65/(X65+1))^X65+X66</f>
        <v>25.4057684082217</v>
      </c>
      <c r="Y68" s="15" t="n">
        <f aca="false">Y62*(Y65/(Y65+1))^Y65+Y66</f>
        <v>26.8858486186763</v>
      </c>
      <c r="Z68" s="15" t="n">
        <f aca="false">Z62*(Z65/(Z65+1))^Z65+Z66</f>
        <v>18.4721025403239</v>
      </c>
      <c r="AA68" s="15" t="n">
        <f aca="false">AA62*(AA65/(AA65+1))^AA65+AA66</f>
        <v>17.7153188238628</v>
      </c>
      <c r="AB68" s="15" t="n">
        <f aca="false">AB62*(AB65/(AB65+1))^AB65+AB66</f>
        <v>18.5183399122595</v>
      </c>
      <c r="AC68" s="15" t="n">
        <f aca="false">AC62*(AC65/(AC65+1))^AC65+AC66</f>
        <v>17.423912076846</v>
      </c>
      <c r="AD68" s="15" t="n">
        <f aca="false">AD62*(AD65/(AD65+1))^AD65+AD66</f>
        <v>16.7939658962437</v>
      </c>
      <c r="AE68" s="15" t="n">
        <f aca="false">AE62*(AE65/(AE65+1))^AE65+AE66</f>
        <v>17.823334738905</v>
      </c>
      <c r="AF68" s="15" t="n">
        <f aca="false">AF62*(AF65/(AF65+1))^AF65+AF66</f>
        <v>22.6234729549587</v>
      </c>
      <c r="AG68" s="15" t="n">
        <f aca="false">AG62*(AG65/(AG65+1))^AG65+AG66</f>
        <v>21.2888115683368</v>
      </c>
      <c r="AH68" s="15" t="n">
        <f aca="false">AH62*(AH65/(AH65+1))^AH65+AH66</f>
        <v>22.2412777870394</v>
      </c>
      <c r="AI68" s="15" t="n">
        <f aca="false">AI62*(AI65/(AI65+1))^AI65+AI66</f>
        <v>23.9878951421435</v>
      </c>
      <c r="AJ68" s="15" t="n">
        <f aca="false">AJ62*(AJ65/(AJ65+1))^AJ65+AJ66</f>
        <v>22.5793993042451</v>
      </c>
      <c r="AK68" s="15" t="n">
        <f aca="false">AK62*(AK65/(AK65+1))^AK65+AK66</f>
        <v>23.807558845344</v>
      </c>
      <c r="AL68" s="15" t="n">
        <f aca="false">AL62*(AL65/(AL65+1))^AL65+AL66</f>
        <v>14.1399702420877</v>
      </c>
      <c r="AM68" s="15" t="n">
        <f aca="false">AM62*(AM65/(AM65+1))^AM65+AM66</f>
        <v>13.8982178377028</v>
      </c>
      <c r="AN68" s="15" t="n">
        <f aca="false">AN62*(AN65/(AN65+1))^AN65+AN66</f>
        <v>14.9589485029409</v>
      </c>
      <c r="AO68" s="15" t="n">
        <f aca="false">AO62*(AO65/(AO65+1))^AO65+AO66</f>
        <v>15.477046155625</v>
      </c>
      <c r="AP68" s="15" t="n">
        <f aca="false">AP62*(AP65/(AP65+1))^AP65+AP66</f>
        <v>15.7325101099349</v>
      </c>
      <c r="AQ68" s="15" t="n">
        <f aca="false">AQ62*(AQ65/(AQ65+1))^AQ65+AQ66</f>
        <v>16.5353147422621</v>
      </c>
      <c r="AR68" s="15" t="n">
        <f aca="false">AR62*(AR65/(AR65+1))^AR65+AR66</f>
        <v>18.4256549773258</v>
      </c>
      <c r="AS68" s="15" t="n">
        <f aca="false">AS62*(AS65/(AS65+1))^AS65+AS66</f>
        <v>17.4950706506166</v>
      </c>
      <c r="AT68" s="15" t="n">
        <f aca="false">AT62*(AT65/(AT65+1))^AT65+AT66</f>
        <v>19.0331590994868</v>
      </c>
      <c r="AU68" s="15" t="n">
        <f aca="false">AU62*(AU65/(AU65+1))^AU65+AU66</f>
        <v>18.5661508308684</v>
      </c>
      <c r="AV68" s="15" t="n">
        <f aca="false">AV62*(AV65/(AV65+1))^AV65+AV66</f>
        <v>17.7602377082913</v>
      </c>
      <c r="AW68" s="15" t="n">
        <f aca="false">AW62*(AW65/(AW65+1))^AW65+AW66</f>
        <v>18.9538132396646</v>
      </c>
      <c r="AX68" s="15" t="n">
        <f aca="false">AX62*(AX65/(AX65+1))^AX65+AX66</f>
        <v>11.4855215926168</v>
      </c>
      <c r="AY68" s="15" t="n">
        <f aca="false">AY62*(AY65/(AY65+1))^AY65+AY66</f>
        <v>12.7697407182433</v>
      </c>
      <c r="AZ68" s="15" t="n">
        <f aca="false">AZ62*(AZ65/(AZ65+1))^AZ65+AZ66</f>
        <v>11.4237289165083</v>
      </c>
      <c r="BA68" s="15" t="n">
        <f aca="false">BA62*(BA65/(BA65+1))^BA65+BA66</f>
        <v>12.1999082409504</v>
      </c>
      <c r="BB68" s="15" t="n">
        <f aca="false">BB62*(BB65/(BB65+1))^BB65+BB66</f>
        <v>13.1365095474708</v>
      </c>
      <c r="BC68" s="15" t="n">
        <f aca="false">BC62*(BC65/(BC65+1))^BC65+BC66</f>
        <v>13.1517377043175</v>
      </c>
      <c r="BD68" s="15" t="n">
        <f aca="false">BD62*(BD65/(BD65+1))^BD65+BD66</f>
        <v>13.5070832960591</v>
      </c>
      <c r="BE68" s="15" t="n">
        <f aca="false">BE62*(BE65/(BE65+1))^BE65+BE66</f>
        <v>14.2892241885942</v>
      </c>
      <c r="BF68" s="15" t="n">
        <f aca="false">BF62*(BF65/(BF65+1))^BF65+BF66</f>
        <v>13.7552151000054</v>
      </c>
      <c r="BG68" s="15" t="n">
        <f aca="false">BG62*(BG65/(BG65+1))^BG65+BG66</f>
        <v>16.0600077874259</v>
      </c>
      <c r="BH68" s="15" t="n">
        <f aca="false">BH62*(BH65/(BH65+1))^BH65+BH66</f>
        <v>17.2154223679163</v>
      </c>
      <c r="BI68" s="15" t="n">
        <f aca="false">BI62*(BI65/(BI65+1))^BI65+BI66</f>
        <v>15.9768716502333</v>
      </c>
    </row>
    <row r="69" customFormat="false" ht="15" hidden="false" customHeight="false" outlineLevel="0" collapsed="false">
      <c r="A69" s="14" t="s">
        <v>74</v>
      </c>
      <c r="B69" s="15" t="n">
        <f aca="false">(B62/B63)*(B65/(B65+1))^(B65+1)</f>
        <v>7.00450505063082</v>
      </c>
      <c r="C69" s="15" t="n">
        <f aca="false">(C62/C63)*(C65/(C65+1))^(C65+1)</f>
        <v>7.86396421462217</v>
      </c>
      <c r="D69" s="15" t="n">
        <f aca="false">(D62/D63)*(D65/(D65+1))^(D65+1)</f>
        <v>8.32989264224223</v>
      </c>
      <c r="E69" s="15" t="n">
        <f aca="false">(E62/E63)*(E65/(E65+1))^(E65+1)</f>
        <v>6.89524697011079</v>
      </c>
      <c r="F69" s="15" t="n">
        <f aca="false">(F62/F63)*(F65/(F65+1))^(F65+1)</f>
        <v>6.90850594364184</v>
      </c>
      <c r="G69" s="15" t="n">
        <f aca="false">(G62/G63)*(G65/(G65+1))^(G65+1)</f>
        <v>7.01396170226242</v>
      </c>
      <c r="H69" s="15" t="n">
        <f aca="false">(H62/H63)*(H65/(H65+1))^(H65+1)</f>
        <v>8.41094561889449</v>
      </c>
      <c r="I69" s="15" t="n">
        <f aca="false">(I62/I63)*(I65/(I65+1))^(I65+1)</f>
        <v>8.71191640050543</v>
      </c>
      <c r="J69" s="15" t="n">
        <f aca="false">(J62/J63)*(J65/(J65+1))^(J65+1)</f>
        <v>9.21243338800224</v>
      </c>
      <c r="K69" s="15" t="n">
        <f aca="false">(K62/K63)*(K65/(K65+1))^(K65+1)</f>
        <v>8.5936259405789</v>
      </c>
      <c r="L69" s="15" t="n">
        <f aca="false">(L62/L63)*(L65/(L65+1))^(L65+1)</f>
        <v>9.71057891186989</v>
      </c>
      <c r="M69" s="15" t="n">
        <f aca="false">(M62/M63)*(M65/(M65+1))^(M65+1)</f>
        <v>10.4454050123887</v>
      </c>
      <c r="N69" s="15" t="n">
        <f aca="false">(N62/N63)*(N65/(N65+1))^(N65+1)</f>
        <v>6.62234414644587</v>
      </c>
      <c r="O69" s="15" t="n">
        <f aca="false">(O62/O63)*(O65/(O65+1))^(O65+1)</f>
        <v>7.10293870065909</v>
      </c>
      <c r="P69" s="15" t="n">
        <f aca="false">(P62/P63)*(P65/(P65+1))^(P65+1)</f>
        <v>8.33403254055123</v>
      </c>
      <c r="Q69" s="15" t="n">
        <f aca="false">(Q62/Q63)*(Q65/(Q65+1))^(Q65+1)</f>
        <v>6.81459638360848</v>
      </c>
      <c r="R69" s="15" t="n">
        <f aca="false">(R62/R63)*(R65/(R65+1))^(R65+1)</f>
        <v>7.29755003366983</v>
      </c>
      <c r="S69" s="15" t="n">
        <f aca="false">(S62/S63)*(S65/(S65+1))^(S65+1)</f>
        <v>8.02488642010094</v>
      </c>
      <c r="T69" s="15" t="n">
        <f aca="false">(T62/T63)*(T65/(T65+1))^(T65+1)</f>
        <v>8.07776274883994</v>
      </c>
      <c r="U69" s="15" t="n">
        <f aca="false">(U62/U63)*(U65/(U65+1))^(U65+1)</f>
        <v>8.6664985823819</v>
      </c>
      <c r="V69" s="15" t="n">
        <f aca="false">(V62/V63)*(V65/(V65+1))^(V65+1)</f>
        <v>9.71454333855699</v>
      </c>
      <c r="W69" s="15" t="n">
        <f aca="false">(W62/W63)*(W65/(W65+1))^(W65+1)</f>
        <v>8.94486589229118</v>
      </c>
      <c r="X69" s="15" t="n">
        <f aca="false">(X62/X63)*(X65/(X65+1))^(X65+1)</f>
        <v>9.58663509407378</v>
      </c>
      <c r="Y69" s="15" t="n">
        <f aca="false">(Y62/Y63)*(Y65/(Y65+1))^(Y65+1)</f>
        <v>10.661359558299</v>
      </c>
      <c r="Z69" s="15" t="n">
        <f aca="false">(Z62/Z63)*(Z65/(Z65+1))^(Z65+1)</f>
        <v>6.55268705521045</v>
      </c>
      <c r="AA69" s="15" t="n">
        <f aca="false">(AA62/AA63)*(AA65/(AA65+1))^(AA65+1)</f>
        <v>6.3031791758133</v>
      </c>
      <c r="AB69" s="15" t="n">
        <f aca="false">(AB62/AB63)*(AB65/(AB65+1))^(AB65+1)</f>
        <v>6.60340478794948</v>
      </c>
      <c r="AC69" s="15" t="n">
        <f aca="false">(AC62/AC63)*(AC65/(AC65+1))^(AC65+1)</f>
        <v>6.21931751287991</v>
      </c>
      <c r="AD69" s="15" t="n">
        <f aca="false">(AD62/AD63)*(AD65/(AD65+1))^(AD65+1)</f>
        <v>6.00781574905492</v>
      </c>
      <c r="AE69" s="15" t="n">
        <f aca="false">(AE62/AE63)*(AE65/(AE65+1))^(AE65+1)</f>
        <v>6.37680658478102</v>
      </c>
      <c r="AF69" s="15" t="n">
        <f aca="false">(AF62/AF63)*(AF65/(AF65+1))^(AF65+1)</f>
        <v>7.95492559346506</v>
      </c>
      <c r="AG69" s="15" t="n">
        <f aca="false">(AG62/AG63)*(AG65/(AG65+1))^(AG65+1)</f>
        <v>7.53022179486892</v>
      </c>
      <c r="AH69" s="15" t="n">
        <f aca="false">(AH62/AH63)*(AH65/(AH65+1))^(AH65+1)</f>
        <v>7.89069676406178</v>
      </c>
      <c r="AI69" s="15" t="n">
        <f aca="false">(AI62/AI63)*(AI65/(AI65+1))^(AI65+1)</f>
        <v>8.82239215760152</v>
      </c>
      <c r="AJ69" s="15" t="n">
        <f aca="false">(AJ62/AJ63)*(AJ65/(AJ65+1))^(AJ65+1)</f>
        <v>8.11296187573788</v>
      </c>
      <c r="AK69" s="15" t="n">
        <f aca="false">(AK62/AK63)*(AK65/(AK65+1))^(AK65+1)</f>
        <v>8.61881057475228</v>
      </c>
      <c r="AL69" s="15" t="n">
        <f aca="false">(AL62/AL63)*(AL65/(AL65+1))^(AL65+1)</f>
        <v>5.00572061585719</v>
      </c>
      <c r="AM69" s="15" t="n">
        <f aca="false">(AM62/AM63)*(AM65/(AM65+1))^(AM65+1)</f>
        <v>4.93867724252481</v>
      </c>
      <c r="AN69" s="15" t="n">
        <f aca="false">(AN62/AN63)*(AN65/(AN65+1))^(AN65+1)</f>
        <v>5.35357943438438</v>
      </c>
      <c r="AO69" s="15" t="n">
        <f aca="false">(AO62/AO63)*(AO65/(AO65+1))^(AO65+1)</f>
        <v>5.54014926786153</v>
      </c>
      <c r="AP69" s="15" t="n">
        <f aca="false">(AP62/AP63)*(AP65/(AP65+1))^(AP65+1)</f>
        <v>5.66725426072324</v>
      </c>
      <c r="AQ69" s="15" t="n">
        <f aca="false">(AQ62/AQ63)*(AQ65/(AQ65+1))^(AQ65+1)</f>
        <v>5.96233498559143</v>
      </c>
      <c r="AR69" s="15" t="n">
        <f aca="false">(AR62/AR63)*(AR65/(AR65+1))^(AR65+1)</f>
        <v>6.52556066093613</v>
      </c>
      <c r="AS69" s="15" t="n">
        <f aca="false">(AS62/AS63)*(AS65/(AS65+1))^(AS65+1)</f>
        <v>6.23636412689447</v>
      </c>
      <c r="AT69" s="15" t="n">
        <f aca="false">(AT62/AT63)*(AT65/(AT65+1))^(AT65+1)</f>
        <v>6.8220253107668</v>
      </c>
      <c r="AU69" s="15" t="n">
        <f aca="false">(AU62/AU63)*(AU65/(AU65+1))^(AU65+1)</f>
        <v>6.58170399910589</v>
      </c>
      <c r="AV69" s="15" t="n">
        <f aca="false">(AV62/AV63)*(AV65/(AV65+1))^(AV65+1)</f>
        <v>6.33221859517992</v>
      </c>
      <c r="AW69" s="15" t="n">
        <f aca="false">(AW62/AW63)*(AW65/(AW65+1))^(AW65+1)</f>
        <v>6.79873712864745</v>
      </c>
      <c r="AX69" s="15" t="n">
        <f aca="false">(AX62/AX63)*(AX65/(AX65+1))^(AX65+1)</f>
        <v>4.08858779843853</v>
      </c>
      <c r="AY69" s="15" t="n">
        <f aca="false">(AY62/AY63)*(AY65/(AY65+1))^(AY65+1)</f>
        <v>4.55567982091978</v>
      </c>
      <c r="AZ69" s="15" t="n">
        <f aca="false">(AZ62/AZ63)*(AZ65/(AZ65+1))^(AZ65+1)</f>
        <v>4.06696495654549</v>
      </c>
      <c r="BA69" s="15" t="n">
        <f aca="false">(BA62/BA63)*(BA65/(BA65+1))^(BA65+1)</f>
        <v>4.37168707417069</v>
      </c>
      <c r="BB69" s="15" t="n">
        <f aca="false">(BB62/BB63)*(BB65/(BB65+1))^(BB65+1)</f>
        <v>4.73793467728261</v>
      </c>
      <c r="BC69" s="15" t="n">
        <f aca="false">(BC62/BC63)*(BC65/(BC65+1))^(BC65+1)</f>
        <v>4.7480567167726</v>
      </c>
      <c r="BD69" s="15" t="n">
        <f aca="false">(BD62/BD63)*(BD65/(BD65+1))^(BD65+1)</f>
        <v>4.10051024586157</v>
      </c>
      <c r="BE69" s="15" t="n">
        <f aca="false">(BE62/BE63)*(BE65/(BE65+1))^(BE65+1)</f>
        <v>4.69165034265338</v>
      </c>
      <c r="BF69" s="15" t="n">
        <f aca="false">(BF62/BF63)*(BF65/(BF65+1))^(BF65+1)</f>
        <v>4.01144210665863</v>
      </c>
      <c r="BG69" s="15" t="n">
        <f aca="false">(BG62/BG63)*(BG65/(BG65+1))^(BG65+1)</f>
        <v>5.74266938938913</v>
      </c>
      <c r="BH69" s="15" t="n">
        <f aca="false">(BH62/BH63)*(BH65/(BH65+1))^(BH65+1)</f>
        <v>6.17171747575737</v>
      </c>
      <c r="BI69" s="15" t="n">
        <f aca="false">(BI62/BI63)*(BI65/(BI65+1))^(BI65+1)</f>
        <v>5.69887076768202</v>
      </c>
    </row>
    <row r="70" customFormat="false" ht="18" hidden="false" customHeight="false" outlineLevel="0" collapsed="false">
      <c r="A70" s="14" t="s">
        <v>75</v>
      </c>
      <c r="B70" s="15" t="n">
        <f aca="false">B64+B63*LN(B65)-B63*((B65+1)/B65)*(1-(B66/B62)*(((B65+1)/B65)^B65))</f>
        <v>27.1149530631344</v>
      </c>
      <c r="C70" s="15" t="n">
        <f aca="false">C64+C63*LN(C65)-C63*((C65+1)/C65)*(1-(C66/C62)*(((C65+1)/C65)^C65))</f>
        <v>27.1675303551083</v>
      </c>
      <c r="D70" s="15" t="n">
        <f aca="false">D64+D63*LN(D65)-D63*((D65+1)/D65)*(1-(D66/D62)*(((D65+1)/D65)^D65))</f>
        <v>27.2142217108778</v>
      </c>
      <c r="E70" s="15" t="n">
        <f aca="false">E64+E63*LN(E65)-E63*((E65+1)/E65)*(1-(E66/E62)*(((E65+1)/E65)^E65))</f>
        <v>26.8748950187836</v>
      </c>
      <c r="F70" s="15" t="n">
        <f aca="false">F64+F63*LN(F65)-F63*((F65+1)/F65)*(1-(F66/F62)*(((F65+1)/F65)^F65))</f>
        <v>26.8147536459166</v>
      </c>
      <c r="G70" s="15" t="n">
        <f aca="false">G64+G63*LN(G65)-G63*((G65+1)/G65)*(1-(G66/G62)*(((G65+1)/G65)^G65))</f>
        <v>26.7324550966438</v>
      </c>
      <c r="H70" s="15" t="n">
        <f aca="false">H64+H63*LN(H65)-H63*((H65+1)/H65)*(1-(H66/H62)*(((H65+1)/H65)^H65))</f>
        <v>26.9435454399426</v>
      </c>
      <c r="I70" s="15" t="n">
        <f aca="false">I64+I63*LN(I65)-I63*((I65+1)/I65)*(1-(I66/I62)*(((I65+1)/I65)^I65))</f>
        <v>26.9583617151503</v>
      </c>
      <c r="J70" s="15" t="n">
        <f aca="false">J64+J63*LN(J65)-J63*((J65+1)/J65)*(1-(J66/J62)*(((J65+1)/J65)^J65))</f>
        <v>27.0284017251031</v>
      </c>
      <c r="K70" s="15" t="n">
        <f aca="false">K64+K63*LN(K65)-K63*((K65+1)/K65)*(1-(K66/K62)*(((K65+1)/K65)^K65))</f>
        <v>27.1623793617302</v>
      </c>
      <c r="L70" s="15" t="n">
        <f aca="false">L64+L63*LN(L65)-L63*((L65+1)/L65)*(1-(L66/L62)*(((L65+1)/L65)^L65))</f>
        <v>27.2724482317644</v>
      </c>
      <c r="M70" s="15" t="n">
        <f aca="false">M64+M63*LN(M65)-M63*((M65+1)/M65)*(1-(M66/M62)*(((M65+1)/M65)^M65))</f>
        <v>27.4009501004054</v>
      </c>
      <c r="N70" s="15" t="n">
        <f aca="false">N64+N63*LN(N65)-N63*((N65+1)/N65)*(1-(N66/N62)*(((N65+1)/N65)^N65))</f>
        <v>27.4757570943074</v>
      </c>
      <c r="O70" s="15" t="n">
        <f aca="false">O64+O63*LN(O65)-O63*((O65+1)/O65)*(1-(O66/O62)*(((O65+1)/O65)^O65))</f>
        <v>27.5622096305954</v>
      </c>
      <c r="P70" s="15" t="n">
        <f aca="false">P64+P63*LN(P65)-P63*((P65+1)/P65)*(1-(P66/P62)*(((P65+1)/P65)^P65))</f>
        <v>27.3057779077766</v>
      </c>
      <c r="Q70" s="15" t="n">
        <f aca="false">Q64+Q63*LN(Q65)-Q63*((Q65+1)/Q65)*(1-(Q66/Q62)*(((Q65+1)/Q65)^Q65))</f>
        <v>27.3992363028527</v>
      </c>
      <c r="R70" s="15" t="n">
        <f aca="false">R64+R63*LN(R65)-R63*((R65+1)/R65)*(1-(R66/R62)*(((R65+1)/R65)^R65))</f>
        <v>27.5437452056418</v>
      </c>
      <c r="S70" s="15" t="n">
        <f aca="false">S64+S63*LN(S65)-S63*((S65+1)/S65)*(1-(S66/S62)*(((S65+1)/S65)^S65))</f>
        <v>27.6980119117489</v>
      </c>
      <c r="T70" s="15" t="n">
        <f aca="false">T64+T63*LN(T65)-T63*((T65+1)/T65)*(1-(T66/T62)*(((T65+1)/T65)^T65))</f>
        <v>27.2823150195471</v>
      </c>
      <c r="U70" s="15" t="n">
        <f aca="false">U64+U63*LN(U65)-U63*((U65+1)/U65)*(1-(U66/U62)*(((U65+1)/U65)^U65))</f>
        <v>27.143312627398</v>
      </c>
      <c r="V70" s="15" t="n">
        <f aca="false">V64+V63*LN(V65)-V63*((V65+1)/V65)*(1-(V66/V62)*(((V65+1)/V65)^V65))</f>
        <v>27.2273067030546</v>
      </c>
      <c r="W70" s="15" t="n">
        <f aca="false">W64+W63*LN(W65)-W63*((W65+1)/W65)*(1-(W66/W62)*(((W65+1)/W65)^W65))</f>
        <v>27.4160070650718</v>
      </c>
      <c r="X70" s="15" t="n">
        <f aca="false">X64+X63*LN(X65)-X63*((X65+1)/X65)*(1-(X66/X62)*(((X65+1)/X65)^X65))</f>
        <v>27.3784284441455</v>
      </c>
      <c r="Y70" s="15" t="n">
        <f aca="false">Y64+Y63*LN(Y65)-Y63*((Y65+1)/Y65)*(1-(Y66/Y62)*(((Y65+1)/Y65)^Y65))</f>
        <v>27.3896300042008</v>
      </c>
      <c r="Z70" s="15" t="n">
        <f aca="false">Z64+Z63*LN(Z65)-Z63*((Z65+1)/Z65)*(1-(Z66/Z62)*(((Z65+1)/Z65)^Z65))</f>
        <v>27.4691218568737</v>
      </c>
      <c r="AA70" s="15" t="n">
        <f aca="false">AA64+AA63*LN(AA65)-AA63*((AA65+1)/AA65)*(1-(AA66/AA62)*(((AA65+1)/AA65)^AA65))</f>
        <v>27.4480727318076</v>
      </c>
      <c r="AB70" s="15" t="n">
        <f aca="false">AB64+AB63*LN(AB65)-AB63*((AB65+1)/AB65)*(1-(AB66/AB62)*(((AB65+1)/AB65)^AB65))</f>
        <v>27.4756970543104</v>
      </c>
      <c r="AC70" s="15" t="n">
        <f aca="false">AC64+AC63*LN(AC65)-AC63*((AC65+1)/AC65)*(1-(AC66/AC62)*(((AC65+1)/AC65)^AC65))</f>
        <v>27.5263067969159</v>
      </c>
      <c r="AD70" s="15" t="n">
        <f aca="false">AD64+AD63*LN(AD65)-AD63*((AD65+1)/AD65)*(1-(AD66/AD62)*(((AD65+1)/AD65)^AD65))</f>
        <v>27.5234851039445</v>
      </c>
      <c r="AE70" s="15" t="n">
        <f aca="false">AE64+AE63*LN(AE65)-AE63*((AE65+1)/AE65)*(1-(AE66/AE62)*(((AE65+1)/AE65)^AE65))</f>
        <v>27.6292826185221</v>
      </c>
      <c r="AF70" s="15" t="n">
        <f aca="false">AF64+AF63*LN(AF65)-AF63*((AF65+1)/AF65)*(1-(AF66/AF62)*(((AF65+1)/AF65)^AF65))</f>
        <v>27.5099859734327</v>
      </c>
      <c r="AG70" s="15" t="n">
        <f aca="false">AG64+AG63*LN(AG65)-AG63*((AG65+1)/AG65)*(1-(AG66/AG62)*(((AG65+1)/AG65)^AG65))</f>
        <v>27.497268737504</v>
      </c>
      <c r="AH70" s="15" t="n">
        <f aca="false">AH64+AH63*LN(AH65)-AH63*((AH65+1)/AH65)*(1-(AH66/AH62)*(((AH65+1)/AH65)^AH65))</f>
        <v>27.5435672289065</v>
      </c>
      <c r="AI70" s="15" t="n">
        <f aca="false">AI64+AI63*LN(AI65)-AI63*((AI65+1)/AI65)*(1-(AI66/AI62)*(((AI65+1)/AI65)^AI65))</f>
        <v>27.8421460697482</v>
      </c>
      <c r="AJ70" s="15" t="n">
        <f aca="false">AJ64+AJ63*LN(AJ65)-AJ63*((AJ65+1)/AJ65)*(1-(AJ66/AJ62)*(((AJ65+1)/AJ65)^AJ65))</f>
        <v>27.6721623341786</v>
      </c>
      <c r="AK70" s="15" t="n">
        <f aca="false">AK64+AK63*LN(AK65)-AK63*((AK65+1)/AK65)*(1-(AK66/AK62)*(((AK65+1)/AK65)^AK65))</f>
        <v>27.6878422482007</v>
      </c>
      <c r="AL70" s="15" t="n">
        <f aca="false">AL64+AL63*LN(AL65)-AL63*((AL65+1)/AL65)*(1-(AL66/AL62)*(((AL65+1)/AL65)^AL65))</f>
        <v>27.4462529014273</v>
      </c>
      <c r="AM70" s="15" t="n">
        <f aca="false">AM64+AM63*LN(AM65)-AM63*((AM65+1)/AM65)*(1-(AM66/AM62)*(((AM65+1)/AM65)^AM65))</f>
        <v>27.5168902521246</v>
      </c>
      <c r="AN70" s="15" t="n">
        <f aca="false">AN64+AN63*LN(AN65)-AN63*((AN65+1)/AN65)*(1-(AN66/AN62)*(((AN65+1)/AN65)^AN65))</f>
        <v>27.4651672849827</v>
      </c>
      <c r="AO70" s="15" t="n">
        <f aca="false">AO64+AO63*LN(AO65)-AO63*((AO65+1)/AO65)*(1-(AO66/AO62)*(((AO65+1)/AO65)^AO65))</f>
        <v>27.7527749910111</v>
      </c>
      <c r="AP70" s="15" t="n">
        <f aca="false">AP64+AP63*LN(AP65)-AP63*((AP65+1)/AP65)*(1-(AP66/AP62)*(((AP65+1)/AP65)^AP65))</f>
        <v>27.7185562859506</v>
      </c>
      <c r="AQ70" s="15" t="n">
        <f aca="false">AQ64+AQ63*LN(AQ65)-AQ63*((AQ65+1)/AQ65)*(1-(AQ66/AQ62)*(((AQ65+1)/AQ65)^AQ65))</f>
        <v>27.7565528228955</v>
      </c>
      <c r="AR70" s="15" t="n">
        <f aca="false">AR64+AR63*LN(AR65)-AR63*((AR65+1)/AR65)*(1-(AR66/AR62)*(((AR65+1)/AR65)^AR65))</f>
        <v>27.5803654332135</v>
      </c>
      <c r="AS70" s="15" t="n">
        <f aca="false">AS64+AS63*LN(AS65)-AS63*((AS65+1)/AS65)*(1-(AS66/AS62)*(((AS65+1)/AS65)^AS65))</f>
        <v>27.6243078494132</v>
      </c>
      <c r="AT70" s="15" t="n">
        <f aca="false">AT64+AT63*LN(AT65)-AT63*((AT65+1)/AT65)*(1-(AT66/AT62)*(((AT65+1)/AT65)^AT65))</f>
        <v>27.4673064927128</v>
      </c>
      <c r="AU70" s="15" t="n">
        <f aca="false">AU64+AU63*LN(AU65)-AU63*((AU65+1)/AU65)*(1-(AU66/AU62)*(((AU65+1)/AU65)^AU65))</f>
        <v>27.6139090069647</v>
      </c>
      <c r="AV70" s="15" t="n">
        <f aca="false">AV64+AV63*LN(AV65)-AV63*((AV65+1)/AV65)*(1-(AV66/AV62)*(((AV65+1)/AV65)^AV65))</f>
        <v>27.6375679575448</v>
      </c>
      <c r="AW70" s="15" t="n">
        <f aca="false">AW64+AW63*LN(AW65)-AW63*((AW65+1)/AW65)*(1-(AW66/AW62)*(((AW65+1)/AW65)^AW65))</f>
        <v>27.4236801451318</v>
      </c>
      <c r="AX70" s="15" t="n">
        <f aca="false">AX64+AX63*LN(AX65)-AX63*((AX65+1)/AX65)*(1-(AX66/AX62)*(((AX65+1)/AX65)^AX65))</f>
        <v>27.6790136634263</v>
      </c>
      <c r="AY70" s="15" t="n">
        <f aca="false">AY64+AY63*LN(AY65)-AY63*((AY65+1)/AY65)*(1-(AY66/AY62)*(((AY65+1)/AY65)^AY65))</f>
        <v>27.6297305782646</v>
      </c>
      <c r="AZ70" s="15" t="n">
        <f aca="false">AZ64+AZ63*LN(AZ65)-AZ63*((AZ65+1)/AZ65)*(1-(AZ66/AZ62)*(((AZ65+1)/AZ65)^AZ65))</f>
        <v>27.4527726497922</v>
      </c>
      <c r="BA70" s="15" t="n">
        <f aca="false">BA64+BA63*LN(BA65)-BA63*((BA65+1)/BA65)*(1-(BA66/BA62)*(((BA65+1)/BA65)^BA65))</f>
        <v>27.8444687021545</v>
      </c>
      <c r="BB70" s="15" t="n">
        <f aca="false">BB64+BB63*LN(BB65)-BB63*((BB65+1)/BB65)*(1-(BB66/BB62)*(((BB65+1)/BB65)^BB65))</f>
        <v>27.8661742769046</v>
      </c>
      <c r="BC70" s="15" t="n">
        <f aca="false">BC64+BC63*LN(BC65)-BC63*((BC65+1)/BC65)*(1-(BC66/BC62)*(((BC65+1)/BC65)^BC65))</f>
        <v>27.7419055759383</v>
      </c>
      <c r="BD70" s="15" t="n">
        <f aca="false">BD64+BD63*LN(BD65)-BD63*((BD65+1)/BD65)*(1-(BD66/BD62)*(((BD65+1)/BD65)^BD65))</f>
        <v>27.4125819325946</v>
      </c>
      <c r="BE70" s="15" t="n">
        <f aca="false">BE64+BE63*LN(BE65)-BE63*((BE65+1)/BE65)*(1-(BE66/BE62)*(((BE65+1)/BE65)^BE65))</f>
        <v>27.9023103462929</v>
      </c>
      <c r="BF70" s="15" t="n">
        <f aca="false">BF64+BF63*LN(BF65)-BF63*((BF65+1)/BF65)*(1-(BF66/BF62)*(((BF65+1)/BF65)^BF65))</f>
        <v>27.6179561901609</v>
      </c>
      <c r="BG70" s="15" t="n">
        <f aca="false">BG64+BG63*LN(BG65)-BG63*((BG65+1)/BG65)*(1-(BG66/BG62)*(((BG65+1)/BG65)^BG65))</f>
        <v>28.0026238065823</v>
      </c>
      <c r="BH70" s="15" t="n">
        <f aca="false">BH64+BH63*LN(BH65)-BH63*((BH65+1)/BH65)*(1-(BH66/BH62)*(((BH65+1)/BH65)^BH65))</f>
        <v>27.9360770082218</v>
      </c>
      <c r="BI70" s="15" t="n">
        <f aca="false">BI64+BI63*LN(BI65)-BI63*((BI65+1)/BI65)*(1-(BI66/BI62)*(((BI65+1)/BI65)^BI65))</f>
        <v>27.6114335386722</v>
      </c>
    </row>
    <row r="71" customFormat="false" ht="15" hidden="false" customHeight="false" outlineLevel="0" collapsed="false">
      <c r="A71" s="14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</row>
    <row r="72" customFormat="false" ht="13.5" hidden="false" customHeight="false" outlineLevel="0" collapsed="false"/>
    <row r="73" customFormat="false" ht="16.5" hidden="false" customHeight="false" outlineLevel="0" collapsed="false">
      <c r="A73" s="3" t="s">
        <v>1</v>
      </c>
      <c r="B73" s="4" t="n">
        <v>314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 t="n">
        <v>314</v>
      </c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 t="n">
        <v>314</v>
      </c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 t="n">
        <v>314</v>
      </c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 t="n">
        <v>314</v>
      </c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</row>
    <row r="74" customFormat="false" ht="16.5" hidden="false" customHeight="false" outlineLevel="0" collapsed="false">
      <c r="A74" s="5" t="s">
        <v>2</v>
      </c>
      <c r="B74" s="6" t="n">
        <v>1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 t="n">
        <v>0.9</v>
      </c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 t="n">
        <v>0.8</v>
      </c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 t="n">
        <v>0.7</v>
      </c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 t="n">
        <v>0.6</v>
      </c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</row>
    <row r="75" customFormat="false" ht="16.5" hidden="false" customHeight="false" outlineLevel="0" collapsed="false">
      <c r="A75" s="7" t="s">
        <v>3</v>
      </c>
      <c r="B75" s="8" t="s">
        <v>4</v>
      </c>
      <c r="C75" s="9" t="s">
        <v>5</v>
      </c>
      <c r="D75" s="9" t="s">
        <v>6</v>
      </c>
      <c r="E75" s="9" t="s">
        <v>7</v>
      </c>
      <c r="F75" s="9" t="s">
        <v>8</v>
      </c>
      <c r="G75" s="9" t="s">
        <v>9</v>
      </c>
      <c r="H75" s="9" t="s">
        <v>10</v>
      </c>
      <c r="I75" s="9" t="s">
        <v>11</v>
      </c>
      <c r="J75" s="9" t="s">
        <v>12</v>
      </c>
      <c r="K75" s="9" t="s">
        <v>13</v>
      </c>
      <c r="L75" s="9" t="s">
        <v>14</v>
      </c>
      <c r="M75" s="10" t="s">
        <v>15</v>
      </c>
      <c r="N75" s="8" t="s">
        <v>4</v>
      </c>
      <c r="O75" s="9" t="s">
        <v>5</v>
      </c>
      <c r="P75" s="9" t="s">
        <v>6</v>
      </c>
      <c r="Q75" s="9" t="s">
        <v>7</v>
      </c>
      <c r="R75" s="9" t="s">
        <v>8</v>
      </c>
      <c r="S75" s="9" t="s">
        <v>9</v>
      </c>
      <c r="T75" s="9" t="s">
        <v>10</v>
      </c>
      <c r="U75" s="9" t="s">
        <v>11</v>
      </c>
      <c r="V75" s="9" t="s">
        <v>12</v>
      </c>
      <c r="W75" s="9" t="s">
        <v>13</v>
      </c>
      <c r="X75" s="9" t="s">
        <v>14</v>
      </c>
      <c r="Y75" s="10" t="s">
        <v>15</v>
      </c>
      <c r="Z75" s="8" t="s">
        <v>4</v>
      </c>
      <c r="AA75" s="9" t="s">
        <v>5</v>
      </c>
      <c r="AB75" s="9" t="s">
        <v>6</v>
      </c>
      <c r="AC75" s="9" t="s">
        <v>7</v>
      </c>
      <c r="AD75" s="9" t="s">
        <v>8</v>
      </c>
      <c r="AE75" s="9" t="s">
        <v>9</v>
      </c>
      <c r="AF75" s="9" t="s">
        <v>10</v>
      </c>
      <c r="AG75" s="9" t="s">
        <v>11</v>
      </c>
      <c r="AH75" s="9" t="s">
        <v>12</v>
      </c>
      <c r="AI75" s="9" t="s">
        <v>13</v>
      </c>
      <c r="AJ75" s="9" t="s">
        <v>14</v>
      </c>
      <c r="AK75" s="10" t="s">
        <v>15</v>
      </c>
      <c r="AL75" s="8" t="s">
        <v>4</v>
      </c>
      <c r="AM75" s="9" t="s">
        <v>5</v>
      </c>
      <c r="AN75" s="9" t="s">
        <v>6</v>
      </c>
      <c r="AO75" s="9" t="s">
        <v>7</v>
      </c>
      <c r="AP75" s="9" t="s">
        <v>8</v>
      </c>
      <c r="AQ75" s="9" t="s">
        <v>9</v>
      </c>
      <c r="AR75" s="9" t="s">
        <v>10</v>
      </c>
      <c r="AS75" s="9" t="s">
        <v>11</v>
      </c>
      <c r="AT75" s="9" t="s">
        <v>12</v>
      </c>
      <c r="AU75" s="9" t="s">
        <v>13</v>
      </c>
      <c r="AV75" s="9" t="s">
        <v>14</v>
      </c>
      <c r="AW75" s="10" t="s">
        <v>15</v>
      </c>
      <c r="AX75" s="8" t="s">
        <v>4</v>
      </c>
      <c r="AY75" s="9" t="s">
        <v>5</v>
      </c>
      <c r="AZ75" s="9" t="s">
        <v>6</v>
      </c>
      <c r="BA75" s="9" t="s">
        <v>7</v>
      </c>
      <c r="BB75" s="9" t="s">
        <v>8</v>
      </c>
      <c r="BC75" s="9" t="s">
        <v>9</v>
      </c>
      <c r="BD75" s="9" t="s">
        <v>10</v>
      </c>
      <c r="BE75" s="9" t="s">
        <v>11</v>
      </c>
      <c r="BF75" s="9" t="s">
        <v>12</v>
      </c>
      <c r="BG75" s="9" t="s">
        <v>13</v>
      </c>
      <c r="BH75" s="9" t="s">
        <v>14</v>
      </c>
      <c r="BI75" s="10" t="s">
        <v>15</v>
      </c>
    </row>
    <row r="76" customFormat="false" ht="18" hidden="false" customHeight="false" outlineLevel="0" collapsed="false">
      <c r="A76" s="12" t="s">
        <v>67</v>
      </c>
      <c r="B76" s="0" t="n">
        <v>40.8159694312191</v>
      </c>
      <c r="C76" s="0" t="n">
        <v>40.1372060057508</v>
      </c>
      <c r="D76" s="0" t="n">
        <v>40.3870630455355</v>
      </c>
      <c r="E76" s="0" t="n">
        <v>41.7512407402233</v>
      </c>
      <c r="F76" s="0" t="n">
        <v>42.7312019883989</v>
      </c>
      <c r="G76" s="0" t="n">
        <v>41.8923000812969</v>
      </c>
      <c r="H76" s="0" t="n">
        <v>54.6402254250444</v>
      </c>
      <c r="I76" s="0" t="n">
        <v>55.0877616528333</v>
      </c>
      <c r="J76" s="0" t="n">
        <v>55.3869874774776</v>
      </c>
      <c r="K76" s="0" t="n">
        <v>47.40074102091</v>
      </c>
      <c r="L76" s="0" t="n">
        <v>46.7164605490322</v>
      </c>
      <c r="M76" s="0" t="n">
        <v>46.3478155880714</v>
      </c>
      <c r="N76" s="0" t="n">
        <v>38.165073498249</v>
      </c>
      <c r="O76" s="0" t="n">
        <v>39.2944765087856</v>
      </c>
      <c r="P76" s="0" t="n">
        <v>40.8931477513559</v>
      </c>
      <c r="Q76" s="0" t="n">
        <v>38.4167738857472</v>
      </c>
      <c r="R76" s="0" t="n">
        <v>38.9313174044527</v>
      </c>
      <c r="S76" s="0" t="n">
        <v>39.7333327942497</v>
      </c>
      <c r="T76" s="0" t="n">
        <v>47.2725386898708</v>
      </c>
      <c r="U76" s="0" t="n">
        <v>47.9947219099314</v>
      </c>
      <c r="V76" s="0" t="n">
        <v>51.0393200253064</v>
      </c>
      <c r="W76" s="0" t="n">
        <v>45.7107296825824</v>
      </c>
      <c r="X76" s="0" t="n">
        <v>46.7239926315597</v>
      </c>
      <c r="Y76" s="0" t="n">
        <v>47.9806729493797</v>
      </c>
      <c r="Z76" s="0" t="n">
        <v>32.9925322946658</v>
      </c>
      <c r="AA76" s="0" t="n">
        <v>33.9615202978866</v>
      </c>
      <c r="AB76" s="0" t="n">
        <v>34.5914660860065</v>
      </c>
      <c r="AC76" s="0" t="n">
        <v>37.8862785270096</v>
      </c>
      <c r="AD76" s="0" t="n">
        <v>37.2181676129228</v>
      </c>
      <c r="AE76" s="0" t="n">
        <v>38.3518551061694</v>
      </c>
      <c r="AF76" s="0" t="n">
        <v>43.6058653199512</v>
      </c>
      <c r="AG76" s="0" t="n">
        <v>42.7446724343552</v>
      </c>
      <c r="AH76" s="0" t="n">
        <v>43.4081041783808</v>
      </c>
      <c r="AI76" s="0" t="n">
        <v>45.2059080796433</v>
      </c>
      <c r="AJ76" s="0" t="n">
        <v>45.7870841910048</v>
      </c>
      <c r="AK76" s="0" t="n">
        <v>46.2657626359667</v>
      </c>
      <c r="AL76" s="0" t="n">
        <v>34.0843339638746</v>
      </c>
      <c r="AM76" s="0" t="n">
        <v>32.7348711000036</v>
      </c>
      <c r="AN76" s="0" t="n">
        <v>32.6201753992382</v>
      </c>
      <c r="AO76" s="0" t="n">
        <v>32.2246365480289</v>
      </c>
      <c r="AP76" s="0" t="n">
        <v>31.2785285238013</v>
      </c>
      <c r="AQ76" s="0" t="n">
        <v>33.436350220808</v>
      </c>
      <c r="AR76" s="0" t="n">
        <v>40.6647090409941</v>
      </c>
      <c r="AS76" s="0" t="n">
        <v>39.4282027124339</v>
      </c>
      <c r="AT76" s="0" t="n">
        <v>39.7724090598669</v>
      </c>
      <c r="AU76" s="0" t="n">
        <v>41.9628088704048</v>
      </c>
      <c r="AV76" s="0" t="n">
        <v>40.8487814765813</v>
      </c>
      <c r="AW76" s="0" t="n">
        <v>40.9394304624328</v>
      </c>
      <c r="AX76" s="0" t="n">
        <v>28.0834934056485</v>
      </c>
      <c r="AY76" s="0" t="n">
        <v>27.4057104559638</v>
      </c>
      <c r="AZ76" s="0" t="n">
        <v>25.5761717018646</v>
      </c>
      <c r="BA76" s="0" t="n">
        <v>27.540041219005</v>
      </c>
      <c r="BB76" s="0" t="n">
        <v>29.704951247068</v>
      </c>
      <c r="BC76" s="0" t="n">
        <v>28.317953966505</v>
      </c>
      <c r="BD76" s="0" t="n">
        <v>32.1766669268919</v>
      </c>
      <c r="BE76" s="0" t="n">
        <v>31.8086368157007</v>
      </c>
      <c r="BF76" s="0" t="n">
        <v>29.4677350217455</v>
      </c>
      <c r="BG76" s="0" t="n">
        <v>34.5314309091257</v>
      </c>
      <c r="BH76" s="0" t="n">
        <v>34.0331482596622</v>
      </c>
      <c r="BI76" s="0" t="n">
        <v>32.261004911929</v>
      </c>
    </row>
    <row r="77" customFormat="false" ht="15" hidden="false" customHeight="false" outlineLevel="0" collapsed="false">
      <c r="A77" s="12" t="s">
        <v>68</v>
      </c>
      <c r="B77" s="0" t="n">
        <v>1.35635242159189</v>
      </c>
      <c r="C77" s="0" t="n">
        <v>1.3021852613052</v>
      </c>
      <c r="D77" s="0" t="n">
        <v>1.10378883288478</v>
      </c>
      <c r="E77" s="0" t="n">
        <v>1.57754861795438</v>
      </c>
      <c r="F77" s="0" t="n">
        <v>1.32312403685266</v>
      </c>
      <c r="G77" s="0" t="n">
        <v>1.09931545009637</v>
      </c>
      <c r="H77" s="0" t="n">
        <v>1.64672844772544</v>
      </c>
      <c r="I77" s="0" t="n">
        <v>1.57268612448613</v>
      </c>
      <c r="J77" s="0" t="n">
        <v>1.45585750415352</v>
      </c>
      <c r="K77" s="0" t="n">
        <v>0.924419512386883</v>
      </c>
      <c r="L77" s="0" t="n">
        <v>0.837618775539393</v>
      </c>
      <c r="M77" s="0" t="n">
        <v>0.776782535761837</v>
      </c>
      <c r="N77" s="0" t="n">
        <v>1.45221119610276</v>
      </c>
      <c r="O77" s="0" t="n">
        <v>1.38587260536524</v>
      </c>
      <c r="P77" s="0" t="n">
        <v>1.38008119175538</v>
      </c>
      <c r="Q77" s="0" t="n">
        <v>1.43790682009032</v>
      </c>
      <c r="R77" s="0" t="n">
        <v>1.26248005138113</v>
      </c>
      <c r="S77" s="0" t="n">
        <v>0.9762672932995</v>
      </c>
      <c r="T77" s="0" t="n">
        <v>1.65696198789462</v>
      </c>
      <c r="U77" s="0" t="n">
        <v>1.60042215935619</v>
      </c>
      <c r="V77" s="0" t="n">
        <v>1.62018836631713</v>
      </c>
      <c r="W77" s="0" t="n">
        <v>1.1240606374162</v>
      </c>
      <c r="X77" s="0" t="n">
        <v>1.09021900704158</v>
      </c>
      <c r="Y77" s="0" t="n">
        <v>1.05794778712853</v>
      </c>
      <c r="Z77" s="0" t="n">
        <v>1.67867737434818</v>
      </c>
      <c r="AA77" s="0" t="n">
        <v>1.6992074054149</v>
      </c>
      <c r="AB77" s="0" t="n">
        <v>1.74550553831286</v>
      </c>
      <c r="AC77" s="0" t="n">
        <v>1.44205150954523</v>
      </c>
      <c r="AD77" s="0" t="n">
        <v>1.51862620133024</v>
      </c>
      <c r="AE77" s="0" t="n">
        <v>1.49410447454035</v>
      </c>
      <c r="AF77" s="0" t="n">
        <v>1.58714821450281</v>
      </c>
      <c r="AG77" s="0" t="n">
        <v>1.5195999241158</v>
      </c>
      <c r="AH77" s="0" t="n">
        <v>1.53121560998046</v>
      </c>
      <c r="AI77" s="0" t="n">
        <v>1.5289487604282</v>
      </c>
      <c r="AJ77" s="0" t="n">
        <v>1.57426955531017</v>
      </c>
      <c r="AK77" s="0" t="n">
        <v>1.58855645910334</v>
      </c>
      <c r="AL77" s="0" t="n">
        <v>1.57517412313721</v>
      </c>
      <c r="AM77" s="0" t="n">
        <v>1.57121396972188</v>
      </c>
      <c r="AN77" s="0" t="n">
        <v>1.55235584572301</v>
      </c>
      <c r="AO77" s="0" t="n">
        <v>1.53351998493134</v>
      </c>
      <c r="AP77" s="0" t="n">
        <v>1.57217217211127</v>
      </c>
      <c r="AQ77" s="0" t="n">
        <v>1.56173565676891</v>
      </c>
      <c r="AR77" s="0" t="n">
        <v>1.71080383763529</v>
      </c>
      <c r="AS77" s="0" t="n">
        <v>1.79881040453029</v>
      </c>
      <c r="AT77" s="0" t="n">
        <v>1.85153963306773</v>
      </c>
      <c r="AU77" s="0" t="n">
        <v>1.63040490737049</v>
      </c>
      <c r="AV77" s="0" t="n">
        <v>1.61807671464034</v>
      </c>
      <c r="AW77" s="0" t="n">
        <v>1.66553343890078</v>
      </c>
      <c r="AX77" s="0" t="n">
        <v>1.7983498285282</v>
      </c>
      <c r="AY77" s="0" t="n">
        <v>1.72075633897951</v>
      </c>
      <c r="AZ77" s="0" t="n">
        <v>1.96243652899636</v>
      </c>
      <c r="BA77" s="0" t="n">
        <v>2.08241545745026</v>
      </c>
      <c r="BB77" s="0" t="n">
        <v>1.97718253885939</v>
      </c>
      <c r="BC77" s="0" t="n">
        <v>2.05881359055386</v>
      </c>
      <c r="BD77" s="0" t="n">
        <v>2.45335254310109</v>
      </c>
      <c r="BE77" s="0" t="n">
        <v>2.3930288054525</v>
      </c>
      <c r="BF77" s="0" t="n">
        <v>2.58054368614043</v>
      </c>
      <c r="BG77" s="0" t="n">
        <v>2.02936419681442</v>
      </c>
      <c r="BH77" s="0" t="n">
        <v>2.04383009672442</v>
      </c>
      <c r="BI77" s="0" t="n">
        <v>2.12169892804066</v>
      </c>
    </row>
    <row r="78" customFormat="false" ht="15" hidden="false" customHeight="false" outlineLevel="0" collapsed="false">
      <c r="A78" s="12" t="s">
        <v>69</v>
      </c>
      <c r="B78" s="0" t="n">
        <v>33.2428731947702</v>
      </c>
      <c r="C78" s="0" t="n">
        <v>33.4860423263646</v>
      </c>
      <c r="D78" s="0" t="n">
        <v>33.4926161673199</v>
      </c>
      <c r="E78" s="0" t="n">
        <v>32.9126521873624</v>
      </c>
      <c r="F78" s="0" t="n">
        <v>33.8467300080855</v>
      </c>
      <c r="G78" s="0" t="n">
        <v>33.9502314133424</v>
      </c>
      <c r="H78" s="0" t="n">
        <v>33.1048572993519</v>
      </c>
      <c r="I78" s="0" t="n">
        <v>33.2733599771172</v>
      </c>
      <c r="J78" s="0" t="n">
        <v>33.3836932428658</v>
      </c>
      <c r="K78" s="0" t="n">
        <v>34.2118336340804</v>
      </c>
      <c r="L78" s="0" t="n">
        <v>34.0772698888053</v>
      </c>
      <c r="M78" s="0" t="n">
        <v>34.1700383624152</v>
      </c>
      <c r="N78" s="0" t="n">
        <v>33.6988525503353</v>
      </c>
      <c r="O78" s="0" t="n">
        <v>33.8396491979887</v>
      </c>
      <c r="P78" s="0" t="n">
        <v>33.889699619476</v>
      </c>
      <c r="Q78" s="0" t="n">
        <v>33.9104729815017</v>
      </c>
      <c r="R78" s="0" t="n">
        <v>34.5062556331865</v>
      </c>
      <c r="S78" s="0" t="n">
        <v>34.0822661665807</v>
      </c>
      <c r="T78" s="0" t="n">
        <v>33.0681814265924</v>
      </c>
      <c r="U78" s="0" t="n">
        <v>33.3166251226957</v>
      </c>
      <c r="V78" s="0" t="n">
        <v>32.7740057581573</v>
      </c>
      <c r="W78" s="0" t="n">
        <v>34.0979915556014</v>
      </c>
      <c r="X78" s="0" t="n">
        <v>34.1631243470602</v>
      </c>
      <c r="Y78" s="0" t="n">
        <v>33.9517233068571</v>
      </c>
      <c r="Z78" s="0" t="n">
        <v>33.0770129766814</v>
      </c>
      <c r="AA78" s="0" t="n">
        <v>32.5245236313427</v>
      </c>
      <c r="AB78" s="0" t="n">
        <v>32.3790873454329</v>
      </c>
      <c r="AC78" s="0" t="n">
        <v>33.7058585799402</v>
      </c>
      <c r="AD78" s="0" t="n">
        <v>33.4640980050256</v>
      </c>
      <c r="AE78" s="0" t="n">
        <v>33.7933246584277</v>
      </c>
      <c r="AF78" s="0" t="n">
        <v>33.100654147441</v>
      </c>
      <c r="AG78" s="0" t="n">
        <v>33.3852588364951</v>
      </c>
      <c r="AH78" s="0" t="n">
        <v>33.2208045602231</v>
      </c>
      <c r="AI78" s="0" t="n">
        <v>33.5340682742467</v>
      </c>
      <c r="AJ78" s="0" t="n">
        <v>33.4603725160013</v>
      </c>
      <c r="AK78" s="0" t="n">
        <v>33.3780869850911</v>
      </c>
      <c r="AL78" s="0" t="n">
        <v>33.1648363949409</v>
      </c>
      <c r="AM78" s="0" t="n">
        <v>33.2940611879477</v>
      </c>
      <c r="AN78" s="0" t="n">
        <v>33.5913145488835</v>
      </c>
      <c r="AO78" s="0" t="n">
        <v>33.9886731479005</v>
      </c>
      <c r="AP78" s="0" t="n">
        <v>33.6400113289315</v>
      </c>
      <c r="AQ78" s="0" t="n">
        <v>34.0983025110093</v>
      </c>
      <c r="AR78" s="0" t="n">
        <v>33.3955228812295</v>
      </c>
      <c r="AS78" s="0" t="n">
        <v>33.0231636080334</v>
      </c>
      <c r="AT78" s="0" t="n">
        <v>32.8285685492765</v>
      </c>
      <c r="AU78" s="0" t="n">
        <v>33.1570907873085</v>
      </c>
      <c r="AV78" s="0" t="n">
        <v>33.5728308088819</v>
      </c>
      <c r="AW78" s="0" t="n">
        <v>33.4753409506133</v>
      </c>
      <c r="AX78" s="0" t="n">
        <v>33.0185617533975</v>
      </c>
      <c r="AY78" s="0" t="n">
        <v>33.4951238816284</v>
      </c>
      <c r="AZ78" s="0" t="n">
        <v>32.4526772785774</v>
      </c>
      <c r="BA78" s="0" t="n">
        <v>31.5039921935719</v>
      </c>
      <c r="BB78" s="0" t="n">
        <v>31.8799508513906</v>
      </c>
      <c r="BC78" s="0" t="n">
        <v>31.6993512185174</v>
      </c>
      <c r="BD78" s="0" t="n">
        <v>30.1517382874974</v>
      </c>
      <c r="BE78" s="0" t="n">
        <v>29.8845501937809</v>
      </c>
      <c r="BF78" s="0" t="n">
        <v>29.9567293001006</v>
      </c>
      <c r="BG78" s="0" t="n">
        <v>31.5078690506927</v>
      </c>
      <c r="BH78" s="0" t="n">
        <v>31.9415790319281</v>
      </c>
      <c r="BI78" s="0" t="n">
        <v>31.2008607435098</v>
      </c>
    </row>
    <row r="79" customFormat="false" ht="15" hidden="false" customHeight="false" outlineLevel="0" collapsed="false">
      <c r="A79" s="12" t="s">
        <v>70</v>
      </c>
      <c r="B79" s="0" t="n">
        <v>0.916689239535273</v>
      </c>
      <c r="C79" s="0" t="n">
        <v>0.859999375630623</v>
      </c>
      <c r="D79" s="0" t="n">
        <v>0.674436135029365</v>
      </c>
      <c r="E79" s="0" t="n">
        <v>1.22175352213221</v>
      </c>
      <c r="F79" s="0" t="n">
        <v>0.881216119695067</v>
      </c>
      <c r="G79" s="0" t="n">
        <v>0.672464524977741</v>
      </c>
      <c r="H79" s="0" t="n">
        <v>1.31347935082757</v>
      </c>
      <c r="I79" s="0" t="n">
        <v>1.19376495021361</v>
      </c>
      <c r="J79" s="0" t="n">
        <v>1.02552204518853</v>
      </c>
      <c r="K79" s="0" t="n">
        <v>0.537653542780782</v>
      </c>
      <c r="L79" s="0" t="n">
        <v>0.478346159879529</v>
      </c>
      <c r="M79" s="0" t="n">
        <v>0.442694449285076</v>
      </c>
      <c r="N79" s="0" t="n">
        <v>1.04979399075147</v>
      </c>
      <c r="O79" s="0" t="n">
        <v>0.971223052598361</v>
      </c>
      <c r="P79" s="0" t="n">
        <v>0.971952117777023</v>
      </c>
      <c r="Q79" s="0" t="n">
        <v>1.04236596687313</v>
      </c>
      <c r="R79" s="0" t="n">
        <v>0.839150808520276</v>
      </c>
      <c r="S79" s="0" t="n">
        <v>0.582737286137556</v>
      </c>
      <c r="T79" s="0" t="n">
        <v>1.36736914829858</v>
      </c>
      <c r="U79" s="0" t="n">
        <v>1.27542113273946</v>
      </c>
      <c r="V79" s="0" t="n">
        <v>1.32569348908858</v>
      </c>
      <c r="W79" s="0" t="n">
        <v>0.693304756755886</v>
      </c>
      <c r="X79" s="0" t="n">
        <v>0.667953103088702</v>
      </c>
      <c r="Y79" s="0" t="n">
        <v>0.643543535399467</v>
      </c>
      <c r="Z79" s="0" t="n">
        <v>1.49230317334162</v>
      </c>
      <c r="AA79" s="0" t="n">
        <v>1.53898858801107</v>
      </c>
      <c r="AB79" s="0" t="n">
        <v>1.67791890088152</v>
      </c>
      <c r="AC79" s="0" t="n">
        <v>1.06507088079903</v>
      </c>
      <c r="AD79" s="0" t="n">
        <v>1.19933990683198</v>
      </c>
      <c r="AE79" s="0" t="n">
        <v>1.15964992354021</v>
      </c>
      <c r="AF79" s="0" t="n">
        <v>1.29569430863207</v>
      </c>
      <c r="AG79" s="0" t="n">
        <v>1.18921367979676</v>
      </c>
      <c r="AH79" s="0" t="n">
        <v>1.21835337840615</v>
      </c>
      <c r="AI79" s="0" t="n">
        <v>1.19132871031994</v>
      </c>
      <c r="AJ79" s="0" t="n">
        <v>1.28025524412546</v>
      </c>
      <c r="AK79" s="0" t="n">
        <v>1.3166622178875</v>
      </c>
      <c r="AL79" s="0" t="n">
        <v>1.31215982173874</v>
      </c>
      <c r="AM79" s="0" t="n">
        <v>1.29974299023851</v>
      </c>
      <c r="AN79" s="0" t="n">
        <v>1.26525534580379</v>
      </c>
      <c r="AO79" s="0" t="n">
        <v>1.23087310693344</v>
      </c>
      <c r="AP79" s="0" t="n">
        <v>1.308394673659</v>
      </c>
      <c r="AQ79" s="0" t="n">
        <v>1.30329616411892</v>
      </c>
      <c r="AR79" s="0" t="n">
        <v>1.5816850257002</v>
      </c>
      <c r="AS79" s="0" t="n">
        <v>1.79921747082456</v>
      </c>
      <c r="AT79" s="0" t="n">
        <v>1.9416296551811</v>
      </c>
      <c r="AU79" s="0" t="n">
        <v>1.42184325822878</v>
      </c>
      <c r="AV79" s="0" t="n">
        <v>1.39806929243047</v>
      </c>
      <c r="AW79" s="0" t="n">
        <v>1.49223996498208</v>
      </c>
      <c r="AX79" s="0" t="n">
        <v>1.8406202004542</v>
      </c>
      <c r="AY79" s="0" t="n">
        <v>1.6407703092428</v>
      </c>
      <c r="AZ79" s="0" t="n">
        <v>2.37397572440972</v>
      </c>
      <c r="BA79" s="0" t="n">
        <v>2.93317538993434</v>
      </c>
      <c r="BB79" s="0" t="n">
        <v>2.47300429621725</v>
      </c>
      <c r="BC79" s="0" t="n">
        <v>2.79406106901649</v>
      </c>
      <c r="BD79" s="13" t="n">
        <v>5.20158326175202</v>
      </c>
      <c r="BE79" s="13" t="n">
        <v>5.18277028346851</v>
      </c>
      <c r="BF79" s="13" t="n">
        <v>5.09261744422785</v>
      </c>
      <c r="BG79" s="0" t="n">
        <v>2.64803041079108</v>
      </c>
      <c r="BH79" s="0" t="n">
        <v>2.73500121250803</v>
      </c>
      <c r="BI79" s="0" t="n">
        <v>3.1222835962054</v>
      </c>
    </row>
    <row r="80" customFormat="false" ht="18" hidden="false" customHeight="false" outlineLevel="0" collapsed="false">
      <c r="A80" s="12" t="s">
        <v>71</v>
      </c>
      <c r="B80" s="0" t="n">
        <v>0.129807203807385</v>
      </c>
      <c r="C80" s="0" t="n">
        <v>0.124297459056115</v>
      </c>
      <c r="D80" s="0" t="n">
        <v>0.112294332191181</v>
      </c>
      <c r="E80" s="0" t="n">
        <v>0.13013782892712</v>
      </c>
      <c r="F80" s="0" t="n">
        <v>0.112959058358091</v>
      </c>
      <c r="G80" s="0" t="n">
        <v>0.103026172249053</v>
      </c>
      <c r="H80" s="0" t="n">
        <v>0.159111871250241</v>
      </c>
      <c r="I80" s="0" t="n">
        <v>0.15338062061898</v>
      </c>
      <c r="J80" s="0" t="n">
        <v>0.138034231928065</v>
      </c>
      <c r="K80" s="0" t="n">
        <v>0.102276076106481</v>
      </c>
      <c r="L80" s="0" t="n">
        <v>0.0954921542175695</v>
      </c>
      <c r="M80" s="0" t="n">
        <v>0.0866108666174886</v>
      </c>
      <c r="N80" s="0" t="n">
        <v>0.140394299818764</v>
      </c>
      <c r="O80" s="0" t="n">
        <v>0.135657044221851</v>
      </c>
      <c r="P80" s="0" t="n">
        <v>0.131958499482359</v>
      </c>
      <c r="Q80" s="0" t="n">
        <v>0.123734723827644</v>
      </c>
      <c r="R80" s="0" t="n">
        <v>0.110921532143706</v>
      </c>
      <c r="S80" s="0" t="n">
        <v>0.100724595035595</v>
      </c>
      <c r="T80" s="0" t="n">
        <v>0.166946958637444</v>
      </c>
      <c r="U80" s="0" t="n">
        <v>0.160758380107656</v>
      </c>
      <c r="V80" s="0" t="n">
        <v>0.16786754873269</v>
      </c>
      <c r="W80" s="0" t="n">
        <v>0.121486196900313</v>
      </c>
      <c r="X80" s="0" t="n">
        <v>0.122849480747215</v>
      </c>
      <c r="Y80" s="0" t="n">
        <v>0.109808460430761</v>
      </c>
      <c r="Z80" s="0" t="n">
        <v>0.150756686639131</v>
      </c>
      <c r="AA80" s="0" t="n">
        <v>0.154319126231434</v>
      </c>
      <c r="AB80" s="0" t="n">
        <v>0.151486303702397</v>
      </c>
      <c r="AC80" s="0" t="n">
        <v>0.132078266885434</v>
      </c>
      <c r="AD80" s="0" t="n">
        <v>0.137290290534774</v>
      </c>
      <c r="AE80" s="0" t="n">
        <v>0.133206104324294</v>
      </c>
      <c r="AF80" s="0" t="n">
        <v>0.158989398846474</v>
      </c>
      <c r="AG80" s="0" t="n">
        <v>0.154199420564422</v>
      </c>
      <c r="AH80" s="0" t="n">
        <v>0.148117563037674</v>
      </c>
      <c r="AI80" s="0" t="n">
        <v>0.148146215417932</v>
      </c>
      <c r="AJ80" s="0" t="n">
        <v>0.151587870361405</v>
      </c>
      <c r="AK80" s="0" t="n">
        <v>0.148899480729104</v>
      </c>
      <c r="AL80" s="0" t="n">
        <v>0.138201466886992</v>
      </c>
      <c r="AM80" s="0" t="n">
        <v>0.138856778353794</v>
      </c>
      <c r="AN80" s="0" t="n">
        <v>0.139409257064015</v>
      </c>
      <c r="AO80" s="0" t="n">
        <v>0.137886516638404</v>
      </c>
      <c r="AP80" s="0" t="n">
        <v>0.14045281945287</v>
      </c>
      <c r="AQ80" s="0" t="n">
        <v>0.137605869253969</v>
      </c>
      <c r="AR80" s="0" t="n">
        <v>0.151895275047982</v>
      </c>
      <c r="AS80" s="0" t="n">
        <v>0.159399525783027</v>
      </c>
      <c r="AT80" s="0" t="n">
        <v>0.158807006531733</v>
      </c>
      <c r="AU80" s="0" t="n">
        <v>0.147153825257287</v>
      </c>
      <c r="AV80" s="0" t="n">
        <v>0.144366160161041</v>
      </c>
      <c r="AW80" s="0" t="n">
        <v>0.149969484646498</v>
      </c>
      <c r="AX80" s="0" t="n">
        <v>0.140675123815434</v>
      </c>
      <c r="AY80" s="0" t="n">
        <v>0.135575129743783</v>
      </c>
      <c r="AZ80" s="0" t="n">
        <v>0.148793906838074</v>
      </c>
      <c r="BA80" s="0" t="n">
        <v>0.148586870833891</v>
      </c>
      <c r="BB80" s="0" t="n">
        <v>0.146449484440006</v>
      </c>
      <c r="BC80" s="0" t="n">
        <v>0.147637206853093</v>
      </c>
      <c r="BD80" s="0" t="n">
        <v>0.154264685556261</v>
      </c>
      <c r="BE80" s="0" t="n">
        <v>0.154215685018157</v>
      </c>
      <c r="BF80" s="0" t="n">
        <v>0.145429848529604</v>
      </c>
      <c r="BG80" s="0" t="n">
        <v>0.154416375118597</v>
      </c>
      <c r="BH80" s="0" t="n">
        <v>0.154540181477305</v>
      </c>
      <c r="BI80" s="0" t="n">
        <v>0.159310547972767</v>
      </c>
    </row>
    <row r="81" customFormat="false" ht="18" hidden="false" customHeight="false" outlineLevel="0" collapsed="false">
      <c r="A81" s="14" t="s">
        <v>72</v>
      </c>
      <c r="B81" s="15" t="n">
        <f aca="false">B78+B77*LN(B79)</f>
        <v>33.1248885025803</v>
      </c>
      <c r="C81" s="15" t="n">
        <f aca="false">C78+C77*LN(C79)</f>
        <v>33.2896420368838</v>
      </c>
      <c r="D81" s="15" t="n">
        <f aca="false">D78+D77*LN(D79)</f>
        <v>33.0578577062938</v>
      </c>
      <c r="E81" s="15" t="n">
        <f aca="false">E78+E77*LN(E79)</f>
        <v>33.2286148882987</v>
      </c>
      <c r="F81" s="15" t="n">
        <f aca="false">F78+F77*LN(F79)</f>
        <v>33.6794178360607</v>
      </c>
      <c r="G81" s="15" t="n">
        <f aca="false">G78+G77*LN(G79)</f>
        <v>33.5140165349506</v>
      </c>
      <c r="H81" s="15" t="n">
        <f aca="false">H78+H77*LN(H79)</f>
        <v>33.5538865690923</v>
      </c>
      <c r="I81" s="15" t="n">
        <f aca="false">I78+I77*LN(I79)</f>
        <v>33.5519017766272</v>
      </c>
      <c r="J81" s="15" t="n">
        <f aca="false">J78+J77*LN(J79)</f>
        <v>33.4203834656917</v>
      </c>
      <c r="K81" s="15" t="n">
        <f aca="false">K78+K77*LN(K79)</f>
        <v>33.6381935190084</v>
      </c>
      <c r="L81" s="15" t="n">
        <f aca="false">L78+L77*LN(L79)</f>
        <v>33.4595925280557</v>
      </c>
      <c r="M81" s="15" t="n">
        <f aca="false">M78+M77*LN(M79)</f>
        <v>33.5370573225606</v>
      </c>
      <c r="N81" s="15" t="n">
        <f aca="false">N78+N77*LN(N79)</f>
        <v>33.76942122225</v>
      </c>
      <c r="O81" s="15" t="n">
        <f aca="false">O78+O77*LN(O79)</f>
        <v>33.7991829336581</v>
      </c>
      <c r="P81" s="15" t="n">
        <f aca="false">P78+P77*LN(P79)</f>
        <v>33.8504380522248</v>
      </c>
      <c r="Q81" s="15" t="n">
        <f aca="false">Q78+Q77*LN(Q79)</f>
        <v>33.9701361893527</v>
      </c>
      <c r="R81" s="15" t="n">
        <f aca="false">R78+R77*LN(R79)</f>
        <v>34.2848610200521</v>
      </c>
      <c r="S81" s="15" t="n">
        <f aca="false">S78+S77*LN(S79)</f>
        <v>33.5550634564945</v>
      </c>
      <c r="T81" s="15" t="n">
        <f aca="false">T78+T77*LN(T79)</f>
        <v>33.5866258834779</v>
      </c>
      <c r="U81" s="15" t="n">
        <f aca="false">U78+U77*LN(U79)</f>
        <v>33.7059701029321</v>
      </c>
      <c r="V81" s="15" t="n">
        <f aca="false">V78+V77*LN(V79)</f>
        <v>33.2307947163747</v>
      </c>
      <c r="W81" s="15" t="n">
        <f aca="false">W78+W77*LN(W79)</f>
        <v>33.6862643170758</v>
      </c>
      <c r="X81" s="15" t="n">
        <f aca="false">X78+X77*LN(X79)</f>
        <v>33.7231802985221</v>
      </c>
      <c r="Y81" s="15" t="n">
        <f aca="false">Y78+Y77*LN(Y79)</f>
        <v>33.4854163155297</v>
      </c>
      <c r="Z81" s="15" t="n">
        <f aca="false">Z78+Z77*LN(Z79)</f>
        <v>33.7490222454029</v>
      </c>
      <c r="AA81" s="15" t="n">
        <f aca="false">AA78+AA77*LN(AA79)</f>
        <v>33.2570951710278</v>
      </c>
      <c r="AB81" s="15" t="n">
        <f aca="false">AB78+AB77*LN(AB79)</f>
        <v>33.2824812006654</v>
      </c>
      <c r="AC81" s="15" t="n">
        <f aca="false">AC78+AC77*LN(AC79)</f>
        <v>33.796767456305</v>
      </c>
      <c r="AD81" s="15" t="n">
        <f aca="false">AD78+AD77*LN(AD79)</f>
        <v>33.740140706082</v>
      </c>
      <c r="AE81" s="15" t="n">
        <f aca="false">AE78+AE77*LN(AE79)</f>
        <v>34.0146286782667</v>
      </c>
      <c r="AF81" s="15" t="n">
        <f aca="false">AF78+AF77*LN(AF79)</f>
        <v>33.5117996502774</v>
      </c>
      <c r="AG81" s="15" t="n">
        <f aca="false">AG78+AG77*LN(AG79)</f>
        <v>33.6485938258823</v>
      </c>
      <c r="AH81" s="15" t="n">
        <f aca="false">AH78+AH77*LN(AH79)</f>
        <v>33.5232200371185</v>
      </c>
      <c r="AI81" s="15" t="n">
        <f aca="false">AI78+AI77*LN(AI79)</f>
        <v>33.8017401832382</v>
      </c>
      <c r="AJ81" s="15" t="n">
        <f aca="false">AJ78+AJ77*LN(AJ79)</f>
        <v>33.8493107140772</v>
      </c>
      <c r="AK81" s="15" t="n">
        <f aca="false">AK78+AK77*LN(AK79)</f>
        <v>33.8150987262755</v>
      </c>
      <c r="AL81" s="15" t="n">
        <f aca="false">AL78+AL77*LN(AL79)</f>
        <v>33.5927710348198</v>
      </c>
      <c r="AM81" s="15" t="n">
        <f aca="false">AM78+AM77*LN(AM79)</f>
        <v>33.7059809260116</v>
      </c>
      <c r="AN81" s="15" t="n">
        <f aca="false">AN78+AN77*LN(AN79)</f>
        <v>33.9565434501369</v>
      </c>
      <c r="AO81" s="15" t="n">
        <f aca="false">AO78+AO77*LN(AO79)</f>
        <v>34.3072216861261</v>
      </c>
      <c r="AP81" s="15" t="n">
        <f aca="false">AP78+AP77*LN(AP79)</f>
        <v>34.0626126957438</v>
      </c>
      <c r="AQ81" s="15" t="n">
        <f aca="false">AQ78+AQ77*LN(AQ79)</f>
        <v>34.5120009240238</v>
      </c>
      <c r="AR81" s="15" t="n">
        <f aca="false">AR78+AR77*LN(AR79)</f>
        <v>34.1799106170881</v>
      </c>
      <c r="AS81" s="15" t="n">
        <f aca="false">AS78+AS77*LN(AS79)</f>
        <v>34.0796981944563</v>
      </c>
      <c r="AT81" s="15" t="n">
        <f aca="false">AT78+AT77*LN(AT79)</f>
        <v>34.0571162888375</v>
      </c>
      <c r="AU81" s="15" t="n">
        <f aca="false">AU78+AU77*LN(AU79)</f>
        <v>33.730918477528</v>
      </c>
      <c r="AV81" s="15" t="n">
        <f aca="false">AV78+AV77*LN(AV79)</f>
        <v>34.1150357078785</v>
      </c>
      <c r="AW81" s="15" t="n">
        <f aca="false">AW78+AW77*LN(AW79)</f>
        <v>34.1420178829157</v>
      </c>
      <c r="AX81" s="15" t="n">
        <f aca="false">AX78+AX77*LN(AX79)</f>
        <v>34.115739624049</v>
      </c>
      <c r="AY81" s="15" t="n">
        <f aca="false">AY78+AY77*LN(AY79)</f>
        <v>34.3471836264375</v>
      </c>
      <c r="AZ81" s="15" t="n">
        <f aca="false">AZ78+AZ77*LN(AZ79)</f>
        <v>34.1493333171134</v>
      </c>
      <c r="BA81" s="15" t="n">
        <f aca="false">BA78+BA77*LN(BA79)</f>
        <v>33.7448494535339</v>
      </c>
      <c r="BB81" s="15" t="n">
        <f aca="false">BB78+BB77*LN(BB79)</f>
        <v>33.670158604111</v>
      </c>
      <c r="BC81" s="15" t="n">
        <f aca="false">BC78+BC77*LN(BC79)</f>
        <v>33.8147741900767</v>
      </c>
      <c r="BD81" s="15" t="n">
        <f aca="false">BD78+BD77*LN(BD79)</f>
        <v>34.1972259862172</v>
      </c>
      <c r="BE81" s="15" t="n">
        <f aca="false">BE78+BE77*LN(BE79)</f>
        <v>33.8218955314922</v>
      </c>
      <c r="BF81" s="15" t="n">
        <f aca="false">BF78+BF77*LN(BF79)</f>
        <v>34.1573174901165</v>
      </c>
      <c r="BG81" s="15" t="n">
        <f aca="false">BG78+BG77*LN(BG79)</f>
        <v>33.4840966238663</v>
      </c>
      <c r="BH81" s="15" t="n">
        <f aca="false">BH78+BH77*LN(BH79)</f>
        <v>33.9979416479192</v>
      </c>
      <c r="BI81" s="15" t="n">
        <f aca="false">BI78+BI77*LN(BI79)</f>
        <v>33.6165521535607</v>
      </c>
    </row>
    <row r="82" customFormat="false" ht="18" hidden="false" customHeight="false" outlineLevel="0" collapsed="false">
      <c r="A82" s="14" t="s">
        <v>73</v>
      </c>
      <c r="B82" s="15" t="n">
        <f aca="false">B76*(B79/(B79+1))^B79+B80</f>
        <v>20.8878998029375</v>
      </c>
      <c r="C82" s="15" t="n">
        <f aca="false">C76*(C79/(C79+1))^C79+C80</f>
        <v>20.7987842114839</v>
      </c>
      <c r="D82" s="15" t="n">
        <f aca="false">D76*(D79/(D79+1))^D79+D80</f>
        <v>21.9843056756146</v>
      </c>
      <c r="E82" s="15" t="n">
        <f aca="false">E76*(E79/(E79+1))^E79+E80</f>
        <v>20.2379581684169</v>
      </c>
      <c r="F82" s="15" t="n">
        <f aca="false">F76*(F79/(F79+1))^F79+F80</f>
        <v>22.0163353948512</v>
      </c>
      <c r="G82" s="15" t="n">
        <f aca="false">G76*(G79/(G79+1))^G79+G80</f>
        <v>22.8042031714037</v>
      </c>
      <c r="H82" s="15" t="n">
        <f aca="false">H76*(H79/(H79+1))^H79+H80</f>
        <v>26.1369852430867</v>
      </c>
      <c r="I82" s="15" t="n">
        <f aca="false">I76*(I79/(I79+1))^I79+I80</f>
        <v>26.796026164073</v>
      </c>
      <c r="J82" s="15" t="n">
        <f aca="false">J76*(J79/(J79+1))^J79+J80</f>
        <v>27.697554848288</v>
      </c>
      <c r="K82" s="15" t="n">
        <f aca="false">K76*(K79/(K79+1))^K79+K80</f>
        <v>27.043896985541</v>
      </c>
      <c r="L82" s="15" t="n">
        <f aca="false">L76*(L79/(L79+1))^L79+L80</f>
        <v>27.3265255597459</v>
      </c>
      <c r="M82" s="15" t="n">
        <f aca="false">M76*(M79/(M79+1))^M79+M80</f>
        <v>27.5589667222126</v>
      </c>
      <c r="N82" s="15" t="n">
        <f aca="false">N76*(N79/(N79+1))^N79+N80</f>
        <v>19.045953634876</v>
      </c>
      <c r="O82" s="15" t="n">
        <f aca="false">O76*(O79/(O79+1))^O79+O80</f>
        <v>19.8944875950584</v>
      </c>
      <c r="P82" s="15" t="n">
        <f aca="false">P76*(P79/(P79+1))^P79+P80</f>
        <v>20.6916597847741</v>
      </c>
      <c r="Q82" s="15" t="n">
        <f aca="false">Q76*(Q79/(Q79+1))^Q79+Q80</f>
        <v>19.1797409306321</v>
      </c>
      <c r="R82" s="15" t="n">
        <f aca="false">R76*(R79/(R79+1))^R79+R80</f>
        <v>20.2637279078536</v>
      </c>
      <c r="S82" s="15" t="n">
        <f aca="false">S76*(S79/(S79+1))^S79+S80</f>
        <v>22.2972140227754</v>
      </c>
      <c r="T82" s="15" t="n">
        <f aca="false">T76*(T79/(T79+1))^T79+T80</f>
        <v>22.4849424560779</v>
      </c>
      <c r="U82" s="15" t="n">
        <f aca="false">U76*(U79/(U79+1))^U79+U80</f>
        <v>23.0980520893545</v>
      </c>
      <c r="V82" s="15" t="n">
        <f aca="false">V76*(V79/(V79+1))^V79+V80</f>
        <v>24.3943688203755</v>
      </c>
      <c r="W82" s="15" t="n">
        <f aca="false">W76*(W79/(W79+1))^W79+W80</f>
        <v>24.7334902936176</v>
      </c>
      <c r="X82" s="15" t="n">
        <f aca="false">X76*(X79/(X79+1))^X79+X80</f>
        <v>25.4782276489008</v>
      </c>
      <c r="Y82" s="15" t="n">
        <f aca="false">Y76*(Y79/(Y79+1))^Y79+Y80</f>
        <v>26.3527973225898</v>
      </c>
      <c r="Z82" s="15" t="n">
        <f aca="false">Z76*(Z79/(Z79+1))^Z79+Z80</f>
        <v>15.4974339118171</v>
      </c>
      <c r="AA82" s="15" t="n">
        <f aca="false">AA76*(AA79/(AA79+1))^AA79+AA80</f>
        <v>15.8714037623409</v>
      </c>
      <c r="AB82" s="15" t="n">
        <f aca="false">AB76*(AB79/(AB79+1))^AB79+AB80</f>
        <v>15.938756572878</v>
      </c>
      <c r="AC82" s="15" t="n">
        <f aca="false">AC76*(AC79/(AC79+1))^AC79+AC80</f>
        <v>18.8481173956237</v>
      </c>
      <c r="AD82" s="15" t="n">
        <f aca="false">AD76*(AD79/(AD79+1))^AD79+AD80</f>
        <v>18.1222197642982</v>
      </c>
      <c r="AE82" s="15" t="n">
        <f aca="false">AE76*(AE79/(AE79+1))^AE79+AE80</f>
        <v>18.7804833968375</v>
      </c>
      <c r="AF82" s="15" t="n">
        <f aca="false">AF76*(AF79/(AF79+1))^AF79+AF80</f>
        <v>20.9406158452948</v>
      </c>
      <c r="AG82" s="15" t="n">
        <f aca="false">AG76*(AG79/(AG79+1))^AG79+AG80</f>
        <v>20.841640044922</v>
      </c>
      <c r="AH82" s="15" t="n">
        <f aca="false">AH76*(AH79/(AH79+1))^AH79+AH80</f>
        <v>21.0644370146545</v>
      </c>
      <c r="AI82" s="15" t="n">
        <f aca="false">AI76*(AI79/(AI79+1))^AI79+AI80</f>
        <v>22.0196767037046</v>
      </c>
      <c r="AJ82" s="15" t="n">
        <f aca="false">AJ76*(AJ79/(AJ79+1))^AJ79+AJ80</f>
        <v>22.0191198176421</v>
      </c>
      <c r="AK82" s="15" t="n">
        <f aca="false">AK76*(AK79/(AK79+1))^AK79+AK80</f>
        <v>22.135909092735</v>
      </c>
      <c r="AL82" s="15" t="n">
        <f aca="false">AL76*(AL79/(AL79+1))^AL79+AL80</f>
        <v>16.3459491977699</v>
      </c>
      <c r="AM82" s="15" t="n">
        <f aca="false">AM76*(AM79/(AM79+1))^AM79+AM80</f>
        <v>15.7310052619499</v>
      </c>
      <c r="AN82" s="15" t="n">
        <f aca="false">AN76*(AN79/(AN79+1))^AN79+AN80</f>
        <v>15.7512420578604</v>
      </c>
      <c r="AO82" s="15" t="n">
        <f aca="false">AO76*(AO79/(AO79+1))^AO79+AO80</f>
        <v>15.6367833727703</v>
      </c>
      <c r="AP82" s="15" t="n">
        <f aca="false">AP76*(AP79/(AP79+1))^AP79+AP80</f>
        <v>15.0215085564731</v>
      </c>
      <c r="AQ82" s="15" t="n">
        <f aca="false">AQ76*(AQ79/(AQ79+1))^AQ79+AQ80</f>
        <v>16.0562119046404</v>
      </c>
      <c r="AR82" s="15" t="n">
        <f aca="false">AR76*(AR79/(AR79+1))^AR79+AR80</f>
        <v>18.8872355258554</v>
      </c>
      <c r="AS82" s="15" t="n">
        <f aca="false">AS76*(AS79/(AS79+1))^AS79+AS80</f>
        <v>17.9602939580033</v>
      </c>
      <c r="AT82" s="15" t="n">
        <f aca="false">AT76*(AT79/(AT79+1))^AT79+AT80</f>
        <v>17.911734168894</v>
      </c>
      <c r="AU82" s="15" t="n">
        <f aca="false">AU76*(AU79/(AU79+1))^AU79+AU80</f>
        <v>19.8260301755793</v>
      </c>
      <c r="AV82" s="15" t="n">
        <f aca="false">AV76*(AV79/(AV79+1))^AV79+AV80</f>
        <v>19.3560438107331</v>
      </c>
      <c r="AW82" s="15" t="n">
        <f aca="false">AW76*(AW79/(AW79+1))^AW79+AW80</f>
        <v>19.1933291642158</v>
      </c>
      <c r="AX82" s="15" t="n">
        <f aca="false">AX76*(AX79/(AX79+1))^AX79+AX80</f>
        <v>12.7760496046232</v>
      </c>
      <c r="AY82" s="15" t="n">
        <f aca="false">AY76*(AY79/(AY79+1))^AY79+AY80</f>
        <v>12.6878371980131</v>
      </c>
      <c r="AZ82" s="15" t="n">
        <f aca="false">AZ76*(AZ79/(AZ79+1))^AZ79+AZ80</f>
        <v>11.2510418198916</v>
      </c>
      <c r="BA82" s="15" t="n">
        <f aca="false">BA76*(BA79/(BA79+1))^BA79+BA80</f>
        <v>11.7968870060146</v>
      </c>
      <c r="BB82" s="15" t="n">
        <f aca="false">BB76*(BB79/(BB79+1))^BB79+BB80</f>
        <v>12.9729758496888</v>
      </c>
      <c r="BC82" s="15" t="n">
        <f aca="false">BC76*(BC79/(BC79+1))^BC79+BC80</f>
        <v>12.1929860997329</v>
      </c>
      <c r="BD82" s="15" t="n">
        <f aca="false">BD76*(BD79/(BD79+1))^BD79+BD80</f>
        <v>13.0460071165166</v>
      </c>
      <c r="BE82" s="15" t="n">
        <f aca="false">BE76*(BE79/(BE79+1))^BE79+BE80</f>
        <v>12.90201545738</v>
      </c>
      <c r="BF82" s="15" t="n">
        <f aca="false">BF76*(BF79/(BF79+1))^BF79+BF80</f>
        <v>11.970970786535</v>
      </c>
      <c r="BG82" s="15" t="n">
        <f aca="false">BG76*(BG79/(BG79+1))^BG79+BG80</f>
        <v>14.9379954378361</v>
      </c>
      <c r="BH82" s="15" t="n">
        <f aca="false">BH76*(BH79/(BH79+1))^BH79+BH80</f>
        <v>14.6678208521162</v>
      </c>
      <c r="BI82" s="15" t="n">
        <f aca="false">BI76*(BI79/(BI79+1))^BI79+BI80</f>
        <v>13.7088932905882</v>
      </c>
    </row>
    <row r="83" customFormat="false" ht="15" hidden="false" customHeight="false" outlineLevel="0" collapsed="false">
      <c r="A83" s="14" t="s">
        <v>74</v>
      </c>
      <c r="B83" s="15" t="n">
        <f aca="false">(B76/B77)*(B79/(B79+1))^(B79+1)</f>
        <v>7.31956592371797</v>
      </c>
      <c r="C83" s="15" t="n">
        <f aca="false">(C76/C77)*(C79/(C79+1))^(C79+1)</f>
        <v>7.34086604031614</v>
      </c>
      <c r="D83" s="15" t="n">
        <f aca="false">(D76/D77)*(D79/(D79+1))^(D79+1)</f>
        <v>7.98132452357021</v>
      </c>
      <c r="E83" s="15" t="n">
        <f aca="false">(E76/E77)*(E79/(E79+1))^(E79+1)</f>
        <v>7.009224431805</v>
      </c>
      <c r="F83" s="15" t="n">
        <f aca="false">(F76/F77)*(F79/(F79+1))^(F79+1)</f>
        <v>7.7545079820668</v>
      </c>
      <c r="G83" s="15" t="n">
        <f aca="false">(G76/G77)*(G79/(G79+1))^(G79+1)</f>
        <v>8.30306632609718</v>
      </c>
      <c r="H83" s="15" t="n">
        <f aca="false">(H76/H77)*(H79/(H79+1))^(H79+1)</f>
        <v>8.95651854583218</v>
      </c>
      <c r="I83" s="15" t="n">
        <f aca="false">(I76/I77)*(I79/(I79+1))^(I79+1)</f>
        <v>9.21857985109364</v>
      </c>
      <c r="J83" s="15" t="n">
        <f aca="false">(J76/J77)*(J79/(J79+1))^(J79+1)</f>
        <v>9.58430919793856</v>
      </c>
      <c r="K83" s="15" t="n">
        <f aca="false">(K76/K77)*(K79/(K79+1))^(K79+1)</f>
        <v>10.1905737360227</v>
      </c>
      <c r="L83" s="15" t="n">
        <f aca="false">(L76/L77)*(L79/(L79+1))^(L79+1)</f>
        <v>10.5192281264641</v>
      </c>
      <c r="M83" s="15" t="n">
        <f aca="false">(M76/M77)*(M79/(M79+1))^(M79+1)</f>
        <v>10.8524093348661</v>
      </c>
      <c r="N83" s="15" t="n">
        <f aca="false">(N76/N77)*(N79/(N79+1))^(N79+1)</f>
        <v>6.6673555742854</v>
      </c>
      <c r="O83" s="15" t="n">
        <f aca="false">(O76/O77)*(O79/(O79+1))^(O79+1)</f>
        <v>7.02459255989808</v>
      </c>
      <c r="P83" s="15" t="n">
        <f aca="false">(P76/P77)*(P79/(P79+1))^(P79+1)</f>
        <v>7.34278256907188</v>
      </c>
      <c r="Q83" s="15" t="n">
        <f aca="false">(Q76/Q77)*(Q79/(Q79+1))^(Q79+1)</f>
        <v>6.76375394593553</v>
      </c>
      <c r="R83" s="15" t="n">
        <f aca="false">(R76/R77)*(R79/(R79+1))^(R79+1)</f>
        <v>7.28339196574326</v>
      </c>
      <c r="S83" s="15" t="n">
        <f aca="false">(S76/S77)*(S79/(S79+1))^(S79+1)</f>
        <v>8.37104209645541</v>
      </c>
      <c r="T83" s="15" t="n">
        <f aca="false">(T76/T77)*(T79/(T79+1))^(T79+1)</f>
        <v>7.77969253531478</v>
      </c>
      <c r="U83" s="15" t="n">
        <f aca="false">(U76/U77)*(U79/(U79+1))^(U79+1)</f>
        <v>8.03340091001615</v>
      </c>
      <c r="V83" s="15" t="n">
        <f aca="false">(V76/V77)*(V79/(V79+1))^(V79+1)</f>
        <v>8.523458203629</v>
      </c>
      <c r="W83" s="15" t="n">
        <f aca="false">(W76/W77)*(W79/(W79+1))^(W79+1)</f>
        <v>8.96491735659595</v>
      </c>
      <c r="X83" s="15" t="n">
        <f aca="false">(X76/X77)*(X79/(X79+1))^(X79+1)</f>
        <v>9.31361924033915</v>
      </c>
      <c r="Y83" s="15" t="n">
        <f aca="false">(Y76/Y77)*(Y79/(Y79+1))^(Y79+1)</f>
        <v>9.71282985817506</v>
      </c>
      <c r="Z83" s="15" t="n">
        <f aca="false">(Z76/Z77)*(Z79/(Z79+1))^(Z79+1)</f>
        <v>5.47398135915364</v>
      </c>
      <c r="AA83" s="15" t="n">
        <f aca="false">(AA76/AA77)*(AA79/(AA79+1))^(AA79+1)</f>
        <v>5.60660874769789</v>
      </c>
      <c r="AB83" s="15" t="n">
        <f aca="false">(AB76/AB77)*(AB79/(AB79+1))^(AB79+1)</f>
        <v>5.66708019535112</v>
      </c>
      <c r="AC83" s="15" t="n">
        <f aca="false">(AC76/AC77)*(AC79/(AC79+1))^(AC79+1)</f>
        <v>6.69386145411826</v>
      </c>
      <c r="AD83" s="15" t="n">
        <f aca="false">(AD76/AD77)*(AD79/(AD79+1))^(AD79+1)</f>
        <v>6.45814483497766</v>
      </c>
      <c r="AE83" s="15" t="n">
        <f aca="false">(AE76/AE77)*(AE79/(AE79+1))^(AE79+1)</f>
        <v>6.70159237099328</v>
      </c>
      <c r="AF83" s="15" t="n">
        <f aca="false">(AF76/AF77)*(AF79/(AF79+1))^(AF79+1)</f>
        <v>7.39010387285855</v>
      </c>
      <c r="AG83" s="15" t="n">
        <f aca="false">(AG76/AG77)*(AG79/(AG79+1))^(AG79+1)</f>
        <v>7.3951884333424</v>
      </c>
      <c r="AH83" s="15" t="n">
        <f aca="false">(AH76/AH77)*(AH79/(AH79+1))^(AH79+1)</f>
        <v>7.5022487658047</v>
      </c>
      <c r="AI83" s="15" t="n">
        <f aca="false">(AI76/AI77)*(AI79/(AI79+1))^(AI79+1)</f>
        <v>7.7769681903387</v>
      </c>
      <c r="AJ83" s="15" t="n">
        <f aca="false">(AJ76/AJ77)*(AJ79/(AJ79+1))^(AJ79+1)</f>
        <v>7.79890756884689</v>
      </c>
      <c r="AK83" s="15" t="n">
        <f aca="false">(AK76/AK77)*(AK79/(AK79+1))^(AK79+1)</f>
        <v>7.86638447684208</v>
      </c>
      <c r="AL83" s="15" t="n">
        <f aca="false">(AL76/AL77)*(AL79/(AL79+1))^(AL79+1)</f>
        <v>5.83932953936308</v>
      </c>
      <c r="AM83" s="15" t="n">
        <f aca="false">(AM76/AM77)*(AM79/(AM79+1))^(AM79+1)</f>
        <v>5.60852693888939</v>
      </c>
      <c r="AN83" s="15" t="n">
        <f aca="false">(AN76/AN77)*(AN79/(AN79+1))^(AN79+1)</f>
        <v>5.6172483706851</v>
      </c>
      <c r="AO83" s="15" t="n">
        <f aca="false">(AO76/AO77)*(AO79/(AO79+1))^(AO79+1)</f>
        <v>5.57634664071151</v>
      </c>
      <c r="AP83" s="15" t="n">
        <f aca="false">(AP76/AP77)*(AP79/(AP79+1))^(AP79+1)</f>
        <v>5.36490878469453</v>
      </c>
      <c r="AQ83" s="15" t="n">
        <f aca="false">(AQ76/AQ77)*(AQ79/(AQ79+1))^(AQ79+1)</f>
        <v>5.76754300353801</v>
      </c>
      <c r="AR83" s="15" t="n">
        <f aca="false">(AR76/AR77)*(AR79/(AR79+1))^(AR79+1)</f>
        <v>6.70931397799117</v>
      </c>
      <c r="AS83" s="15" t="n">
        <f aca="false">(AS76/AS77)*(AS79/(AS79+1))^(AS79+1)</f>
        <v>6.3606786238195</v>
      </c>
      <c r="AT83" s="15" t="n">
        <f aca="false">(AT76/AT77)*(AT79/(AT79+1))^(AT79+1)</f>
        <v>6.32871239557401</v>
      </c>
      <c r="AU83" s="15" t="n">
        <f aca="false">(AU76/AU77)*(AU79/(AU79+1))^(AU79+1)</f>
        <v>7.08615281805203</v>
      </c>
      <c r="AV83" s="15" t="n">
        <f aca="false">(AV76/AV77)*(AV79/(AV79+1))^(AV79+1)</f>
        <v>6.92202481548009</v>
      </c>
      <c r="AW83" s="15" t="n">
        <f aca="false">(AW76/AW77)*(AW79/(AW79+1))^(AW79+1)</f>
        <v>6.84603357606681</v>
      </c>
      <c r="AX83" s="15" t="n">
        <f aca="false">(AX76/AX77)*(AX79/(AX79+1))^(AX79+1)</f>
        <v>4.55265722411984</v>
      </c>
      <c r="AY83" s="15" t="n">
        <f aca="false">(AY76/AY77)*(AY79/(AY79+1))^(AY79+1)</f>
        <v>4.53231180523078</v>
      </c>
      <c r="AZ83" s="15" t="n">
        <f aca="false">(AZ76/AZ77)*(AZ79/(AZ79+1))^(AZ79+1)</f>
        <v>3.98060992720154</v>
      </c>
      <c r="BA83" s="15" t="n">
        <f aca="false">(BA76/BA77)*(BA79/(BA79+1))^(BA79+1)</f>
        <v>4.1714773797693</v>
      </c>
      <c r="BB83" s="15" t="n">
        <f aca="false">(BB76/BB77)*(BB79/(BB79+1))^(BB79+1)</f>
        <v>4.61936034773295</v>
      </c>
      <c r="BC83" s="15" t="n">
        <f aca="false">(BC76/BC77)*(BC79/(BC79+1))^(BC79+1)</f>
        <v>4.30857775172867</v>
      </c>
      <c r="BD83" s="15" t="n">
        <f aca="false">(BD76/BD77)*(BD79/(BD79+1))^(BD79+1)</f>
        <v>4.40742200460011</v>
      </c>
      <c r="BE83" s="15" t="n">
        <f aca="false">(BE76/BE77)*(BE79/(BE79+1))^(BE79+1)</f>
        <v>4.46545951405983</v>
      </c>
      <c r="BF83" s="15" t="n">
        <f aca="false">(BF76/BF77)*(BF79/(BF79+1))^(BF79+1)</f>
        <v>3.83042482989887</v>
      </c>
      <c r="BG83" s="15" t="n">
        <f aca="false">(BG76/BG77)*(BG79/(BG79+1))^(BG79+1)</f>
        <v>5.28791070217901</v>
      </c>
      <c r="BH83" s="15" t="n">
        <f aca="false">(BH76/BH77)*(BH79/(BH79+1))^(BH79+1)</f>
        <v>5.19981125904082</v>
      </c>
      <c r="BI83" s="15" t="n">
        <f aca="false">(BI76/BI77)*(BI79/(BI79+1))^(BI79+1)</f>
        <v>4.83700621763513</v>
      </c>
    </row>
    <row r="84" customFormat="false" ht="18" hidden="false" customHeight="false" outlineLevel="0" collapsed="false">
      <c r="A84" s="14" t="s">
        <v>75</v>
      </c>
      <c r="B84" s="15" t="n">
        <f aca="false">B78+B77*LN(B79)-B77*((B79+1)/B79)*(1-(B80/B76)*(((B79+1)/B79)^B79))</f>
        <v>30.3066496055878</v>
      </c>
      <c r="C84" s="15" t="n">
        <f aca="false">C78+C77*LN(C79)-C77*((C79+1)/C79)*(1-(C80/C76)*(((C79+1)/C79)^C79))</f>
        <v>30.4902190286842</v>
      </c>
      <c r="D84" s="15" t="n">
        <f aca="false">D78+D77*LN(D79)-D77*((D79+1)/D79)*(1-(D80/D76)*(((D79+1)/D79)^D79))</f>
        <v>30.3315286431198</v>
      </c>
      <c r="E84" s="15" t="n">
        <f aca="false">E78+E77*LN(E79)-E77*((E79+1)/E79)*(1-(E80/E76)*(((E79+1)/E79)^E79))</f>
        <v>30.378416167323</v>
      </c>
      <c r="F84" s="15" t="n">
        <f aca="false">F78+F77*LN(F79)-F77*((F79+1)/F79)*(1-(F80/F76)*(((F79+1)/F79)^F79))</f>
        <v>30.8693856162825</v>
      </c>
      <c r="G84" s="15" t="n">
        <f aca="false">G78+G77*LN(G79)-G77*((G79+1)/G79)*(1-(G80/G76)*(((G79+1)/G79)^G79))</f>
        <v>30.7923532434172</v>
      </c>
      <c r="H84" s="15" t="n">
        <f aca="false">H78+H77*LN(H79)-H77*((H79+1)/H79)*(1-(H80/H76)*(((H79+1)/H79)^H79))</f>
        <v>30.6712082864017</v>
      </c>
      <c r="I84" s="15" t="n">
        <f aca="false">I78+I77*LN(I79)-I77*((I79+1)/I79)*(1-(I80/I76)*(((I79+1)/I79)^I79))</f>
        <v>30.6784369533342</v>
      </c>
      <c r="J84" s="15" t="n">
        <f aca="false">J78+J77*LN(J79)-J77*((J79+1)/J79)*(1-(J80/J76)*(((J79+1)/J79)^J79))</f>
        <v>30.5593023154373</v>
      </c>
      <c r="K84" s="15" t="n">
        <f aca="false">K78+K77*LN(K79)-K77*((K79+1)/K79)*(1-(K80/K76)*(((K79+1)/K79)^K79))</f>
        <v>31.0044512461417</v>
      </c>
      <c r="L84" s="15" t="n">
        <f aca="false">L78+L77*LN(L79)-L77*((L79+1)/L79)*(1-(L80/L76)*(((L79+1)/L79)^L79))</f>
        <v>30.8799791833233</v>
      </c>
      <c r="M84" s="15" t="n">
        <f aca="false">M78+M77*LN(M79)-M77*((M79+1)/M79)*(1-(M80/M76)*(((M79+1)/M79)^M79))</f>
        <v>31.0135858846566</v>
      </c>
      <c r="N84" s="15" t="n">
        <f aca="false">N78+N77*LN(N79)-N77*((N79+1)/N79)*(1-(N80/N76)*(((N79+1)/N79)^N79))</f>
        <v>30.9549373048763</v>
      </c>
      <c r="O84" s="15" t="n">
        <f aca="false">O78+O77*LN(O79)-O77*((O79+1)/O79)*(1-(O80/O76)*(((O79+1)/O79)^O79))</f>
        <v>31.0056866078158</v>
      </c>
      <c r="P84" s="15" t="n">
        <f aca="false">P78+P77*LN(P79)-P77*((P79+1)/P79)*(1-(P80/P76)*(((P79+1)/P79)^P79))</f>
        <v>31.0684214810339</v>
      </c>
      <c r="Q84" s="15" t="n">
        <f aca="false">Q78+Q77*LN(Q79)-Q77*((Q79+1)/Q79)*(1-(Q80/Q76)*(((Q79+1)/Q79)^Q79))</f>
        <v>31.1710586897412</v>
      </c>
      <c r="R84" s="15" t="n">
        <f aca="false">R78+R77*LN(R79)-R77*((R79+1)/R79)*(1-(R80/R76)*(((R79+1)/R79)^R79))</f>
        <v>31.5331369692484</v>
      </c>
      <c r="S84" s="15" t="n">
        <f aca="false">S78+S77*LN(S79)-S77*((S79+1)/S79)*(1-(S80/S76)*(((S79+1)/S79)^S79))</f>
        <v>30.9155157660032</v>
      </c>
      <c r="T84" s="15" t="n">
        <f aca="false">T78+T77*LN(T79)-T77*((T79+1)/T79)*(1-(T80/T76)*(((T79+1)/T79)^T79))</f>
        <v>30.7393348834478</v>
      </c>
      <c r="U84" s="15" t="n">
        <f aca="false">U78+U77*LN(U79)-U77*((U79+1)/U79)*(1-(U80/U76)*(((U79+1)/U79)^U79))</f>
        <v>30.8707405925088</v>
      </c>
      <c r="V84" s="15" t="n">
        <f aca="false">V78+V77*LN(V79)-V77*((V79+1)/V79)*(1-(V80/V76)*(((V79+1)/V79)^V79))</f>
        <v>30.4081571028452</v>
      </c>
      <c r="W84" s="15" t="n">
        <f aca="false">W78+W77*LN(W79)-W77*((W79+1)/W79)*(1-(W80/W76)*(((W79+1)/W79)^W79))</f>
        <v>30.9544468417259</v>
      </c>
      <c r="X84" s="15" t="n">
        <f aca="false">X78+X77*LN(X79)-X77*((X79+1)/X79)*(1-(X80/X76)*(((X79+1)/X79)^X79))</f>
        <v>31.0139726278757</v>
      </c>
      <c r="Y84" s="15" t="n">
        <f aca="false">Y78+Y77*LN(Y79)-Y77*((Y79+1)/Y79)*(1-(Y80/Y76)*(((Y79+1)/Y79)^Y79))</f>
        <v>30.7948327489153</v>
      </c>
      <c r="Z84" s="15" t="n">
        <f aca="false">Z78+Z77*LN(Z79)-Z77*((Z79+1)/Z79)*(1-(Z80/Z76)*(((Z79+1)/Z79)^Z79))</f>
        <v>30.9729951562481</v>
      </c>
      <c r="AA84" s="15" t="n">
        <f aca="false">AA78+AA77*LN(AA79)-AA77*((AA79+1)/AA79)*(1-(AA80/AA76)*(((AA79+1)/AA79)^AA79))</f>
        <v>30.4813057035947</v>
      </c>
      <c r="AB84" s="15" t="n">
        <f aca="false">AB78+AB77*LN(AB79)-AB77*((AB79+1)/AB79)*(1-(AB80/AB76)*(((AB79+1)/AB79)^AB79))</f>
        <v>30.5234265505654</v>
      </c>
      <c r="AC84" s="15" t="n">
        <f aca="false">AC78+AC77*LN(AC79)-AC77*((AC79+1)/AC79)*(1-(AC80/AC76)*(((AC79+1)/AC79)^AC79))</f>
        <v>31.0204983343292</v>
      </c>
      <c r="AD84" s="15" t="n">
        <f aca="false">AD78+AD77*LN(AD79)-AD77*((AD79+1)/AD79)*(1-(AD80/AD76)*(((AD79+1)/AD79)^AD79))</f>
        <v>30.9765546238119</v>
      </c>
      <c r="AE84" s="15" t="n">
        <f aca="false">AE78+AE77*LN(AE79)-AE77*((AE79+1)/AE79)*(1-(AE80/AE76)*(((AE79+1)/AE79)^AE79))</f>
        <v>31.2519910597323</v>
      </c>
      <c r="AF84" s="15" t="n">
        <f aca="false">AF78+AF77*LN(AF79)-AF77*((AF79+1)/AF79)*(1-(AF80/AF76)*(((AF79+1)/AF79)^AF79))</f>
        <v>30.72122493003</v>
      </c>
      <c r="AG84" s="15" t="n">
        <f aca="false">AG78+AG77*LN(AG79)-AG77*((AG79+1)/AG79)*(1-(AG80/AG76)*(((AG79+1)/AG79)^AG79))</f>
        <v>30.8720261442238</v>
      </c>
      <c r="AH84" s="15" t="n">
        <f aca="false">AH78+AH77*LN(AH79)-AH77*((AH79+1)/AH79)*(1-(AH80/AH76)*(((AH79+1)/AH79)^AH79))</f>
        <v>30.7549564754994</v>
      </c>
      <c r="AI84" s="15" t="n">
        <f aca="false">AI78+AI77*LN(AI79)-AI77*((AI79+1)/AI79)*(1-(AI80/AI76)*(((AI79+1)/AI79)^AI79))</f>
        <v>31.0084428800737</v>
      </c>
      <c r="AJ84" s="15" t="n">
        <f aca="false">AJ78+AJ77*LN(AJ79)-AJ77*((AJ79+1)/AJ79)*(1-(AJ80/AJ76)*(((AJ79+1)/AJ79)^AJ79))</f>
        <v>31.0648253377324</v>
      </c>
      <c r="AK84" s="15" t="n">
        <f aca="false">AK78+AK77*LN(AK79)-AK77*((AK79+1)/AK79)*(1-(AK80/AK76)*(((AK79+1)/AK79)^AK79))</f>
        <v>31.038968193174</v>
      </c>
      <c r="AL84" s="15" t="n">
        <f aca="false">AL78+AL77*LN(AL79)-AL77*((AL79+1)/AL79)*(1-(AL80/AL76)*(((AL79+1)/AL79)^AL79))</f>
        <v>30.8408204631539</v>
      </c>
      <c r="AM84" s="15" t="n">
        <f aca="false">AM78+AM77*LN(AM79)-AM77*((AM79+1)/AM79)*(1-(AM80/AM76)*(((AM79+1)/AM79)^AM79))</f>
        <v>30.9506599881572</v>
      </c>
      <c r="AN84" s="15" t="n">
        <f aca="false">AN78+AN77*LN(AN79)-AN77*((AN79+1)/AN79)*(1-(AN80/AN76)*(((AN79+1)/AN79)^AN79))</f>
        <v>31.2020945593813</v>
      </c>
      <c r="AO84" s="15" t="n">
        <f aca="false">AO78+AO77*LN(AO79)-AO77*((AO79+1)/AO79)*(1-(AO80/AO76)*(((AO79+1)/AO79)^AO79))</f>
        <v>31.552548899584</v>
      </c>
      <c r="AP84" s="15" t="n">
        <f aca="false">AP78+AP77*LN(AP79)-AP77*((AP79+1)/AP79)*(1-(AP80/AP76)*(((AP79+1)/AP79)^AP79))</f>
        <v>31.3150165092773</v>
      </c>
      <c r="AQ84" s="15" t="n">
        <f aca="false">AQ78+AQ77*LN(AQ79)-AQ77*((AQ79+1)/AQ79)*(1-(AQ80/AQ76)*(((AQ79+1)/AQ79)^AQ79))</f>
        <v>31.775827105042</v>
      </c>
      <c r="AR84" s="15" t="n">
        <f aca="false">AR78+AR77*LN(AR79)-AR77*((AR79+1)/AR79)*(1-(AR80/AR76)*(((AR79+1)/AR79)^AR79))</f>
        <v>31.4101125368791</v>
      </c>
      <c r="AS84" s="15" t="n">
        <f aca="false">AS78+AS77*LN(AS79)-AS77*((AS79+1)/AS79)*(1-(AS80/AS76)*(((AS79+1)/AS79)^AS79))</f>
        <v>31.3061741807806</v>
      </c>
      <c r="AT84" s="15" t="n">
        <f aca="false">AT78+AT77*LN(AT79)-AT77*((AT79+1)/AT79)*(1-(AT80/AT76)*(((AT79+1)/AT79)^AT79))</f>
        <v>31.2770689338439</v>
      </c>
      <c r="AU84" s="15" t="n">
        <f aca="false">AU78+AU77*LN(AU79)-AU77*((AU79+1)/AU79)*(1-(AU80/AU76)*(((AU79+1)/AU79)^AU79))</f>
        <v>30.9745959670527</v>
      </c>
      <c r="AV84" s="15" t="n">
        <f aca="false">AV78+AV77*LN(AV79)-AV77*((AV79+1)/AV79)*(1-(AV80/AV76)*(((AV79+1)/AV79)^AV79))</f>
        <v>31.3604498751653</v>
      </c>
      <c r="AW84" s="15" t="n">
        <f aca="false">AW78+AW77*LN(AW79)-AW77*((AW79+1)/AW79)*(1-(AW80/AW76)*(((AW79+1)/AW79)^AW79))</f>
        <v>31.3822607206119</v>
      </c>
      <c r="AX84" s="15" t="n">
        <f aca="false">AX78+AX77*LN(AX79)-AX77*((AX79+1)/AX79)*(1-(AX80/AX76)*(((AX79+1)/AX79)^AX79))</f>
        <v>31.3712546470567</v>
      </c>
      <c r="AY84" s="15" t="n">
        <f aca="false">AY78+AY77*LN(AY79)-AY77*((AY79+1)/AY79)*(1-(AY80/AY76)*(((AY79+1)/AY79)^AY79))</f>
        <v>31.6075912347147</v>
      </c>
      <c r="AZ84" s="15" t="n">
        <f aca="false">AZ78+AZ77*LN(AZ79)-AZ77*((AZ79+1)/AZ79)*(1-(AZ80/AZ76)*(((AZ79+1)/AZ79)^AZ79))</f>
        <v>31.3976308879542</v>
      </c>
      <c r="BA84" s="15" t="n">
        <f aca="false">BA78+BA77*LN(BA79)-BA77*((BA79+1)/BA79)*(1-(BA80/BA76)*(((BA79+1)/BA79)^BA79))</f>
        <v>30.9881011321556</v>
      </c>
      <c r="BB84" s="15" t="n">
        <f aca="false">BB78+BB77*LN(BB79)-BB77*((BB79+1)/BB79)*(1-(BB80/BB76)*(((BB79+1)/BB79)^BB79))</f>
        <v>30.9251731675382</v>
      </c>
      <c r="BC84" s="15" t="n">
        <f aca="false">BC78+BC77*LN(BC79)-BC77*((BC79+1)/BC79)*(1-(BC80/BC76)*(((BC79+1)/BC79)^BC79))</f>
        <v>31.0533730104756</v>
      </c>
      <c r="BD84" s="15" t="n">
        <f aca="false">BD78+BD77*LN(BD79)-BD77*((BD79+1)/BD79)*(1-(BD80/BD76)*(((BD79+1)/BD79)^BD79))</f>
        <v>31.3072195987849</v>
      </c>
      <c r="BE84" s="15" t="n">
        <f aca="false">BE78+BE77*LN(BE79)-BE77*((BE79+1)/BE79)*(1-(BE80/BE76)*(((BE79+1)/BE79)^BE79))</f>
        <v>31.0016742199582</v>
      </c>
      <c r="BF84" s="15" t="n">
        <f aca="false">BF78+BF77*LN(BF79)-BF77*((BF79+1)/BF79)*(1-(BF80/BF76)*(((BF79+1)/BF79)^BF79))</f>
        <v>31.1080183632141</v>
      </c>
      <c r="BG84" s="15" t="n">
        <f aca="false">BG78+BG77*LN(BG79)-BG77*((BG79+1)/BG79)*(1-(BG80/BG76)*(((BG79+1)/BG79)^BG79))</f>
        <v>30.7175667954465</v>
      </c>
      <c r="BH84" s="15" t="n">
        <f aca="false">BH78+BH77*LN(BH79)-BH77*((BH79+1)/BH79)*(1-(BH80/BH76)*(((BH79+1)/BH79)^BH79))</f>
        <v>31.2365451714228</v>
      </c>
      <c r="BI84" s="15" t="n">
        <f aca="false">BI78+BI77*LN(BI79)-BI77*((BI79+1)/BI79)*(1-(BI80/BI76)*(((BI79+1)/BI79)^BI79))</f>
        <v>30.8482546587542</v>
      </c>
    </row>
    <row r="85" customFormat="false" ht="15" hidden="false" customHeight="false" outlineLevel="0" collapsed="false">
      <c r="A85" s="14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</row>
    <row r="86" customFormat="false" ht="13.5" hidden="false" customHeight="false" outlineLevel="0" collapsed="false"/>
    <row r="87" customFormat="false" ht="16.5" hidden="false" customHeight="false" outlineLevel="0" collapsed="false">
      <c r="A87" s="3" t="s">
        <v>1</v>
      </c>
      <c r="B87" s="4" t="n">
        <v>31.4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 t="n">
        <v>31.4</v>
      </c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 t="n">
        <v>31.4</v>
      </c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 t="n">
        <v>31.4</v>
      </c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 t="n">
        <v>31.4</v>
      </c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</row>
    <row r="88" customFormat="false" ht="16.5" hidden="false" customHeight="false" outlineLevel="0" collapsed="false">
      <c r="A88" s="5" t="s">
        <v>2</v>
      </c>
      <c r="B88" s="6" t="n">
        <v>1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 t="n">
        <v>0.9</v>
      </c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 t="n">
        <v>0.8</v>
      </c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 t="n">
        <v>0.7</v>
      </c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 t="n">
        <v>0.6</v>
      </c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</row>
    <row r="89" customFormat="false" ht="16.5" hidden="false" customHeight="false" outlineLevel="0" collapsed="false">
      <c r="A89" s="7" t="s">
        <v>3</v>
      </c>
      <c r="B89" s="8" t="s">
        <v>4</v>
      </c>
      <c r="C89" s="9" t="s">
        <v>5</v>
      </c>
      <c r="D89" s="9" t="s">
        <v>6</v>
      </c>
      <c r="E89" s="9" t="s">
        <v>7</v>
      </c>
      <c r="F89" s="9" t="s">
        <v>8</v>
      </c>
      <c r="G89" s="9" t="s">
        <v>9</v>
      </c>
      <c r="H89" s="9" t="s">
        <v>10</v>
      </c>
      <c r="I89" s="9" t="s">
        <v>11</v>
      </c>
      <c r="J89" s="9" t="s">
        <v>12</v>
      </c>
      <c r="K89" s="9" t="s">
        <v>13</v>
      </c>
      <c r="L89" s="9" t="s">
        <v>14</v>
      </c>
      <c r="M89" s="10" t="s">
        <v>15</v>
      </c>
      <c r="N89" s="8" t="s">
        <v>4</v>
      </c>
      <c r="O89" s="9" t="s">
        <v>5</v>
      </c>
      <c r="P89" s="9" t="s">
        <v>6</v>
      </c>
      <c r="Q89" s="9" t="s">
        <v>7</v>
      </c>
      <c r="R89" s="9" t="s">
        <v>8</v>
      </c>
      <c r="S89" s="9" t="s">
        <v>9</v>
      </c>
      <c r="T89" s="9" t="s">
        <v>10</v>
      </c>
      <c r="U89" s="9" t="s">
        <v>11</v>
      </c>
      <c r="V89" s="9" t="s">
        <v>12</v>
      </c>
      <c r="W89" s="9" t="s">
        <v>13</v>
      </c>
      <c r="X89" s="9" t="s">
        <v>14</v>
      </c>
      <c r="Y89" s="10" t="s">
        <v>15</v>
      </c>
      <c r="Z89" s="8" t="s">
        <v>4</v>
      </c>
      <c r="AA89" s="9" t="s">
        <v>5</v>
      </c>
      <c r="AB89" s="9" t="s">
        <v>6</v>
      </c>
      <c r="AC89" s="9" t="s">
        <v>7</v>
      </c>
      <c r="AD89" s="9" t="s">
        <v>8</v>
      </c>
      <c r="AE89" s="9" t="s">
        <v>9</v>
      </c>
      <c r="AF89" s="9" t="s">
        <v>10</v>
      </c>
      <c r="AG89" s="9" t="s">
        <v>11</v>
      </c>
      <c r="AH89" s="9" t="s">
        <v>12</v>
      </c>
      <c r="AI89" s="9" t="s">
        <v>13</v>
      </c>
      <c r="AJ89" s="9" t="s">
        <v>14</v>
      </c>
      <c r="AK89" s="10" t="s">
        <v>15</v>
      </c>
      <c r="AL89" s="8" t="s">
        <v>4</v>
      </c>
      <c r="AM89" s="9" t="s">
        <v>5</v>
      </c>
      <c r="AN89" s="9" t="s">
        <v>6</v>
      </c>
      <c r="AO89" s="9" t="s">
        <v>7</v>
      </c>
      <c r="AP89" s="9" t="s">
        <v>8</v>
      </c>
      <c r="AQ89" s="9" t="s">
        <v>9</v>
      </c>
      <c r="AR89" s="9" t="s">
        <v>10</v>
      </c>
      <c r="AS89" s="9" t="s">
        <v>11</v>
      </c>
      <c r="AT89" s="9" t="s">
        <v>12</v>
      </c>
      <c r="AU89" s="9" t="s">
        <v>13</v>
      </c>
      <c r="AV89" s="9" t="s">
        <v>14</v>
      </c>
      <c r="AW89" s="10" t="s">
        <v>15</v>
      </c>
      <c r="AX89" s="8" t="s">
        <v>4</v>
      </c>
      <c r="AY89" s="9" t="s">
        <v>5</v>
      </c>
      <c r="AZ89" s="9" t="s">
        <v>6</v>
      </c>
      <c r="BA89" s="9" t="s">
        <v>7</v>
      </c>
      <c r="BB89" s="9" t="s">
        <v>8</v>
      </c>
      <c r="BC89" s="9" t="s">
        <v>9</v>
      </c>
      <c r="BD89" s="9" t="s">
        <v>10</v>
      </c>
      <c r="BE89" s="9" t="s">
        <v>11</v>
      </c>
      <c r="BF89" s="9" t="s">
        <v>12</v>
      </c>
      <c r="BG89" s="9" t="s">
        <v>13</v>
      </c>
      <c r="BH89" s="9" t="s">
        <v>14</v>
      </c>
      <c r="BI89" s="10" t="s">
        <v>15</v>
      </c>
    </row>
    <row r="90" customFormat="false" ht="18" hidden="false" customHeight="false" outlineLevel="0" collapsed="false">
      <c r="A90" s="12" t="s">
        <v>67</v>
      </c>
      <c r="B90" s="0" t="n">
        <v>41.4460185702459</v>
      </c>
      <c r="C90" s="0" t="n">
        <v>40.7353395825796</v>
      </c>
      <c r="D90" s="0" t="n">
        <v>40.3772870524869</v>
      </c>
      <c r="E90" s="0" t="n">
        <v>50.5593844942916</v>
      </c>
      <c r="F90" s="0" t="n">
        <v>55.6437341283216</v>
      </c>
      <c r="G90" s="0" t="n">
        <v>59.1522622480958</v>
      </c>
      <c r="H90" s="0" t="n">
        <v>56.0700748679131</v>
      </c>
      <c r="I90" s="0" t="n">
        <v>58.3673639065823</v>
      </c>
      <c r="J90" s="0" t="n">
        <v>61.7962934734261</v>
      </c>
      <c r="K90" s="0" t="n">
        <v>61.1638662455987</v>
      </c>
      <c r="L90" s="0" t="n">
        <v>58.3093891833547</v>
      </c>
      <c r="M90" s="0" t="n">
        <v>58.1905337440699</v>
      </c>
      <c r="N90" s="0" t="n">
        <v>38.1242813446005</v>
      </c>
      <c r="O90" s="0" t="n">
        <v>39.5159270555679</v>
      </c>
      <c r="P90" s="0" t="n">
        <v>40.2354085449995</v>
      </c>
      <c r="Q90" s="0" t="n">
        <v>38.6789332561341</v>
      </c>
      <c r="R90" s="0" t="n">
        <v>37.338687130962</v>
      </c>
      <c r="S90" s="0" t="n">
        <v>39.6634294152426</v>
      </c>
      <c r="T90" s="0" t="n">
        <v>47.6518784042921</v>
      </c>
      <c r="U90" s="0" t="n">
        <v>52.2718543939003</v>
      </c>
      <c r="V90" s="0" t="n">
        <v>54.8736859080312</v>
      </c>
      <c r="W90" s="0" t="n">
        <v>53.1017696628086</v>
      </c>
      <c r="X90" s="0" t="n">
        <v>51.5298345482091</v>
      </c>
      <c r="Y90" s="0" t="n">
        <v>49.4629733220741</v>
      </c>
      <c r="Z90" s="0" t="n">
        <v>34.5573269281704</v>
      </c>
      <c r="AA90" s="0" t="n">
        <v>33.631033715685</v>
      </c>
      <c r="AB90" s="0" t="n">
        <v>34.7197066319783</v>
      </c>
      <c r="AC90" s="0" t="n">
        <v>34.0432112694622</v>
      </c>
      <c r="AD90" s="0" t="n">
        <v>32.9993356955823</v>
      </c>
      <c r="AE90" s="0" t="n">
        <v>35.4095498033598</v>
      </c>
      <c r="AF90" s="0" t="n">
        <v>44.4204951801637</v>
      </c>
      <c r="AG90" s="0" t="n">
        <v>44.2829153814727</v>
      </c>
      <c r="AH90" s="0" t="n">
        <v>45.5513786595196</v>
      </c>
      <c r="AI90" s="0" t="n">
        <v>45.2966389823083</v>
      </c>
      <c r="AJ90" s="0" t="n">
        <v>49.3055552889178</v>
      </c>
      <c r="AK90" s="0" t="n">
        <v>48.8503297499393</v>
      </c>
      <c r="AL90" s="0" t="n">
        <v>33.3063936191115</v>
      </c>
      <c r="AM90" s="0" t="n">
        <v>32.1355386434007</v>
      </c>
      <c r="AN90" s="0" t="n">
        <v>32.6712425697412</v>
      </c>
      <c r="AO90" s="0" t="n">
        <v>29.9328665182915</v>
      </c>
      <c r="AP90" s="0" t="n">
        <v>32.3934185952841</v>
      </c>
      <c r="AQ90" s="0" t="n">
        <v>30.6991832475538</v>
      </c>
      <c r="AR90" s="0" t="n">
        <v>38.56545267126</v>
      </c>
      <c r="AS90" s="0" t="n">
        <v>40.3630479300096</v>
      </c>
      <c r="AT90" s="0" t="n">
        <v>39.3029733799521</v>
      </c>
      <c r="AU90" s="0" t="n">
        <v>40.540837793477</v>
      </c>
      <c r="AV90" s="0" t="n">
        <v>40.7673871403732</v>
      </c>
      <c r="AW90" s="0" t="n">
        <v>39.7849702701039</v>
      </c>
      <c r="AX90" s="0" t="n">
        <v>27.4674458142819</v>
      </c>
      <c r="AY90" s="0" t="n">
        <v>26.7519009086789</v>
      </c>
      <c r="AZ90" s="0" t="n">
        <v>24.2951486893449</v>
      </c>
      <c r="BA90" s="0" t="n">
        <v>25.1797125502524</v>
      </c>
      <c r="BB90" s="0" t="n">
        <v>26.0330956145433</v>
      </c>
      <c r="BC90" s="0" t="n">
        <v>26.0858758200148</v>
      </c>
      <c r="BD90" s="0" t="n">
        <v>34.9800990227668</v>
      </c>
      <c r="BE90" s="0" t="n">
        <v>34.3058650163165</v>
      </c>
      <c r="BF90" s="0" t="n">
        <v>34.2934160124401</v>
      </c>
      <c r="BG90" s="0" t="n">
        <v>35.919775613311</v>
      </c>
      <c r="BH90" s="0" t="n">
        <v>36.5050651141968</v>
      </c>
      <c r="BI90" s="0" t="n">
        <v>36.2387657339405</v>
      </c>
    </row>
    <row r="91" customFormat="false" ht="15" hidden="false" customHeight="false" outlineLevel="0" collapsed="false">
      <c r="A91" s="12" t="s">
        <v>68</v>
      </c>
      <c r="B91" s="0" t="n">
        <v>1.19084382412977</v>
      </c>
      <c r="C91" s="0" t="n">
        <v>1.13157088554611</v>
      </c>
      <c r="D91" s="0" t="n">
        <v>0.93532165942898</v>
      </c>
      <c r="E91" s="0" t="n">
        <v>1.3975339456996</v>
      </c>
      <c r="F91" s="0" t="n">
        <v>1.64253072537071</v>
      </c>
      <c r="G91" s="0" t="n">
        <v>1.55591293790121</v>
      </c>
      <c r="H91" s="0" t="n">
        <v>1.46802329393248</v>
      </c>
      <c r="I91" s="0" t="n">
        <v>1.6343923331481</v>
      </c>
      <c r="J91" s="0" t="n">
        <v>1.58276694429299</v>
      </c>
      <c r="K91" s="0" t="n">
        <v>1.44056907678746</v>
      </c>
      <c r="L91" s="0" t="n">
        <v>1.52753974419835</v>
      </c>
      <c r="M91" s="0" t="n">
        <v>1.43051795564501</v>
      </c>
      <c r="N91" s="0" t="n">
        <v>1.33892358782305</v>
      </c>
      <c r="O91" s="0" t="n">
        <v>1.32512178861698</v>
      </c>
      <c r="P91" s="0" t="n">
        <v>1.31226484486991</v>
      </c>
      <c r="Q91" s="0" t="n">
        <v>1.49553011341585</v>
      </c>
      <c r="R91" s="0" t="n">
        <v>1.69315623895345</v>
      </c>
      <c r="S91" s="0" t="n">
        <v>1.70122033422333</v>
      </c>
      <c r="T91" s="0" t="n">
        <v>1.49923188254012</v>
      </c>
      <c r="U91" s="0" t="n">
        <v>1.55240497268185</v>
      </c>
      <c r="V91" s="0" t="n">
        <v>1.54167051698812</v>
      </c>
      <c r="W91" s="0" t="n">
        <v>1.36900445698545</v>
      </c>
      <c r="X91" s="0" t="n">
        <v>1.27974014390413</v>
      </c>
      <c r="Y91" s="0" t="n">
        <v>1.29130007603937</v>
      </c>
      <c r="Z91" s="0" t="n">
        <v>1.38560428313615</v>
      </c>
      <c r="AA91" s="0" t="n">
        <v>1.17057330259038</v>
      </c>
      <c r="AB91" s="0" t="n">
        <v>1.34735484284798</v>
      </c>
      <c r="AC91" s="0" t="n">
        <v>1.35102110615655</v>
      </c>
      <c r="AD91" s="0" t="n">
        <v>1.36598004978384</v>
      </c>
      <c r="AE91" s="0" t="n">
        <v>1.37616078720323</v>
      </c>
      <c r="AF91" s="0" t="n">
        <v>1.33861891916324</v>
      </c>
      <c r="AG91" s="0" t="n">
        <v>1.28257761816036</v>
      </c>
      <c r="AH91" s="0" t="n">
        <v>1.48388425227657</v>
      </c>
      <c r="AI91" s="0" t="n">
        <v>1.37636788268958</v>
      </c>
      <c r="AJ91" s="0" t="n">
        <v>1.45088528225726</v>
      </c>
      <c r="AK91" s="0" t="n">
        <v>1.42454220750037</v>
      </c>
      <c r="AL91" s="0" t="n">
        <v>1.36550520213521</v>
      </c>
      <c r="AM91" s="0" t="n">
        <v>1.330242442761</v>
      </c>
      <c r="AN91" s="0" t="n">
        <v>1.41491577236433</v>
      </c>
      <c r="AO91" s="0" t="n">
        <v>2.0522551879786</v>
      </c>
      <c r="AP91" s="0" t="n">
        <v>1.96793784210778</v>
      </c>
      <c r="AQ91" s="0" t="n">
        <v>2.32152357851208</v>
      </c>
      <c r="AR91" s="0" t="n">
        <v>1.45242729121689</v>
      </c>
      <c r="AS91" s="0" t="n">
        <v>1.43341990606589</v>
      </c>
      <c r="AT91" s="0" t="n">
        <v>1.43000599495931</v>
      </c>
      <c r="AU91" s="0" t="n">
        <v>1.38709084867276</v>
      </c>
      <c r="AV91" s="0" t="n">
        <v>1.43497185862006</v>
      </c>
      <c r="AW91" s="0" t="n">
        <v>1.42137387864303</v>
      </c>
      <c r="AX91" s="0" t="n">
        <v>1.79566882635846</v>
      </c>
      <c r="AY91" s="0" t="n">
        <v>1.76688444004357</v>
      </c>
      <c r="AZ91" s="0" t="n">
        <v>2.02045017032273</v>
      </c>
      <c r="BA91" s="0" t="n">
        <v>2.66415592479857</v>
      </c>
      <c r="BB91" s="0" t="n">
        <v>2.43318112995587</v>
      </c>
      <c r="BC91" s="0" t="n">
        <v>2.60464047344447</v>
      </c>
      <c r="BD91" s="0" t="n">
        <v>1.72312960176724</v>
      </c>
      <c r="BE91" s="0" t="n">
        <v>1.80237982494572</v>
      </c>
      <c r="BF91" s="0" t="n">
        <v>1.79471755356304</v>
      </c>
      <c r="BG91" s="0" t="n">
        <v>1.67109124663792</v>
      </c>
      <c r="BH91" s="0" t="n">
        <v>1.67851758338154</v>
      </c>
      <c r="BI91" s="0" t="n">
        <v>1.75763379115414</v>
      </c>
    </row>
    <row r="92" customFormat="false" ht="15" hidden="false" customHeight="false" outlineLevel="0" collapsed="false">
      <c r="A92" s="12" t="s">
        <v>69</v>
      </c>
      <c r="B92" s="0" t="n">
        <v>37.5437764436425</v>
      </c>
      <c r="C92" s="0" t="n">
        <v>37.3370939170737</v>
      </c>
      <c r="D92" s="0" t="n">
        <v>38.1993168517737</v>
      </c>
      <c r="E92" s="0" t="n">
        <v>38.1462938464772</v>
      </c>
      <c r="F92" s="0" t="n">
        <v>36.7512309066262</v>
      </c>
      <c r="G92" s="0" t="n">
        <v>37.7033537979032</v>
      </c>
      <c r="H92" s="0" t="n">
        <v>37.3673680101794</v>
      </c>
      <c r="I92" s="0" t="n">
        <v>36.2965284601916</v>
      </c>
      <c r="J92" s="0" t="n">
        <v>36.8966715615917</v>
      </c>
      <c r="K92" s="0" t="n">
        <v>36.984593251418</v>
      </c>
      <c r="L92" s="0" t="n">
        <v>36.8469879327084</v>
      </c>
      <c r="M92" s="0" t="n">
        <v>36.7401075705129</v>
      </c>
      <c r="N92" s="0" t="n">
        <v>37.5883867951892</v>
      </c>
      <c r="O92" s="0" t="n">
        <v>37.648027224362</v>
      </c>
      <c r="P92" s="0" t="n">
        <v>37.5610803473487</v>
      </c>
      <c r="Q92" s="0" t="n">
        <v>36.6371684087386</v>
      </c>
      <c r="R92" s="0" t="n">
        <v>36.7482243659259</v>
      </c>
      <c r="S92" s="0" t="n">
        <v>36.8325412419558</v>
      </c>
      <c r="T92" s="0" t="n">
        <v>36.6753949811732</v>
      </c>
      <c r="U92" s="0" t="n">
        <v>36.5405443863766</v>
      </c>
      <c r="V92" s="0" t="n">
        <v>37.1069240644483</v>
      </c>
      <c r="W92" s="0" t="n">
        <v>37.7739494372859</v>
      </c>
      <c r="X92" s="0" t="n">
        <v>37.9016496715441</v>
      </c>
      <c r="Y92" s="0" t="n">
        <v>37.1841444970605</v>
      </c>
      <c r="Z92" s="0" t="n">
        <v>37.0699665026872</v>
      </c>
      <c r="AA92" s="0" t="n">
        <v>38.1314229681554</v>
      </c>
      <c r="AB92" s="0" t="n">
        <v>36.9923292433725</v>
      </c>
      <c r="AC92" s="0" t="n">
        <v>37.7933228108957</v>
      </c>
      <c r="AD92" s="0" t="n">
        <v>37.7392551651411</v>
      </c>
      <c r="AE92" s="0" t="n">
        <v>36.7218494216321</v>
      </c>
      <c r="AF92" s="0" t="n">
        <v>37.9887262919115</v>
      </c>
      <c r="AG92" s="0" t="n">
        <v>38.2522973356471</v>
      </c>
      <c r="AH92" s="0" t="n">
        <v>37.4552401653293</v>
      </c>
      <c r="AI92" s="0" t="n">
        <v>38.2610351348716</v>
      </c>
      <c r="AJ92" s="0" t="n">
        <v>36.9643593547588</v>
      </c>
      <c r="AK92" s="0" t="n">
        <v>37.3999797181701</v>
      </c>
      <c r="AL92" s="0" t="n">
        <v>37.2748340471198</v>
      </c>
      <c r="AM92" s="0" t="n">
        <v>37.1524516556393</v>
      </c>
      <c r="AN92" s="0" t="n">
        <v>37.6751202772686</v>
      </c>
      <c r="AO92" s="0" t="n">
        <v>34.9216493629684</v>
      </c>
      <c r="AP92" s="0" t="n">
        <v>35.4589403727198</v>
      </c>
      <c r="AQ92" s="0" t="n">
        <v>33.5493579877916</v>
      </c>
      <c r="AR92" s="0" t="n">
        <v>38.0137391856042</v>
      </c>
      <c r="AS92" s="0" t="n">
        <v>38.0191207046472</v>
      </c>
      <c r="AT92" s="0" t="n">
        <v>38.0144839832116</v>
      </c>
      <c r="AU92" s="0" t="n">
        <v>37.3580338045069</v>
      </c>
      <c r="AV92" s="0" t="n">
        <v>37.4405779018727</v>
      </c>
      <c r="AW92" s="0" t="n">
        <v>37.0261780872641</v>
      </c>
      <c r="AX92" s="0" t="n">
        <v>35.9270822896728</v>
      </c>
      <c r="AY92" s="0" t="n">
        <v>36.3466960783127</v>
      </c>
      <c r="AZ92" s="0" t="n">
        <v>35.2247161504261</v>
      </c>
      <c r="BA92" s="0" t="n">
        <v>31.9906512046863</v>
      </c>
      <c r="BB92" s="0" t="n">
        <v>33.1123177279896</v>
      </c>
      <c r="BC92" s="0" t="n">
        <v>33.1401583252714</v>
      </c>
      <c r="BD92" s="0" t="n">
        <v>38.5978888678709</v>
      </c>
      <c r="BE92" s="0" t="n">
        <v>37.019150063569</v>
      </c>
      <c r="BF92" s="0" t="n">
        <v>36.5495478147251</v>
      </c>
      <c r="BG92" s="0" t="n">
        <v>37.8248521547342</v>
      </c>
      <c r="BH92" s="0" t="n">
        <v>38.1123529238044</v>
      </c>
      <c r="BI92" s="0" t="n">
        <v>36.9633672372507</v>
      </c>
    </row>
    <row r="93" customFormat="false" ht="15" hidden="false" customHeight="false" outlineLevel="0" collapsed="false">
      <c r="A93" s="12" t="s">
        <v>70</v>
      </c>
      <c r="B93" s="0" t="n">
        <v>0.747898345427364</v>
      </c>
      <c r="C93" s="0" t="n">
        <v>0.696750932289393</v>
      </c>
      <c r="D93" s="0" t="n">
        <v>0.549117984129995</v>
      </c>
      <c r="E93" s="0" t="n">
        <v>0.971709162634301</v>
      </c>
      <c r="F93" s="0" t="n">
        <v>1.32969923165814</v>
      </c>
      <c r="G93" s="0" t="n">
        <v>1.17055841058487</v>
      </c>
      <c r="H93" s="0" t="n">
        <v>1.03724904940472</v>
      </c>
      <c r="I93" s="0" t="n">
        <v>1.28268113406472</v>
      </c>
      <c r="J93" s="0" t="n">
        <v>1.20821648813077</v>
      </c>
      <c r="K93" s="0" t="n">
        <v>1.00632500071098</v>
      </c>
      <c r="L93" s="0" t="n">
        <v>1.11854929057601</v>
      </c>
      <c r="M93" s="0" t="n">
        <v>1.00123548158266</v>
      </c>
      <c r="N93" s="0" t="n">
        <v>0.909316480204295</v>
      </c>
      <c r="O93" s="0" t="n">
        <v>0.897352771408424</v>
      </c>
      <c r="P93" s="0" t="n">
        <v>0.888216731984505</v>
      </c>
      <c r="Q93" s="0" t="n">
        <v>1.14092101403277</v>
      </c>
      <c r="R93" s="0" t="n">
        <v>1.48612361293509</v>
      </c>
      <c r="S93" s="0" t="n">
        <v>1.51462426638221</v>
      </c>
      <c r="T93" s="0" t="n">
        <v>1.11517125352499</v>
      </c>
      <c r="U93" s="0" t="n">
        <v>1.19872310053186</v>
      </c>
      <c r="V93" s="0" t="n">
        <v>1.18348079486817</v>
      </c>
      <c r="W93" s="0" t="n">
        <v>0.949116854207391</v>
      </c>
      <c r="X93" s="0" t="n">
        <v>0.858576536897025</v>
      </c>
      <c r="Y93" s="0" t="n">
        <v>0.868031229504912</v>
      </c>
      <c r="Z93" s="0" t="n">
        <v>0.98379123857172</v>
      </c>
      <c r="AA93" s="0" t="n">
        <v>0.76060526468575</v>
      </c>
      <c r="AB93" s="0" t="n">
        <v>0.955053118883091</v>
      </c>
      <c r="AC93" s="0" t="n">
        <v>0.960765598967904</v>
      </c>
      <c r="AD93" s="0" t="n">
        <v>0.98239148586852</v>
      </c>
      <c r="AE93" s="0" t="n">
        <v>1.00154997125021</v>
      </c>
      <c r="AF93" s="0" t="n">
        <v>0.932201413789107</v>
      </c>
      <c r="AG93" s="0" t="n">
        <v>0.872779780877236</v>
      </c>
      <c r="AH93" s="0" t="n">
        <v>1.13245364898632</v>
      </c>
      <c r="AI93" s="0" t="n">
        <v>0.98909003398094</v>
      </c>
      <c r="AJ93" s="0" t="n">
        <v>1.08323466733287</v>
      </c>
      <c r="AK93" s="0" t="n">
        <v>1.04709778208234</v>
      </c>
      <c r="AL93" s="0" t="n">
        <v>0.98838853962639</v>
      </c>
      <c r="AM93" s="0" t="n">
        <v>0.944910320420173</v>
      </c>
      <c r="AN93" s="0" t="n">
        <v>1.0518337728239</v>
      </c>
      <c r="AO93" s="0" t="n">
        <v>2.63509506198298</v>
      </c>
      <c r="AP93" s="0" t="n">
        <v>2.30598707123276</v>
      </c>
      <c r="AQ93" s="0" t="n">
        <v>4.25937588818602</v>
      </c>
      <c r="AR93" s="0" t="n">
        <v>1.09752784600092</v>
      </c>
      <c r="AS93" s="0" t="n">
        <v>1.08263621547029</v>
      </c>
      <c r="AT93" s="0" t="n">
        <v>1.08238219268683</v>
      </c>
      <c r="AU93" s="0" t="n">
        <v>1.02418048282638</v>
      </c>
      <c r="AV93" s="0" t="n">
        <v>1.08489749208522</v>
      </c>
      <c r="AW93" s="0" t="n">
        <v>1.06790364044486</v>
      </c>
      <c r="AX93" s="0" t="n">
        <v>1.7995134441889</v>
      </c>
      <c r="AY93" s="0" t="n">
        <v>1.74664209914182</v>
      </c>
      <c r="AZ93" s="0" t="n">
        <v>2.56709829100892</v>
      </c>
      <c r="BA93" s="13" t="n">
        <v>5.49790672997035</v>
      </c>
      <c r="BB93" s="13" t="n">
        <v>5.27088812170145</v>
      </c>
      <c r="BC93" s="13" t="n">
        <v>5.00678802816635</v>
      </c>
      <c r="BD93" s="0" t="n">
        <v>1.57874669157484</v>
      </c>
      <c r="BE93" s="0" t="n">
        <v>1.79075165528769</v>
      </c>
      <c r="BF93" s="0" t="n">
        <v>1.78013549114513</v>
      </c>
      <c r="BG93" s="0" t="n">
        <v>1.49992483168224</v>
      </c>
      <c r="BH93" s="0" t="n">
        <v>1.51564627216937</v>
      </c>
      <c r="BI93" s="0" t="n">
        <v>1.71193742449423</v>
      </c>
    </row>
    <row r="94" customFormat="false" ht="18" hidden="false" customHeight="false" outlineLevel="0" collapsed="false">
      <c r="A94" s="12" t="s">
        <v>71</v>
      </c>
      <c r="B94" s="0" t="n">
        <v>0.115595589562899</v>
      </c>
      <c r="C94" s="0" t="n">
        <v>0.108358030135474</v>
      </c>
      <c r="D94" s="0" t="n">
        <v>0.106019290854265</v>
      </c>
      <c r="E94" s="0" t="n">
        <v>0.0963211939290496</v>
      </c>
      <c r="F94" s="0" t="n">
        <v>0.114386244738272</v>
      </c>
      <c r="G94" s="0" t="n">
        <v>0.120205607442366</v>
      </c>
      <c r="H94" s="0" t="n">
        <v>0.131359315117943</v>
      </c>
      <c r="I94" s="0" t="n">
        <v>0.139600903631399</v>
      </c>
      <c r="J94" s="0" t="n">
        <v>0.133666215363867</v>
      </c>
      <c r="K94" s="0" t="n">
        <v>0.124279365849692</v>
      </c>
      <c r="L94" s="0" t="n">
        <v>0.1526568830149</v>
      </c>
      <c r="M94" s="0" t="n">
        <v>0.128471184694902</v>
      </c>
      <c r="N94" s="0" t="n">
        <v>0.12714432143394</v>
      </c>
      <c r="O94" s="0" t="n">
        <v>0.124756136125242</v>
      </c>
      <c r="P94" s="0" t="n">
        <v>0.116957904493948</v>
      </c>
      <c r="Q94" s="0" t="n">
        <v>0.117544630558904</v>
      </c>
      <c r="R94" s="0" t="n">
        <v>0.124111058309849</v>
      </c>
      <c r="S94" s="0" t="n">
        <v>0.126732912130185</v>
      </c>
      <c r="T94" s="0" t="n">
        <v>0.126174347186883</v>
      </c>
      <c r="U94" s="0" t="n">
        <v>0.145199806230904</v>
      </c>
      <c r="V94" s="0" t="n">
        <v>0.135893524803901</v>
      </c>
      <c r="W94" s="0" t="n">
        <v>0.12568733968523</v>
      </c>
      <c r="X94" s="0" t="n">
        <v>0.116825368640558</v>
      </c>
      <c r="Y94" s="0" t="n">
        <v>0.118161705729263</v>
      </c>
      <c r="Z94" s="0" t="n">
        <v>0.135238691566707</v>
      </c>
      <c r="AA94" s="0" t="n">
        <v>0.126141221604131</v>
      </c>
      <c r="AB94" s="0" t="n">
        <v>0.127766291330593</v>
      </c>
      <c r="AC94" s="0" t="n">
        <v>0.11256422759691</v>
      </c>
      <c r="AD94" s="0" t="n">
        <v>0.107972842831437</v>
      </c>
      <c r="AE94" s="0" t="n">
        <v>0.110338231286092</v>
      </c>
      <c r="AF94" s="0" t="n">
        <v>0.121558475398719</v>
      </c>
      <c r="AG94" s="0" t="n">
        <v>0.119518991538742</v>
      </c>
      <c r="AH94" s="0" t="n">
        <v>0.128113918671095</v>
      </c>
      <c r="AI94" s="0" t="n">
        <v>0.121440022876791</v>
      </c>
      <c r="AJ94" s="0" t="n">
        <v>0.131657779464095</v>
      </c>
      <c r="AK94" s="0" t="n">
        <v>0.124973022845478</v>
      </c>
      <c r="AL94" s="0" t="n">
        <v>0.118710270819271</v>
      </c>
      <c r="AM94" s="0" t="n">
        <v>0.117929821768146</v>
      </c>
      <c r="AN94" s="0" t="n">
        <v>0.129736890046609</v>
      </c>
      <c r="AO94" s="0" t="n">
        <v>0.13683797727779</v>
      </c>
      <c r="AP94" s="0" t="n">
        <v>0.137326849767332</v>
      </c>
      <c r="AQ94" s="0" t="n">
        <v>0.144853937165197</v>
      </c>
      <c r="AR94" s="0" t="n">
        <v>0.130967711643192</v>
      </c>
      <c r="AS94" s="0" t="n">
        <v>0.128004225473678</v>
      </c>
      <c r="AT94" s="0" t="n">
        <v>0.126233499269118</v>
      </c>
      <c r="AU94" s="0" t="n">
        <v>0.128207431909965</v>
      </c>
      <c r="AV94" s="0" t="n">
        <v>0.129703172100219</v>
      </c>
      <c r="AW94" s="0" t="n">
        <v>0.130597676265134</v>
      </c>
      <c r="AX94" s="0" t="n">
        <v>0.131778277188529</v>
      </c>
      <c r="AY94" s="0" t="n">
        <v>0.130073579888487</v>
      </c>
      <c r="AZ94" s="0" t="n">
        <v>0.141655361655497</v>
      </c>
      <c r="BA94" s="0" t="n">
        <v>0.123091955176226</v>
      </c>
      <c r="BB94" s="0" t="n">
        <v>0.128791203933849</v>
      </c>
      <c r="BC94" s="0" t="n">
        <v>0.122030392941063</v>
      </c>
      <c r="BD94" s="0" t="n">
        <v>0.126518966101725</v>
      </c>
      <c r="BE94" s="0" t="n">
        <v>0.127225705518733</v>
      </c>
      <c r="BF94" s="0" t="n">
        <v>0.129902088174479</v>
      </c>
      <c r="BG94" s="0" t="n">
        <v>0.127271003983919</v>
      </c>
      <c r="BH94" s="0" t="n">
        <v>0.119017206832016</v>
      </c>
      <c r="BI94" s="0" t="n">
        <v>0.129949624327302</v>
      </c>
    </row>
    <row r="95" customFormat="false" ht="18" hidden="false" customHeight="false" outlineLevel="0" collapsed="false">
      <c r="A95" s="14" t="s">
        <v>72</v>
      </c>
      <c r="B95" s="15" t="n">
        <f aca="false">B92+B91*LN(B93)</f>
        <v>37.1978503503067</v>
      </c>
      <c r="C95" s="15" t="n">
        <f aca="false">C92+C91*LN(C93)</f>
        <v>36.9282264930204</v>
      </c>
      <c r="D95" s="15" t="n">
        <f aca="false">D92+D91*LN(D93)</f>
        <v>37.6386458093555</v>
      </c>
      <c r="E95" s="15" t="n">
        <f aca="false">E92+E91*LN(E93)</f>
        <v>38.106186390546</v>
      </c>
      <c r="F95" s="15" t="n">
        <f aca="false">F92+F91*LN(F93)</f>
        <v>37.2192745949244</v>
      </c>
      <c r="G95" s="15" t="n">
        <f aca="false">G92+G91*LN(G93)</f>
        <v>37.9483803816185</v>
      </c>
      <c r="H95" s="15" t="n">
        <f aca="false">H92+H91*LN(H93)</f>
        <v>37.4210566517056</v>
      </c>
      <c r="I95" s="15" t="n">
        <f aca="false">I92+I91*LN(I93)</f>
        <v>36.7034145554737</v>
      </c>
      <c r="J95" s="15" t="n">
        <f aca="false">J92+J91*LN(J93)</f>
        <v>37.1960444829536</v>
      </c>
      <c r="K95" s="15" t="n">
        <f aca="false">K92+K91*LN(K93)</f>
        <v>36.9936761573449</v>
      </c>
      <c r="L95" s="15" t="n">
        <f aca="false">L92+L91*LN(L93)</f>
        <v>37.0181221351729</v>
      </c>
      <c r="M95" s="15" t="n">
        <f aca="false">M92+M91*LN(M93)</f>
        <v>36.7418738582174</v>
      </c>
      <c r="N95" s="15" t="n">
        <f aca="false">N92+N91*LN(N93)</f>
        <v>37.4611059308121</v>
      </c>
      <c r="O95" s="15" t="n">
        <f aca="false">O92+O91*LN(O93)</f>
        <v>37.5045082989232</v>
      </c>
      <c r="P95" s="15" t="n">
        <f aca="false">P92+P91*LN(P93)</f>
        <v>37.4055251311068</v>
      </c>
      <c r="Q95" s="15" t="n">
        <f aca="false">Q92+Q91*LN(Q93)</f>
        <v>36.8343328823787</v>
      </c>
      <c r="R95" s="15" t="n">
        <f aca="false">R92+R91*LN(R93)</f>
        <v>37.419003982743</v>
      </c>
      <c r="S95" s="15" t="n">
        <f aca="false">S92+S91*LN(S93)</f>
        <v>37.5388324636042</v>
      </c>
      <c r="T95" s="15" t="n">
        <f aca="false">T92+T91*LN(T93)</f>
        <v>36.8388232258231</v>
      </c>
      <c r="U95" s="15" t="n">
        <f aca="false">U92+U91*LN(U93)</f>
        <v>36.821928510704</v>
      </c>
      <c r="V95" s="15" t="n">
        <f aca="false">V92+V91*LN(V93)</f>
        <v>37.3666337601634</v>
      </c>
      <c r="W95" s="15" t="n">
        <f aca="false">W92+W91*LN(W93)</f>
        <v>37.7024554330258</v>
      </c>
      <c r="X95" s="15" t="n">
        <f aca="false">X92+X91*LN(X93)</f>
        <v>37.7065155973257</v>
      </c>
      <c r="Y95" s="15" t="n">
        <f aca="false">Y92+Y91*LN(Y93)</f>
        <v>37.0013899141397</v>
      </c>
      <c r="Z95" s="15" t="n">
        <f aca="false">Z92+Z91*LN(Z93)</f>
        <v>37.0473235666576</v>
      </c>
      <c r="AA95" s="15" t="n">
        <f aca="false">AA92+AA91*LN(AA93)</f>
        <v>37.8111063979405</v>
      </c>
      <c r="AB95" s="15" t="n">
        <f aca="false">AB92+AB91*LN(AB93)</f>
        <v>36.9303666601567</v>
      </c>
      <c r="AC95" s="15" t="n">
        <f aca="false">AC92+AC91*LN(AC93)</f>
        <v>37.7392484431836</v>
      </c>
      <c r="AD95" s="15" t="n">
        <f aca="false">AD92+AD91*LN(AD93)</f>
        <v>37.7149879991581</v>
      </c>
      <c r="AE95" s="15" t="n">
        <f aca="false">AE92+AE91*LN(AE93)</f>
        <v>36.7239807799422</v>
      </c>
      <c r="AF95" s="15" t="n">
        <f aca="false">AF92+AF91*LN(AF93)</f>
        <v>37.8947467055005</v>
      </c>
      <c r="AG95" s="15" t="n">
        <f aca="false">AG92+AG91*LN(AG93)</f>
        <v>38.0777744204628</v>
      </c>
      <c r="AH95" s="15" t="n">
        <f aca="false">AH92+AH91*LN(AH93)</f>
        <v>37.6398155557011</v>
      </c>
      <c r="AI95" s="15" t="n">
        <f aca="false">AI92+AI91*LN(AI93)</f>
        <v>38.2459364946305</v>
      </c>
      <c r="AJ95" s="15" t="n">
        <f aca="false">AJ92+AJ91*LN(AJ93)</f>
        <v>37.0803599939815</v>
      </c>
      <c r="AK95" s="15" t="n">
        <f aca="false">AK92+AK91*LN(AK93)</f>
        <v>37.4655404557199</v>
      </c>
      <c r="AL95" s="15" t="n">
        <f aca="false">AL92+AL91*LN(AL93)</f>
        <v>37.2588857659227</v>
      </c>
      <c r="AM95" s="15" t="n">
        <f aca="false">AM92+AM91*LN(AM93)</f>
        <v>37.0770731283847</v>
      </c>
      <c r="AN95" s="15" t="n">
        <f aca="false">AN92+AN91*LN(AN93)</f>
        <v>37.746623174875</v>
      </c>
      <c r="AO95" s="15" t="n">
        <f aca="false">AO92+AO91*LN(AO93)</f>
        <v>36.910118936924</v>
      </c>
      <c r="AP95" s="15" t="n">
        <f aca="false">AP92+AP91*LN(AP93)</f>
        <v>37.1031697876725</v>
      </c>
      <c r="AQ95" s="15" t="n">
        <f aca="false">AQ92+AQ91*LN(AQ93)</f>
        <v>36.9135303749863</v>
      </c>
      <c r="AR95" s="15" t="n">
        <f aca="false">AR92+AR91*LN(AR93)</f>
        <v>38.148902414793</v>
      </c>
      <c r="AS95" s="15" t="n">
        <f aca="false">AS92+AS91*LN(AS93)</f>
        <v>38.1329328219903</v>
      </c>
      <c r="AT95" s="15" t="n">
        <f aca="false">AT92+AT91*LN(AT93)</f>
        <v>38.1276894726437</v>
      </c>
      <c r="AU95" s="15" t="n">
        <f aca="false">AU92+AU91*LN(AU93)</f>
        <v>37.3911752385883</v>
      </c>
      <c r="AV95" s="15" t="n">
        <f aca="false">AV92+AV91*LN(AV93)</f>
        <v>37.5575073087034</v>
      </c>
      <c r="AW95" s="15" t="n">
        <f aca="false">AW92+AW91*LN(AW93)</f>
        <v>37.1195588149472</v>
      </c>
      <c r="AX95" s="15" t="n">
        <f aca="false">AX92+AX91*LN(AX93)</f>
        <v>36.9820670297162</v>
      </c>
      <c r="AY95" s="15" t="n">
        <f aca="false">AY92+AY91*LN(AY93)</f>
        <v>37.3320789508682</v>
      </c>
      <c r="AZ95" s="15" t="n">
        <f aca="false">AZ92+AZ91*LN(AZ93)</f>
        <v>37.129548466879</v>
      </c>
      <c r="BA95" s="15" t="n">
        <f aca="false">BA92+BA91*LN(BA93)</f>
        <v>36.5313517786814</v>
      </c>
      <c r="BB95" s="15" t="n">
        <f aca="false">BB92+BB91*LN(BB93)</f>
        <v>37.1567486585392</v>
      </c>
      <c r="BC95" s="15" t="n">
        <f aca="false">BC92+BC91*LN(BC93)</f>
        <v>37.3356991279455</v>
      </c>
      <c r="BD95" s="15" t="n">
        <f aca="false">BD92+BD91*LN(BD93)</f>
        <v>39.3847237764134</v>
      </c>
      <c r="BE95" s="15" t="n">
        <f aca="false">BE92+BE91*LN(BE93)</f>
        <v>38.0692804455088</v>
      </c>
      <c r="BF95" s="15" t="n">
        <f aca="false">BF92+BF91*LN(BF93)</f>
        <v>37.5845425474865</v>
      </c>
      <c r="BG95" s="15" t="n">
        <f aca="false">BG92+BG91*LN(BG93)</f>
        <v>38.502337603534</v>
      </c>
      <c r="BH95" s="15" t="n">
        <f aca="false">BH92+BH91*LN(BH93)</f>
        <v>38.8103509157052</v>
      </c>
      <c r="BI95" s="15" t="n">
        <f aca="false">BI92+BI91*LN(BI93)</f>
        <v>37.9083163801538</v>
      </c>
    </row>
    <row r="96" customFormat="false" ht="18" hidden="false" customHeight="false" outlineLevel="0" collapsed="false">
      <c r="A96" s="14" t="s">
        <v>73</v>
      </c>
      <c r="B96" s="15" t="n">
        <f aca="false">B90*(B93/(B93+1))^B93+B94</f>
        <v>22.0816696075155</v>
      </c>
      <c r="C96" s="15" t="n">
        <f aca="false">C90*(C93/(C93+1))^C93+C94</f>
        <v>22.0186851127671</v>
      </c>
      <c r="D96" s="15" t="n">
        <f aca="false">D90*(D93/(D93+1))^D93+D94</f>
        <v>22.9516975559423</v>
      </c>
      <c r="E96" s="15" t="n">
        <f aca="false">E90*(E93/(E93+1))^E93+E94</f>
        <v>25.5171192919421</v>
      </c>
      <c r="F96" s="15" t="n">
        <f aca="false">F90*(F93/(F93+1))^F93+F94</f>
        <v>26.5124913994511</v>
      </c>
      <c r="G96" s="15" t="n">
        <f aca="false">G90*(G93/(G93+1))^G93+G94</f>
        <v>28.8315078836636</v>
      </c>
      <c r="H96" s="15" t="n">
        <f aca="false">H90*(H93/(H93+1))^H93+H94</f>
        <v>27.9701320858723</v>
      </c>
      <c r="I96" s="15" t="n">
        <f aca="false">I90*(I93/(I93+1))^I93+I94</f>
        <v>28.0060059930361</v>
      </c>
      <c r="J96" s="15" t="n">
        <f aca="false">J90*(J93/(J93+1))^J93+J94</f>
        <v>29.9554959328038</v>
      </c>
      <c r="K96" s="15" t="n">
        <f aca="false">K90*(K93/(K93+1))^K93+K94</f>
        <v>30.6690268000909</v>
      </c>
      <c r="L96" s="15" t="n">
        <f aca="false">L90*(L93/(L93+1))^L93+L94</f>
        <v>28.6938047209233</v>
      </c>
      <c r="M96" s="15" t="n">
        <f aca="false">M90*(M93/(M93+1))^M93+M94</f>
        <v>29.2168014333474</v>
      </c>
      <c r="N96" s="15" t="n">
        <f aca="false">N90*(N93/(N93+1))^N93+N94</f>
        <v>19.5473430092928</v>
      </c>
      <c r="O96" s="15" t="n">
        <f aca="false">O90*(O93/(O93+1))^O93+O94</f>
        <v>20.3068686952424</v>
      </c>
      <c r="P96" s="15" t="n">
        <f aca="false">P90*(P93/(P93+1))^P93+P94</f>
        <v>20.7084691217877</v>
      </c>
      <c r="Q96" s="15" t="n">
        <f aca="false">Q90*(Q93/(Q93+1))^Q93+Q94</f>
        <v>18.9804835484934</v>
      </c>
      <c r="R96" s="15" t="n">
        <f aca="false">R90*(R93/(R93+1))^R93+R94</f>
        <v>17.5044520765554</v>
      </c>
      <c r="S96" s="15" t="n">
        <f aca="false">S90*(S93/(S93+1))^S93+S94</f>
        <v>18.5309851174716</v>
      </c>
      <c r="T96" s="15" t="n">
        <f aca="false">T90*(T93/(T93+1))^T93+T94</f>
        <v>23.4638709468589</v>
      </c>
      <c r="U96" s="15" t="n">
        <f aca="false">U90*(U93/(U93+1))^U93+U94</f>
        <v>25.4068845580537</v>
      </c>
      <c r="V96" s="15" t="n">
        <f aca="false">V90*(V93/(V93+1))^V93+V94</f>
        <v>26.7169508537627</v>
      </c>
      <c r="W96" s="15" t="n">
        <f aca="false">W90*(W93/(W93+1))^W93+W94</f>
        <v>26.9477833001837</v>
      </c>
      <c r="X96" s="15" t="n">
        <f aca="false">X90*(X93/(X93+1))^X93+X94</f>
        <v>26.6684406117753</v>
      </c>
      <c r="Y96" s="15" t="n">
        <f aca="false">Y90*(Y93/(Y93+1))^Y93+Y94</f>
        <v>25.5487894983519</v>
      </c>
      <c r="Z96" s="15" t="n">
        <f aca="false">Z90*(Z93/(Z93+1))^Z93+Z94</f>
        <v>17.4686562750906</v>
      </c>
      <c r="AA96" s="15" t="n">
        <f aca="false">AA90*(AA93/(AA93+1))^AA93+AA94</f>
        <v>17.8883744111583</v>
      </c>
      <c r="AB96" s="15" t="n">
        <f aca="false">AB90*(AB93/(AB93+1))^AB93+AB94</f>
        <v>17.6435422677791</v>
      </c>
      <c r="AC96" s="15" t="n">
        <f aca="false">AC90*(AC93/(AC93+1))^AC93+AC94</f>
        <v>17.2670390229905</v>
      </c>
      <c r="AD96" s="15" t="n">
        <f aca="false">AD90*(AD93/(AD93+1))^AD93+AD94</f>
        <v>16.6645014721317</v>
      </c>
      <c r="AE96" s="15" t="n">
        <f aca="false">AE90*(AE93/(AE93+1))^AE93+AE94</f>
        <v>17.8098189118774</v>
      </c>
      <c r="AF96" s="15" t="n">
        <f aca="false">AF90*(AF93/(AF93+1))^AF93+AF94</f>
        <v>22.6381111828472</v>
      </c>
      <c r="AG96" s="15" t="n">
        <f aca="false">AG90*(AG93/(AG93+1))^AG93+AG94</f>
        <v>22.862014049398</v>
      </c>
      <c r="AH96" s="15" t="n">
        <f aca="false">AH90*(AH93/(AH93+1))^AH93+AH94</f>
        <v>22.373311215812</v>
      </c>
      <c r="AI96" s="15" t="n">
        <f aca="false">AI90*(AI93/(AI93+1))^AI93+AI94</f>
        <v>22.8178751921793</v>
      </c>
      <c r="AJ96" s="15" t="n">
        <f aca="false">AJ90*(AJ93/(AJ93+1))^AJ93+AJ94</f>
        <v>24.4111870877673</v>
      </c>
      <c r="AK96" s="15" t="n">
        <f aca="false">AK90*(AK93/(AK93+1))^AK93+AK94</f>
        <v>24.3354624400508</v>
      </c>
      <c r="AL96" s="15" t="n">
        <f aca="false">AL90*(AL93/(AL93+1))^AL93+AL94</f>
        <v>16.8095809522874</v>
      </c>
      <c r="AM96" s="15" t="n">
        <f aca="false">AM90*(AM93/(AM93+1))^AM93+AM94</f>
        <v>16.3639768125737</v>
      </c>
      <c r="AN96" s="15" t="n">
        <f aca="false">AN90*(AN93/(AN93+1))^AN93+AN94</f>
        <v>16.3078804335356</v>
      </c>
      <c r="AO96" s="15" t="n">
        <f aca="false">AO90*(AO93/(AO93+1))^AO93+AO94</f>
        <v>12.9593815259311</v>
      </c>
      <c r="AP96" s="15" t="n">
        <f aca="false">AP90*(AP93/(AP93+1))^AP93+AP94</f>
        <v>14.2528926102685</v>
      </c>
      <c r="AQ96" s="15" t="n">
        <f aca="false">AQ90*(AQ93/(AQ93+1))^AQ93+AQ94</f>
        <v>12.6479643873486</v>
      </c>
      <c r="AR96" s="15" t="n">
        <f aca="false">AR90*(AR93/(AR93+1))^AR93+AR94</f>
        <v>19.0749999867828</v>
      </c>
      <c r="AS96" s="15" t="n">
        <f aca="false">AS90*(AS93/(AS93+1))^AS93+AS94</f>
        <v>20.0060455305736</v>
      </c>
      <c r="AT96" s="15" t="n">
        <f aca="false">AT90*(AT93/(AT93+1))^AT93+AT94</f>
        <v>19.4830640967106</v>
      </c>
      <c r="AU96" s="15" t="n">
        <f aca="false">AU90*(AU93/(AU93+1))^AU93+AU94</f>
        <v>20.305627525919</v>
      </c>
      <c r="AV96" s="15" t="n">
        <f aca="false">AV90*(AV93/(AV93+1))^AV93+AV94</f>
        <v>20.198983390186</v>
      </c>
      <c r="AW96" s="15" t="n">
        <f aca="false">AW90*(AW93/(AW93+1))^AW93+AW94</f>
        <v>19.7747178568252</v>
      </c>
      <c r="AX96" s="15" t="n">
        <f aca="false">AX90*(AX93/(AX93+1))^AX93+AX94</f>
        <v>12.5323648471043</v>
      </c>
      <c r="AY96" s="15" t="n">
        <f aca="false">AY90*(AY93/(AY93+1))^AY93+AY94</f>
        <v>12.2630692871636</v>
      </c>
      <c r="AZ96" s="15" t="n">
        <f aca="false">AZ90*(AZ93/(AZ93+1))^AZ93+AZ94</f>
        <v>10.5828840586902</v>
      </c>
      <c r="BA96" s="15" t="n">
        <f aca="false">BA90*(BA93/(BA93+1))^BA93+BA94</f>
        <v>10.1700389254868</v>
      </c>
      <c r="BB96" s="15" t="n">
        <f aca="false">BB90*(BB93/(BB93+1))^BB93+BB94</f>
        <v>10.5486616079288</v>
      </c>
      <c r="BC96" s="15" t="n">
        <f aca="false">BC90*(BC93/(BC93+1))^BC93+BC94</f>
        <v>10.6042462109777</v>
      </c>
      <c r="BD96" s="15" t="n">
        <f aca="false">BD90*(BD93/(BD93+1))^BD93+BD94</f>
        <v>16.247670710966</v>
      </c>
      <c r="BE96" s="15" t="n">
        <f aca="false">BE90*(BE93/(BE93+1))^BE93+BE94</f>
        <v>15.6266620889077</v>
      </c>
      <c r="BF96" s="15" t="n">
        <f aca="false">BF90*(BF93/(BF93+1))^BF93+BF94</f>
        <v>15.6378219359901</v>
      </c>
      <c r="BG96" s="15" t="n">
        <f aca="false">BG90*(BG93/(BG93+1))^BG93+BG94</f>
        <v>16.8214132102343</v>
      </c>
      <c r="BH96" s="15" t="n">
        <f aca="false">BH90*(BH93/(BH93+1))^BH93+BH94</f>
        <v>17.0558640460986</v>
      </c>
      <c r="BI96" s="15" t="n">
        <f aca="false">BI90*(BI93/(BI93+1))^BI93+BI94</f>
        <v>16.6169776129339</v>
      </c>
    </row>
    <row r="97" customFormat="false" ht="15" hidden="false" customHeight="false" outlineLevel="0" collapsed="false">
      <c r="A97" s="14" t="s">
        <v>74</v>
      </c>
      <c r="B97" s="15" t="n">
        <f aca="false">(B90/B91)*(B93/(B93+1))^(B93+1)</f>
        <v>7.89267164005394</v>
      </c>
      <c r="C97" s="15" t="n">
        <f aca="false">(C90/C91)*(C93/(C93+1))^(C93+1)</f>
        <v>7.95108796140663</v>
      </c>
      <c r="D97" s="15" t="n">
        <f aca="false">(D90/D91)*(D93/(D93+1))^(D93+1)</f>
        <v>8.65813267457137</v>
      </c>
      <c r="E97" s="15" t="n">
        <f aca="false">(E90/E91)*(E93/(E93+1))^(E93+1)</f>
        <v>8.96438002060067</v>
      </c>
      <c r="F97" s="15" t="n">
        <f aca="false">(F90/F91)*(F93/(F93+1))^(F93+1)</f>
        <v>9.17302999454381</v>
      </c>
      <c r="G97" s="15" t="n">
        <f aca="false">(G90/G91)*(G93/(G93+1))^(G93+1)</f>
        <v>9.95151522536081</v>
      </c>
      <c r="H97" s="15" t="n">
        <f aca="false">(H90/H91)*(H93/(H93+1))^(H93+1)</f>
        <v>9.65508409926083</v>
      </c>
      <c r="I97" s="15" t="n">
        <f aca="false">(I90/I91)*(I93/(I93+1))^(I93+1)</f>
        <v>9.58071866307532</v>
      </c>
      <c r="J97" s="15" t="n">
        <f aca="false">(J90/J91)*(J93/(J93+1))^(J93+1)</f>
        <v>10.3090922123726</v>
      </c>
      <c r="K97" s="15" t="n">
        <f aca="false">(K90/K91)*(K93/(K93+1))^(K93+1)</f>
        <v>10.6350473487057</v>
      </c>
      <c r="L97" s="15" t="n">
        <f aca="false">(L90/L91)*(L93/(L93+1))^(L93+1)</f>
        <v>9.86496321727868</v>
      </c>
      <c r="M97" s="15" t="n">
        <f aca="false">(M90/M91)*(M93/(M93+1))^(M93+1)</f>
        <v>10.1733389953549</v>
      </c>
      <c r="N97" s="15" t="n">
        <f aca="false">(N90/N91)*(N93/(N93+1))^(N93+1)</f>
        <v>6.90772464251645</v>
      </c>
      <c r="O97" s="15" t="n">
        <f aca="false">(O90/O91)*(O93/(O93+1))^(O93+1)</f>
        <v>7.20320792944092</v>
      </c>
      <c r="P97" s="15" t="n">
        <f aca="false">(P90/P91)*(P93/(P93+1))^(P93+1)</f>
        <v>7.38131662064901</v>
      </c>
      <c r="Q97" s="15" t="n">
        <f aca="false">(Q90/Q91)*(Q93/(Q93+1))^(Q93+1)</f>
        <v>6.72154530832839</v>
      </c>
      <c r="R97" s="15" t="n">
        <f aca="false">(R90/R91)*(R93/(R93+1))^(R93+1)</f>
        <v>6.13611477556082</v>
      </c>
      <c r="S97" s="15" t="n">
        <f aca="false">(S90/S91)*(S93/(S93+1))^(S93+1)</f>
        <v>6.51612518648565</v>
      </c>
      <c r="T97" s="15" t="n">
        <f aca="false">(T90/T91)*(T93/(T93+1))^(T93+1)</f>
        <v>8.20701468484369</v>
      </c>
      <c r="U97" s="15" t="n">
        <f aca="false">(U90/U91)*(U93/(U93+1))^(U93+1)</f>
        <v>8.87167495099013</v>
      </c>
      <c r="V97" s="15" t="n">
        <f aca="false">(V90/V91)*(V93/(V93+1))^(V93+1)</f>
        <v>9.34528441949485</v>
      </c>
      <c r="W97" s="15" t="n">
        <f aca="false">(W90/W91)*(W93/(W93+1))^(W93+1)</f>
        <v>9.54046754711932</v>
      </c>
      <c r="X97" s="15" t="n">
        <f aca="false">(X90/X91)*(X93/(X93+1))^(X93+1)</f>
        <v>9.5844615265565</v>
      </c>
      <c r="Y97" s="15" t="n">
        <f aca="false">(Y90/Y91)*(Y93/(Y93+1))^(Y93+1)</f>
        <v>9.15126481027819</v>
      </c>
      <c r="Z97" s="15" t="n">
        <f aca="false">(Z90/Z91)*(Z93/(Z93+1))^(Z93+1)</f>
        <v>6.20371681857013</v>
      </c>
      <c r="AA97" s="15" t="n">
        <f aca="false">(AA90/AA91)*(AA93/(AA93+1))^(AA93+1)</f>
        <v>6.55535602488596</v>
      </c>
      <c r="AB97" s="15" t="n">
        <f aca="false">(AB90/AB91)*(AB93/(AB93+1))^(AB93+1)</f>
        <v>6.35062340738338</v>
      </c>
      <c r="AC97" s="15" t="n">
        <f aca="false">(AC90/AC91)*(AC93/(AC93+1))^(AC93+1)</f>
        <v>6.22167122901331</v>
      </c>
      <c r="AD97" s="15" t="n">
        <f aca="false">(AD90/AD91)*(AD93/(AD93+1))^(AD93+1)</f>
        <v>6.00648081200244</v>
      </c>
      <c r="AE97" s="15" t="n">
        <f aca="false">(AE90/AE91)*(AE93/(AE93+1))^(AE93+1)</f>
        <v>6.43572577647878</v>
      </c>
      <c r="AF97" s="15" t="n">
        <f aca="false">(AF90/AF91)*(AF93/(AF93+1))^(AF93+1)</f>
        <v>8.11525747919817</v>
      </c>
      <c r="AG97" s="15" t="n">
        <f aca="false">(AG90/AG91)*(AG93/(AG93+1))^(AG93+1)</f>
        <v>8.26365955410694</v>
      </c>
      <c r="AH97" s="15" t="n">
        <f aca="false">(AH90/AH91)*(AH93/(AH93+1))^(AH93+1)</f>
        <v>7.96117318291596</v>
      </c>
      <c r="AI97" s="15" t="n">
        <f aca="false">(AI90/AI91)*(AI93/(AI93+1))^(AI93+1)</f>
        <v>8.19982350155734</v>
      </c>
      <c r="AJ97" s="15" t="n">
        <f aca="false">(AJ90/AJ91)*(AJ93/(AJ93+1))^(AJ93+1)</f>
        <v>8.70144830236219</v>
      </c>
      <c r="AK97" s="15" t="n">
        <f aca="false">(AK90/AK91)*(AK93/(AK93+1))^(AK93+1)</f>
        <v>8.69314451425158</v>
      </c>
      <c r="AL97" s="15" t="n">
        <f aca="false">(AL90/AL91)*(AL93/(AL93+1))^(AL93+1)</f>
        <v>6.07592050457026</v>
      </c>
      <c r="AM97" s="15" t="n">
        <f aca="false">(AM90/AM91)*(AM93/(AM93+1))^(AM93+1)</f>
        <v>5.93345859779385</v>
      </c>
      <c r="AN97" s="15" t="n">
        <f aca="false">(AN90/AN91)*(AN93/(AN93+1))^(AN93+1)</f>
        <v>5.86142259276828</v>
      </c>
      <c r="AO97" s="15" t="n">
        <f aca="false">(AO90/AO91)*(AO93/(AO93+1))^(AO93+1)</f>
        <v>4.52921915129726</v>
      </c>
      <c r="AP97" s="15" t="n">
        <f aca="false">(AP90/AP91)*(AP93/(AP93+1))^(AP93+1)</f>
        <v>5.00313970240958</v>
      </c>
      <c r="AQ97" s="15" t="n">
        <f aca="false">(AQ90/AQ91)*(AQ93/(AQ93+1))^(AQ93+1)</f>
        <v>4.36170938589879</v>
      </c>
      <c r="AR97" s="15" t="n">
        <f aca="false">(AR90/AR91)*(AR93/(AR93+1))^(AR93+1)</f>
        <v>6.82473569547776</v>
      </c>
      <c r="AS97" s="15" t="n">
        <f aca="false">(AS90/AS91)*(AS93/(AS93+1))^(AS93+1)</f>
        <v>7.20890482657926</v>
      </c>
      <c r="AT97" s="15" t="n">
        <f aca="false">(AT90/AT91)*(AT93/(AT93+1))^(AT93+1)</f>
        <v>7.03585026808618</v>
      </c>
      <c r="AU97" s="15" t="n">
        <f aca="false">(AU90/AU91)*(AU93/(AU93+1))^(AU93+1)</f>
        <v>7.36017248393408</v>
      </c>
      <c r="AV97" s="15" t="n">
        <f aca="false">(AV90/AV91)*(AV93/(AV93+1))^(AV93+1)</f>
        <v>7.27767087236745</v>
      </c>
      <c r="AW97" s="15" t="n">
        <f aca="false">(AW90/AW91)*(AW93/(AW93+1))^(AW93+1)</f>
        <v>7.13716967842581</v>
      </c>
      <c r="AX97" s="15" t="n">
        <f aca="false">(AX90/AX91)*(AX93/(AX93+1))^(AX93+1)</f>
        <v>4.43903453263019</v>
      </c>
      <c r="AY97" s="15" t="n">
        <f aca="false">(AY90/AY91)*(AY93/(AY93+1))^(AY93+1)</f>
        <v>4.36678438898306</v>
      </c>
      <c r="AZ97" s="15" t="n">
        <f aca="false">(AZ90/AZ91)*(AZ93/(AZ93+1))^(AZ93+1)</f>
        <v>3.71904030832664</v>
      </c>
      <c r="BA97" s="15" t="n">
        <f aca="false">(BA90/BA91)*(BA93/(BA93+1))^(BA93+1)</f>
        <v>3.19079105207048</v>
      </c>
      <c r="BB97" s="15" t="n">
        <f aca="false">(BB90/BB91)*(BB93/(BB93+1))^(BB93+1)</f>
        <v>3.59950369116579</v>
      </c>
      <c r="BC97" s="15" t="n">
        <f aca="false">(BC90/BC91)*(BC93/(BC93+1))^(BC93+1)</f>
        <v>3.3544568596404</v>
      </c>
      <c r="BD97" s="15" t="n">
        <f aca="false">(BD90/BD91)*(BD93/(BD93+1))^(BD93+1)</f>
        <v>5.72772149028045</v>
      </c>
      <c r="BE97" s="15" t="n">
        <f aca="false">(BE90/BE91)*(BE93/(BE93+1))^(BE93+1)</f>
        <v>5.51802620666042</v>
      </c>
      <c r="BF97" s="15" t="n">
        <f aca="false">(BF90/BF91)*(BF93/(BF93+1))^(BF93+1)</f>
        <v>5.53279442711663</v>
      </c>
      <c r="BG97" s="15" t="n">
        <f aca="false">(BG90/BG91)*(BG93/(BG93+1))^(BG93+1)</f>
        <v>5.99385853918583</v>
      </c>
      <c r="BH97" s="15" t="n">
        <f aca="false">(BH90/BH91)*(BH93/(BH93+1))^(BH93+1)</f>
        <v>6.07931919103972</v>
      </c>
      <c r="BI97" s="15" t="n">
        <f aca="false">(BI90/BI91)*(BI93/(BI93+1))^(BI93+1)</f>
        <v>5.92137006041822</v>
      </c>
    </row>
    <row r="98" customFormat="false" ht="18" hidden="false" customHeight="false" outlineLevel="0" collapsed="false">
      <c r="A98" s="14" t="s">
        <v>75</v>
      </c>
      <c r="B98" s="15" t="n">
        <f aca="false">B92+B91*LN(B93)-B91*((B93+1)/B93)*(1-(B94/B90)*(((B93+1)/B93)^B93))</f>
        <v>34.4293988772336</v>
      </c>
      <c r="C98" s="15" t="n">
        <f aca="false">C92+C91*LN(C93)-C91*((C93+1)/C93)*(1-(C94/C90)*(((C93+1)/C93)^C93))</f>
        <v>34.1862156942065</v>
      </c>
      <c r="D98" s="15" t="n">
        <f aca="false">D92+D91*LN(D93)-D91*((D93+1)/D93)*(1-(D94/D90)*(((D93+1)/D93)^D93))</f>
        <v>35.0122528180562</v>
      </c>
      <c r="E98" s="15" t="n">
        <f aca="false">E92+E91*LN(E93)-E91*((E93+1)/E93)*(1-(E94/E90)*(((E93+1)/E93)^E93))</f>
        <v>35.2811748620424</v>
      </c>
      <c r="F98" s="15" t="n">
        <f aca="false">F92+F91*LN(F93)-F91*((F93+1)/F93)*(1-(F94/F90)*(((F93+1)/F93)^F93))</f>
        <v>34.3539488600682</v>
      </c>
      <c r="G98" s="15" t="n">
        <f aca="false">G92+G91*LN(G93)-G91*((G93+1)/G93)*(1-(G94/G90)*(((G93+1)/G93)^G93))</f>
        <v>35.0753408473055</v>
      </c>
      <c r="H98" s="15" t="n">
        <f aca="false">H92+H91*LN(H93)-H91*((H93+1)/H93)*(1-(H94/H90)*(((H93+1)/H93)^H93))</f>
        <v>34.5513340091283</v>
      </c>
      <c r="I98" s="15" t="n">
        <f aca="false">I92+I91*LN(I93)-I91*((I93+1)/I93)*(1-(I94/I90)*(((I93+1)/I93)^I93))</f>
        <v>33.809393223584</v>
      </c>
      <c r="J98" s="15" t="n">
        <f aca="false">J92+J91*LN(J93)-J91*((J93+1)/J93)*(1-(J94/J90)*(((J93+1)/J93)^J93))</f>
        <v>34.3162406272421</v>
      </c>
      <c r="K98" s="15" t="n">
        <f aca="false">K92+K91*LN(K93)-K91*((K93+1)/K93)*(1-(K94/K90)*(((K93+1)/K93)^K93))</f>
        <v>34.1332781665364</v>
      </c>
      <c r="L98" s="15" t="n">
        <f aca="false">L92+L91*LN(L93)-L91*((L93+1)/L93)*(1-(L94/L90)*(((L93+1)/L93)^L93))</f>
        <v>34.1404133865817</v>
      </c>
      <c r="M98" s="15" t="n">
        <f aca="false">M92+M91*LN(M93)-M91*((M93+1)/M93)*(1-(M94/M90)*(((M93+1)/M93)^M93))</f>
        <v>33.8952313667816</v>
      </c>
      <c r="N98" s="15" t="n">
        <f aca="false">N92+N91*LN(N93)-N91*((N93+1)/N93)*(1-(N94/N90)*(((N93+1)/N93)^N93))</f>
        <v>34.6681378603019</v>
      </c>
      <c r="O98" s="15" t="n">
        <f aca="false">O92+O91*LN(O93)-O91*((O93+1)/O93)*(1-(O94/O90)*(((O93+1)/O93)^O93))</f>
        <v>34.7200049749231</v>
      </c>
      <c r="P98" s="15" t="n">
        <f aca="false">P92+P91*LN(P93)-P91*((P93+1)/P93)*(1-(P94/P90)*(((P93+1)/P93)^P93))</f>
        <v>34.6316902768312</v>
      </c>
      <c r="Q98" s="15" t="n">
        <f aca="false">Q92+Q91*LN(Q93)-Q91*((Q93+1)/Q93)*(1-(Q94/Q90)*(((Q93+1)/Q93)^Q93))</f>
        <v>34.0454809997396</v>
      </c>
      <c r="R98" s="15" t="n">
        <f aca="false">R92+R91*LN(R93)-R91*((R93+1)/R93)*(1-(R94/R90)*(((R93+1)/R93)^R93))</f>
        <v>34.6067635682279</v>
      </c>
      <c r="S98" s="15" t="n">
        <f aca="false">S92+S91*LN(S93)-S91*((S93+1)/S93)*(1-(S94/S90)*(((S93+1)/S93)^S93))</f>
        <v>34.7338649760062</v>
      </c>
      <c r="T98" s="15" t="n">
        <f aca="false">T92+T91*LN(T93)-T91*((T93+1)/T93)*(1-(T94/T90)*(((T93+1)/T93)^T93))</f>
        <v>34.0105692085187</v>
      </c>
      <c r="U98" s="15" t="n">
        <f aca="false">U92+U91*LN(U93)-U91*((U93+1)/U93)*(1-(U94/U90)*(((U93+1)/U93)^U93))</f>
        <v>33.990841361508</v>
      </c>
      <c r="V98" s="15" t="n">
        <f aca="false">V92+V91*LN(V93)-V91*((V93+1)/V93)*(1-(V94/V90)*(((V93+1)/V93)^V93))</f>
        <v>34.5368468198122</v>
      </c>
      <c r="W98" s="15" t="n">
        <f aca="false">W92+W91*LN(W93)-W91*((W93+1)/W93)*(1-(W94/W90)*(((W93+1)/W93)^W93))</f>
        <v>34.9042268882546</v>
      </c>
      <c r="X98" s="15" t="n">
        <f aca="false">X92+X91*LN(X93)-X91*((X93+1)/X93)*(1-(X94/X90)*(((X93+1)/X93)^X93))</f>
        <v>34.9484274354348</v>
      </c>
      <c r="Y98" s="15" t="n">
        <f aca="false">Y92+Y91*LN(Y93)-Y91*((Y93+1)/Y93)*(1-(Y94/Y90)*(((Y93+1)/Y93)^Y93))</f>
        <v>34.2353825248154</v>
      </c>
      <c r="Z98" s="15" t="n">
        <f aca="false">Z92+Z91*LN(Z93)-Z91*((Z93+1)/Z93)*(1-(Z94/Z90)*(((Z93+1)/Z93)^Z93))</f>
        <v>34.2750856655857</v>
      </c>
      <c r="AA98" s="15" t="n">
        <f aca="false">AA92+AA91*LN(AA93)-AA91*((AA93+1)/AA93)*(1-(AA94/AA90)*(((AA93+1)/AA93)^AA93))</f>
        <v>35.1207731954419</v>
      </c>
      <c r="AB98" s="15" t="n">
        <f aca="false">AB92+AB91*LN(AB93)-AB91*((AB93+1)/AB93)*(1-(AB94/AB90)*(((AB93+1)/AB93)^AB93))</f>
        <v>34.1923662199319</v>
      </c>
      <c r="AC98" s="15" t="n">
        <f aca="false">AC92+AC91*LN(AC93)-AC91*((AC93+1)/AC93)*(1-(AC94/AC90)*(((AC93+1)/AC93)^AC93))</f>
        <v>35.0001274031123</v>
      </c>
      <c r="AD98" s="15" t="n">
        <f aca="false">AD92+AD91*LN(AD93)-AD91*((AD93+1)/AD93)*(1-(AD94/AD90)*(((AD93+1)/AD93)^AD93))</f>
        <v>34.9765199508459</v>
      </c>
      <c r="AE98" s="15" t="n">
        <f aca="false">AE92+AE91*LN(AE93)-AE91*((AE93+1)/AE93)*(1-(AE94/AE90)*(((AE93+1)/AE93)^AE93))</f>
        <v>33.9909335588207</v>
      </c>
      <c r="AF98" s="15" t="n">
        <f aca="false">AF92+AF91*LN(AF93)-AF91*((AF93+1)/AF93)*(1-(AF94/AF90)*(((AF93+1)/AF93)^AF93))</f>
        <v>35.1351307241894</v>
      </c>
      <c r="AG98" s="15" t="n">
        <f aca="false">AG92+AG91*LN(AG93)-AG91*((AG93+1)/AG93)*(1-(AG94/AG90)*(((AG93+1)/AG93)^AG93))</f>
        <v>35.340128233783</v>
      </c>
      <c r="AH98" s="15" t="n">
        <f aca="false">AH92+AH91*LN(AH93)-AH91*((AH93+1)/AH93)*(1-(AH94/AH90)*(((AH93+1)/AH93)^AH93))</f>
        <v>34.8616969455029</v>
      </c>
      <c r="AI98" s="15" t="n">
        <f aca="false">AI92+AI91*LN(AI93)-AI91*((AI93+1)/AI93)*(1-(AI94/AI90)*(((AI93+1)/AI93)^AI93))</f>
        <v>35.4928290476058</v>
      </c>
      <c r="AJ98" s="15" t="n">
        <f aca="false">AJ92+AJ91*LN(AJ93)-AJ91*((AJ93+1)/AJ93)*(1-(AJ94/AJ90)*(((AJ93+1)/AJ93)^AJ93))</f>
        <v>34.3052045612608</v>
      </c>
      <c r="AK98" s="15" t="n">
        <f aca="false">AK92+AK91*LN(AK93)-AK91*((AK93+1)/AK93)*(1-(AK94/AK90)*(((AK93+1)/AK93)^AK93))</f>
        <v>34.6949070727279</v>
      </c>
      <c r="AL98" s="15" t="n">
        <f aca="false">AL92+AL91*LN(AL93)-AL91*((AL93+1)/AL93)*(1-(AL94/AL90)*(((AL93+1)/AL93)^AL93))</f>
        <v>34.5313714085207</v>
      </c>
      <c r="AM98" s="15" t="n">
        <f aca="false">AM92+AM91*LN(AM93)-AM91*((AM93+1)/AM93)*(1-(AM94/AM90)*(((AM93+1)/AM93)^AM93))</f>
        <v>34.358908519461</v>
      </c>
      <c r="AN98" s="15" t="n">
        <f aca="false">AN92+AN91*LN(AN93)-AN91*((AN93+1)/AN93)*(1-(AN94/AN90)*(((AN93+1)/AN93)^AN93))</f>
        <v>35.0086519060498</v>
      </c>
      <c r="AO98" s="15" t="n">
        <f aca="false">AO92+AO91*LN(AO93)-AO91*((AO93+1)/AO93)*(1-(AO94/AO90)*(((AO93+1)/AO93)^AO93))</f>
        <v>34.1092596391923</v>
      </c>
      <c r="AP98" s="15" t="n">
        <f aca="false">AP92+AP91*LN(AP93)-AP91*((AP93+1)/AP93)*(1-(AP94/AP90)*(((AP93+1)/AP93)^AP93))</f>
        <v>34.3092764042833</v>
      </c>
      <c r="AQ98" s="15" t="n">
        <f aca="false">AQ92+AQ91*LN(AQ93)-AQ91*((AQ93+1)/AQ93)*(1-(AQ94/AQ90)*(((AQ93+1)/AQ93)^AQ93))</f>
        <v>34.0801787186445</v>
      </c>
      <c r="AR98" s="15" t="n">
        <f aca="false">AR92+AR91*LN(AR93)-AR91*((AR93+1)/AR93)*(1-(AR94/AR90)*(((AR93+1)/AR93)^AR93))</f>
        <v>35.3923026865482</v>
      </c>
      <c r="AS98" s="15" t="n">
        <f aca="false">AS92+AS91*LN(AS93)-AS91*((AS93+1)/AS93)*(1-(AS94/AS90)*(((AS93+1)/AS93)^AS93))</f>
        <v>35.3932604924559</v>
      </c>
      <c r="AT98" s="15" t="n">
        <f aca="false">AT92+AT91*LN(AT93)-AT91*((AT93+1)/AT93)*(1-(AT94/AT90)*(((AT93+1)/AT93)^AT93))</f>
        <v>35.3944594627044</v>
      </c>
      <c r="AU98" s="15" t="n">
        <f aca="false">AU92+AU91*LN(AU93)-AU91*((AU93+1)/AU93)*(1-(AU94/AU90)*(((AU93+1)/AU93)^AU93))</f>
        <v>34.6671612693691</v>
      </c>
      <c r="AV98" s="15" t="n">
        <f aca="false">AV92+AV91*LN(AV93)-AV91*((AV93+1)/AV93)*(1-(AV94/AV90)*(((AV93+1)/AV93)^AV93))</f>
        <v>34.8176778501201</v>
      </c>
      <c r="AW98" s="15" t="n">
        <f aca="false">AW92+AW91*LN(AW93)-AW91*((AW93+1)/AW93)*(1-(AW94/AW90)*(((AW93+1)/AW93)^AW93))</f>
        <v>34.3854886746113</v>
      </c>
      <c r="AX98" s="15" t="n">
        <f aca="false">AX92+AX91*LN(AX93)-AX91*((AX93+1)/AX93)*(1-(AX94/AX90)*(((AX93+1)/AX93)^AX93))</f>
        <v>34.2182209270237</v>
      </c>
      <c r="AY98" s="15" t="n">
        <f aca="false">AY92+AY91*LN(AY93)-AY91*((AY93+1)/AY93)*(1-(AY94/AY90)*(((AY93+1)/AY93)^AY93))</f>
        <v>34.583392261031</v>
      </c>
      <c r="AZ98" s="15" t="n">
        <f aca="false">AZ92+AZ91*LN(AZ93)-AZ91*((AZ93+1)/AZ93)*(1-(AZ94/AZ90)*(((AZ93+1)/AZ93)^AZ93))</f>
        <v>34.3601314986576</v>
      </c>
      <c r="BA98" s="15" t="n">
        <f aca="false">BA92+BA91*LN(BA93)-BA91*((BA93+1)/BA93)*(1-(BA94/BA90)*(((BA93+1)/BA93)^BA93))</f>
        <v>33.4211966938805</v>
      </c>
      <c r="BB98" s="15" t="n">
        <f aca="false">BB92+BB91*LN(BB93)-BB91*((BB93+1)/BB93)*(1-(BB94/BB90)*(((BB93+1)/BB93)^BB93))</f>
        <v>34.2977213917195</v>
      </c>
      <c r="BC98" s="15" t="n">
        <f aca="false">BC92+BC91*LN(BC93)-BC91*((BC93+1)/BC93)*(1-(BC94/BC90)*(((BC93+1)/BC93)^BC93))</f>
        <v>34.2472154005959</v>
      </c>
      <c r="BD98" s="15" t="n">
        <f aca="false">BD92+BD91*LN(BD93)-BD91*((BD93+1)/BD93)*(1-(BD94/BD90)*(((BD93+1)/BD93)^BD93))</f>
        <v>36.5922289238085</v>
      </c>
      <c r="BE98" s="15" t="n">
        <f aca="false">BE92+BE91*LN(BE93)-BE91*((BE93+1)/BE93)*(1-(BE94/BE90)*(((BE93+1)/BE93)^BE93))</f>
        <v>35.2834635424801</v>
      </c>
      <c r="BF98" s="15" t="n">
        <f aca="false">BF92+BF91*LN(BF93)-BF91*((BF93+1)/BF93)*(1-(BF94/BF90)*(((BF93+1)/BF93)^BF93))</f>
        <v>34.8051120151912</v>
      </c>
      <c r="BG98" s="15" t="n">
        <f aca="false">BG92+BG91*LN(BG93)-BG91*((BG93+1)/BG93)*(1-(BG94/BG90)*(((BG93+1)/BG93)^BG93))</f>
        <v>35.7383632631391</v>
      </c>
      <c r="BH98" s="15" t="n">
        <f aca="false">BH92+BH91*LN(BH93)-BH91*((BH93+1)/BH93)*(1-(BH94/BH90)*(((BH93+1)/BH93)^BH93))</f>
        <v>36.0439507475379</v>
      </c>
      <c r="BI98" s="15" t="n">
        <f aca="false">BI92+BI91*LN(BI93)-BI91*((BI93+1)/BI93)*(1-(BI94/BI90)*(((BI93+1)/BI93)^BI93))</f>
        <v>35.1459356815348</v>
      </c>
    </row>
  </sheetData>
  <mergeCells count="70">
    <mergeCell ref="B3:M3"/>
    <mergeCell ref="N3:Y3"/>
    <mergeCell ref="Z3:AK3"/>
    <mergeCell ref="AL3:AW3"/>
    <mergeCell ref="AX3:BI3"/>
    <mergeCell ref="B4:M4"/>
    <mergeCell ref="N4:Y4"/>
    <mergeCell ref="Z4:AK4"/>
    <mergeCell ref="AL4:AW4"/>
    <mergeCell ref="AX4:BI4"/>
    <mergeCell ref="B17:M17"/>
    <mergeCell ref="N17:Y17"/>
    <mergeCell ref="Z17:AK17"/>
    <mergeCell ref="AL17:AW17"/>
    <mergeCell ref="AX17:BI17"/>
    <mergeCell ref="B18:M18"/>
    <mergeCell ref="N18:Y18"/>
    <mergeCell ref="Z18:AK18"/>
    <mergeCell ref="AL18:AW18"/>
    <mergeCell ref="AX18:BI18"/>
    <mergeCell ref="B31:M31"/>
    <mergeCell ref="N31:Y31"/>
    <mergeCell ref="Z31:AK31"/>
    <mergeCell ref="AL31:AW31"/>
    <mergeCell ref="AX31:BI31"/>
    <mergeCell ref="B32:M32"/>
    <mergeCell ref="N32:Y32"/>
    <mergeCell ref="Z32:AK32"/>
    <mergeCell ref="AL32:AW32"/>
    <mergeCell ref="AX32:BI32"/>
    <mergeCell ref="B45:M45"/>
    <mergeCell ref="N45:Y45"/>
    <mergeCell ref="Z45:AK45"/>
    <mergeCell ref="AL45:AW45"/>
    <mergeCell ref="AX45:BI45"/>
    <mergeCell ref="B46:M46"/>
    <mergeCell ref="N46:Y46"/>
    <mergeCell ref="Z46:AK46"/>
    <mergeCell ref="AL46:AW46"/>
    <mergeCell ref="AX46:BI46"/>
    <mergeCell ref="B59:M59"/>
    <mergeCell ref="N59:Y59"/>
    <mergeCell ref="Z59:AK59"/>
    <mergeCell ref="AL59:AW59"/>
    <mergeCell ref="AX59:BI59"/>
    <mergeCell ref="B60:M60"/>
    <mergeCell ref="N60:Y60"/>
    <mergeCell ref="Z60:AK60"/>
    <mergeCell ref="AL60:AW60"/>
    <mergeCell ref="AX60:BI60"/>
    <mergeCell ref="B73:M73"/>
    <mergeCell ref="N73:Y73"/>
    <mergeCell ref="Z73:AK73"/>
    <mergeCell ref="AL73:AW73"/>
    <mergeCell ref="AX73:BI73"/>
    <mergeCell ref="B74:M74"/>
    <mergeCell ref="N74:Y74"/>
    <mergeCell ref="Z74:AK74"/>
    <mergeCell ref="AL74:AW74"/>
    <mergeCell ref="AX74:BI74"/>
    <mergeCell ref="B87:M87"/>
    <mergeCell ref="N87:Y87"/>
    <mergeCell ref="Z87:AK87"/>
    <mergeCell ref="AL87:AW87"/>
    <mergeCell ref="AX87:BI87"/>
    <mergeCell ref="B88:M88"/>
    <mergeCell ref="N88:Y88"/>
    <mergeCell ref="Z88:AK88"/>
    <mergeCell ref="AL88:AW88"/>
    <mergeCell ref="AX88:BI8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99"/>
    <col collapsed="false" customWidth="true" hidden="false" outlineLevel="0" max="2" min="2" style="0" width="9.99"/>
  </cols>
  <sheetData>
    <row r="1" customFormat="false" ht="20.25" hidden="false" customHeight="false" outlineLevel="0" collapsed="false">
      <c r="A1" s="1" t="s">
        <v>76</v>
      </c>
    </row>
    <row r="2" customFormat="false" ht="13.5" hidden="false" customHeight="false" outlineLevel="0" collapsed="false"/>
    <row r="3" customFormat="false" ht="16.5" hidden="false" customHeight="false" outlineLevel="0" collapsed="false">
      <c r="A3" s="17" t="s">
        <v>1</v>
      </c>
      <c r="B3" s="4" t="n">
        <v>31400000</v>
      </c>
      <c r="C3" s="4"/>
      <c r="D3" s="4"/>
      <c r="E3" s="4"/>
      <c r="F3" s="4"/>
      <c r="G3" s="4"/>
      <c r="H3" s="4" t="n">
        <v>31400000</v>
      </c>
      <c r="I3" s="4"/>
      <c r="J3" s="4"/>
      <c r="K3" s="4"/>
      <c r="L3" s="4"/>
      <c r="M3" s="4"/>
      <c r="N3" s="4" t="n">
        <v>31400000</v>
      </c>
      <c r="O3" s="4"/>
      <c r="P3" s="4"/>
      <c r="Q3" s="4"/>
      <c r="R3" s="4"/>
      <c r="S3" s="4"/>
      <c r="T3" s="4" t="n">
        <v>31400000</v>
      </c>
      <c r="U3" s="4"/>
      <c r="V3" s="4"/>
      <c r="W3" s="4"/>
      <c r="X3" s="4"/>
      <c r="Y3" s="4"/>
      <c r="Z3" s="4" t="n">
        <v>31400000</v>
      </c>
      <c r="AA3" s="4"/>
      <c r="AB3" s="4"/>
      <c r="AC3" s="4"/>
      <c r="AD3" s="4"/>
      <c r="AE3" s="4"/>
    </row>
    <row r="4" customFormat="false" ht="16.5" hidden="false" customHeight="false" outlineLevel="0" collapsed="false">
      <c r="A4" s="18" t="s">
        <v>2</v>
      </c>
      <c r="B4" s="6" t="n">
        <v>1</v>
      </c>
      <c r="C4" s="6"/>
      <c r="D4" s="6"/>
      <c r="E4" s="6"/>
      <c r="F4" s="6"/>
      <c r="G4" s="6"/>
      <c r="H4" s="6" t="n">
        <v>0.9</v>
      </c>
      <c r="I4" s="6"/>
      <c r="J4" s="6"/>
      <c r="K4" s="6"/>
      <c r="L4" s="6"/>
      <c r="M4" s="6"/>
      <c r="N4" s="6" t="n">
        <v>0.8</v>
      </c>
      <c r="O4" s="6"/>
      <c r="P4" s="6"/>
      <c r="Q4" s="6"/>
      <c r="R4" s="6"/>
      <c r="S4" s="6"/>
      <c r="T4" s="6" t="n">
        <v>0.7</v>
      </c>
      <c r="U4" s="6"/>
      <c r="V4" s="6"/>
      <c r="W4" s="6"/>
      <c r="X4" s="6"/>
      <c r="Y4" s="6"/>
      <c r="Z4" s="6" t="n">
        <v>0.6</v>
      </c>
      <c r="AA4" s="6"/>
      <c r="AB4" s="6"/>
      <c r="AC4" s="6"/>
      <c r="AD4" s="6"/>
      <c r="AE4" s="6"/>
    </row>
    <row r="5" customFormat="false" ht="16.5" hidden="false" customHeight="false" outlineLevel="0" collapsed="false">
      <c r="A5" s="7" t="s">
        <v>3</v>
      </c>
      <c r="B5" s="19" t="s">
        <v>4</v>
      </c>
      <c r="C5" s="20" t="s">
        <v>5</v>
      </c>
      <c r="D5" s="20" t="s">
        <v>6</v>
      </c>
      <c r="E5" s="20" t="s">
        <v>7</v>
      </c>
      <c r="F5" s="20" t="s">
        <v>8</v>
      </c>
      <c r="G5" s="21" t="s">
        <v>9</v>
      </c>
      <c r="H5" s="8" t="s">
        <v>4</v>
      </c>
      <c r="I5" s="9" t="s">
        <v>5</v>
      </c>
      <c r="J5" s="9" t="s">
        <v>6</v>
      </c>
      <c r="K5" s="9" t="s">
        <v>7</v>
      </c>
      <c r="L5" s="9" t="s">
        <v>8</v>
      </c>
      <c r="M5" s="10" t="s">
        <v>9</v>
      </c>
      <c r="N5" s="8" t="s">
        <v>4</v>
      </c>
      <c r="O5" s="9" t="s">
        <v>5</v>
      </c>
      <c r="P5" s="9" t="s">
        <v>6</v>
      </c>
      <c r="Q5" s="9" t="s">
        <v>7</v>
      </c>
      <c r="R5" s="9" t="s">
        <v>8</v>
      </c>
      <c r="S5" s="10" t="s">
        <v>9</v>
      </c>
      <c r="T5" s="8" t="s">
        <v>4</v>
      </c>
      <c r="U5" s="9" t="s">
        <v>5</v>
      </c>
      <c r="V5" s="9" t="s">
        <v>6</v>
      </c>
      <c r="W5" s="9" t="s">
        <v>7</v>
      </c>
      <c r="X5" s="9" t="s">
        <v>8</v>
      </c>
      <c r="Y5" s="10" t="s">
        <v>9</v>
      </c>
      <c r="Z5" s="8" t="s">
        <v>4</v>
      </c>
      <c r="AA5" s="9" t="s">
        <v>5</v>
      </c>
      <c r="AB5" s="9" t="s">
        <v>6</v>
      </c>
      <c r="AC5" s="9" t="s">
        <v>7</v>
      </c>
      <c r="AD5" s="9" t="s">
        <v>8</v>
      </c>
      <c r="AE5" s="10" t="s">
        <v>9</v>
      </c>
    </row>
    <row r="6" customFormat="false" ht="18" hidden="false" customHeight="false" outlineLevel="0" collapsed="false">
      <c r="A6" s="12" t="s">
        <v>67</v>
      </c>
      <c r="B6" s="0" t="n">
        <v>43.6507826846259</v>
      </c>
      <c r="C6" s="0" t="n">
        <v>42.1029982117532</v>
      </c>
      <c r="D6" s="0" t="n">
        <v>40.8140366509433</v>
      </c>
      <c r="E6" s="0" t="n">
        <v>52.2871729486278</v>
      </c>
      <c r="F6" s="0" t="n">
        <v>56.2178411117199</v>
      </c>
      <c r="G6" s="0" t="n">
        <v>58.0769614082211</v>
      </c>
      <c r="H6" s="0" t="n">
        <v>39.1789068431681</v>
      </c>
      <c r="I6" s="0" t="n">
        <v>38.2670344919553</v>
      </c>
      <c r="J6" s="0" t="n">
        <v>38.1112502861261</v>
      </c>
      <c r="K6" s="0" t="n">
        <v>39.3563897103951</v>
      </c>
      <c r="L6" s="0" t="n">
        <v>38.0402277398487</v>
      </c>
      <c r="M6" s="0" t="n">
        <v>38.9311478153011</v>
      </c>
      <c r="N6" s="0" t="n">
        <v>33.3691620819053</v>
      </c>
      <c r="O6" s="0" t="n">
        <v>34.9497749651321</v>
      </c>
      <c r="P6" s="0" t="n">
        <v>37.2139899688308</v>
      </c>
      <c r="Q6" s="0" t="n">
        <v>37.1809734346248</v>
      </c>
      <c r="R6" s="0" t="n">
        <v>37.3505280249727</v>
      </c>
      <c r="S6" s="0" t="n">
        <v>39.5406234439459</v>
      </c>
      <c r="T6" s="0" t="n">
        <v>30.4950198162706</v>
      </c>
      <c r="U6" s="0" t="n">
        <v>31.6504437831827</v>
      </c>
      <c r="V6" s="0" t="n">
        <v>29.5381257588337</v>
      </c>
      <c r="W6" s="0" t="n">
        <v>31.0827651212174</v>
      </c>
      <c r="X6" s="0" t="n">
        <v>33.6223781675131</v>
      </c>
      <c r="Y6" s="0" t="n">
        <v>32.1145403888347</v>
      </c>
      <c r="Z6" s="0" t="n">
        <v>25.7880969073822</v>
      </c>
      <c r="AA6" s="0" t="n">
        <v>25.3924186758021</v>
      </c>
      <c r="AB6" s="0" t="n">
        <v>25.6109467872038</v>
      </c>
      <c r="AC6" s="0" t="n">
        <v>26.8560796209581</v>
      </c>
      <c r="AD6" s="0" t="n">
        <v>27.6310475102425</v>
      </c>
      <c r="AE6" s="0" t="n">
        <v>27.8341665069724</v>
      </c>
    </row>
    <row r="7" customFormat="false" ht="15" hidden="false" customHeight="false" outlineLevel="0" collapsed="false">
      <c r="A7" s="12" t="s">
        <v>68</v>
      </c>
      <c r="B7" s="0" t="n">
        <v>1.50303610552425</v>
      </c>
      <c r="C7" s="0" t="n">
        <v>1.3775360794222</v>
      </c>
      <c r="D7" s="0" t="n">
        <v>1.24020286160054</v>
      </c>
      <c r="E7" s="0" t="n">
        <v>1.52367646129456</v>
      </c>
      <c r="F7" s="0" t="n">
        <v>1.53125778644707</v>
      </c>
      <c r="G7" s="0" t="n">
        <v>1.53277961408999</v>
      </c>
      <c r="H7" s="0" t="n">
        <v>1.27683125647711</v>
      </c>
      <c r="I7" s="0" t="n">
        <v>1.35363332576458</v>
      </c>
      <c r="J7" s="0" t="n">
        <v>1.26510265789332</v>
      </c>
      <c r="K7" s="0" t="n">
        <v>1.61621281987592</v>
      </c>
      <c r="L7" s="0" t="n">
        <v>1.62811500180224</v>
      </c>
      <c r="M7" s="0" t="n">
        <v>1.61479380967458</v>
      </c>
      <c r="N7" s="0" t="n">
        <v>1.47406350066079</v>
      </c>
      <c r="O7" s="0" t="n">
        <v>1.474040686327</v>
      </c>
      <c r="P7" s="0" t="n">
        <v>1.49392620742897</v>
      </c>
      <c r="Q7" s="0" t="n">
        <v>1.4808188815416</v>
      </c>
      <c r="R7" s="0" t="n">
        <v>1.44742512734642</v>
      </c>
      <c r="S7" s="0" t="n">
        <v>1.47112735590472</v>
      </c>
      <c r="T7" s="0" t="n">
        <v>1.56753693036306</v>
      </c>
      <c r="U7" s="0" t="n">
        <v>1.56240789841536</v>
      </c>
      <c r="V7" s="0" t="n">
        <v>1.5732984998339</v>
      </c>
      <c r="W7" s="0" t="n">
        <v>1.59501652940638</v>
      </c>
      <c r="X7" s="0" t="n">
        <v>1.57623586187459</v>
      </c>
      <c r="Y7" s="0" t="n">
        <v>1.55044691790699</v>
      </c>
      <c r="Z7" s="0" t="n">
        <v>1.57749570058639</v>
      </c>
      <c r="AA7" s="0" t="n">
        <v>1.60851123218634</v>
      </c>
      <c r="AB7" s="0" t="n">
        <v>1.64590962145577</v>
      </c>
      <c r="AC7" s="0" t="n">
        <v>2.1535171467197</v>
      </c>
      <c r="AD7" s="0" t="n">
        <v>2.10549303935519</v>
      </c>
      <c r="AE7" s="0" t="n">
        <v>2.35711627694545</v>
      </c>
    </row>
    <row r="8" customFormat="false" ht="15" hidden="false" customHeight="false" outlineLevel="0" collapsed="false">
      <c r="A8" s="12" t="s">
        <v>69</v>
      </c>
      <c r="B8" s="0" t="n">
        <v>15.6794481749242</v>
      </c>
      <c r="C8" s="0" t="n">
        <v>15.5401203212328</v>
      </c>
      <c r="D8" s="0" t="n">
        <v>15.3008985175717</v>
      </c>
      <c r="E8" s="0" t="n">
        <v>15.9891913971211</v>
      </c>
      <c r="F8" s="0" t="n">
        <v>16.020322334656</v>
      </c>
      <c r="G8" s="0" t="n">
        <v>16.0665506426223</v>
      </c>
      <c r="H8" s="0" t="n">
        <v>15.6403809900214</v>
      </c>
      <c r="I8" s="0" t="n">
        <v>15.7242114275097</v>
      </c>
      <c r="J8" s="0" t="n">
        <v>15.6122526357271</v>
      </c>
      <c r="K8" s="0" t="n">
        <v>16.0627340937255</v>
      </c>
      <c r="L8" s="0" t="n">
        <v>16.0214201192792</v>
      </c>
      <c r="M8" s="0" t="n">
        <v>16.0810623151131</v>
      </c>
      <c r="N8" s="0" t="n">
        <v>15.9379819144298</v>
      </c>
      <c r="O8" s="0" t="n">
        <v>15.8561086691515</v>
      </c>
      <c r="P8" s="0" t="n">
        <v>15.7953276594721</v>
      </c>
      <c r="Q8" s="0" t="n">
        <v>16.2085098824772</v>
      </c>
      <c r="R8" s="0" t="n">
        <v>16.1869606769604</v>
      </c>
      <c r="S8" s="0" t="n">
        <v>16.1331226057826</v>
      </c>
      <c r="T8" s="0" t="n">
        <v>15.8319793401743</v>
      </c>
      <c r="U8" s="0" t="n">
        <v>15.7282428427028</v>
      </c>
      <c r="V8" s="0" t="n">
        <v>15.7677509031849</v>
      </c>
      <c r="W8" s="0" t="n">
        <v>15.9639121471428</v>
      </c>
      <c r="X8" s="0" t="n">
        <v>15.9156727414984</v>
      </c>
      <c r="Y8" s="0" t="n">
        <v>15.9685963543867</v>
      </c>
      <c r="Z8" s="0" t="n">
        <v>16.1502653715397</v>
      </c>
      <c r="AA8" s="0" t="n">
        <v>16.1628480190837</v>
      </c>
      <c r="AB8" s="0" t="n">
        <v>16.1518569015135</v>
      </c>
      <c r="AC8" s="0" t="n">
        <v>16.5088759495</v>
      </c>
      <c r="AD8" s="0" t="n">
        <v>16.4314237819557</v>
      </c>
      <c r="AE8" s="0" t="n">
        <v>16.4477505004563</v>
      </c>
    </row>
    <row r="9" customFormat="false" ht="18" hidden="false" customHeight="false" outlineLevel="0" collapsed="false">
      <c r="A9" s="12" t="s">
        <v>71</v>
      </c>
      <c r="B9" s="0" t="n">
        <v>0.0796789805738469</v>
      </c>
      <c r="C9" s="0" t="n">
        <v>0.169493033483891</v>
      </c>
      <c r="D9" s="0" t="n">
        <v>0.283633425862881</v>
      </c>
      <c r="E9" s="0" t="n">
        <v>0.0188664428559311</v>
      </c>
      <c r="F9" s="0" t="n">
        <v>-0.00248543564229729</v>
      </c>
      <c r="G9" s="0" t="n">
        <v>-0.0135650655135114</v>
      </c>
      <c r="H9" s="0" t="n">
        <v>0.245765999141237</v>
      </c>
      <c r="I9" s="0" t="n">
        <v>0.154807364892898</v>
      </c>
      <c r="J9" s="0" t="n">
        <v>0.249633921324007</v>
      </c>
      <c r="K9" s="0" t="n">
        <v>-0.0648308190650405</v>
      </c>
      <c r="L9" s="0" t="n">
        <v>-0.0713666080813325</v>
      </c>
      <c r="M9" s="0" t="n">
        <v>-0.06346358196852</v>
      </c>
      <c r="N9" s="0" t="n">
        <v>0.0749064862484524</v>
      </c>
      <c r="O9" s="0" t="n">
        <v>0.0671008813718387</v>
      </c>
      <c r="P9" s="0" t="n">
        <v>0.0450536162150106</v>
      </c>
      <c r="Q9" s="0" t="n">
        <v>0.0567129516036654</v>
      </c>
      <c r="R9" s="0" t="n">
        <v>0.0808454865218453</v>
      </c>
      <c r="S9" s="0" t="n">
        <v>0.0540067319533875</v>
      </c>
      <c r="T9" s="0" t="n">
        <v>0.00199597116147722</v>
      </c>
      <c r="U9" s="0" t="n">
        <v>-0.00409622947605856</v>
      </c>
      <c r="V9" s="0" t="n">
        <v>-0.00401264486299237</v>
      </c>
      <c r="W9" s="0" t="n">
        <v>-0.022898593503808</v>
      </c>
      <c r="X9" s="0" t="n">
        <v>-0.0286496969035626</v>
      </c>
      <c r="Y9" s="0" t="n">
        <v>0.00398559277497396</v>
      </c>
      <c r="Z9" s="0" t="n">
        <v>0.0166425272718126</v>
      </c>
      <c r="AA9" s="0" t="n">
        <v>0.00106511483897173</v>
      </c>
      <c r="AB9" s="0" t="n">
        <v>-0.024092438723579</v>
      </c>
      <c r="AC9" s="0" t="n">
        <v>-0.316526811460822</v>
      </c>
      <c r="AD9" s="0" t="n">
        <v>-0.304194957989455</v>
      </c>
      <c r="AE9" s="0" t="n">
        <v>-0.460357158810219</v>
      </c>
    </row>
    <row r="10" customFormat="false" ht="18" hidden="false" customHeight="false" outlineLevel="0" collapsed="false">
      <c r="A10" s="14" t="s">
        <v>77</v>
      </c>
      <c r="B10" s="22" t="n">
        <f aca="false">B6/(1+EXP(-(1/B7)*(-B8)))</f>
        <v>0.00128672002433699</v>
      </c>
      <c r="C10" s="22" t="n">
        <f aca="false">C6/(1+EXP(-(1/C7)*(-C8)))</f>
        <v>0.000530870607791942</v>
      </c>
      <c r="D10" s="22" t="n">
        <f aca="false">D6/(1+EXP(-(1/D7)*(-D8)))</f>
        <v>0.000178951768569684</v>
      </c>
      <c r="E10" s="22" t="n">
        <f aca="false">E6/(1+EXP(-(1/E7)*(-E8)))</f>
        <v>0.00144868385105225</v>
      </c>
      <c r="F10" s="22" t="n">
        <f aca="false">F6/(1+EXP(-(1/F7)*(-F8)))</f>
        <v>0.00160763270290935</v>
      </c>
      <c r="G10" s="22" t="n">
        <f aca="false">G6/(1+EXP(-(1/G7)*(-G8)))</f>
        <v>0.0016282825838307</v>
      </c>
      <c r="H10" s="22" t="n">
        <f aca="false">H6/(1+EXP(-(1/H7)*(-H8)))</f>
        <v>0.000187592549629475</v>
      </c>
      <c r="I10" s="22" t="n">
        <f aca="false">I6/(1+EXP(-(1/I7)*(-I8)))</f>
        <v>0.000345084696985194</v>
      </c>
      <c r="J10" s="22" t="n">
        <f aca="false">J6/(1+EXP(-(1/J7)*(-J8)))</f>
        <v>0.000166553320196965</v>
      </c>
      <c r="K10" s="22" t="n">
        <f aca="false">K6/(1+EXP(-(1/K7)*(-K8)))</f>
        <v>0.00190001826216721</v>
      </c>
      <c r="L10" s="22" t="n">
        <f aca="false">L6/(1+EXP(-(1/L7)*(-L8)))</f>
        <v>0.00202561677319536</v>
      </c>
      <c r="M10" s="22" t="n">
        <f aca="false">M6/(1+EXP(-(1/M7)*(-M8)))</f>
        <v>0.00184211993302042</v>
      </c>
      <c r="N10" s="22" t="n">
        <f aca="false">N6/(1+EXP(-(1/N7)*(-N8)))</f>
        <v>0.000672395190210415</v>
      </c>
      <c r="O10" s="22" t="n">
        <f aca="false">O6/(1+EXP(-(1/O7)*(-O8)))</f>
        <v>0.000744342301528508</v>
      </c>
      <c r="P10" s="22" t="n">
        <f aca="false">P6/(1+EXP(-(1/P7)*(-P8)))</f>
        <v>0.000952546593606268</v>
      </c>
      <c r="Q10" s="22" t="n">
        <f aca="false">Q6/(1+EXP(-(1/Q7)*(-Q8)))</f>
        <v>0.000655665286480935</v>
      </c>
      <c r="R10" s="22" t="n">
        <f aca="false">R6/(1+EXP(-(1/R7)*(-R8)))</f>
        <v>0.000519342487645124</v>
      </c>
      <c r="S10" s="22" t="n">
        <f aca="false">S6/(1+EXP(-(1/S7)*(-S8)))</f>
        <v>0.0006828797910578</v>
      </c>
      <c r="T10" s="22" t="n">
        <f aca="false">T6/(1+EXP(-(1/T7)*(-T8)))</f>
        <v>0.00125278519267572</v>
      </c>
      <c r="U10" s="22" t="n">
        <f aca="false">U6/(1+EXP(-(1/U7)*(-U8)))</f>
        <v>0.00134419615328436</v>
      </c>
      <c r="V10" s="22" t="n">
        <f aca="false">V6/(1+EXP(-(1/V7)*(-V8)))</f>
        <v>0.00131166226462086</v>
      </c>
      <c r="W10" s="22" t="n">
        <f aca="false">W6/(1+EXP(-(1/W7)*(-W8)))</f>
        <v>0.00139898242313749</v>
      </c>
      <c r="X10" s="22" t="n">
        <f aca="false">X6/(1+EXP(-(1/X7)*(-X8)))</f>
        <v>0.00138491667021796</v>
      </c>
      <c r="Y10" s="22" t="n">
        <f aca="false">Y6/(1+EXP(-(1/Y7)*(-Y8)))</f>
        <v>0.00108077670016755</v>
      </c>
      <c r="Z10" s="22" t="n">
        <f aca="false">Z6/(1+EXP(-(1/Z7)*(-Z8)))</f>
        <v>0.000922856510508866</v>
      </c>
      <c r="AA10" s="22" t="n">
        <f aca="false">AA6/(1+EXP(-(1/AA7)*(-AA8)))</f>
        <v>0.00109837843656629</v>
      </c>
      <c r="AB10" s="22" t="n">
        <f aca="false">AB6/(1+EXP(-(1/AB7)*(-AB8)))</f>
        <v>0.00140128381992497</v>
      </c>
      <c r="AC10" s="22" t="n">
        <f aca="false">AC6/(1+EXP(-(1/AC7)*(-AC8)))</f>
        <v>0.0125757814589893</v>
      </c>
      <c r="AD10" s="22" t="n">
        <f aca="false">AD6/(1+EXP(-(1/AD7)*(-AD8)))</f>
        <v>0.0112707762439375</v>
      </c>
      <c r="AE10" s="22" t="n">
        <f aca="false">AE6/(1+EXP(-(1/AE7)*(-AE8)))</f>
        <v>0.02592416411537</v>
      </c>
    </row>
    <row r="12" customFormat="false" ht="13.5" hidden="false" customHeight="false" outlineLevel="0" collapsed="false"/>
    <row r="13" customFormat="false" ht="16.5" hidden="false" customHeight="false" outlineLevel="0" collapsed="false">
      <c r="A13" s="17" t="s">
        <v>1</v>
      </c>
      <c r="B13" s="4" t="n">
        <v>3140000</v>
      </c>
      <c r="C13" s="4"/>
      <c r="D13" s="4"/>
      <c r="E13" s="4"/>
      <c r="F13" s="4"/>
      <c r="G13" s="4"/>
      <c r="H13" s="4" t="n">
        <v>3140000</v>
      </c>
      <c r="I13" s="4"/>
      <c r="J13" s="4"/>
      <c r="K13" s="4"/>
      <c r="L13" s="4"/>
      <c r="M13" s="4"/>
      <c r="N13" s="4" t="n">
        <v>3140000</v>
      </c>
      <c r="O13" s="4"/>
      <c r="P13" s="4"/>
      <c r="Q13" s="4"/>
      <c r="R13" s="4"/>
      <c r="S13" s="4"/>
      <c r="T13" s="4" t="n">
        <v>3140000</v>
      </c>
      <c r="U13" s="4"/>
      <c r="V13" s="4"/>
      <c r="W13" s="4"/>
      <c r="X13" s="4"/>
      <c r="Y13" s="4"/>
      <c r="Z13" s="4" t="n">
        <v>3140000</v>
      </c>
      <c r="AA13" s="4"/>
      <c r="AB13" s="4"/>
      <c r="AC13" s="4"/>
      <c r="AD13" s="4"/>
      <c r="AE13" s="4"/>
    </row>
    <row r="14" customFormat="false" ht="16.5" hidden="false" customHeight="false" outlineLevel="0" collapsed="false">
      <c r="A14" s="18" t="s">
        <v>2</v>
      </c>
      <c r="B14" s="6" t="n">
        <v>1</v>
      </c>
      <c r="C14" s="6"/>
      <c r="D14" s="6"/>
      <c r="E14" s="6"/>
      <c r="F14" s="6"/>
      <c r="G14" s="6"/>
      <c r="H14" s="6" t="n">
        <v>0.9</v>
      </c>
      <c r="I14" s="6"/>
      <c r="J14" s="6"/>
      <c r="K14" s="6"/>
      <c r="L14" s="6"/>
      <c r="M14" s="6"/>
      <c r="N14" s="6" t="n">
        <v>0.8</v>
      </c>
      <c r="O14" s="6"/>
      <c r="P14" s="6"/>
      <c r="Q14" s="6"/>
      <c r="R14" s="6"/>
      <c r="S14" s="6"/>
      <c r="T14" s="6" t="n">
        <v>0.7</v>
      </c>
      <c r="U14" s="6"/>
      <c r="V14" s="6"/>
      <c r="W14" s="6"/>
      <c r="X14" s="6"/>
      <c r="Y14" s="6"/>
      <c r="Z14" s="6" t="n">
        <v>0.6</v>
      </c>
      <c r="AA14" s="6"/>
      <c r="AB14" s="6"/>
      <c r="AC14" s="6"/>
      <c r="AD14" s="6"/>
      <c r="AE14" s="6"/>
    </row>
    <row r="15" customFormat="false" ht="16.5" hidden="false" customHeight="false" outlineLevel="0" collapsed="false">
      <c r="A15" s="7" t="s">
        <v>3</v>
      </c>
      <c r="B15" s="19" t="s">
        <v>4</v>
      </c>
      <c r="C15" s="20" t="s">
        <v>5</v>
      </c>
      <c r="D15" s="20" t="s">
        <v>6</v>
      </c>
      <c r="E15" s="20" t="s">
        <v>7</v>
      </c>
      <c r="F15" s="20" t="s">
        <v>8</v>
      </c>
      <c r="G15" s="21" t="s">
        <v>9</v>
      </c>
      <c r="H15" s="8" t="s">
        <v>4</v>
      </c>
      <c r="I15" s="9" t="s">
        <v>5</v>
      </c>
      <c r="J15" s="9" t="s">
        <v>6</v>
      </c>
      <c r="K15" s="9" t="s">
        <v>7</v>
      </c>
      <c r="L15" s="9" t="s">
        <v>8</v>
      </c>
      <c r="M15" s="10" t="s">
        <v>9</v>
      </c>
      <c r="N15" s="8" t="s">
        <v>4</v>
      </c>
      <c r="O15" s="9" t="s">
        <v>5</v>
      </c>
      <c r="P15" s="9" t="s">
        <v>6</v>
      </c>
      <c r="Q15" s="9" t="s">
        <v>7</v>
      </c>
      <c r="R15" s="9" t="s">
        <v>8</v>
      </c>
      <c r="S15" s="10" t="s">
        <v>9</v>
      </c>
      <c r="T15" s="8" t="s">
        <v>4</v>
      </c>
      <c r="U15" s="9" t="s">
        <v>5</v>
      </c>
      <c r="V15" s="9" t="s">
        <v>6</v>
      </c>
      <c r="W15" s="9" t="s">
        <v>7</v>
      </c>
      <c r="X15" s="9" t="s">
        <v>8</v>
      </c>
      <c r="Y15" s="10" t="s">
        <v>9</v>
      </c>
      <c r="Z15" s="8" t="s">
        <v>4</v>
      </c>
      <c r="AA15" s="9" t="s">
        <v>5</v>
      </c>
      <c r="AB15" s="9" t="s">
        <v>6</v>
      </c>
      <c r="AC15" s="9" t="s">
        <v>7</v>
      </c>
      <c r="AD15" s="9" t="s">
        <v>8</v>
      </c>
      <c r="AE15" s="10" t="s">
        <v>9</v>
      </c>
    </row>
    <row r="16" customFormat="false" ht="18" hidden="false" customHeight="false" outlineLevel="0" collapsed="false">
      <c r="A16" s="12" t="s">
        <v>67</v>
      </c>
      <c r="B16" s="0" t="n">
        <v>39.0591719549209</v>
      </c>
      <c r="C16" s="0" t="n">
        <v>38.7718607667693</v>
      </c>
      <c r="D16" s="0" t="n">
        <v>38.4897838639013</v>
      </c>
      <c r="E16" s="0" t="n">
        <v>44.2374506781069</v>
      </c>
      <c r="F16" s="0" t="n">
        <v>42.5438076683766</v>
      </c>
      <c r="G16" s="0" t="n">
        <v>41.1318392611099</v>
      </c>
      <c r="H16" s="0" t="n">
        <v>36.3657490451828</v>
      </c>
      <c r="I16" s="0" t="n">
        <v>37.6304950425022</v>
      </c>
      <c r="J16" s="0" t="n">
        <v>37.1346998148644</v>
      </c>
      <c r="K16" s="0" t="n">
        <v>39.6285910700107</v>
      </c>
      <c r="L16" s="0" t="n">
        <v>38.8025878451699</v>
      </c>
      <c r="M16" s="0" t="n">
        <v>38.7847864210317</v>
      </c>
      <c r="N16" s="0" t="n">
        <v>34.7674868978737</v>
      </c>
      <c r="O16" s="0" t="n">
        <v>34.7668443745819</v>
      </c>
      <c r="P16" s="0" t="n">
        <v>34.8130340589292</v>
      </c>
      <c r="Q16" s="0" t="n">
        <v>35.0509048844662</v>
      </c>
      <c r="R16" s="0" t="n">
        <v>35.72102835571</v>
      </c>
      <c r="S16" s="0" t="n">
        <v>38.5332171687093</v>
      </c>
      <c r="T16" s="0" t="n">
        <v>32.2052152920391</v>
      </c>
      <c r="U16" s="0" t="n">
        <v>31.2174310064425</v>
      </c>
      <c r="V16" s="0" t="n">
        <v>28.8842231962749</v>
      </c>
      <c r="W16" s="0" t="n">
        <v>32.7164864526236</v>
      </c>
      <c r="X16" s="0" t="n">
        <v>32.7449156343376</v>
      </c>
      <c r="Y16" s="0" t="n">
        <v>32.5928215858921</v>
      </c>
      <c r="Z16" s="0" t="n">
        <v>25.428368443068</v>
      </c>
      <c r="AA16" s="0" t="n">
        <v>26.2320767453112</v>
      </c>
      <c r="AB16" s="0" t="n">
        <v>27.1345486584757</v>
      </c>
      <c r="AC16" s="0" t="n">
        <v>28.228018134116</v>
      </c>
      <c r="AD16" s="0" t="n">
        <v>26.6122777090075</v>
      </c>
      <c r="AE16" s="0" t="n">
        <v>29.0241467939288</v>
      </c>
    </row>
    <row r="17" customFormat="false" ht="15" hidden="false" customHeight="false" outlineLevel="0" collapsed="false">
      <c r="A17" s="12" t="s">
        <v>68</v>
      </c>
      <c r="B17" s="0" t="n">
        <v>1.35278117888247</v>
      </c>
      <c r="C17" s="0" t="n">
        <v>1.23318760619274</v>
      </c>
      <c r="D17" s="0" t="n">
        <v>1.22723086675499</v>
      </c>
      <c r="E17" s="0" t="n">
        <v>1.47687703638695</v>
      </c>
      <c r="F17" s="0" t="n">
        <v>1.40185246861543</v>
      </c>
      <c r="G17" s="0" t="n">
        <v>1.26930285454922</v>
      </c>
      <c r="H17" s="0" t="n">
        <v>1.45259796481566</v>
      </c>
      <c r="I17" s="0" t="n">
        <v>1.42643938499896</v>
      </c>
      <c r="J17" s="0" t="n">
        <v>1.46925773574273</v>
      </c>
      <c r="K17" s="0" t="n">
        <v>1.29147106952301</v>
      </c>
      <c r="L17" s="0" t="n">
        <v>1.30844864807547</v>
      </c>
      <c r="M17" s="0" t="n">
        <v>1.24641663965506</v>
      </c>
      <c r="N17" s="0" t="n">
        <v>1.42549214235343</v>
      </c>
      <c r="O17" s="0" t="n">
        <v>1.42195486857084</v>
      </c>
      <c r="P17" s="0" t="n">
        <v>1.43250871728366</v>
      </c>
      <c r="Q17" s="0" t="n">
        <v>1.42868077739841</v>
      </c>
      <c r="R17" s="0" t="n">
        <v>1.4247437128768</v>
      </c>
      <c r="S17" s="0" t="n">
        <v>1.40435082297357</v>
      </c>
      <c r="T17" s="0" t="n">
        <v>1.47007113144921</v>
      </c>
      <c r="U17" s="0" t="n">
        <v>1.47765030280405</v>
      </c>
      <c r="V17" s="0" t="n">
        <v>1.4436005359121</v>
      </c>
      <c r="W17" s="0" t="n">
        <v>1.41808059084388</v>
      </c>
      <c r="X17" s="0" t="n">
        <v>1.42032812168011</v>
      </c>
      <c r="Y17" s="0" t="n">
        <v>1.41592743421594</v>
      </c>
      <c r="Z17" s="0" t="n">
        <v>1.55051874358157</v>
      </c>
      <c r="AA17" s="0" t="n">
        <v>1.56254116974831</v>
      </c>
      <c r="AB17" s="0" t="n">
        <v>1.62050377618238</v>
      </c>
      <c r="AC17" s="0" t="n">
        <v>1.4673426690536</v>
      </c>
      <c r="AD17" s="0" t="n">
        <v>1.46291926313618</v>
      </c>
      <c r="AE17" s="0" t="n">
        <v>1.48201953427127</v>
      </c>
    </row>
    <row r="18" customFormat="false" ht="15" hidden="false" customHeight="false" outlineLevel="0" collapsed="false">
      <c r="A18" s="12" t="s">
        <v>69</v>
      </c>
      <c r="B18" s="0" t="n">
        <v>19.1772501171924</v>
      </c>
      <c r="C18" s="0" t="n">
        <v>18.8411270837267</v>
      </c>
      <c r="D18" s="0" t="n">
        <v>18.8321279978326</v>
      </c>
      <c r="E18" s="0" t="n">
        <v>19.1312002819809</v>
      </c>
      <c r="F18" s="0" t="n">
        <v>19.0657286012116</v>
      </c>
      <c r="G18" s="0" t="n">
        <v>18.8940294638938</v>
      </c>
      <c r="H18" s="0" t="n">
        <v>19.6221488794532</v>
      </c>
      <c r="I18" s="0" t="n">
        <v>19.522442946908</v>
      </c>
      <c r="J18" s="0" t="n">
        <v>19.4896345880118</v>
      </c>
      <c r="K18" s="0" t="n">
        <v>19.1888437809614</v>
      </c>
      <c r="L18" s="0" t="n">
        <v>19.2213698522657</v>
      </c>
      <c r="M18" s="0" t="n">
        <v>19.0678935881795</v>
      </c>
      <c r="N18" s="0" t="n">
        <v>19.7717774234442</v>
      </c>
      <c r="O18" s="0" t="n">
        <v>19.7470362796851</v>
      </c>
      <c r="P18" s="0" t="n">
        <v>19.6477023839177</v>
      </c>
      <c r="Q18" s="0" t="n">
        <v>19.6322075154333</v>
      </c>
      <c r="R18" s="0" t="n">
        <v>19.6377158019262</v>
      </c>
      <c r="S18" s="0" t="n">
        <v>19.5211193714317</v>
      </c>
      <c r="T18" s="0" t="n">
        <v>19.7775965103905</v>
      </c>
      <c r="U18" s="0" t="n">
        <v>19.8542830404317</v>
      </c>
      <c r="V18" s="0" t="n">
        <v>19.7191713597701</v>
      </c>
      <c r="W18" s="0" t="n">
        <v>19.8254525450055</v>
      </c>
      <c r="X18" s="0" t="n">
        <v>19.7568006781623</v>
      </c>
      <c r="Y18" s="0" t="n">
        <v>19.691470434025</v>
      </c>
      <c r="Z18" s="0" t="n">
        <v>19.8465180921628</v>
      </c>
      <c r="AA18" s="0" t="n">
        <v>19.7481283491562</v>
      </c>
      <c r="AB18" s="0" t="n">
        <v>19.4661166384609</v>
      </c>
      <c r="AC18" s="0" t="n">
        <v>20.2178594041575</v>
      </c>
      <c r="AD18" s="0" t="n">
        <v>20.0826572245801</v>
      </c>
      <c r="AE18" s="0" t="n">
        <v>19.9659469903024</v>
      </c>
    </row>
    <row r="19" customFormat="false" ht="18" hidden="false" customHeight="false" outlineLevel="0" collapsed="false">
      <c r="A19" s="12" t="s">
        <v>71</v>
      </c>
      <c r="B19" s="0" t="n">
        <v>0.181274619858832</v>
      </c>
      <c r="C19" s="0" t="n">
        <v>0.254734543177649</v>
      </c>
      <c r="D19" s="0" t="n">
        <v>0.259510010423046</v>
      </c>
      <c r="E19" s="0" t="n">
        <v>0.103750494157371</v>
      </c>
      <c r="F19" s="0" t="n">
        <v>0.161332172131293</v>
      </c>
      <c r="G19" s="0" t="n">
        <v>0.243331843658902</v>
      </c>
      <c r="H19" s="0" t="n">
        <v>0.108895382232378</v>
      </c>
      <c r="I19" s="0" t="n">
        <v>0.121632436319795</v>
      </c>
      <c r="J19" s="0" t="n">
        <v>0.0944458085621907</v>
      </c>
      <c r="K19" s="0" t="n">
        <v>0.221316500360815</v>
      </c>
      <c r="L19" s="0" t="n">
        <v>0.20576415805516</v>
      </c>
      <c r="M19" s="0" t="n">
        <v>0.245117502564367</v>
      </c>
      <c r="N19" s="0" t="n">
        <v>0.120156484685921</v>
      </c>
      <c r="O19" s="0" t="n">
        <v>0.120863484534695</v>
      </c>
      <c r="P19" s="0" t="n">
        <v>0.113307346382242</v>
      </c>
      <c r="Q19" s="0" t="n">
        <v>0.123921817994559</v>
      </c>
      <c r="R19" s="0" t="n">
        <v>0.121615714635331</v>
      </c>
      <c r="S19" s="0" t="n">
        <v>0.135831635623106</v>
      </c>
      <c r="T19" s="0" t="n">
        <v>0.089029381898083</v>
      </c>
      <c r="U19" s="0" t="n">
        <v>0.0873750079337809</v>
      </c>
      <c r="V19" s="0" t="n">
        <v>0.105216433166417</v>
      </c>
      <c r="W19" s="0" t="n">
        <v>0.123416847058232</v>
      </c>
      <c r="X19" s="0" t="n">
        <v>0.121238364335071</v>
      </c>
      <c r="Y19" s="0" t="n">
        <v>0.123201549841538</v>
      </c>
      <c r="Z19" s="0" t="n">
        <v>0.0606501395693343</v>
      </c>
      <c r="AA19" s="0" t="n">
        <v>0.0501982069733404</v>
      </c>
      <c r="AB19" s="0" t="n">
        <v>0.0186052162485339</v>
      </c>
      <c r="AC19" s="0" t="n">
        <v>0.0981208800443889</v>
      </c>
      <c r="AD19" s="0" t="n">
        <v>0.100386706501375</v>
      </c>
      <c r="AE19" s="0" t="n">
        <v>0.0838006955732267</v>
      </c>
    </row>
    <row r="20" customFormat="false" ht="18" hidden="false" customHeight="false" outlineLevel="0" collapsed="false">
      <c r="A20" s="14" t="s">
        <v>77</v>
      </c>
      <c r="B20" s="22" t="n">
        <f aca="false">B16/(1+EXP(-(1/B17)*(-B18)))</f>
        <v>2.72327940096489E-005</v>
      </c>
      <c r="C20" s="22" t="n">
        <f aca="false">C16/(1+EXP(-(1/C17)*(-C18)))</f>
        <v>8.97829765069879E-006</v>
      </c>
      <c r="D20" s="22" t="n">
        <f aca="false">D16/(1+EXP(-(1/D17)*(-D18)))</f>
        <v>8.33682878637803E-006</v>
      </c>
      <c r="E20" s="22" t="n">
        <f aca="false">E16/(1+EXP(-(1/E17)*(-E18)))</f>
        <v>0.000104716767268001</v>
      </c>
      <c r="F20" s="22" t="n">
        <f aca="false">F16/(1+EXP(-(1/F17)*(-F18)))</f>
        <v>5.27551803796594E-005</v>
      </c>
      <c r="G20" s="22" t="n">
        <f aca="false">G16/(1+EXP(-(1/G17)*(-G18)))</f>
        <v>1.41106959621322E-005</v>
      </c>
      <c r="H20" s="22" t="n">
        <f aca="false">H16/(1+EXP(-(1/H17)*(-H18)))</f>
        <v>4.94431213340896E-005</v>
      </c>
      <c r="I20" s="22" t="n">
        <f aca="false">I16/(1+EXP(-(1/I17)*(-I18)))</f>
        <v>4.28278465241339E-005</v>
      </c>
      <c r="J20" s="22" t="n">
        <f aca="false">J16/(1+EXP(-(1/J17)*(-J18)))</f>
        <v>6.43996251199574E-005</v>
      </c>
      <c r="K20" s="22" t="n">
        <f aca="false">K16/(1+EXP(-(1/K17)*(-K18)))</f>
        <v>1.39702774920592E-005</v>
      </c>
      <c r="L20" s="22" t="n">
        <f aca="false">L16/(1+EXP(-(1/L17)*(-L18)))</f>
        <v>1.61803731862657E-005</v>
      </c>
      <c r="M20" s="22" t="n">
        <f aca="false">M16/(1+EXP(-(1/M17)*(-M18)))</f>
        <v>8.80542882426255E-006</v>
      </c>
      <c r="N20" s="22" t="n">
        <f aca="false">N16/(1+EXP(-(1/N17)*(-N18)))</f>
        <v>3.2919032495017E-005</v>
      </c>
      <c r="O20" s="22" t="n">
        <f aca="false">O16/(1+EXP(-(1/O17)*(-O18)))</f>
        <v>3.23601705069329E-005</v>
      </c>
      <c r="P20" s="22" t="n">
        <f aca="false">P16/(1+EXP(-(1/P17)*(-P18)))</f>
        <v>3.84712500113623E-005</v>
      </c>
      <c r="Q20" s="22" t="n">
        <f aca="false">Q16/(1+EXP(-(1/Q17)*(-Q18)))</f>
        <v>3.7743658762193E-005</v>
      </c>
      <c r="R20" s="22" t="n">
        <f aca="false">R16/(1+EXP(-(1/R17)*(-R18)))</f>
        <v>3.68891302745429E-005</v>
      </c>
      <c r="S20" s="22" t="n">
        <f aca="false">S16/(1+EXP(-(1/S17)*(-S18)))</f>
        <v>3.53950676272001E-005</v>
      </c>
      <c r="T20" s="22" t="n">
        <f aca="false">T16/(1+EXP(-(1/T17)*(-T18)))</f>
        <v>4.62536897215417E-005</v>
      </c>
      <c r="U20" s="22" t="n">
        <f aca="false">U16/(1+EXP(-(1/U17)*(-U18)))</f>
        <v>4.5608657547312E-005</v>
      </c>
      <c r="V20" s="22" t="n">
        <f aca="false">V16/(1+EXP(-(1/V17)*(-V18)))</f>
        <v>3.3753708596359E-005</v>
      </c>
      <c r="W20" s="22" t="n">
        <f aca="false">W16/(1+EXP(-(1/W17)*(-W18)))</f>
        <v>2.77408252075631E-005</v>
      </c>
      <c r="X20" s="22" t="n">
        <f aca="false">X16/(1+EXP(-(1/X17)*(-X18)))</f>
        <v>2.9791754129258E-005</v>
      </c>
      <c r="Y20" s="22" t="n">
        <f aca="false">Y16/(1+EXP(-(1/Y17)*(-Y18)))</f>
        <v>2.97397144880669E-005</v>
      </c>
      <c r="Z20" s="22" t="n">
        <f aca="false">Z16/(1+EXP(-(1/Z17)*(-Z18)))</f>
        <v>7.02072643555085E-005</v>
      </c>
      <c r="AA20" s="22" t="n">
        <f aca="false">AA16/(1+EXP(-(1/AA17)*(-AA18)))</f>
        <v>8.51165200072716E-005</v>
      </c>
      <c r="AB20" s="22" t="n">
        <f aca="false">AB16/(1+EXP(-(1/AB17)*(-AB18)))</f>
        <v>0.000164667190372954</v>
      </c>
      <c r="AC20" s="22" t="n">
        <f aca="false">AC16/(1+EXP(-(1/AC17)*(-AC18)))</f>
        <v>2.9290730466682E-005</v>
      </c>
      <c r="AD20" s="22" t="n">
        <f aca="false">AD16/(1+EXP(-(1/AD17)*(-AD18)))</f>
        <v>2.90519652847999E-005</v>
      </c>
      <c r="AE20" s="22" t="n">
        <f aca="false">AE16/(1+EXP(-(1/AE17)*(-AE18)))</f>
        <v>4.09157855070327E-005</v>
      </c>
    </row>
    <row r="22" customFormat="false" ht="13.5" hidden="false" customHeight="false" outlineLevel="0" collapsed="false"/>
    <row r="23" customFormat="false" ht="16.5" hidden="false" customHeight="false" outlineLevel="0" collapsed="false">
      <c r="A23" s="17" t="s">
        <v>1</v>
      </c>
      <c r="B23" s="4" t="n">
        <v>314000</v>
      </c>
      <c r="C23" s="4"/>
      <c r="D23" s="4"/>
      <c r="E23" s="4"/>
      <c r="F23" s="4"/>
      <c r="G23" s="4"/>
      <c r="H23" s="4" t="n">
        <v>314000</v>
      </c>
      <c r="I23" s="4"/>
      <c r="J23" s="4"/>
      <c r="K23" s="4"/>
      <c r="L23" s="4"/>
      <c r="M23" s="4"/>
      <c r="N23" s="4" t="n">
        <v>314000</v>
      </c>
      <c r="O23" s="4"/>
      <c r="P23" s="4"/>
      <c r="Q23" s="4"/>
      <c r="R23" s="4"/>
      <c r="S23" s="4"/>
      <c r="T23" s="4" t="n">
        <v>314000</v>
      </c>
      <c r="U23" s="4"/>
      <c r="V23" s="4"/>
      <c r="W23" s="4"/>
      <c r="X23" s="4"/>
      <c r="Y23" s="4"/>
      <c r="Z23" s="4" t="n">
        <v>314000</v>
      </c>
      <c r="AA23" s="4"/>
      <c r="AB23" s="4"/>
      <c r="AC23" s="4"/>
      <c r="AD23" s="4"/>
      <c r="AE23" s="4"/>
    </row>
    <row r="24" customFormat="false" ht="16.5" hidden="false" customHeight="false" outlineLevel="0" collapsed="false">
      <c r="A24" s="18" t="s">
        <v>2</v>
      </c>
      <c r="B24" s="6" t="n">
        <v>1</v>
      </c>
      <c r="C24" s="6"/>
      <c r="D24" s="6"/>
      <c r="E24" s="6"/>
      <c r="F24" s="6"/>
      <c r="G24" s="6"/>
      <c r="H24" s="6" t="n">
        <v>0.9</v>
      </c>
      <c r="I24" s="6"/>
      <c r="J24" s="6"/>
      <c r="K24" s="6"/>
      <c r="L24" s="6"/>
      <c r="M24" s="6"/>
      <c r="N24" s="6" t="n">
        <v>0.8</v>
      </c>
      <c r="O24" s="6"/>
      <c r="P24" s="6"/>
      <c r="Q24" s="6"/>
      <c r="R24" s="6"/>
      <c r="S24" s="6"/>
      <c r="T24" s="6" t="n">
        <v>0.7</v>
      </c>
      <c r="U24" s="6"/>
      <c r="V24" s="6"/>
      <c r="W24" s="6"/>
      <c r="X24" s="6"/>
      <c r="Y24" s="6"/>
      <c r="Z24" s="6" t="n">
        <v>0.6</v>
      </c>
      <c r="AA24" s="6"/>
      <c r="AB24" s="6"/>
      <c r="AC24" s="6"/>
      <c r="AD24" s="6"/>
      <c r="AE24" s="6"/>
    </row>
    <row r="25" customFormat="false" ht="16.5" hidden="false" customHeight="false" outlineLevel="0" collapsed="false">
      <c r="A25" s="7" t="s">
        <v>3</v>
      </c>
      <c r="B25" s="19" t="s">
        <v>4</v>
      </c>
      <c r="C25" s="20" t="s">
        <v>5</v>
      </c>
      <c r="D25" s="20" t="s">
        <v>6</v>
      </c>
      <c r="E25" s="20" t="s">
        <v>7</v>
      </c>
      <c r="F25" s="20" t="s">
        <v>8</v>
      </c>
      <c r="G25" s="21" t="s">
        <v>9</v>
      </c>
      <c r="H25" s="8" t="s">
        <v>4</v>
      </c>
      <c r="I25" s="9" t="s">
        <v>5</v>
      </c>
      <c r="J25" s="9" t="s">
        <v>6</v>
      </c>
      <c r="K25" s="9" t="s">
        <v>7</v>
      </c>
      <c r="L25" s="9" t="s">
        <v>8</v>
      </c>
      <c r="M25" s="10" t="s">
        <v>9</v>
      </c>
      <c r="N25" s="8" t="s">
        <v>4</v>
      </c>
      <c r="O25" s="9" t="s">
        <v>5</v>
      </c>
      <c r="P25" s="9" t="s">
        <v>6</v>
      </c>
      <c r="Q25" s="9" t="s">
        <v>7</v>
      </c>
      <c r="R25" s="9" t="s">
        <v>8</v>
      </c>
      <c r="S25" s="10" t="s">
        <v>9</v>
      </c>
      <c r="T25" s="8" t="s">
        <v>4</v>
      </c>
      <c r="U25" s="9" t="s">
        <v>5</v>
      </c>
      <c r="V25" s="9" t="s">
        <v>6</v>
      </c>
      <c r="W25" s="9" t="s">
        <v>7</v>
      </c>
      <c r="X25" s="9" t="s">
        <v>8</v>
      </c>
      <c r="Y25" s="10" t="s">
        <v>9</v>
      </c>
      <c r="Z25" s="8" t="s">
        <v>4</v>
      </c>
      <c r="AA25" s="9" t="s">
        <v>5</v>
      </c>
      <c r="AB25" s="9" t="s">
        <v>6</v>
      </c>
      <c r="AC25" s="9" t="s">
        <v>7</v>
      </c>
      <c r="AD25" s="9" t="s">
        <v>8</v>
      </c>
      <c r="AE25" s="10" t="s">
        <v>9</v>
      </c>
    </row>
    <row r="26" customFormat="false" ht="18" hidden="false" customHeight="false" outlineLevel="0" collapsed="false">
      <c r="A26" s="12" t="s">
        <v>67</v>
      </c>
      <c r="B26" s="0" t="n">
        <v>37.8635760005435</v>
      </c>
      <c r="C26" s="0" t="n">
        <v>38.4681757764356</v>
      </c>
      <c r="D26" s="0" t="n">
        <v>39.7124084588868</v>
      </c>
      <c r="E26" s="0" t="n">
        <v>39.3229428893966</v>
      </c>
      <c r="F26" s="0" t="n">
        <v>39.2420566370258</v>
      </c>
      <c r="G26" s="0" t="n">
        <v>38.8754992414834</v>
      </c>
      <c r="H26" s="0" t="n">
        <v>34.9233135175274</v>
      </c>
      <c r="I26" s="0" t="n">
        <v>35.7519355127185</v>
      </c>
      <c r="J26" s="0" t="n">
        <v>37.0225034457925</v>
      </c>
      <c r="K26" s="0" t="n">
        <v>37.782021463267</v>
      </c>
      <c r="L26" s="0" t="n">
        <v>39.0543788635084</v>
      </c>
      <c r="M26" s="0" t="n">
        <v>39.3218085900775</v>
      </c>
      <c r="N26" s="0" t="n">
        <v>33.5252510890928</v>
      </c>
      <c r="O26" s="0" t="n">
        <v>34.4553244705498</v>
      </c>
      <c r="P26" s="0" t="n">
        <v>36.5387568198886</v>
      </c>
      <c r="Q26" s="0" t="n">
        <v>34.7303032714649</v>
      </c>
      <c r="R26" s="0" t="n">
        <v>34.9989513002356</v>
      </c>
      <c r="S26" s="0" t="n">
        <v>35.6513306899221</v>
      </c>
      <c r="T26" s="0" t="n">
        <v>31.5745577065128</v>
      </c>
      <c r="U26" s="0" t="n">
        <v>31.1254338701742</v>
      </c>
      <c r="V26" s="0" t="n">
        <v>30.7159085944362</v>
      </c>
      <c r="W26" s="0" t="n">
        <v>32.6362121758855</v>
      </c>
      <c r="X26" s="0" t="n">
        <v>31.9509961989654</v>
      </c>
      <c r="Y26" s="0" t="n">
        <v>31.3899250633691</v>
      </c>
      <c r="Z26" s="0" t="n">
        <v>23.2231614507604</v>
      </c>
      <c r="AA26" s="0" t="n">
        <v>23.4682767101393</v>
      </c>
      <c r="AB26" s="0" t="n">
        <v>24.1000713812233</v>
      </c>
      <c r="AC26" s="0" t="n">
        <v>27.6134643414383</v>
      </c>
      <c r="AD26" s="0" t="n">
        <v>28.6443202642247</v>
      </c>
      <c r="AE26" s="0" t="n">
        <v>29.5007128396814</v>
      </c>
    </row>
    <row r="27" customFormat="false" ht="15" hidden="false" customHeight="false" outlineLevel="0" collapsed="false">
      <c r="A27" s="12" t="s">
        <v>68</v>
      </c>
      <c r="B27" s="0" t="n">
        <v>1.34156669538014</v>
      </c>
      <c r="C27" s="0" t="n">
        <v>1.37366027268541</v>
      </c>
      <c r="D27" s="0" t="n">
        <v>1.34401738253727</v>
      </c>
      <c r="E27" s="0" t="n">
        <v>1.36303751293727</v>
      </c>
      <c r="F27" s="0" t="n">
        <v>1.22593238318332</v>
      </c>
      <c r="G27" s="0" t="n">
        <v>1.22107997412185</v>
      </c>
      <c r="H27" s="0" t="n">
        <v>1.50371831140369</v>
      </c>
      <c r="I27" s="0" t="n">
        <v>1.47861611638008</v>
      </c>
      <c r="J27" s="0" t="n">
        <v>1.46626563659315</v>
      </c>
      <c r="K27" s="0" t="n">
        <v>1.38324524090384</v>
      </c>
      <c r="L27" s="0" t="n">
        <v>1.32725875690864</v>
      </c>
      <c r="M27" s="0" t="n">
        <v>1.394059624627</v>
      </c>
      <c r="N27" s="0" t="n">
        <v>1.46193399935239</v>
      </c>
      <c r="O27" s="0" t="n">
        <v>1.45377181359573</v>
      </c>
      <c r="P27" s="0" t="n">
        <v>1.45616235297448</v>
      </c>
      <c r="Q27" s="0" t="n">
        <v>1.44337979093917</v>
      </c>
      <c r="R27" s="0" t="n">
        <v>1.43718333198138</v>
      </c>
      <c r="S27" s="0" t="n">
        <v>1.44634497002235</v>
      </c>
      <c r="T27" s="0" t="n">
        <v>1.52349455736346</v>
      </c>
      <c r="U27" s="0" t="n">
        <v>1.5120714350652</v>
      </c>
      <c r="V27" s="0" t="n">
        <v>1.50877089223563</v>
      </c>
      <c r="W27" s="0" t="n">
        <v>1.44215026407137</v>
      </c>
      <c r="X27" s="0" t="n">
        <v>1.4488333608151</v>
      </c>
      <c r="Y27" s="0" t="n">
        <v>1.45065773946986</v>
      </c>
      <c r="Z27" s="0" t="n">
        <v>1.69486457558962</v>
      </c>
      <c r="AA27" s="0" t="n">
        <v>1.64987238219074</v>
      </c>
      <c r="AB27" s="0" t="n">
        <v>1.71782323708794</v>
      </c>
      <c r="AC27" s="0" t="n">
        <v>1.54634861121948</v>
      </c>
      <c r="AD27" s="0" t="n">
        <v>1.57321697861706</v>
      </c>
      <c r="AE27" s="0" t="n">
        <v>1.54183307308452</v>
      </c>
    </row>
    <row r="28" customFormat="false" ht="15" hidden="false" customHeight="false" outlineLevel="0" collapsed="false">
      <c r="A28" s="12" t="s">
        <v>69</v>
      </c>
      <c r="B28" s="0" t="n">
        <v>22.6181335042954</v>
      </c>
      <c r="C28" s="0" t="n">
        <v>22.6212109565372</v>
      </c>
      <c r="D28" s="0" t="n">
        <v>22.5371972490467</v>
      </c>
      <c r="E28" s="0" t="n">
        <v>22.7611827442989</v>
      </c>
      <c r="F28" s="0" t="n">
        <v>22.3828497171972</v>
      </c>
      <c r="G28" s="0" t="n">
        <v>22.5144904528957</v>
      </c>
      <c r="H28" s="0" t="n">
        <v>22.996830898278</v>
      </c>
      <c r="I28" s="0" t="n">
        <v>23.0881340161656</v>
      </c>
      <c r="J28" s="0" t="n">
        <v>23.0594236539219</v>
      </c>
      <c r="K28" s="0" t="n">
        <v>23.2346049062638</v>
      </c>
      <c r="L28" s="0" t="n">
        <v>22.9848562681194</v>
      </c>
      <c r="M28" s="0" t="n">
        <v>23.1698204151833</v>
      </c>
      <c r="N28" s="0" t="n">
        <v>23.2550954255011</v>
      </c>
      <c r="O28" s="0" t="n">
        <v>23.298531993593</v>
      </c>
      <c r="P28" s="0" t="n">
        <v>23.3031132045629</v>
      </c>
      <c r="Q28" s="0" t="n">
        <v>23.2695716759539</v>
      </c>
      <c r="R28" s="0" t="n">
        <v>23.2646801068868</v>
      </c>
      <c r="S28" s="0" t="n">
        <v>23.1815957975426</v>
      </c>
      <c r="T28" s="0" t="n">
        <v>23.3565532230023</v>
      </c>
      <c r="U28" s="0" t="n">
        <v>23.293701420952</v>
      </c>
      <c r="V28" s="0" t="n">
        <v>23.3474044752635</v>
      </c>
      <c r="W28" s="0" t="n">
        <v>23.5159251011231</v>
      </c>
      <c r="X28" s="0" t="n">
        <v>23.5001959818327</v>
      </c>
      <c r="Y28" s="0" t="n">
        <v>23.4724965950189</v>
      </c>
      <c r="Z28" s="0" t="n">
        <v>23.6614928870235</v>
      </c>
      <c r="AA28" s="0" t="n">
        <v>23.5347123639023</v>
      </c>
      <c r="AB28" s="0" t="n">
        <v>23.4962831869488</v>
      </c>
      <c r="AC28" s="0" t="n">
        <v>23.7974041122254</v>
      </c>
      <c r="AD28" s="0" t="n">
        <v>23.6476093347762</v>
      </c>
      <c r="AE28" s="0" t="n">
        <v>23.5807625586308</v>
      </c>
    </row>
    <row r="29" customFormat="false" ht="18" hidden="false" customHeight="false" outlineLevel="0" collapsed="false">
      <c r="A29" s="12" t="s">
        <v>71</v>
      </c>
      <c r="B29" s="0" t="n">
        <v>0.1721517431807</v>
      </c>
      <c r="C29" s="0" t="n">
        <v>0.154261098294287</v>
      </c>
      <c r="D29" s="0" t="n">
        <v>0.172829527998313</v>
      </c>
      <c r="E29" s="0" t="n">
        <v>0.162393765404275</v>
      </c>
      <c r="F29" s="0" t="n">
        <v>0.235211755183961</v>
      </c>
      <c r="G29" s="0" t="n">
        <v>0.232268648033621</v>
      </c>
      <c r="H29" s="0" t="n">
        <v>0.0891988023688737</v>
      </c>
      <c r="I29" s="0" t="n">
        <v>0.0953031864235182</v>
      </c>
      <c r="J29" s="0" t="n">
        <v>0.0986594090794371</v>
      </c>
      <c r="K29" s="0" t="n">
        <v>0.14441234710409</v>
      </c>
      <c r="L29" s="0" t="n">
        <v>0.176055692930873</v>
      </c>
      <c r="M29" s="0" t="n">
        <v>0.135397606665254</v>
      </c>
      <c r="N29" s="0" t="n">
        <v>0.100420021080577</v>
      </c>
      <c r="O29" s="0" t="n">
        <v>0.101301784549081</v>
      </c>
      <c r="P29" s="0" t="n">
        <v>0.0968681584455484</v>
      </c>
      <c r="Q29" s="0" t="n">
        <v>0.112237925455403</v>
      </c>
      <c r="R29" s="0" t="n">
        <v>0.111473192487285</v>
      </c>
      <c r="S29" s="0" t="n">
        <v>0.107692001018983</v>
      </c>
      <c r="T29" s="0" t="n">
        <v>0.0656617982419616</v>
      </c>
      <c r="U29" s="0" t="n">
        <v>0.0669093517949818</v>
      </c>
      <c r="V29" s="0" t="n">
        <v>0.0728542095157169</v>
      </c>
      <c r="W29" s="0" t="n">
        <v>0.109537333161479</v>
      </c>
      <c r="X29" s="0" t="n">
        <v>0.106821985577559</v>
      </c>
      <c r="Y29" s="0" t="n">
        <v>0.102955404301788</v>
      </c>
      <c r="Z29" s="0" t="n">
        <v>0.0294919184045124</v>
      </c>
      <c r="AA29" s="0" t="n">
        <v>0.0374076002842368</v>
      </c>
      <c r="AB29" s="0" t="n">
        <v>0.012091715316833</v>
      </c>
      <c r="AC29" s="0" t="n">
        <v>0.0670342849378462</v>
      </c>
      <c r="AD29" s="0" t="n">
        <v>0.0460906880898198</v>
      </c>
      <c r="AE29" s="0" t="n">
        <v>0.0615353105329787</v>
      </c>
    </row>
    <row r="30" customFormat="false" ht="18" hidden="false" customHeight="false" outlineLevel="0" collapsed="false">
      <c r="A30" s="14" t="s">
        <v>77</v>
      </c>
      <c r="B30" s="22" t="n">
        <f aca="false">B26/(1+EXP(-(1/B27)*(-B28)))</f>
        <v>1.80400231575992E-006</v>
      </c>
      <c r="C30" s="22" t="n">
        <f aca="false">C26/(1+EXP(-(1/C27)*(-C28)))</f>
        <v>2.71151253202741E-006</v>
      </c>
      <c r="D30" s="22" t="n">
        <f aca="false">D26/(1+EXP(-(1/D27)*(-D28)))</f>
        <v>2.07226688547681E-006</v>
      </c>
      <c r="E30" s="22" t="n">
        <f aca="false">E26/(1+EXP(-(1/E27)*(-E28)))</f>
        <v>2.19998644521624E-006</v>
      </c>
      <c r="F30" s="22" t="n">
        <f aca="false">F26/(1+EXP(-(1/F27)*(-F28)))</f>
        <v>4.61830237441459E-007</v>
      </c>
      <c r="G30" s="22" t="n">
        <f aca="false">G26/(1+EXP(-(1/G27)*(-G28)))</f>
        <v>3.82011838639924E-007</v>
      </c>
      <c r="H30" s="22" t="n">
        <f aca="false">H26/(1+EXP(-(1/H27)*(-H28)))</f>
        <v>7.96737070927893E-006</v>
      </c>
      <c r="I30" s="22" t="n">
        <f aca="false">I26/(1+EXP(-(1/I27)*(-I28)))</f>
        <v>5.91459858063401E-006</v>
      </c>
      <c r="J30" s="22" t="n">
        <f aca="false">J26/(1+EXP(-(1/J27)*(-J28)))</f>
        <v>5.47614782574104E-006</v>
      </c>
      <c r="K30" s="22" t="n">
        <f aca="false">K26/(1+EXP(-(1/K27)*(-K28)))</f>
        <v>1.91587469217823E-006</v>
      </c>
      <c r="L30" s="22" t="n">
        <f aca="false">L26/(1+EXP(-(1/L27)*(-L28)))</f>
        <v>1.17694934803504E-006</v>
      </c>
      <c r="M30" s="22" t="n">
        <f aca="false">M26/(1+EXP(-(1/M27)*(-M28)))</f>
        <v>2.3795125336837E-006</v>
      </c>
      <c r="N30" s="22" t="n">
        <f aca="false">N26/(1+EXP(-(1/N27)*(-N28)))</f>
        <v>4.14015498320403E-006</v>
      </c>
      <c r="O30" s="22" t="n">
        <f aca="false">O26/(1+EXP(-(1/O27)*(-O28)))</f>
        <v>3.77692136711705E-006</v>
      </c>
      <c r="P30" s="22" t="n">
        <f aca="false">P26/(1+EXP(-(1/P27)*(-P28)))</f>
        <v>4.09916369227923E-006</v>
      </c>
      <c r="Q30" s="22" t="n">
        <f aca="false">Q26/(1+EXP(-(1/Q27)*(-Q28)))</f>
        <v>3.46092843569632E-006</v>
      </c>
      <c r="R30" s="22" t="n">
        <f aca="false">R26/(1+EXP(-(1/R27)*(-R28)))</f>
        <v>3.26460009140652E-006</v>
      </c>
      <c r="S30" s="22" t="n">
        <f aca="false">S26/(1+EXP(-(1/S27)*(-S28)))</f>
        <v>3.90238640150061E-006</v>
      </c>
      <c r="T30" s="22" t="n">
        <f aca="false">T26/(1+EXP(-(1/T27)*(-T28)))</f>
        <v>6.93759448019784E-006</v>
      </c>
      <c r="U30" s="22" t="n">
        <f aca="false">U26/(1+EXP(-(1/U27)*(-U28)))</f>
        <v>6.34950138778702E-006</v>
      </c>
      <c r="V30" s="22" t="n">
        <f aca="false">V26/(1+EXP(-(1/V27)*(-V28)))</f>
        <v>5.84646929874226E-006</v>
      </c>
      <c r="W30" s="22" t="n">
        <f aca="false">W26/(1+EXP(-(1/W27)*(-W28)))</f>
        <v>2.7041250202506E-006</v>
      </c>
      <c r="X30" s="22" t="n">
        <f aca="false">X26/(1+EXP(-(1/X27)*(-X28)))</f>
        <v>2.88530837410087E-006</v>
      </c>
      <c r="Y30" s="22" t="n">
        <f aca="false">Y26/(1+EXP(-(1/Y27)*(-Y28)))</f>
        <v>2.94883003620776E-006</v>
      </c>
      <c r="Z30" s="22" t="n">
        <f aca="false">Z26/(1+EXP(-(1/Z27)*(-Z28)))</f>
        <v>2.00847652181106E-005</v>
      </c>
      <c r="AA30" s="22" t="n">
        <f aca="false">AA26/(1+EXP(-(1/AA27)*(-AA28)))</f>
        <v>1.49781756147511E-005</v>
      </c>
      <c r="AB30" s="22" t="n">
        <f aca="false">AB26/(1+EXP(-(1/AB27)*(-AB28)))</f>
        <v>2.76543821410897E-005</v>
      </c>
      <c r="AC30" s="22" t="n">
        <f aca="false">AC26/(1+EXP(-(1/AC27)*(-AC28)))</f>
        <v>5.72244702347891E-006</v>
      </c>
      <c r="AD30" s="22" t="n">
        <f aca="false">AD26/(1+EXP(-(1/AD27)*(-AD28)))</f>
        <v>8.49173752550479E-006</v>
      </c>
      <c r="AE30" s="22" t="n">
        <f aca="false">AE26/(1+EXP(-(1/AE27)*(-AE28)))</f>
        <v>6.72576592153082E-006</v>
      </c>
    </row>
    <row r="32" customFormat="false" ht="13.5" hidden="false" customHeight="false" outlineLevel="0" collapsed="false"/>
    <row r="33" customFormat="false" ht="16.5" hidden="false" customHeight="false" outlineLevel="0" collapsed="false">
      <c r="A33" s="17" t="s">
        <v>1</v>
      </c>
      <c r="B33" s="4" t="n">
        <v>31400</v>
      </c>
      <c r="C33" s="4"/>
      <c r="D33" s="4"/>
      <c r="E33" s="4"/>
      <c r="F33" s="4"/>
      <c r="G33" s="4"/>
      <c r="H33" s="4" t="n">
        <v>31400</v>
      </c>
      <c r="I33" s="4"/>
      <c r="J33" s="4"/>
      <c r="K33" s="4"/>
      <c r="L33" s="4"/>
      <c r="M33" s="4"/>
      <c r="N33" s="4" t="n">
        <v>31400</v>
      </c>
      <c r="O33" s="4"/>
      <c r="P33" s="4"/>
      <c r="Q33" s="4"/>
      <c r="R33" s="4"/>
      <c r="S33" s="4"/>
      <c r="T33" s="4" t="n">
        <v>31400</v>
      </c>
      <c r="U33" s="4"/>
      <c r="V33" s="4"/>
      <c r="W33" s="4"/>
      <c r="X33" s="4"/>
      <c r="Y33" s="4"/>
      <c r="Z33" s="4" t="n">
        <v>31400</v>
      </c>
      <c r="AA33" s="4"/>
      <c r="AB33" s="4"/>
      <c r="AC33" s="4"/>
      <c r="AD33" s="4"/>
      <c r="AE33" s="4"/>
    </row>
    <row r="34" customFormat="false" ht="16.5" hidden="false" customHeight="false" outlineLevel="0" collapsed="false">
      <c r="A34" s="18" t="s">
        <v>2</v>
      </c>
      <c r="B34" s="6" t="n">
        <v>1</v>
      </c>
      <c r="C34" s="6"/>
      <c r="D34" s="6"/>
      <c r="E34" s="6"/>
      <c r="F34" s="6"/>
      <c r="G34" s="6"/>
      <c r="H34" s="6" t="n">
        <v>0.9</v>
      </c>
      <c r="I34" s="6"/>
      <c r="J34" s="6"/>
      <c r="K34" s="6"/>
      <c r="L34" s="6"/>
      <c r="M34" s="6"/>
      <c r="N34" s="6" t="n">
        <v>0.8</v>
      </c>
      <c r="O34" s="6"/>
      <c r="P34" s="6"/>
      <c r="Q34" s="6"/>
      <c r="R34" s="6"/>
      <c r="S34" s="6"/>
      <c r="T34" s="6" t="n">
        <v>0.7</v>
      </c>
      <c r="U34" s="6"/>
      <c r="V34" s="6"/>
      <c r="W34" s="6"/>
      <c r="X34" s="6"/>
      <c r="Y34" s="6"/>
      <c r="Z34" s="6" t="n">
        <v>0.6</v>
      </c>
      <c r="AA34" s="6"/>
      <c r="AB34" s="6"/>
      <c r="AC34" s="6"/>
      <c r="AD34" s="6"/>
      <c r="AE34" s="6"/>
    </row>
    <row r="35" customFormat="false" ht="16.5" hidden="false" customHeight="false" outlineLevel="0" collapsed="false">
      <c r="A35" s="7" t="s">
        <v>3</v>
      </c>
      <c r="B35" s="19" t="s">
        <v>4</v>
      </c>
      <c r="C35" s="20" t="s">
        <v>5</v>
      </c>
      <c r="D35" s="20" t="s">
        <v>6</v>
      </c>
      <c r="E35" s="20" t="s">
        <v>7</v>
      </c>
      <c r="F35" s="20" t="s">
        <v>8</v>
      </c>
      <c r="G35" s="21" t="s">
        <v>9</v>
      </c>
      <c r="H35" s="8" t="s">
        <v>4</v>
      </c>
      <c r="I35" s="9" t="s">
        <v>5</v>
      </c>
      <c r="J35" s="9" t="s">
        <v>6</v>
      </c>
      <c r="K35" s="9" t="s">
        <v>7</v>
      </c>
      <c r="L35" s="9" t="s">
        <v>8</v>
      </c>
      <c r="M35" s="10" t="s">
        <v>9</v>
      </c>
      <c r="N35" s="8" t="s">
        <v>4</v>
      </c>
      <c r="O35" s="9" t="s">
        <v>5</v>
      </c>
      <c r="P35" s="9" t="s">
        <v>6</v>
      </c>
      <c r="Q35" s="9" t="s">
        <v>7</v>
      </c>
      <c r="R35" s="9" t="s">
        <v>8</v>
      </c>
      <c r="S35" s="10" t="s">
        <v>9</v>
      </c>
      <c r="T35" s="8" t="s">
        <v>4</v>
      </c>
      <c r="U35" s="9" t="s">
        <v>5</v>
      </c>
      <c r="V35" s="9" t="s">
        <v>6</v>
      </c>
      <c r="W35" s="9" t="s">
        <v>7</v>
      </c>
      <c r="X35" s="9" t="s">
        <v>8</v>
      </c>
      <c r="Y35" s="10" t="s">
        <v>9</v>
      </c>
      <c r="Z35" s="8" t="s">
        <v>4</v>
      </c>
      <c r="AA35" s="9" t="s">
        <v>5</v>
      </c>
      <c r="AB35" s="9" t="s">
        <v>6</v>
      </c>
      <c r="AC35" s="9" t="s">
        <v>7</v>
      </c>
      <c r="AD35" s="9" t="s">
        <v>8</v>
      </c>
      <c r="AE35" s="10" t="s">
        <v>9</v>
      </c>
    </row>
    <row r="36" customFormat="false" ht="18" hidden="false" customHeight="false" outlineLevel="0" collapsed="false">
      <c r="A36" s="12" t="s">
        <v>67</v>
      </c>
      <c r="B36" s="0" t="n">
        <v>40.6069094582726</v>
      </c>
      <c r="C36" s="0" t="n">
        <v>42.1764602648346</v>
      </c>
      <c r="D36" s="0" t="n">
        <v>43.7430733832789</v>
      </c>
      <c r="E36" s="0" t="n">
        <v>38.4338687388599</v>
      </c>
      <c r="F36" s="0" t="n">
        <v>39.0039618851747</v>
      </c>
      <c r="G36" s="0" t="n">
        <v>40.1446798966227</v>
      </c>
      <c r="H36" s="0" t="n">
        <v>38.1360704544338</v>
      </c>
      <c r="I36" s="0" t="n">
        <v>40.6547972161977</v>
      </c>
      <c r="J36" s="0" t="n">
        <v>40.6901829929584</v>
      </c>
      <c r="K36" s="0" t="n">
        <v>36.0879241690227</v>
      </c>
      <c r="L36" s="0" t="n">
        <v>36.6897311423506</v>
      </c>
      <c r="M36" s="0" t="n">
        <v>38.4944482151102</v>
      </c>
      <c r="N36" s="0" t="n">
        <v>37.0347287394337</v>
      </c>
      <c r="O36" s="0" t="n">
        <v>35.2793247829719</v>
      </c>
      <c r="P36" s="0" t="n">
        <v>36.62509741788</v>
      </c>
      <c r="Q36" s="0" t="n">
        <v>35.4955285392349</v>
      </c>
      <c r="R36" s="0" t="n">
        <v>36.2184021219799</v>
      </c>
      <c r="S36" s="0" t="n">
        <v>38.01910053346</v>
      </c>
      <c r="T36" s="0" t="n">
        <v>31.224219108619</v>
      </c>
      <c r="U36" s="0" t="n">
        <v>31.2161290189813</v>
      </c>
      <c r="V36" s="0" t="n">
        <v>33.1472677112474</v>
      </c>
      <c r="W36" s="0" t="n">
        <v>31.9149481101969</v>
      </c>
      <c r="X36" s="0" t="n">
        <v>31.2889650144327</v>
      </c>
      <c r="Y36" s="0" t="n">
        <v>31.9005186196561</v>
      </c>
      <c r="Z36" s="0" t="n">
        <v>25.0345760949804</v>
      </c>
      <c r="AA36" s="0" t="n">
        <v>27.568637085335</v>
      </c>
      <c r="AB36" s="0" t="n">
        <v>26.7023056673045</v>
      </c>
      <c r="AC36" s="0" t="n">
        <v>26.3907842535994</v>
      </c>
      <c r="AD36" s="0" t="n">
        <v>26.675007720143</v>
      </c>
      <c r="AE36" s="0" t="n">
        <v>27.5464347877213</v>
      </c>
    </row>
    <row r="37" customFormat="false" ht="15" hidden="false" customHeight="false" outlineLevel="0" collapsed="false">
      <c r="A37" s="12" t="s">
        <v>68</v>
      </c>
      <c r="B37" s="0" t="n">
        <v>1.44206094628</v>
      </c>
      <c r="C37" s="0" t="n">
        <v>1.4802187221186</v>
      </c>
      <c r="D37" s="0" t="n">
        <v>1.51726431509973</v>
      </c>
      <c r="E37" s="0" t="n">
        <v>1.30204394686212</v>
      </c>
      <c r="F37" s="0" t="n">
        <v>1.33384566450243</v>
      </c>
      <c r="G37" s="0" t="n">
        <v>1.32055466430607</v>
      </c>
      <c r="H37" s="0" t="n">
        <v>1.46286573177159</v>
      </c>
      <c r="I37" s="0" t="n">
        <v>1.43170472486316</v>
      </c>
      <c r="J37" s="0" t="n">
        <v>1.32514110119777</v>
      </c>
      <c r="K37" s="0" t="n">
        <v>1.47526478474907</v>
      </c>
      <c r="L37" s="0" t="n">
        <v>1.48693097359779</v>
      </c>
      <c r="M37" s="0" t="n">
        <v>1.47046429040719</v>
      </c>
      <c r="N37" s="0" t="n">
        <v>1.42810238409393</v>
      </c>
      <c r="O37" s="0" t="n">
        <v>1.4421502701707</v>
      </c>
      <c r="P37" s="0" t="n">
        <v>1.41893056832411</v>
      </c>
      <c r="Q37" s="0" t="n">
        <v>1.48021424107665</v>
      </c>
      <c r="R37" s="0" t="n">
        <v>1.43165436217642</v>
      </c>
      <c r="S37" s="0" t="n">
        <v>1.4166581569692</v>
      </c>
      <c r="T37" s="0" t="n">
        <v>1.48058138402635</v>
      </c>
      <c r="U37" s="0" t="n">
        <v>1.4752123597746</v>
      </c>
      <c r="V37" s="0" t="n">
        <v>1.50000735076976</v>
      </c>
      <c r="W37" s="0" t="n">
        <v>1.4983763073519</v>
      </c>
      <c r="X37" s="0" t="n">
        <v>1.50946911469683</v>
      </c>
      <c r="Y37" s="0" t="n">
        <v>1.50621100132742</v>
      </c>
      <c r="Z37" s="0" t="n">
        <v>1.521399847952</v>
      </c>
      <c r="AA37" s="0" t="n">
        <v>1.54194160287563</v>
      </c>
      <c r="AB37" s="0" t="n">
        <v>1.54091289328662</v>
      </c>
      <c r="AC37" s="0" t="n">
        <v>1.56695974956083</v>
      </c>
      <c r="AD37" s="0" t="n">
        <v>1.54708479987026</v>
      </c>
      <c r="AE37" s="0" t="n">
        <v>1.53851024774231</v>
      </c>
    </row>
    <row r="38" customFormat="false" ht="15" hidden="false" customHeight="false" outlineLevel="0" collapsed="false">
      <c r="A38" s="12" t="s">
        <v>69</v>
      </c>
      <c r="B38" s="0" t="n">
        <v>26.2540226670025</v>
      </c>
      <c r="C38" s="0" t="n">
        <v>26.291252596263</v>
      </c>
      <c r="D38" s="0" t="n">
        <v>26.2794673033877</v>
      </c>
      <c r="E38" s="0" t="n">
        <v>26.1520404190443</v>
      </c>
      <c r="F38" s="0" t="n">
        <v>26.1362714989916</v>
      </c>
      <c r="G38" s="0" t="n">
        <v>26.1501139474618</v>
      </c>
      <c r="H38" s="0" t="n">
        <v>26.587408952828</v>
      </c>
      <c r="I38" s="0" t="n">
        <v>26.7800274366163</v>
      </c>
      <c r="J38" s="0" t="n">
        <v>26.6031028510407</v>
      </c>
      <c r="K38" s="0" t="n">
        <v>26.5284437326695</v>
      </c>
      <c r="L38" s="0" t="n">
        <v>26.5612602082357</v>
      </c>
      <c r="M38" s="0" t="n">
        <v>26.5844966968374</v>
      </c>
      <c r="N38" s="0" t="n">
        <v>26.8914802258109</v>
      </c>
      <c r="O38" s="0" t="n">
        <v>26.8531352888369</v>
      </c>
      <c r="P38" s="0" t="n">
        <v>26.8293633254847</v>
      </c>
      <c r="Q38" s="0" t="n">
        <v>26.9628596667657</v>
      </c>
      <c r="R38" s="0" t="n">
        <v>26.9551278543802</v>
      </c>
      <c r="S38" s="0" t="n">
        <v>26.9123165135857</v>
      </c>
      <c r="T38" s="0" t="n">
        <v>26.9976660545746</v>
      </c>
      <c r="U38" s="0" t="n">
        <v>26.9313700143561</v>
      </c>
      <c r="V38" s="0" t="n">
        <v>26.835857640912</v>
      </c>
      <c r="W38" s="0" t="n">
        <v>27.0626470879306</v>
      </c>
      <c r="X38" s="0" t="n">
        <v>26.9691696090698</v>
      </c>
      <c r="Y38" s="0" t="n">
        <v>26.9923466375942</v>
      </c>
      <c r="Z38" s="0" t="n">
        <v>27.3364954145065</v>
      </c>
      <c r="AA38" s="0" t="n">
        <v>27.1407224368797</v>
      </c>
      <c r="AB38" s="0" t="n">
        <v>27.0504304504472</v>
      </c>
      <c r="AC38" s="0" t="n">
        <v>27.4172866391381</v>
      </c>
      <c r="AD38" s="0" t="n">
        <v>27.3102238392297</v>
      </c>
      <c r="AE38" s="0" t="n">
        <v>27.2529983245966</v>
      </c>
    </row>
    <row r="39" customFormat="false" ht="18" hidden="false" customHeight="false" outlineLevel="0" collapsed="false">
      <c r="A39" s="12" t="s">
        <v>71</v>
      </c>
      <c r="B39" s="0" t="n">
        <v>0.1164869687598</v>
      </c>
      <c r="C39" s="0" t="n">
        <v>0.0951956798061724</v>
      </c>
      <c r="D39" s="0" t="n">
        <v>0.0786462189589792</v>
      </c>
      <c r="E39" s="0" t="n">
        <v>0.180290595084078</v>
      </c>
      <c r="F39" s="0" t="n">
        <v>0.163365405173891</v>
      </c>
      <c r="G39" s="0" t="n">
        <v>0.169667128352515</v>
      </c>
      <c r="H39" s="0" t="n">
        <v>0.101810544986717</v>
      </c>
      <c r="I39" s="0" t="n">
        <v>0.110898787087178</v>
      </c>
      <c r="J39" s="0" t="n">
        <v>0.157772780282722</v>
      </c>
      <c r="K39" s="0" t="n">
        <v>0.103400568883417</v>
      </c>
      <c r="L39" s="0" t="n">
        <v>0.0981900932998078</v>
      </c>
      <c r="M39" s="0" t="n">
        <v>0.0991674791666295</v>
      </c>
      <c r="N39" s="0" t="n">
        <v>0.10940067020485</v>
      </c>
      <c r="O39" s="0" t="n">
        <v>0.101472162156239</v>
      </c>
      <c r="P39" s="0" t="n">
        <v>0.113403272580737</v>
      </c>
      <c r="Q39" s="0" t="n">
        <v>0.092169713942874</v>
      </c>
      <c r="R39" s="0" t="n">
        <v>0.11019703375938</v>
      </c>
      <c r="S39" s="0" t="n">
        <v>0.118655677089897</v>
      </c>
      <c r="T39" s="0" t="n">
        <v>0.0915664296949201</v>
      </c>
      <c r="U39" s="0" t="n">
        <v>0.0901345833402954</v>
      </c>
      <c r="V39" s="0" t="n">
        <v>0.0748008775979504</v>
      </c>
      <c r="W39" s="0" t="n">
        <v>0.0823199833125652</v>
      </c>
      <c r="X39" s="0" t="n">
        <v>0.0735414374428226</v>
      </c>
      <c r="Y39" s="0" t="n">
        <v>0.0755496252485944</v>
      </c>
      <c r="Z39" s="0" t="n">
        <v>0.082020569550363</v>
      </c>
      <c r="AA39" s="0" t="n">
        <v>0.0643798270168408</v>
      </c>
      <c r="AB39" s="0" t="n">
        <v>0.0705931324222078</v>
      </c>
      <c r="AC39" s="0" t="n">
        <v>0.0644905156356478</v>
      </c>
      <c r="AD39" s="0" t="n">
        <v>0.0669506663271194</v>
      </c>
      <c r="AE39" s="0" t="n">
        <v>0.0668520982927806</v>
      </c>
    </row>
    <row r="40" customFormat="false" ht="18" hidden="false" customHeight="false" outlineLevel="0" collapsed="false">
      <c r="A40" s="14" t="s">
        <v>77</v>
      </c>
      <c r="B40" s="22" t="n">
        <f aca="false">B36/(1+EXP(-(1/B37)*(-B38)))</f>
        <v>5.03357370218027E-007</v>
      </c>
      <c r="C40" s="22" t="n">
        <f aca="false">C36/(1+EXP(-(1/C37)*(-C38)))</f>
        <v>8.15167104872682E-007</v>
      </c>
      <c r="D40" s="22" t="n">
        <f aca="false">D36/(1+EXP(-(1/D37)*(-D38)))</f>
        <v>1.31461998231997E-006</v>
      </c>
      <c r="E40" s="22" t="n">
        <f aca="false">E36/(1+EXP(-(1/E37)*(-E38)))</f>
        <v>7.27355531222463E-008</v>
      </c>
      <c r="F40" s="22" t="n">
        <f aca="false">F36/(1+EXP(-(1/F37)*(-F38)))</f>
        <v>1.20572913257794E-007</v>
      </c>
      <c r="G40" s="22" t="n">
        <f aca="false">G36/(1+EXP(-(1/G37)*(-G38)))</f>
        <v>1.0082479796943E-007</v>
      </c>
      <c r="H40" s="22" t="n">
        <f aca="false">H36/(1+EXP(-(1/H37)*(-H38)))</f>
        <v>4.87624923698462E-007</v>
      </c>
      <c r="I40" s="22" t="n">
        <f aca="false">I36/(1+EXP(-(1/I37)*(-I38)))</f>
        <v>3.0594008008137E-007</v>
      </c>
      <c r="J40" s="22" t="n">
        <f aca="false">J36/(1+EXP(-(1/J37)*(-J38)))</f>
        <v>7.7756108198056E-008</v>
      </c>
      <c r="K40" s="22" t="n">
        <f aca="false">K36/(1+EXP(-(1/K37)*(-K38)))</f>
        <v>5.59512913164063E-007</v>
      </c>
      <c r="L40" s="22" t="n">
        <f aca="false">L36/(1+EXP(-(1/L37)*(-L38)))</f>
        <v>6.40737593049396E-007</v>
      </c>
      <c r="M40" s="22" t="n">
        <f aca="false">M36/(1+EXP(-(1/M37)*(-M38)))</f>
        <v>5.41746595178062E-007</v>
      </c>
      <c r="N40" s="22" t="n">
        <f aca="false">N36/(1+EXP(-(1/N37)*(-N38)))</f>
        <v>2.45894654917929E-007</v>
      </c>
      <c r="O40" s="22" t="n">
        <f aca="false">O36/(1+EXP(-(1/O37)*(-O38)))</f>
        <v>2.88979802853284E-007</v>
      </c>
      <c r="P40" s="22" t="n">
        <f aca="false">P36/(1+EXP(-(1/P37)*(-P38)))</f>
        <v>2.24941775744791E-007</v>
      </c>
      <c r="Q40" s="22" t="n">
        <f aca="false">Q36/(1+EXP(-(1/Q37)*(-Q38)))</f>
        <v>4.35790213003695E-007</v>
      </c>
      <c r="R40" s="22" t="n">
        <f aca="false">R36/(1+EXP(-(1/R37)*(-R38)))</f>
        <v>2.41018913191194E-007</v>
      </c>
      <c r="S40" s="22" t="n">
        <f aca="false">S36/(1+EXP(-(1/S37)*(-S38)))</f>
        <v>2.13644003417645E-007</v>
      </c>
      <c r="T40" s="22" t="n">
        <f aca="false">T36/(1+EXP(-(1/T37)*(-T38)))</f>
        <v>3.7613819847713E-007</v>
      </c>
      <c r="U40" s="22" t="n">
        <f aca="false">U36/(1+EXP(-(1/U37)*(-U38)))</f>
        <v>3.68070006783907E-007</v>
      </c>
      <c r="V40" s="22" t="n">
        <f aca="false">V36/(1+EXP(-(1/V37)*(-V38)))</f>
        <v>5.63260388587475E-007</v>
      </c>
      <c r="W40" s="22" t="n">
        <f aca="false">W36/(1+EXP(-(1/W37)*(-W38)))</f>
        <v>4.57156099424516E-007</v>
      </c>
      <c r="X40" s="22" t="n">
        <f aca="false">X36/(1+EXP(-(1/X37)*(-X38)))</f>
        <v>5.44502493021362E-007</v>
      </c>
      <c r="Y40" s="22" t="n">
        <f aca="false">Y36/(1+EXP(-(1/Y37)*(-Y38)))</f>
        <v>5.25943591263812E-007</v>
      </c>
      <c r="Z40" s="22" t="n">
        <f aca="false">Z36/(1+EXP(-(1/Z37)*(-Z38)))</f>
        <v>3.93678640581301E-007</v>
      </c>
      <c r="AA40" s="22" t="n">
        <f aca="false">AA36/(1+EXP(-(1/AA37)*(-AA38)))</f>
        <v>6.25336995677157E-007</v>
      </c>
      <c r="AB40" s="22" t="n">
        <f aca="false">AB36/(1+EXP(-(1/AB37)*(-AB38)))</f>
        <v>6.34734898004381E-007</v>
      </c>
      <c r="AC40" s="22" t="n">
        <f aca="false">AC36/(1+EXP(-(1/AC37)*(-AC38)))</f>
        <v>6.64581960750503E-007</v>
      </c>
      <c r="AD40" s="22" t="n">
        <f aca="false">AD36/(1+EXP(-(1/AD37)*(-AD38)))</f>
        <v>5.74955649664374E-007</v>
      </c>
      <c r="AE40" s="22" t="n">
        <f aca="false">AE36/(1+EXP(-(1/AE37)*(-AE38)))</f>
        <v>5.58497903166693E-007</v>
      </c>
    </row>
    <row r="42" customFormat="false" ht="13.5" hidden="false" customHeight="false" outlineLevel="0" collapsed="false"/>
    <row r="43" customFormat="false" ht="16.5" hidden="false" customHeight="false" outlineLevel="0" collapsed="false">
      <c r="A43" s="17" t="s">
        <v>1</v>
      </c>
      <c r="B43" s="4" t="n">
        <v>3136</v>
      </c>
      <c r="C43" s="4"/>
      <c r="D43" s="4"/>
      <c r="E43" s="4"/>
      <c r="F43" s="4"/>
      <c r="G43" s="4"/>
      <c r="H43" s="4" t="n">
        <v>3137</v>
      </c>
      <c r="I43" s="4"/>
      <c r="J43" s="4"/>
      <c r="K43" s="4"/>
      <c r="L43" s="4"/>
      <c r="M43" s="4"/>
      <c r="N43" s="4" t="n">
        <v>3138</v>
      </c>
      <c r="O43" s="4"/>
      <c r="P43" s="4"/>
      <c r="Q43" s="4"/>
      <c r="R43" s="4"/>
      <c r="S43" s="4"/>
      <c r="T43" s="4" t="n">
        <v>3139</v>
      </c>
      <c r="U43" s="4"/>
      <c r="V43" s="4"/>
      <c r="W43" s="4"/>
      <c r="X43" s="4"/>
      <c r="Y43" s="4"/>
      <c r="Z43" s="4" t="n">
        <v>3140</v>
      </c>
      <c r="AA43" s="4"/>
      <c r="AB43" s="4"/>
      <c r="AC43" s="4"/>
      <c r="AD43" s="4"/>
      <c r="AE43" s="4"/>
    </row>
    <row r="44" customFormat="false" ht="16.5" hidden="false" customHeight="false" outlineLevel="0" collapsed="false">
      <c r="A44" s="18" t="s">
        <v>2</v>
      </c>
      <c r="B44" s="6" t="n">
        <v>1</v>
      </c>
      <c r="C44" s="6"/>
      <c r="D44" s="6"/>
      <c r="E44" s="6"/>
      <c r="F44" s="6"/>
      <c r="G44" s="6"/>
      <c r="H44" s="6" t="n">
        <v>0.9</v>
      </c>
      <c r="I44" s="6"/>
      <c r="J44" s="6"/>
      <c r="K44" s="6"/>
      <c r="L44" s="6"/>
      <c r="M44" s="6"/>
      <c r="N44" s="6" t="n">
        <v>0.8</v>
      </c>
      <c r="O44" s="6"/>
      <c r="P44" s="6"/>
      <c r="Q44" s="6"/>
      <c r="R44" s="6"/>
      <c r="S44" s="6"/>
      <c r="T44" s="6" t="n">
        <v>0.7</v>
      </c>
      <c r="U44" s="6"/>
      <c r="V44" s="6"/>
      <c r="W44" s="6"/>
      <c r="X44" s="6"/>
      <c r="Y44" s="6"/>
      <c r="Z44" s="6" t="n">
        <v>0.6</v>
      </c>
      <c r="AA44" s="6"/>
      <c r="AB44" s="6"/>
      <c r="AC44" s="6"/>
      <c r="AD44" s="6"/>
      <c r="AE44" s="6"/>
    </row>
    <row r="45" customFormat="false" ht="16.5" hidden="false" customHeight="false" outlineLevel="0" collapsed="false">
      <c r="A45" s="7" t="s">
        <v>3</v>
      </c>
      <c r="B45" s="19" t="s">
        <v>4</v>
      </c>
      <c r="C45" s="20" t="s">
        <v>5</v>
      </c>
      <c r="D45" s="20" t="s">
        <v>6</v>
      </c>
      <c r="E45" s="20" t="s">
        <v>7</v>
      </c>
      <c r="F45" s="20" t="s">
        <v>8</v>
      </c>
      <c r="G45" s="21" t="s">
        <v>9</v>
      </c>
      <c r="H45" s="8" t="s">
        <v>4</v>
      </c>
      <c r="I45" s="9" t="s">
        <v>5</v>
      </c>
      <c r="J45" s="9" t="s">
        <v>6</v>
      </c>
      <c r="K45" s="9" t="s">
        <v>7</v>
      </c>
      <c r="L45" s="9" t="s">
        <v>8</v>
      </c>
      <c r="M45" s="10" t="s">
        <v>9</v>
      </c>
      <c r="N45" s="8" t="s">
        <v>4</v>
      </c>
      <c r="O45" s="9" t="s">
        <v>5</v>
      </c>
      <c r="P45" s="9" t="s">
        <v>6</v>
      </c>
      <c r="Q45" s="9" t="s">
        <v>7</v>
      </c>
      <c r="R45" s="9" t="s">
        <v>8</v>
      </c>
      <c r="S45" s="10" t="s">
        <v>9</v>
      </c>
      <c r="T45" s="8" t="s">
        <v>4</v>
      </c>
      <c r="U45" s="9" t="s">
        <v>5</v>
      </c>
      <c r="V45" s="9" t="s">
        <v>6</v>
      </c>
      <c r="W45" s="9" t="s">
        <v>7</v>
      </c>
      <c r="X45" s="9" t="s">
        <v>8</v>
      </c>
      <c r="Y45" s="10" t="s">
        <v>9</v>
      </c>
      <c r="Z45" s="8" t="s">
        <v>4</v>
      </c>
      <c r="AA45" s="9" t="s">
        <v>5</v>
      </c>
      <c r="AB45" s="9" t="s">
        <v>6</v>
      </c>
      <c r="AC45" s="9" t="s">
        <v>7</v>
      </c>
      <c r="AD45" s="9" t="s">
        <v>8</v>
      </c>
      <c r="AE45" s="10" t="s">
        <v>9</v>
      </c>
    </row>
    <row r="46" customFormat="false" ht="18" hidden="false" customHeight="false" outlineLevel="0" collapsed="false">
      <c r="A46" s="12" t="s">
        <v>67</v>
      </c>
      <c r="B46" s="0" t="n">
        <v>41.6998129031002</v>
      </c>
      <c r="C46" s="0" t="n">
        <v>42.6764224538811</v>
      </c>
      <c r="D46" s="0" t="n">
        <v>41.6075819414406</v>
      </c>
      <c r="E46" s="0" t="n">
        <v>40.641198187518</v>
      </c>
      <c r="F46" s="0" t="n">
        <v>41.8170394957501</v>
      </c>
      <c r="G46" s="0" t="n">
        <v>42.8993275307115</v>
      </c>
      <c r="H46" s="0" t="n">
        <v>38.0353436396423</v>
      </c>
      <c r="I46" s="0" t="n">
        <v>38.601471351921</v>
      </c>
      <c r="J46" s="0" t="n">
        <v>39.4921503205887</v>
      </c>
      <c r="K46" s="0" t="n">
        <v>40.067927218411</v>
      </c>
      <c r="L46" s="0" t="n">
        <v>41.3323443251124</v>
      </c>
      <c r="M46" s="0" t="n">
        <v>41.1319532756461</v>
      </c>
      <c r="N46" s="0" t="n">
        <v>37.4196542520589</v>
      </c>
      <c r="O46" s="0" t="n">
        <v>36.995101873382</v>
      </c>
      <c r="P46" s="0" t="n">
        <v>38.0261611676304</v>
      </c>
      <c r="Q46" s="0" t="n">
        <v>35.7019495739838</v>
      </c>
      <c r="R46" s="0" t="n">
        <v>34.5566259209639</v>
      </c>
      <c r="S46" s="0" t="n">
        <v>36.3845022585363</v>
      </c>
      <c r="T46" s="0" t="n">
        <v>30.3288414433538</v>
      </c>
      <c r="U46" s="0" t="n">
        <v>29.9111406184001</v>
      </c>
      <c r="V46" s="0" t="n">
        <v>32.1078556697836</v>
      </c>
      <c r="W46" s="0" t="n">
        <v>32.4718730025291</v>
      </c>
      <c r="X46" s="0" t="n">
        <v>32.9661449264432</v>
      </c>
      <c r="Y46" s="0" t="n">
        <v>34.4867307632082</v>
      </c>
      <c r="Z46" s="0" t="n">
        <v>26.2888248683284</v>
      </c>
      <c r="AA46" s="0" t="n">
        <v>28.6286688323671</v>
      </c>
      <c r="AB46" s="0" t="n">
        <v>27.0975175228468</v>
      </c>
      <c r="AC46" s="0" t="n">
        <v>26.9198871182373</v>
      </c>
      <c r="AD46" s="0" t="n">
        <v>28.9385124601162</v>
      </c>
      <c r="AE46" s="0" t="n">
        <v>28.6574496544681</v>
      </c>
    </row>
    <row r="47" customFormat="false" ht="15" hidden="false" customHeight="false" outlineLevel="0" collapsed="false">
      <c r="A47" s="12" t="s">
        <v>68</v>
      </c>
      <c r="B47" s="0" t="n">
        <v>1.48071362982998</v>
      </c>
      <c r="C47" s="0" t="n">
        <v>1.36536965634051</v>
      </c>
      <c r="D47" s="0" t="n">
        <v>1.27522757967544</v>
      </c>
      <c r="E47" s="0" t="n">
        <v>1.46677820732167</v>
      </c>
      <c r="F47" s="0" t="n">
        <v>1.50285711824092</v>
      </c>
      <c r="G47" s="0" t="n">
        <v>1.51719543077575</v>
      </c>
      <c r="H47" s="0" t="n">
        <v>1.432067793609</v>
      </c>
      <c r="I47" s="0" t="n">
        <v>1.36487819309929</v>
      </c>
      <c r="J47" s="0" t="n">
        <v>1.22227732898513</v>
      </c>
      <c r="K47" s="0" t="n">
        <v>1.46216695070522</v>
      </c>
      <c r="L47" s="0" t="n">
        <v>1.41356989706655</v>
      </c>
      <c r="M47" s="0" t="n">
        <v>1.29889891979998</v>
      </c>
      <c r="N47" s="0" t="n">
        <v>1.42300183619135</v>
      </c>
      <c r="O47" s="0" t="n">
        <v>1.45678880625936</v>
      </c>
      <c r="P47" s="0" t="n">
        <v>1.43228059271308</v>
      </c>
      <c r="Q47" s="0" t="n">
        <v>1.42821338420641</v>
      </c>
      <c r="R47" s="0" t="n">
        <v>1.43013425066572</v>
      </c>
      <c r="S47" s="0" t="n">
        <v>1.42024591345372</v>
      </c>
      <c r="T47" s="0" t="n">
        <v>1.49947829819758</v>
      </c>
      <c r="U47" s="0" t="n">
        <v>1.49805168759735</v>
      </c>
      <c r="V47" s="0" t="n">
        <v>1.48371487931919</v>
      </c>
      <c r="W47" s="0" t="n">
        <v>1.45336118051385</v>
      </c>
      <c r="X47" s="0" t="n">
        <v>1.44272002499636</v>
      </c>
      <c r="Y47" s="0" t="n">
        <v>1.43523510338807</v>
      </c>
      <c r="Z47" s="0" t="n">
        <v>1.58607554287688</v>
      </c>
      <c r="AA47" s="0" t="n">
        <v>1.55059285711369</v>
      </c>
      <c r="AB47" s="0" t="n">
        <v>1.64622359092478</v>
      </c>
      <c r="AC47" s="0" t="n">
        <v>1.5201034095606</v>
      </c>
      <c r="AD47" s="0" t="n">
        <v>1.50763323006465</v>
      </c>
      <c r="AE47" s="0" t="n">
        <v>1.490753973427</v>
      </c>
    </row>
    <row r="48" customFormat="false" ht="15" hidden="false" customHeight="false" outlineLevel="0" collapsed="false">
      <c r="A48" s="12" t="s">
        <v>69</v>
      </c>
      <c r="B48" s="0" t="n">
        <v>30.0948197563986</v>
      </c>
      <c r="C48" s="0" t="n">
        <v>29.8467394580383</v>
      </c>
      <c r="D48" s="0" t="n">
        <v>29.6454095667842</v>
      </c>
      <c r="E48" s="0" t="n">
        <v>29.8220977127328</v>
      </c>
      <c r="F48" s="0" t="n">
        <v>29.8528308814718</v>
      </c>
      <c r="G48" s="0" t="n">
        <v>29.8079272096444</v>
      </c>
      <c r="H48" s="0" t="n">
        <v>30.3377238624338</v>
      </c>
      <c r="I48" s="0" t="n">
        <v>30.2478817512467</v>
      </c>
      <c r="J48" s="0" t="n">
        <v>29.5910018942656</v>
      </c>
      <c r="K48" s="0" t="n">
        <v>30.3408856918404</v>
      </c>
      <c r="L48" s="0" t="n">
        <v>30.3643113314928</v>
      </c>
      <c r="M48" s="0" t="n">
        <v>30.2089540410006</v>
      </c>
      <c r="N48" s="0" t="n">
        <v>30.3151461629719</v>
      </c>
      <c r="O48" s="0" t="n">
        <v>30.3902194863952</v>
      </c>
      <c r="P48" s="0" t="n">
        <v>30.3533516010466</v>
      </c>
      <c r="Q48" s="0" t="n">
        <v>30.3941105317581</v>
      </c>
      <c r="R48" s="0" t="n">
        <v>30.3985145899663</v>
      </c>
      <c r="S48" s="0" t="n">
        <v>30.4775987307094</v>
      </c>
      <c r="T48" s="0" t="n">
        <v>30.4903791492746</v>
      </c>
      <c r="U48" s="0" t="n">
        <v>30.5612099345393</v>
      </c>
      <c r="V48" s="0" t="n">
        <v>30.4809444330053</v>
      </c>
      <c r="W48" s="0" t="n">
        <v>30.6906413830942</v>
      </c>
      <c r="X48" s="0" t="n">
        <v>30.6346598881587</v>
      </c>
      <c r="Y48" s="0" t="n">
        <v>30.6540836463379</v>
      </c>
      <c r="Z48" s="0" t="n">
        <v>30.9369711481348</v>
      </c>
      <c r="AA48" s="0" t="n">
        <v>30.8061689805556</v>
      </c>
      <c r="AB48" s="0" t="n">
        <v>30.8449217256679</v>
      </c>
      <c r="AC48" s="0" t="n">
        <v>30.9510897944574</v>
      </c>
      <c r="AD48" s="0" t="n">
        <v>30.9482906926488</v>
      </c>
      <c r="AE48" s="0" t="n">
        <v>30.7833446836945</v>
      </c>
    </row>
    <row r="49" customFormat="false" ht="14.25" hidden="false" customHeight="true" outlineLevel="0" collapsed="false">
      <c r="A49" s="12" t="s">
        <v>71</v>
      </c>
      <c r="B49" s="0" t="n">
        <v>0.0976365768138049</v>
      </c>
      <c r="C49" s="0" t="n">
        <v>0.142489636920923</v>
      </c>
      <c r="D49" s="0" t="n">
        <v>0.183754678149255</v>
      </c>
      <c r="E49" s="0" t="n">
        <v>0.102225961029746</v>
      </c>
      <c r="F49" s="0" t="n">
        <v>0.0888957683927154</v>
      </c>
      <c r="G49" s="0" t="n">
        <v>0.081246917221993</v>
      </c>
      <c r="H49" s="0" t="n">
        <v>0.117395624326445</v>
      </c>
      <c r="I49" s="0" t="n">
        <v>0.140686410582419</v>
      </c>
      <c r="J49" s="0" t="n">
        <v>0.202091522709206</v>
      </c>
      <c r="K49" s="0" t="n">
        <v>0.10510591341746</v>
      </c>
      <c r="L49" s="0" t="n">
        <v>0.119125687101295</v>
      </c>
      <c r="M49" s="0" t="n">
        <v>0.161283624376147</v>
      </c>
      <c r="N49" s="0" t="n">
        <v>0.121753305394655</v>
      </c>
      <c r="O49" s="0" t="n">
        <v>0.0946132411285584</v>
      </c>
      <c r="P49" s="0" t="n">
        <v>0.111656766141352</v>
      </c>
      <c r="Q49" s="0" t="n">
        <v>0.105176538794881</v>
      </c>
      <c r="R49" s="0" t="n">
        <v>0.10437490376474</v>
      </c>
      <c r="S49" s="0" t="n">
        <v>0.11079177471194</v>
      </c>
      <c r="T49" s="0" t="n">
        <v>0.0982543493035845</v>
      </c>
      <c r="U49" s="0" t="n">
        <v>0.0964461138869911</v>
      </c>
      <c r="V49" s="0" t="n">
        <v>0.0917585981279729</v>
      </c>
      <c r="W49" s="0" t="n">
        <v>0.0985501113179705</v>
      </c>
      <c r="X49" s="0" t="n">
        <v>0.0942813742361643</v>
      </c>
      <c r="Y49" s="0" t="n">
        <v>0.099337949212069</v>
      </c>
      <c r="Z49" s="0" t="n">
        <v>0.0692599289693516</v>
      </c>
      <c r="AA49" s="0" t="n">
        <v>0.0780606920759071</v>
      </c>
      <c r="AB49" s="0" t="n">
        <v>0.0502663006945059</v>
      </c>
      <c r="AC49" s="0" t="n">
        <v>0.0791620006952206</v>
      </c>
      <c r="AD49" s="0" t="n">
        <v>0.0784177287828838</v>
      </c>
      <c r="AE49" s="0" t="n">
        <v>0.0803371443548475</v>
      </c>
    </row>
    <row r="50" customFormat="false" ht="18" hidden="false" customHeight="false" outlineLevel="0" collapsed="false">
      <c r="A50" s="14" t="s">
        <v>77</v>
      </c>
      <c r="B50" s="22" t="n">
        <f aca="false">B46/(1+EXP(-(1/B47)*(-B48)))</f>
        <v>6.21297497912875E-008</v>
      </c>
      <c r="C50" s="22" t="n">
        <f aca="false">C46/(1+EXP(-(1/C47)*(-C48)))</f>
        <v>1.36957985978826E-008</v>
      </c>
      <c r="D50" s="22" t="n">
        <f aca="false">D46/(1+EXP(-(1/D47)*(-D48)))</f>
        <v>3.33474461331791E-009</v>
      </c>
      <c r="E50" s="22" t="n">
        <f aca="false">E46/(1+EXP(-(1/E47)*(-E48)))</f>
        <v>6.01202014571427E-008</v>
      </c>
      <c r="F50" s="22" t="n">
        <f aca="false">F46/(1+EXP(-(1/F47)*(-F48)))</f>
        <v>9.87427953231295E-008</v>
      </c>
      <c r="G50" s="22" t="n">
        <f aca="false">G46/(1+EXP(-(1/G47)*(-G48)))</f>
        <v>1.25888067021428E-007</v>
      </c>
      <c r="H50" s="22" t="n">
        <f aca="false">H46/(1+EXP(-(1/H47)*(-H48)))</f>
        <v>2.39800736396313E-008</v>
      </c>
      <c r="I50" s="22" t="n">
        <f aca="false">I46/(1+EXP(-(1/I47)*(-I48)))</f>
        <v>9.16102700935601E-009</v>
      </c>
      <c r="J50" s="22" t="n">
        <f aca="false">J46/(1+EXP(-(1/J47)*(-J48)))</f>
        <v>1.20881384312203E-009</v>
      </c>
      <c r="K50" s="22" t="n">
        <f aca="false">K46/(1+EXP(-(1/K47)*(-K48)))</f>
        <v>3.89863593782445E-008</v>
      </c>
      <c r="L50" s="22" t="n">
        <f aca="false">L46/(1+EXP(-(1/L47)*(-L48)))</f>
        <v>1.93815980215129E-008</v>
      </c>
      <c r="M50" s="22" t="n">
        <f aca="false">M46/(1+EXP(-(1/M47)*(-M48)))</f>
        <v>3.26315829228138E-009</v>
      </c>
      <c r="N50" s="22" t="n">
        <f aca="false">N46/(1+EXP(-(1/N47)*(-N48)))</f>
        <v>2.09429634172789E-008</v>
      </c>
      <c r="O50" s="22" t="n">
        <f aca="false">O46/(1+EXP(-(1/O47)*(-O48)))</f>
        <v>3.22316738247639E-008</v>
      </c>
      <c r="P50" s="22" t="n">
        <f aca="false">P46/(1+EXP(-(1/P47)*(-P48)))</f>
        <v>2.3788877772464E-008</v>
      </c>
      <c r="Q50" s="22" t="n">
        <f aca="false">Q46/(1+EXP(-(1/Q47)*(-Q48)))</f>
        <v>2.04352229866173E-008</v>
      </c>
      <c r="R50" s="22" t="n">
        <f aca="false">R46/(1+EXP(-(1/R47)*(-R48)))</f>
        <v>2.029060873092E-008</v>
      </c>
      <c r="S50" s="22" t="n">
        <f aca="false">S46/(1+EXP(-(1/S47)*(-S48)))</f>
        <v>1.74271156493234E-008</v>
      </c>
      <c r="T50" s="22" t="n">
        <f aca="false">T46/(1+EXP(-(1/T47)*(-T48)))</f>
        <v>4.47626165247924E-008</v>
      </c>
      <c r="U50" s="22" t="n">
        <f aca="false">U46/(1+EXP(-(1/U47)*(-U48)))</f>
        <v>4.12998558232037E-008</v>
      </c>
      <c r="V50" s="22" t="n">
        <f aca="false">V46/(1+EXP(-(1/V47)*(-V48)))</f>
        <v>3.84246638469081E-008</v>
      </c>
      <c r="W50" s="22" t="n">
        <f aca="false">W46/(1+EXP(-(1/W47)*(-W48)))</f>
        <v>2.19031602506866E-008</v>
      </c>
      <c r="X50" s="22" t="n">
        <f aca="false">X46/(1+EXP(-(1/X47)*(-X48)))</f>
        <v>1.97822793289808E-008</v>
      </c>
      <c r="Y50" s="22" t="n">
        <f aca="false">Y46/(1+EXP(-(1/Y47)*(-Y48)))</f>
        <v>1.82763693891477E-008</v>
      </c>
      <c r="Z50" s="22" t="n">
        <f aca="false">Z46/(1+EXP(-(1/Z47)*(-Z48)))</f>
        <v>8.88590898483076E-008</v>
      </c>
      <c r="AA50" s="22" t="n">
        <f aca="false">AA46/(1+EXP(-(1/AA47)*(-AA48)))</f>
        <v>6.73784854034384E-008</v>
      </c>
      <c r="AB50" s="22" t="n">
        <f aca="false">AB46/(1+EXP(-(1/AB47)*(-AB48)))</f>
        <v>1.97538306420933E-007</v>
      </c>
      <c r="AC50" s="22" t="n">
        <f aca="false">AC46/(1+EXP(-(1/AC47)*(-AC48)))</f>
        <v>3.86658698716365E-008</v>
      </c>
      <c r="AD50" s="22" t="n">
        <f aca="false">AD46/(1+EXP(-(1/AD47)*(-AD48)))</f>
        <v>3.51880766267166E-008</v>
      </c>
      <c r="AE50" s="22" t="n">
        <f aca="false">AE46/(1+EXP(-(1/AE47)*(-AE48)))</f>
        <v>3.08508872580579E-008</v>
      </c>
    </row>
    <row r="52" customFormat="false" ht="13.5" hidden="false" customHeight="false" outlineLevel="0" collapsed="false"/>
    <row r="53" customFormat="false" ht="16.5" hidden="false" customHeight="false" outlineLevel="0" collapsed="false">
      <c r="A53" s="17" t="s">
        <v>1</v>
      </c>
      <c r="B53" s="4" t="n">
        <v>314</v>
      </c>
      <c r="C53" s="4"/>
      <c r="D53" s="4"/>
      <c r="E53" s="4"/>
      <c r="F53" s="4"/>
      <c r="G53" s="4"/>
      <c r="H53" s="4" t="n">
        <v>314</v>
      </c>
      <c r="I53" s="4"/>
      <c r="J53" s="4"/>
      <c r="K53" s="4"/>
      <c r="L53" s="4"/>
      <c r="M53" s="4"/>
      <c r="N53" s="4" t="n">
        <v>314</v>
      </c>
      <c r="O53" s="4"/>
      <c r="P53" s="4"/>
      <c r="Q53" s="4"/>
      <c r="R53" s="4"/>
      <c r="S53" s="4"/>
      <c r="T53" s="4" t="n">
        <v>314</v>
      </c>
      <c r="U53" s="4"/>
      <c r="V53" s="4"/>
      <c r="W53" s="4"/>
      <c r="X53" s="4"/>
      <c r="Y53" s="4"/>
      <c r="Z53" s="4" t="n">
        <v>314</v>
      </c>
      <c r="AA53" s="4"/>
      <c r="AB53" s="4"/>
      <c r="AC53" s="4"/>
      <c r="AD53" s="4"/>
      <c r="AE53" s="4"/>
    </row>
    <row r="54" customFormat="false" ht="16.5" hidden="false" customHeight="false" outlineLevel="0" collapsed="false">
      <c r="A54" s="18" t="s">
        <v>2</v>
      </c>
      <c r="B54" s="6" t="n">
        <v>1</v>
      </c>
      <c r="C54" s="6"/>
      <c r="D54" s="6"/>
      <c r="E54" s="6"/>
      <c r="F54" s="6"/>
      <c r="G54" s="6"/>
      <c r="H54" s="6" t="n">
        <v>0.9</v>
      </c>
      <c r="I54" s="6"/>
      <c r="J54" s="6"/>
      <c r="K54" s="6"/>
      <c r="L54" s="6"/>
      <c r="M54" s="6"/>
      <c r="N54" s="6" t="n">
        <v>0.8</v>
      </c>
      <c r="O54" s="6"/>
      <c r="P54" s="6"/>
      <c r="Q54" s="6"/>
      <c r="R54" s="6"/>
      <c r="S54" s="6"/>
      <c r="T54" s="6" t="n">
        <v>0.7</v>
      </c>
      <c r="U54" s="6"/>
      <c r="V54" s="6"/>
      <c r="W54" s="6"/>
      <c r="X54" s="6"/>
      <c r="Y54" s="6"/>
      <c r="Z54" s="6" t="n">
        <v>0.6</v>
      </c>
      <c r="AA54" s="6"/>
      <c r="AB54" s="6"/>
      <c r="AC54" s="6"/>
      <c r="AD54" s="6"/>
      <c r="AE54" s="6"/>
    </row>
    <row r="55" customFormat="false" ht="16.5" hidden="false" customHeight="false" outlineLevel="0" collapsed="false">
      <c r="A55" s="7" t="s">
        <v>3</v>
      </c>
      <c r="B55" s="19" t="s">
        <v>4</v>
      </c>
      <c r="C55" s="20" t="s">
        <v>5</v>
      </c>
      <c r="D55" s="20" t="s">
        <v>6</v>
      </c>
      <c r="E55" s="20" t="s">
        <v>7</v>
      </c>
      <c r="F55" s="20" t="s">
        <v>8</v>
      </c>
      <c r="G55" s="21" t="s">
        <v>9</v>
      </c>
      <c r="H55" s="8" t="s">
        <v>4</v>
      </c>
      <c r="I55" s="9" t="s">
        <v>5</v>
      </c>
      <c r="J55" s="9" t="s">
        <v>6</v>
      </c>
      <c r="K55" s="9" t="s">
        <v>7</v>
      </c>
      <c r="L55" s="9" t="s">
        <v>8</v>
      </c>
      <c r="M55" s="10" t="s">
        <v>9</v>
      </c>
      <c r="N55" s="8" t="s">
        <v>4</v>
      </c>
      <c r="O55" s="9" t="s">
        <v>5</v>
      </c>
      <c r="P55" s="9" t="s">
        <v>6</v>
      </c>
      <c r="Q55" s="9" t="s">
        <v>7</v>
      </c>
      <c r="R55" s="9" t="s">
        <v>8</v>
      </c>
      <c r="S55" s="10" t="s">
        <v>9</v>
      </c>
      <c r="T55" s="8" t="s">
        <v>4</v>
      </c>
      <c r="U55" s="9" t="s">
        <v>5</v>
      </c>
      <c r="V55" s="9" t="s">
        <v>6</v>
      </c>
      <c r="W55" s="9" t="s">
        <v>7</v>
      </c>
      <c r="X55" s="9" t="s">
        <v>8</v>
      </c>
      <c r="Y55" s="10" t="s">
        <v>9</v>
      </c>
      <c r="Z55" s="8" t="s">
        <v>4</v>
      </c>
      <c r="AA55" s="9" t="s">
        <v>5</v>
      </c>
      <c r="AB55" s="9" t="s">
        <v>6</v>
      </c>
      <c r="AC55" s="9" t="s">
        <v>7</v>
      </c>
      <c r="AD55" s="9" t="s">
        <v>8</v>
      </c>
      <c r="AE55" s="10" t="s">
        <v>9</v>
      </c>
    </row>
    <row r="56" customFormat="false" ht="18" hidden="false" customHeight="false" outlineLevel="0" collapsed="false">
      <c r="A56" s="12" t="s">
        <v>67</v>
      </c>
      <c r="B56" s="0" t="n">
        <v>40.8264654120325</v>
      </c>
      <c r="C56" s="0" t="n">
        <v>40.1545842148627</v>
      </c>
      <c r="D56" s="0" t="n">
        <v>40.4202874805186</v>
      </c>
      <c r="E56" s="0" t="n">
        <v>41.7192694977675</v>
      </c>
      <c r="F56" s="0" t="n">
        <v>42.7487581867402</v>
      </c>
      <c r="G56" s="0" t="n">
        <v>41.9327653791689</v>
      </c>
      <c r="H56" s="0" t="n">
        <v>38.1579917867729</v>
      </c>
      <c r="I56" s="0" t="n">
        <v>39.2985544825802</v>
      </c>
      <c r="J56" s="0" t="n">
        <v>40.8974247326831</v>
      </c>
      <c r="K56" s="0" t="n">
        <v>38.4104314761584</v>
      </c>
      <c r="L56" s="0" t="n">
        <v>38.9553421863594</v>
      </c>
      <c r="M56" s="0" t="n">
        <v>39.7777125465116</v>
      </c>
      <c r="N56" s="0" t="n">
        <v>32.9292722560678</v>
      </c>
      <c r="O56" s="0" t="n">
        <v>33.8967259841192</v>
      </c>
      <c r="P56" s="0" t="n">
        <v>34.509268161093</v>
      </c>
      <c r="Q56" s="0" t="n">
        <v>37.8768334732085</v>
      </c>
      <c r="R56" s="0" t="n">
        <v>37.1895482018162</v>
      </c>
      <c r="S56" s="0" t="n">
        <v>38.3270014291237</v>
      </c>
      <c r="T56" s="0" t="n">
        <v>34.0440304775888</v>
      </c>
      <c r="U56" s="0" t="n">
        <v>32.6967540588397</v>
      </c>
      <c r="V56" s="0" t="n">
        <v>32.5851003534537</v>
      </c>
      <c r="W56" s="0" t="n">
        <v>32.1924539454091</v>
      </c>
      <c r="X56" s="0" t="n">
        <v>31.2384974618515</v>
      </c>
      <c r="Y56" s="0" t="n">
        <v>33.3904429014633</v>
      </c>
      <c r="Z56" s="0" t="n">
        <v>27.9885523605358</v>
      </c>
      <c r="AA56" s="0" t="n">
        <v>27.3304643997776</v>
      </c>
      <c r="AB56" s="0" t="n">
        <v>25.4458481458704</v>
      </c>
      <c r="AC56" s="0" t="n">
        <v>27.3733387940407</v>
      </c>
      <c r="AD56" s="0" t="n">
        <v>29.5592253929337</v>
      </c>
      <c r="AE56" s="0" t="n">
        <v>28.1529373996443</v>
      </c>
    </row>
    <row r="57" customFormat="false" ht="15" hidden="false" customHeight="false" outlineLevel="0" collapsed="false">
      <c r="A57" s="12" t="s">
        <v>68</v>
      </c>
      <c r="B57" s="0" t="n">
        <v>1.39897742440952</v>
      </c>
      <c r="C57" s="0" t="n">
        <v>1.375708238426</v>
      </c>
      <c r="D57" s="0" t="n">
        <v>1.29145757790402</v>
      </c>
      <c r="E57" s="0" t="n">
        <v>1.47943890403542</v>
      </c>
      <c r="F57" s="0" t="n">
        <v>1.38507566888638</v>
      </c>
      <c r="G57" s="0" t="n">
        <v>1.28871302839646</v>
      </c>
      <c r="H57" s="0" t="n">
        <v>1.42845388610295</v>
      </c>
      <c r="I57" s="0" t="n">
        <v>1.40005648062729</v>
      </c>
      <c r="J57" s="0" t="n">
        <v>1.39389128428573</v>
      </c>
      <c r="K57" s="0" t="n">
        <v>1.41768787096892</v>
      </c>
      <c r="L57" s="0" t="n">
        <v>1.34695034713903</v>
      </c>
      <c r="M57" s="0" t="n">
        <v>1.22620775445738</v>
      </c>
      <c r="N57" s="0" t="n">
        <v>1.48812104307126</v>
      </c>
      <c r="O57" s="0" t="n">
        <v>1.49514790964652</v>
      </c>
      <c r="P57" s="0" t="n">
        <v>1.50384954679503</v>
      </c>
      <c r="Q57" s="0" t="n">
        <v>1.41152690899668</v>
      </c>
      <c r="R57" s="0" t="n">
        <v>1.43139509306986</v>
      </c>
      <c r="S57" s="0" t="n">
        <v>1.42284471871183</v>
      </c>
      <c r="T57" s="0" t="n">
        <v>1.44578655332322</v>
      </c>
      <c r="U57" s="0" t="n">
        <v>1.44597953561381</v>
      </c>
      <c r="V57" s="0" t="n">
        <v>1.43974505747226</v>
      </c>
      <c r="W57" s="0" t="n">
        <v>1.43378026871108</v>
      </c>
      <c r="X57" s="0" t="n">
        <v>1.44387298868556</v>
      </c>
      <c r="Y57" s="0" t="n">
        <v>1.43533522697658</v>
      </c>
      <c r="Z57" s="0" t="n">
        <v>1.51522434282146</v>
      </c>
      <c r="AA57" s="0" t="n">
        <v>1.48838565046276</v>
      </c>
      <c r="AB57" s="0" t="n">
        <v>1.57284449064108</v>
      </c>
      <c r="AC57" s="0" t="n">
        <v>1.61487657284263</v>
      </c>
      <c r="AD57" s="0" t="n">
        <v>1.57513732569463</v>
      </c>
      <c r="AE57" s="0" t="n">
        <v>1.60807751067403</v>
      </c>
    </row>
    <row r="58" customFormat="false" ht="15" hidden="false" customHeight="false" outlineLevel="0" collapsed="false">
      <c r="A58" s="12" t="s">
        <v>69</v>
      </c>
      <c r="B58" s="0" t="n">
        <v>33.0670437638473</v>
      </c>
      <c r="C58" s="0" t="n">
        <v>33.1894100738091</v>
      </c>
      <c r="D58" s="0" t="n">
        <v>32.7976691210834</v>
      </c>
      <c r="E58" s="0" t="n">
        <v>33.3586889460059</v>
      </c>
      <c r="F58" s="0" t="n">
        <v>33.5953370522639</v>
      </c>
      <c r="G58" s="0" t="n">
        <v>33.2526732852596</v>
      </c>
      <c r="H58" s="0" t="n">
        <v>33.8011394054178</v>
      </c>
      <c r="I58" s="0" t="n">
        <v>33.780087411904</v>
      </c>
      <c r="J58" s="0" t="n">
        <v>33.8319325145051</v>
      </c>
      <c r="K58" s="0" t="n">
        <v>33.9970623622755</v>
      </c>
      <c r="L58" s="0" t="n">
        <v>34.170378356342</v>
      </c>
      <c r="M58" s="0" t="n">
        <v>33.2070659321667</v>
      </c>
      <c r="N58" s="0" t="n">
        <v>33.9942855695658</v>
      </c>
      <c r="O58" s="0" t="n">
        <v>33.5205238115865</v>
      </c>
      <c r="P58" s="0" t="n">
        <v>33.5923146124783</v>
      </c>
      <c r="Q58" s="0" t="n">
        <v>33.8372083138095</v>
      </c>
      <c r="R58" s="0" t="n">
        <v>33.8544348261631</v>
      </c>
      <c r="S58" s="0" t="n">
        <v>34.1080225883605</v>
      </c>
      <c r="T58" s="0" t="n">
        <v>33.7610308966354</v>
      </c>
      <c r="U58" s="0" t="n">
        <v>33.8687035568638</v>
      </c>
      <c r="V58" s="0" t="n">
        <v>34.1029610097066</v>
      </c>
      <c r="W58" s="0" t="n">
        <v>34.4367461819066</v>
      </c>
      <c r="X58" s="0" t="n">
        <v>34.2285438082805</v>
      </c>
      <c r="Y58" s="0" t="n">
        <v>34.6744428214829</v>
      </c>
      <c r="Z58" s="0" t="n">
        <v>34.4718243334161</v>
      </c>
      <c r="AA58" s="0" t="n">
        <v>34.6409904212179</v>
      </c>
      <c r="AB58" s="0" t="n">
        <v>34.632351405441</v>
      </c>
      <c r="AC58" s="0" t="n">
        <v>34.3231913868352</v>
      </c>
      <c r="AD58" s="0" t="n">
        <v>34.1716454416425</v>
      </c>
      <c r="AE58" s="0" t="n">
        <v>34.3728631230962</v>
      </c>
    </row>
    <row r="59" customFormat="false" ht="18" hidden="false" customHeight="false" outlineLevel="0" collapsed="false">
      <c r="A59" s="12" t="s">
        <v>71</v>
      </c>
      <c r="B59" s="0" t="n">
        <v>0.144337898768863</v>
      </c>
      <c r="C59" s="0" t="n">
        <v>0.149103941691674</v>
      </c>
      <c r="D59" s="0" t="n">
        <v>0.178840154427478</v>
      </c>
      <c r="E59" s="0" t="n">
        <v>0.0980858201694209</v>
      </c>
      <c r="F59" s="0" t="n">
        <v>0.134612203358698</v>
      </c>
      <c r="G59" s="0" t="n">
        <v>0.170892423987955</v>
      </c>
      <c r="H59" s="0" t="n">
        <v>0.133206532212294</v>
      </c>
      <c r="I59" s="0" t="n">
        <v>0.140152531775808</v>
      </c>
      <c r="J59" s="0" t="n">
        <v>0.136456952856876</v>
      </c>
      <c r="K59" s="0" t="n">
        <v>0.117663378588021</v>
      </c>
      <c r="L59" s="0" t="n">
        <v>0.137447177300851</v>
      </c>
      <c r="M59" s="0" t="n">
        <v>0.18717984215599</v>
      </c>
      <c r="N59" s="0" t="n">
        <v>0.105148472352009</v>
      </c>
      <c r="O59" s="0" t="n">
        <v>0.103205057491828</v>
      </c>
      <c r="P59" s="0" t="n">
        <v>0.0911262479218679</v>
      </c>
      <c r="Q59" s="0" t="n">
        <v>0.123052361824722</v>
      </c>
      <c r="R59" s="0" t="n">
        <v>0.112568395368414</v>
      </c>
      <c r="S59" s="0" t="n">
        <v>0.112515249344524</v>
      </c>
      <c r="T59" s="0" t="n">
        <v>0.105283671320599</v>
      </c>
      <c r="U59" s="0" t="n">
        <v>0.108343177328531</v>
      </c>
      <c r="V59" s="0" t="n">
        <v>0.112154836704242</v>
      </c>
      <c r="W59" s="0" t="n">
        <v>0.11421110535786</v>
      </c>
      <c r="X59" s="0" t="n">
        <v>0.111047669730798</v>
      </c>
      <c r="Y59" s="0" t="n">
        <v>0.107409478882647</v>
      </c>
      <c r="Z59" s="0" t="n">
        <v>0.0867460957810779</v>
      </c>
      <c r="AA59" s="0" t="n">
        <v>0.0917995070343751</v>
      </c>
      <c r="AB59" s="0" t="n">
        <v>0.0840293086177013</v>
      </c>
      <c r="AC59" s="0" t="n">
        <v>0.0658415671017634</v>
      </c>
      <c r="AD59" s="0" t="n">
        <v>0.0674090514911961</v>
      </c>
      <c r="AE59" s="0" t="n">
        <v>0.0651587792734464</v>
      </c>
    </row>
    <row r="60" customFormat="false" ht="18" hidden="false" customHeight="false" outlineLevel="0" collapsed="false">
      <c r="A60" s="14" t="s">
        <v>77</v>
      </c>
      <c r="B60" s="22" t="n">
        <f aca="false">B56/(1+EXP(-(1/B57)*(-B58)))</f>
        <v>2.21668973702198E-009</v>
      </c>
      <c r="C60" s="22" t="n">
        <f aca="false">C56/(1+EXP(-(1/C57)*(-C58)))</f>
        <v>1.33733148616551E-009</v>
      </c>
      <c r="D60" s="22" t="n">
        <f aca="false">D56/(1+EXP(-(1/D57)*(-D58)))</f>
        <v>3.77850322955772E-010</v>
      </c>
      <c r="E60" s="22" t="n">
        <f aca="false">E56/(1+EXP(-(1/E57)*(-E58)))</f>
        <v>6.72630402676825E-009</v>
      </c>
      <c r="F60" s="22" t="n">
        <f aca="false">F56/(1+EXP(-(1/F57)*(-F58)))</f>
        <v>1.25028322988031E-009</v>
      </c>
      <c r="G60" s="22" t="n">
        <f aca="false">G56/(1+EXP(-(1/G57)*(-G58)))</f>
        <v>2.60885100142268E-010</v>
      </c>
      <c r="H60" s="22" t="n">
        <f aca="false">H56/(1+EXP(-(1/H57)*(-H58)))</f>
        <v>2.01830188722429E-009</v>
      </c>
      <c r="I60" s="22" t="n">
        <f aca="false">I56/(1+EXP(-(1/I57)*(-I58)))</f>
        <v>1.30577025114963E-009</v>
      </c>
      <c r="J60" s="22" t="n">
        <f aca="false">J56/(1+EXP(-(1/J57)*(-J58)))</f>
        <v>1.17675546120433E-009</v>
      </c>
      <c r="K60" s="22" t="n">
        <f aca="false">K56/(1+EXP(-(1/K57)*(-K58)))</f>
        <v>1.47839196335918E-009</v>
      </c>
      <c r="L60" s="22" t="n">
        <f aca="false">L56/(1+EXP(-(1/L57)*(-L58)))</f>
        <v>3.74180279944766E-010</v>
      </c>
      <c r="M60" s="22" t="n">
        <f aca="false">M56/(1+EXP(-(1/M57)*(-M58)))</f>
        <v>6.89387770954939E-011</v>
      </c>
      <c r="N60" s="22" t="n">
        <f aca="false">N56/(1+EXP(-(1/N57)*(-N58)))</f>
        <v>3.95058655538699E-009</v>
      </c>
      <c r="O60" s="22" t="n">
        <f aca="false">O56/(1+EXP(-(1/O57)*(-O58)))</f>
        <v>6.21550709738124E-009</v>
      </c>
      <c r="P60" s="22" t="n">
        <f aca="false">P56/(1+EXP(-(1/P57)*(-P58)))</f>
        <v>6.86848566717501E-009</v>
      </c>
      <c r="Q60" s="22" t="n">
        <f aca="false">Q56/(1+EXP(-(1/Q57)*(-Q58)))</f>
        <v>1.47041564358048E-009</v>
      </c>
      <c r="R60" s="22" t="n">
        <f aca="false">R56/(1+EXP(-(1/R57)*(-R58)))</f>
        <v>1.98960805872599E-009</v>
      </c>
      <c r="S60" s="22" t="n">
        <f aca="false">S56/(1+EXP(-(1/S57)*(-S58)))</f>
        <v>1.48841135556278E-009</v>
      </c>
      <c r="T60" s="22" t="n">
        <f aca="false">T56/(1+EXP(-(1/T57)*(-T58)))</f>
        <v>2.4586098401728E-009</v>
      </c>
      <c r="U60" s="22" t="n">
        <f aca="false">U56/(1+EXP(-(1/U57)*(-U58)))</f>
        <v>2.19870866114667E-009</v>
      </c>
      <c r="V60" s="22" t="n">
        <f aca="false">V56/(1+EXP(-(1/V57)*(-V58)))</f>
        <v>1.68255853266783E-009</v>
      </c>
      <c r="W60" s="22" t="n">
        <f aca="false">W56/(1+EXP(-(1/W57)*(-W58)))</f>
        <v>1.19345238317589E-009</v>
      </c>
      <c r="X60" s="22" t="n">
        <f aca="false">X56/(1+EXP(-(1/X57)*(-X58)))</f>
        <v>1.58226002453666E-009</v>
      </c>
      <c r="Y60" s="22" t="n">
        <f aca="false">Y56/(1+EXP(-(1/Y57)*(-Y58)))</f>
        <v>1.07659598479941E-009</v>
      </c>
      <c r="Z60" s="22" t="n">
        <f aca="false">Z56/(1+EXP(-(1/Z57)*(-Z58)))</f>
        <v>3.68677053640024E-009</v>
      </c>
      <c r="AA60" s="22" t="n">
        <f aca="false">AA56/(1+EXP(-(1/AA57)*(-AA58)))</f>
        <v>2.13200828478251E-009</v>
      </c>
      <c r="AB60" s="22" t="n">
        <f aca="false">AB56/(1+EXP(-(1/AB57)*(-AB58)))</f>
        <v>6.96494198277145E-009</v>
      </c>
      <c r="AC60" s="22" t="n">
        <f aca="false">AC56/(1+EXP(-(1/AC57)*(-AC58)))</f>
        <v>1.60942309025135E-008</v>
      </c>
      <c r="AD60" s="22" t="n">
        <f aca="false">AD56/(1+EXP(-(1/AD57)*(-AD58)))</f>
        <v>1.11927971691274E-008</v>
      </c>
      <c r="AE60" s="22" t="n">
        <f aca="false">AE56/(1+EXP(-(1/AE57)*(-AE58)))</f>
        <v>1.46697745462215E-008</v>
      </c>
    </row>
    <row r="62" customFormat="false" ht="13.5" hidden="false" customHeight="false" outlineLevel="0" collapsed="false"/>
    <row r="63" customFormat="false" ht="16.5" hidden="false" customHeight="false" outlineLevel="0" collapsed="false">
      <c r="A63" s="17" t="s">
        <v>1</v>
      </c>
      <c r="B63" s="4" t="n">
        <v>31.4</v>
      </c>
      <c r="C63" s="4"/>
      <c r="D63" s="4"/>
      <c r="E63" s="4"/>
      <c r="F63" s="4"/>
      <c r="G63" s="4"/>
      <c r="H63" s="4" t="n">
        <v>31.4</v>
      </c>
      <c r="I63" s="4"/>
      <c r="J63" s="4"/>
      <c r="K63" s="4"/>
      <c r="L63" s="4"/>
      <c r="M63" s="4"/>
      <c r="N63" s="4" t="n">
        <v>31.4</v>
      </c>
      <c r="O63" s="4"/>
      <c r="P63" s="4"/>
      <c r="Q63" s="4"/>
      <c r="R63" s="4"/>
      <c r="S63" s="4"/>
      <c r="T63" s="4" t="n">
        <v>31.4</v>
      </c>
      <c r="U63" s="4"/>
      <c r="V63" s="4"/>
      <c r="W63" s="4"/>
      <c r="X63" s="4"/>
      <c r="Y63" s="4"/>
      <c r="Z63" s="4" t="n">
        <v>31.4</v>
      </c>
      <c r="AA63" s="4"/>
      <c r="AB63" s="4"/>
      <c r="AC63" s="4"/>
      <c r="AD63" s="4"/>
      <c r="AE63" s="4"/>
    </row>
    <row r="64" customFormat="false" ht="16.5" hidden="false" customHeight="false" outlineLevel="0" collapsed="false">
      <c r="A64" s="18" t="s">
        <v>2</v>
      </c>
      <c r="B64" s="6" t="n">
        <v>1</v>
      </c>
      <c r="C64" s="6"/>
      <c r="D64" s="6"/>
      <c r="E64" s="6"/>
      <c r="F64" s="6"/>
      <c r="G64" s="6"/>
      <c r="H64" s="6" t="n">
        <v>0.9</v>
      </c>
      <c r="I64" s="6"/>
      <c r="J64" s="6"/>
      <c r="K64" s="6"/>
      <c r="L64" s="6"/>
      <c r="M64" s="6"/>
      <c r="N64" s="6" t="n">
        <v>0.8</v>
      </c>
      <c r="O64" s="6"/>
      <c r="P64" s="6"/>
      <c r="Q64" s="6"/>
      <c r="R64" s="6"/>
      <c r="S64" s="6"/>
      <c r="T64" s="6" t="n">
        <v>0.7</v>
      </c>
      <c r="U64" s="6"/>
      <c r="V64" s="6"/>
      <c r="W64" s="6"/>
      <c r="X64" s="6"/>
      <c r="Y64" s="6"/>
      <c r="Z64" s="6" t="n">
        <v>0.6</v>
      </c>
      <c r="AA64" s="6"/>
      <c r="AB64" s="6"/>
      <c r="AC64" s="6"/>
      <c r="AD64" s="6"/>
      <c r="AE64" s="6"/>
    </row>
    <row r="65" customFormat="false" ht="16.5" hidden="false" customHeight="false" outlineLevel="0" collapsed="false">
      <c r="A65" s="7" t="s">
        <v>3</v>
      </c>
      <c r="B65" s="19" t="s">
        <v>4</v>
      </c>
      <c r="C65" s="20" t="s">
        <v>5</v>
      </c>
      <c r="D65" s="20" t="s">
        <v>6</v>
      </c>
      <c r="E65" s="20" t="s">
        <v>7</v>
      </c>
      <c r="F65" s="20" t="s">
        <v>8</v>
      </c>
      <c r="G65" s="21" t="s">
        <v>9</v>
      </c>
      <c r="H65" s="8" t="s">
        <v>4</v>
      </c>
      <c r="I65" s="9" t="s">
        <v>5</v>
      </c>
      <c r="J65" s="9" t="s">
        <v>6</v>
      </c>
      <c r="K65" s="9" t="s">
        <v>7</v>
      </c>
      <c r="L65" s="9" t="s">
        <v>8</v>
      </c>
      <c r="M65" s="10" t="s">
        <v>9</v>
      </c>
      <c r="N65" s="8" t="s">
        <v>4</v>
      </c>
      <c r="O65" s="9" t="s">
        <v>5</v>
      </c>
      <c r="P65" s="9" t="s">
        <v>6</v>
      </c>
      <c r="Q65" s="9" t="s">
        <v>7</v>
      </c>
      <c r="R65" s="9" t="s">
        <v>8</v>
      </c>
      <c r="S65" s="10" t="s">
        <v>9</v>
      </c>
      <c r="T65" s="8" t="s">
        <v>4</v>
      </c>
      <c r="U65" s="9" t="s">
        <v>5</v>
      </c>
      <c r="V65" s="9" t="s">
        <v>6</v>
      </c>
      <c r="W65" s="9" t="s">
        <v>7</v>
      </c>
      <c r="X65" s="9" t="s">
        <v>8</v>
      </c>
      <c r="Y65" s="10" t="s">
        <v>9</v>
      </c>
      <c r="Z65" s="8" t="s">
        <v>4</v>
      </c>
      <c r="AA65" s="9" t="s">
        <v>5</v>
      </c>
      <c r="AB65" s="9" t="s">
        <v>6</v>
      </c>
      <c r="AC65" s="9" t="s">
        <v>7</v>
      </c>
      <c r="AD65" s="9" t="s">
        <v>8</v>
      </c>
      <c r="AE65" s="10" t="s">
        <v>9</v>
      </c>
    </row>
    <row r="66" customFormat="false" ht="18" hidden="false" customHeight="false" outlineLevel="0" collapsed="false">
      <c r="A66" s="12" t="s">
        <v>67</v>
      </c>
      <c r="B66" s="0" t="n">
        <v>41.5201906999274</v>
      </c>
      <c r="C66" s="0" t="n">
        <v>40.8146465501641</v>
      </c>
      <c r="D66" s="0" t="n">
        <v>40.5000701377344</v>
      </c>
      <c r="E66" s="0" t="n">
        <v>50.5719676632246</v>
      </c>
      <c r="F66" s="0" t="n">
        <v>55.5038469179355</v>
      </c>
      <c r="G66" s="0" t="n">
        <v>59.0629431577088</v>
      </c>
      <c r="H66" s="0" t="n">
        <v>38.1507054099368</v>
      </c>
      <c r="I66" s="0" t="n">
        <v>39.5468032890449</v>
      </c>
      <c r="J66" s="0" t="n">
        <v>40.2689013380434</v>
      </c>
      <c r="K66" s="0" t="n">
        <v>38.641043512864</v>
      </c>
      <c r="L66" s="0" t="n">
        <v>37.1987258163432</v>
      </c>
      <c r="M66" s="0" t="n">
        <v>39.5041219801973</v>
      </c>
      <c r="N66" s="0" t="n">
        <v>34.561317099549</v>
      </c>
      <c r="O66" s="0" t="n">
        <v>33.6920889747324</v>
      </c>
      <c r="P66" s="0" t="n">
        <v>34.7303282740489</v>
      </c>
      <c r="Q66" s="0" t="n">
        <v>34.0540556137963</v>
      </c>
      <c r="R66" s="0" t="n">
        <v>33.0040213561158</v>
      </c>
      <c r="S66" s="0" t="n">
        <v>35.4091858497333</v>
      </c>
      <c r="T66" s="0" t="n">
        <v>33.3092269662752</v>
      </c>
      <c r="U66" s="0" t="n">
        <v>32.1479117975868</v>
      </c>
      <c r="V66" s="0" t="n">
        <v>32.6573963394529</v>
      </c>
      <c r="W66" s="0" t="n">
        <v>29.6542796038443</v>
      </c>
      <c r="X66" s="0" t="n">
        <v>32.1301371305757</v>
      </c>
      <c r="Y66" s="0" t="n">
        <v>30.2644339370561</v>
      </c>
      <c r="Z66" s="0" t="n">
        <v>27.3211279198306</v>
      </c>
      <c r="AA66" s="0" t="n">
        <v>26.6102762018184</v>
      </c>
      <c r="AB66" s="0" t="n">
        <v>24.0703474601012</v>
      </c>
      <c r="AC66" s="0" t="n">
        <v>24.7457173489539</v>
      </c>
      <c r="AD66" s="0" t="n">
        <v>25.6061467973422</v>
      </c>
      <c r="AE66" s="0" t="n">
        <v>25.5750915898922</v>
      </c>
    </row>
    <row r="67" customFormat="false" ht="15" hidden="false" customHeight="false" outlineLevel="0" collapsed="false">
      <c r="A67" s="12" t="s">
        <v>68</v>
      </c>
      <c r="B67" s="0" t="n">
        <v>1.33456658873018</v>
      </c>
      <c r="C67" s="0" t="n">
        <v>1.30760265967414</v>
      </c>
      <c r="D67" s="0" t="n">
        <v>1.21490790493062</v>
      </c>
      <c r="E67" s="0" t="n">
        <v>1.41206733114166</v>
      </c>
      <c r="F67" s="0" t="n">
        <v>1.49822294425296</v>
      </c>
      <c r="G67" s="0" t="n">
        <v>1.47494404179729</v>
      </c>
      <c r="H67" s="0" t="n">
        <v>1.38634670861208</v>
      </c>
      <c r="I67" s="0" t="n">
        <v>1.37892776173973</v>
      </c>
      <c r="J67" s="0" t="n">
        <v>1.37091332223313</v>
      </c>
      <c r="K67" s="0" t="n">
        <v>1.43026269000935</v>
      </c>
      <c r="L67" s="0" t="n">
        <v>1.49622311852811</v>
      </c>
      <c r="M67" s="0" t="n">
        <v>1.49553839308695</v>
      </c>
      <c r="N67" s="0" t="n">
        <v>1.3936874989192</v>
      </c>
      <c r="O67" s="0" t="n">
        <v>1.30225635777097</v>
      </c>
      <c r="P67" s="0" t="n">
        <v>1.36978773896789</v>
      </c>
      <c r="Q67" s="0" t="n">
        <v>1.37075448788864</v>
      </c>
      <c r="R67" s="0" t="n">
        <v>1.37472628341281</v>
      </c>
      <c r="S67" s="0" t="n">
        <v>1.37540720877338</v>
      </c>
      <c r="T67" s="0" t="n">
        <v>1.3712071806769</v>
      </c>
      <c r="U67" s="0" t="n">
        <v>1.35776637398592</v>
      </c>
      <c r="V67" s="0" t="n">
        <v>1.39000412655848</v>
      </c>
      <c r="W67" s="0" t="n">
        <v>1.60442654736983</v>
      </c>
      <c r="X67" s="0" t="n">
        <v>1.57506862535226</v>
      </c>
      <c r="Y67" s="0" t="n">
        <v>1.69865256102041</v>
      </c>
      <c r="Z67" s="0" t="n">
        <v>1.51392750951831</v>
      </c>
      <c r="AA67" s="0" t="n">
        <v>1.49922851754697</v>
      </c>
      <c r="AB67" s="0" t="n">
        <v>1.58620655435234</v>
      </c>
      <c r="AC67" s="0" t="n">
        <v>1.91254535951597</v>
      </c>
      <c r="AD67" s="0" t="n">
        <v>1.74818505466111</v>
      </c>
      <c r="AE67" s="0" t="n">
        <v>1.8605350268383</v>
      </c>
    </row>
    <row r="68" customFormat="false" ht="15" hidden="false" customHeight="false" outlineLevel="0" collapsed="false">
      <c r="A68" s="12" t="s">
        <v>69</v>
      </c>
      <c r="B68" s="0" t="n">
        <v>37.0073725641738</v>
      </c>
      <c r="C68" s="0" t="n">
        <v>36.6913382068756</v>
      </c>
      <c r="D68" s="0" t="n">
        <v>37.2567748098838</v>
      </c>
      <c r="E68" s="0" t="n">
        <v>38.0876914905938</v>
      </c>
      <c r="F68" s="0" t="n">
        <v>37.3979903331333</v>
      </c>
      <c r="G68" s="0" t="n">
        <v>38.0486985978543</v>
      </c>
      <c r="H68" s="0" t="n">
        <v>37.3996281442777</v>
      </c>
      <c r="I68" s="0" t="n">
        <v>37.4345435412294</v>
      </c>
      <c r="J68" s="0" t="n">
        <v>37.3291141943884</v>
      </c>
      <c r="K68" s="0" t="n">
        <v>36.9172099973004</v>
      </c>
      <c r="L68" s="0" t="n">
        <v>37.6579642054466</v>
      </c>
      <c r="M68" s="0" t="n">
        <v>37.7874765701229</v>
      </c>
      <c r="N68" s="0" t="n">
        <v>37.0369039740278</v>
      </c>
      <c r="O68" s="0" t="n">
        <v>37.6370568749687</v>
      </c>
      <c r="P68" s="0" t="n">
        <v>36.901241396428</v>
      </c>
      <c r="Q68" s="0" t="n">
        <v>37.7141121393936</v>
      </c>
      <c r="R68" s="0" t="n">
        <v>37.7038640312174</v>
      </c>
      <c r="S68" s="0" t="n">
        <v>36.7249536036908</v>
      </c>
      <c r="T68" s="0" t="n">
        <v>37.251572430337</v>
      </c>
      <c r="U68" s="0" t="n">
        <v>37.0414316365095</v>
      </c>
      <c r="V68" s="0" t="n">
        <v>37.7779723851043</v>
      </c>
      <c r="W68" s="0" t="n">
        <v>37.4349683812339</v>
      </c>
      <c r="X68" s="0" t="n">
        <v>37.5663165044009</v>
      </c>
      <c r="Y68" s="0" t="n">
        <v>37.6239219323957</v>
      </c>
      <c r="Z68" s="0" t="n">
        <v>37.3210587836612</v>
      </c>
      <c r="AA68" s="0" t="n">
        <v>37.6528461947615</v>
      </c>
      <c r="AB68" s="0" t="n">
        <v>37.6373079272383</v>
      </c>
      <c r="AC68" s="0" t="n">
        <v>37.1100143264834</v>
      </c>
      <c r="AD68" s="0" t="n">
        <v>37.7963011156759</v>
      </c>
      <c r="AE68" s="0" t="n">
        <v>38.1353837875579</v>
      </c>
    </row>
    <row r="69" customFormat="false" ht="18" hidden="false" customHeight="false" outlineLevel="0" collapsed="false">
      <c r="A69" s="12" t="s">
        <v>71</v>
      </c>
      <c r="B69" s="0" t="n">
        <v>0.158289499362353</v>
      </c>
      <c r="C69" s="0" t="n">
        <v>0.161456439789488</v>
      </c>
      <c r="D69" s="0" t="n">
        <v>0.190354500636279</v>
      </c>
      <c r="E69" s="0" t="n">
        <v>0.101080547907237</v>
      </c>
      <c r="F69" s="0" t="n">
        <v>0.0646285980038236</v>
      </c>
      <c r="G69" s="0" t="n">
        <v>0.0906451744333503</v>
      </c>
      <c r="H69" s="0" t="n">
        <v>0.13955452345875</v>
      </c>
      <c r="I69" s="0" t="n">
        <v>0.139395363180191</v>
      </c>
      <c r="J69" s="0" t="n">
        <v>0.133266604246788</v>
      </c>
      <c r="K69" s="0" t="n">
        <v>0.100862634457752</v>
      </c>
      <c r="L69" s="0" t="n">
        <v>0.0803048176755065</v>
      </c>
      <c r="M69" s="0" t="n">
        <v>0.0786330820582569</v>
      </c>
      <c r="N69" s="0" t="n">
        <v>0.137150285414838</v>
      </c>
      <c r="O69" s="0" t="n">
        <v>0.157373976993051</v>
      </c>
      <c r="P69" s="0" t="n">
        <v>0.133160869030098</v>
      </c>
      <c r="Q69" s="0" t="n">
        <v>0.11697992247328</v>
      </c>
      <c r="R69" s="0" t="n">
        <v>0.109865503436891</v>
      </c>
      <c r="S69" s="0" t="n">
        <v>0.11015507809757</v>
      </c>
      <c r="T69" s="0" t="n">
        <v>0.119984548965232</v>
      </c>
      <c r="U69" s="0" t="n">
        <v>0.123995822245135</v>
      </c>
      <c r="V69" s="0" t="n">
        <v>0.124506027138836</v>
      </c>
      <c r="W69" s="0" t="n">
        <v>0.0636854326346846</v>
      </c>
      <c r="X69" s="0" t="n">
        <v>0.0667627632882062</v>
      </c>
      <c r="Y69" s="0" t="n">
        <v>0.0476070693641357</v>
      </c>
      <c r="Z69" s="0" t="n">
        <v>0.0863437015660735</v>
      </c>
      <c r="AA69" s="0" t="n">
        <v>0.0885045439353503</v>
      </c>
      <c r="AB69" s="0" t="n">
        <v>0.0840578623701409</v>
      </c>
      <c r="AC69" s="0" t="n">
        <v>0.0278336375483718</v>
      </c>
      <c r="AD69" s="0" t="n">
        <v>0.0410718128712386</v>
      </c>
      <c r="AE69" s="0" t="n">
        <v>0.0307974115779352</v>
      </c>
    </row>
    <row r="70" customFormat="false" ht="18" hidden="false" customHeight="false" outlineLevel="0" collapsed="false">
      <c r="A70" s="14" t="s">
        <v>77</v>
      </c>
      <c r="B70" s="22" t="n">
        <f aca="false">B66/(1+EXP(-(1/B67)*(-B68)))</f>
        <v>3.76118832207264E-011</v>
      </c>
      <c r="C70" s="22" t="n">
        <f aca="false">C66/(1+EXP(-(1/C67)*(-C68)))</f>
        <v>2.65772695655992E-011</v>
      </c>
      <c r="D70" s="22" t="n">
        <f aca="false">D66/(1+EXP(-(1/D67)*(-D68)))</f>
        <v>1.94641296414529E-012</v>
      </c>
      <c r="E70" s="22" t="n">
        <f aca="false">E66/(1+EXP(-(1/E67)*(-E68)))</f>
        <v>9.76528641564445E-011</v>
      </c>
      <c r="F70" s="22" t="n">
        <f aca="false">F66/(1+EXP(-(1/F67)*(-F68)))</f>
        <v>8.01037554312495E-010</v>
      </c>
      <c r="G70" s="22" t="n">
        <f aca="false">G66/(1+EXP(-(1/G67)*(-G68)))</f>
        <v>3.69783719197397E-010</v>
      </c>
      <c r="H70" s="22" t="n">
        <f aca="false">H66/(1+EXP(-(1/H67)*(-H68)))</f>
        <v>7.33655890732029E-011</v>
      </c>
      <c r="I70" s="22" t="n">
        <f aca="false">I66/(1+EXP(-(1/I67)*(-I68)))</f>
        <v>6.41312596715423E-011</v>
      </c>
      <c r="J70" s="22" t="n">
        <f aca="false">J66/(1+EXP(-(1/J67)*(-J68)))</f>
        <v>6.01730570989872E-011</v>
      </c>
      <c r="K70" s="22" t="n">
        <f aca="false">K66/(1+EXP(-(1/K67)*(-K68)))</f>
        <v>2.38375441554931E-010</v>
      </c>
      <c r="L70" s="22" t="n">
        <f aca="false">L66/(1+EXP(-(1/L67)*(-L68)))</f>
        <v>4.36423630418073E-010</v>
      </c>
      <c r="M70" s="22" t="n">
        <f aca="false">M66/(1+EXP(-(1/M67)*(-M68)))</f>
        <v>4.20154032912894E-010</v>
      </c>
      <c r="N70" s="22" t="n">
        <f aca="false">N66/(1+EXP(-(1/N67)*(-N68)))</f>
        <v>9.93849870514672E-011</v>
      </c>
      <c r="O70" s="22" t="n">
        <f aca="false">O66/(1+EXP(-(1/O67)*(-O68)))</f>
        <v>9.45803833892913E-012</v>
      </c>
      <c r="P70" s="22" t="n">
        <f aca="false">P66/(1+EXP(-(1/P67)*(-P68)))</f>
        <v>6.93556685164172E-011</v>
      </c>
      <c r="Q70" s="22" t="n">
        <f aca="false">Q66/(1+EXP(-(1/Q67)*(-Q68)))</f>
        <v>3.83047324016861E-011</v>
      </c>
      <c r="R70" s="22" t="n">
        <f aca="false">R66/(1+EXP(-(1/R67)*(-R68)))</f>
        <v>4.04958223040884E-011</v>
      </c>
      <c r="S70" s="22" t="n">
        <f aca="false">S66/(1+EXP(-(1/S67)*(-S68)))</f>
        <v>8.97333789815476E-011</v>
      </c>
      <c r="T70" s="22" t="n">
        <f aca="false">T66/(1+EXP(-(1/T67)*(-T68)))</f>
        <v>5.29773824191845E-011</v>
      </c>
      <c r="U70" s="22" t="n">
        <f aca="false">U66/(1+EXP(-(1/U67)*(-U68)))</f>
        <v>4.56140607171217E-011</v>
      </c>
      <c r="V70" s="22" t="n">
        <f aca="false">V66/(1+EXP(-(1/V67)*(-V68)))</f>
        <v>5.13556914331485E-011</v>
      </c>
      <c r="W70" s="22" t="n">
        <f aca="false">W66/(1+EXP(-(1/W67)*(-W68)))</f>
        <v>2.18271173700888E-009</v>
      </c>
      <c r="X70" s="22" t="n">
        <f aca="false">X66/(1+EXP(-(1/X67)*(-X68)))</f>
        <v>1.40842204548756E-009</v>
      </c>
      <c r="Y70" s="22" t="n">
        <f aca="false">Y66/(1+EXP(-(1/Y67)*(-Y68)))</f>
        <v>7.27151395138257E-009</v>
      </c>
      <c r="Z70" s="22" t="n">
        <f aca="false">Z66/(1+EXP(-(1/Z67)*(-Z68)))</f>
        <v>5.37467248585801E-010</v>
      </c>
      <c r="AA70" s="22" t="n">
        <f aca="false">AA66/(1+EXP(-(1/AA67)*(-AA68)))</f>
        <v>3.29476168412217E-010</v>
      </c>
      <c r="AB70" s="22" t="n">
        <f aca="false">AB66/(1+EXP(-(1/AB67)*(-AB68)))</f>
        <v>1.19288335520016E-009</v>
      </c>
      <c r="AC70" s="22" t="n">
        <f aca="false">AC66/(1+EXP(-(1/AC67)*(-AC68)))</f>
        <v>9.2614842126892E-008</v>
      </c>
      <c r="AD70" s="22" t="n">
        <f aca="false">AD66/(1+EXP(-(1/AD67)*(-AD68)))</f>
        <v>1.0441510364215E-008</v>
      </c>
      <c r="AE70" s="22" t="n">
        <f aca="false">AE66/(1+EXP(-(1/AE67)*(-AE68)))</f>
        <v>3.20688821690845E-008</v>
      </c>
    </row>
  </sheetData>
  <mergeCells count="70">
    <mergeCell ref="B3:G3"/>
    <mergeCell ref="H3:M3"/>
    <mergeCell ref="N3:S3"/>
    <mergeCell ref="T3:Y3"/>
    <mergeCell ref="Z3:AE3"/>
    <mergeCell ref="B4:G4"/>
    <mergeCell ref="H4:M4"/>
    <mergeCell ref="N4:S4"/>
    <mergeCell ref="T4:Y4"/>
    <mergeCell ref="Z4:AE4"/>
    <mergeCell ref="B13:G13"/>
    <mergeCell ref="H13:M13"/>
    <mergeCell ref="N13:S13"/>
    <mergeCell ref="T13:Y13"/>
    <mergeCell ref="Z13:AE13"/>
    <mergeCell ref="B14:G14"/>
    <mergeCell ref="H14:M14"/>
    <mergeCell ref="N14:S14"/>
    <mergeCell ref="T14:Y14"/>
    <mergeCell ref="Z14:AE14"/>
    <mergeCell ref="B23:G23"/>
    <mergeCell ref="H23:M23"/>
    <mergeCell ref="N23:S23"/>
    <mergeCell ref="T23:Y23"/>
    <mergeCell ref="Z23:AE23"/>
    <mergeCell ref="B24:G24"/>
    <mergeCell ref="H24:M24"/>
    <mergeCell ref="N24:S24"/>
    <mergeCell ref="T24:Y24"/>
    <mergeCell ref="Z24:AE24"/>
    <mergeCell ref="B33:G33"/>
    <mergeCell ref="H33:M33"/>
    <mergeCell ref="N33:S33"/>
    <mergeCell ref="T33:Y33"/>
    <mergeCell ref="Z33:AE33"/>
    <mergeCell ref="B34:G34"/>
    <mergeCell ref="H34:M34"/>
    <mergeCell ref="N34:S34"/>
    <mergeCell ref="T34:Y34"/>
    <mergeCell ref="Z34:AE34"/>
    <mergeCell ref="B43:G43"/>
    <mergeCell ref="H43:M43"/>
    <mergeCell ref="N43:S43"/>
    <mergeCell ref="T43:Y43"/>
    <mergeCell ref="Z43:AE43"/>
    <mergeCell ref="B44:G44"/>
    <mergeCell ref="H44:M44"/>
    <mergeCell ref="N44:S44"/>
    <mergeCell ref="T44:Y44"/>
    <mergeCell ref="Z44:AE44"/>
    <mergeCell ref="B53:G53"/>
    <mergeCell ref="H53:M53"/>
    <mergeCell ref="N53:S53"/>
    <mergeCell ref="T53:Y53"/>
    <mergeCell ref="Z53:AE53"/>
    <mergeCell ref="B54:G54"/>
    <mergeCell ref="H54:M54"/>
    <mergeCell ref="N54:S54"/>
    <mergeCell ref="T54:Y54"/>
    <mergeCell ref="Z54:AE54"/>
    <mergeCell ref="B63:G63"/>
    <mergeCell ref="H63:M63"/>
    <mergeCell ref="N63:S63"/>
    <mergeCell ref="T63:Y63"/>
    <mergeCell ref="Z63:AE63"/>
    <mergeCell ref="B64:G64"/>
    <mergeCell ref="H64:M64"/>
    <mergeCell ref="N64:S64"/>
    <mergeCell ref="T64:Y64"/>
    <mergeCell ref="Z64:AE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7"/>
  </cols>
  <sheetData>
    <row r="1" customFormat="false" ht="23.25" hidden="false" customHeight="false" outlineLevel="0" collapsed="false">
      <c r="A1" s="1" t="s">
        <v>78</v>
      </c>
    </row>
    <row r="2" customFormat="false" ht="13.5" hidden="false" customHeight="false" outlineLevel="0" collapsed="false"/>
    <row r="3" customFormat="false" ht="16.5" hidden="false" customHeight="false" outlineLevel="0" collapsed="false">
      <c r="A3" s="17" t="s">
        <v>1</v>
      </c>
      <c r="B3" s="4" t="n">
        <v>31400000</v>
      </c>
      <c r="C3" s="4"/>
      <c r="D3" s="4"/>
      <c r="E3" s="4"/>
      <c r="F3" s="4"/>
      <c r="G3" s="4"/>
      <c r="H3" s="4" t="n">
        <v>31400000</v>
      </c>
      <c r="I3" s="4"/>
      <c r="J3" s="4"/>
      <c r="K3" s="4"/>
      <c r="L3" s="4"/>
      <c r="M3" s="4"/>
      <c r="N3" s="4" t="n">
        <v>31400000</v>
      </c>
      <c r="O3" s="4"/>
      <c r="P3" s="4"/>
      <c r="Q3" s="4"/>
      <c r="R3" s="4"/>
      <c r="S3" s="4"/>
      <c r="T3" s="4" t="n">
        <v>31400000</v>
      </c>
      <c r="U3" s="4"/>
      <c r="V3" s="4"/>
      <c r="W3" s="4"/>
      <c r="X3" s="4"/>
      <c r="Y3" s="4"/>
      <c r="Z3" s="4" t="n">
        <v>31400000</v>
      </c>
      <c r="AA3" s="4"/>
      <c r="AB3" s="4"/>
      <c r="AC3" s="4"/>
      <c r="AD3" s="4"/>
      <c r="AE3" s="4"/>
    </row>
    <row r="4" customFormat="false" ht="16.5" hidden="false" customHeight="false" outlineLevel="0" collapsed="false">
      <c r="A4" s="18" t="s">
        <v>2</v>
      </c>
      <c r="B4" s="6" t="n">
        <v>1</v>
      </c>
      <c r="C4" s="6"/>
      <c r="D4" s="6"/>
      <c r="E4" s="6"/>
      <c r="F4" s="6"/>
      <c r="G4" s="6"/>
      <c r="H4" s="6" t="n">
        <v>0.9</v>
      </c>
      <c r="I4" s="6"/>
      <c r="J4" s="6"/>
      <c r="K4" s="6"/>
      <c r="L4" s="6"/>
      <c r="M4" s="6"/>
      <c r="N4" s="6" t="n">
        <v>0.8</v>
      </c>
      <c r="O4" s="6"/>
      <c r="P4" s="6"/>
      <c r="Q4" s="6"/>
      <c r="R4" s="6"/>
      <c r="S4" s="6"/>
      <c r="T4" s="6" t="n">
        <v>0.7</v>
      </c>
      <c r="U4" s="6"/>
      <c r="V4" s="6"/>
      <c r="W4" s="6"/>
      <c r="X4" s="6"/>
      <c r="Y4" s="6"/>
      <c r="Z4" s="6" t="n">
        <v>0.6</v>
      </c>
      <c r="AA4" s="6"/>
      <c r="AB4" s="6"/>
      <c r="AC4" s="6"/>
      <c r="AD4" s="6"/>
      <c r="AE4" s="6"/>
    </row>
    <row r="5" customFormat="false" ht="16.5" hidden="false" customHeight="false" outlineLevel="0" collapsed="false">
      <c r="A5" s="7" t="s">
        <v>3</v>
      </c>
      <c r="B5" s="19" t="s">
        <v>4</v>
      </c>
      <c r="C5" s="20" t="s">
        <v>5</v>
      </c>
      <c r="D5" s="20" t="s">
        <v>6</v>
      </c>
      <c r="E5" s="20" t="s">
        <v>7</v>
      </c>
      <c r="F5" s="20" t="s">
        <v>8</v>
      </c>
      <c r="G5" s="21" t="s">
        <v>9</v>
      </c>
      <c r="H5" s="8" t="s">
        <v>4</v>
      </c>
      <c r="I5" s="9" t="s">
        <v>5</v>
      </c>
      <c r="J5" s="9" t="s">
        <v>6</v>
      </c>
      <c r="K5" s="9" t="s">
        <v>7</v>
      </c>
      <c r="L5" s="9" t="s">
        <v>8</v>
      </c>
      <c r="M5" s="10" t="s">
        <v>9</v>
      </c>
      <c r="N5" s="8" t="s">
        <v>4</v>
      </c>
      <c r="O5" s="9" t="s">
        <v>5</v>
      </c>
      <c r="P5" s="9" t="s">
        <v>6</v>
      </c>
      <c r="Q5" s="9" t="s">
        <v>7</v>
      </c>
      <c r="R5" s="9" t="s">
        <v>8</v>
      </c>
      <c r="S5" s="10" t="s">
        <v>9</v>
      </c>
      <c r="T5" s="8" t="s">
        <v>4</v>
      </c>
      <c r="U5" s="9" t="s">
        <v>5</v>
      </c>
      <c r="V5" s="9" t="s">
        <v>6</v>
      </c>
      <c r="W5" s="9" t="s">
        <v>7</v>
      </c>
      <c r="X5" s="9" t="s">
        <v>8</v>
      </c>
      <c r="Y5" s="10" t="s">
        <v>9</v>
      </c>
      <c r="Z5" s="8" t="s">
        <v>4</v>
      </c>
      <c r="AA5" s="9" t="s">
        <v>5</v>
      </c>
      <c r="AB5" s="9" t="s">
        <v>6</v>
      </c>
      <c r="AC5" s="9" t="s">
        <v>7</v>
      </c>
      <c r="AD5" s="9" t="s">
        <v>8</v>
      </c>
      <c r="AE5" s="10" t="s">
        <v>9</v>
      </c>
    </row>
    <row r="6" customFormat="false" ht="18" hidden="false" customHeight="false" outlineLevel="0" collapsed="false">
      <c r="A6" s="12" t="s">
        <v>67</v>
      </c>
      <c r="B6" s="0" t="n">
        <v>43.7480331736099</v>
      </c>
      <c r="C6" s="0" t="n">
        <v>42.285956639554</v>
      </c>
      <c r="D6" s="0" t="n">
        <v>41.198766935247</v>
      </c>
      <c r="E6" s="0" t="n">
        <v>52.185958675914</v>
      </c>
      <c r="F6" s="0" t="n">
        <v>56.0690040265845</v>
      </c>
      <c r="G6" s="0" t="n">
        <v>57.9077559425013</v>
      </c>
      <c r="H6" s="0" t="n">
        <v>39.5044684305222</v>
      </c>
      <c r="I6" s="0" t="n">
        <v>38.3934140577869</v>
      </c>
      <c r="J6" s="0" t="n">
        <v>38.436204617303</v>
      </c>
      <c r="K6" s="0" t="n">
        <v>39.0818336001544</v>
      </c>
      <c r="L6" s="0" t="n">
        <v>37.7352851455605</v>
      </c>
      <c r="M6" s="0" t="n">
        <v>38.6581093231785</v>
      </c>
      <c r="N6" s="0" t="n">
        <v>33.3595852714593</v>
      </c>
      <c r="O6" s="0" t="n">
        <v>34.9357903028216</v>
      </c>
      <c r="P6" s="0" t="n">
        <v>37.1690659130306</v>
      </c>
      <c r="Q6" s="0" t="n">
        <v>37.1455581052419</v>
      </c>
      <c r="R6" s="0" t="n">
        <v>37.3494267371041</v>
      </c>
      <c r="S6" s="0" t="n">
        <v>39.5073904815875</v>
      </c>
      <c r="T6" s="0" t="n">
        <v>30.3573190081094</v>
      </c>
      <c r="U6" s="0" t="n">
        <v>31.4976109793329</v>
      </c>
      <c r="V6" s="0" t="n">
        <v>29.3845179803886</v>
      </c>
      <c r="W6" s="0" t="n">
        <v>30.8912499434403</v>
      </c>
      <c r="X6" s="0" t="n">
        <v>33.4203260017272</v>
      </c>
      <c r="Y6" s="0" t="n">
        <v>31.9727853472868</v>
      </c>
      <c r="Z6" s="0" t="n">
        <v>25.6581802536187</v>
      </c>
      <c r="AA6" s="0" t="n">
        <v>25.2210309696753</v>
      </c>
      <c r="AB6" s="0" t="n">
        <v>25.4016438392001</v>
      </c>
      <c r="AC6" s="0" t="n">
        <v>25.9977712519735</v>
      </c>
      <c r="AD6" s="0" t="n">
        <v>26.8105999035188</v>
      </c>
      <c r="AE6" s="0" t="n">
        <v>26.6864864949343</v>
      </c>
    </row>
    <row r="7" customFormat="false" ht="15" hidden="false" customHeight="false" outlineLevel="0" collapsed="false">
      <c r="A7" s="12" t="s">
        <v>68</v>
      </c>
      <c r="B7" s="0" t="n">
        <v>1.54927519087992</v>
      </c>
      <c r="C7" s="0" t="n">
        <v>1.46591570083851</v>
      </c>
      <c r="D7" s="0" t="n">
        <v>1.43375698012007</v>
      </c>
      <c r="E7" s="0" t="n">
        <v>1.48743598081763</v>
      </c>
      <c r="F7" s="0" t="n">
        <v>1.48202192285374</v>
      </c>
      <c r="G7" s="0" t="n">
        <v>1.48025059800052</v>
      </c>
      <c r="H7" s="0" t="n">
        <v>1.44961015501666</v>
      </c>
      <c r="I7" s="0" t="n">
        <v>1.42320519644545</v>
      </c>
      <c r="J7" s="0" t="n">
        <v>1.4418275448371</v>
      </c>
      <c r="K7" s="0" t="n">
        <v>1.48665396217007</v>
      </c>
      <c r="L7" s="0" t="n">
        <v>1.48064982894523</v>
      </c>
      <c r="M7" s="0" t="n">
        <v>1.48410350533575</v>
      </c>
      <c r="N7" s="0" t="n">
        <v>1.47530324705663</v>
      </c>
      <c r="O7" s="0" t="n">
        <v>1.47327770735314</v>
      </c>
      <c r="P7" s="0" t="n">
        <v>1.4760347524602</v>
      </c>
      <c r="Q7" s="0" t="n">
        <v>1.46702872350939</v>
      </c>
      <c r="R7" s="0" t="n">
        <v>1.45440918880114</v>
      </c>
      <c r="S7" s="0" t="n">
        <v>1.46106645635225</v>
      </c>
      <c r="T7" s="0" t="n">
        <v>1.48704888199641</v>
      </c>
      <c r="U7" s="0" t="n">
        <v>1.47765786076801</v>
      </c>
      <c r="V7" s="0" t="n">
        <v>1.47974397844781</v>
      </c>
      <c r="W7" s="0" t="n">
        <v>1.48215997936456</v>
      </c>
      <c r="X7" s="0" t="n">
        <v>1.4680852958638</v>
      </c>
      <c r="Y7" s="0" t="n">
        <v>1.47176326647079</v>
      </c>
      <c r="Z7" s="0" t="n">
        <v>1.48831408420351</v>
      </c>
      <c r="AA7" s="0" t="n">
        <v>1.4867440783022</v>
      </c>
      <c r="AB7" s="0" t="n">
        <v>1.49535844860131</v>
      </c>
      <c r="AC7" s="0" t="n">
        <v>1.55535254809516</v>
      </c>
      <c r="AD7" s="0" t="n">
        <v>1.54885268529248</v>
      </c>
      <c r="AE7" s="0" t="n">
        <v>1.59311381103519</v>
      </c>
    </row>
    <row r="8" customFormat="false" ht="15" hidden="false" customHeight="false" outlineLevel="0" collapsed="false">
      <c r="A8" s="12" t="s">
        <v>69</v>
      </c>
      <c r="B8" s="0" t="n">
        <v>15.7979682437294</v>
      </c>
      <c r="C8" s="0" t="n">
        <v>15.6147700652285</v>
      </c>
      <c r="D8" s="0" t="n">
        <v>15.4245501716705</v>
      </c>
      <c r="E8" s="0" t="n">
        <v>16.0038693561906</v>
      </c>
      <c r="F8" s="0" t="n">
        <v>16.0222503380457</v>
      </c>
      <c r="G8" s="0" t="n">
        <v>16.0681635234441</v>
      </c>
      <c r="H8" s="0" t="n">
        <v>15.7647892631779</v>
      </c>
      <c r="I8" s="0" t="n">
        <v>15.7938772900062</v>
      </c>
      <c r="J8" s="0" t="n">
        <v>15.7341835237681</v>
      </c>
      <c r="K8" s="0" t="n">
        <v>16.0492978358453</v>
      </c>
      <c r="L8" s="0" t="n">
        <v>15.9920269621408</v>
      </c>
      <c r="M8" s="0" t="n">
        <v>16.0662189488065</v>
      </c>
      <c r="N8" s="0" t="n">
        <v>15.9875751304384</v>
      </c>
      <c r="O8" s="0" t="n">
        <v>15.9091641546652</v>
      </c>
      <c r="P8" s="0" t="n">
        <v>15.8391073812288</v>
      </c>
      <c r="Q8" s="0" t="n">
        <v>16.2521034750743</v>
      </c>
      <c r="R8" s="0" t="n">
        <v>16.2343208387519</v>
      </c>
      <c r="S8" s="0" t="n">
        <v>16.1803856219532</v>
      </c>
      <c r="T8" s="0" t="n">
        <v>15.8580862269745</v>
      </c>
      <c r="U8" s="0" t="n">
        <v>15.7463093577038</v>
      </c>
      <c r="V8" s="0" t="n">
        <v>15.7830943057288</v>
      </c>
      <c r="W8" s="0" t="n">
        <v>15.9712316256312</v>
      </c>
      <c r="X8" s="0" t="n">
        <v>15.9196473324926</v>
      </c>
      <c r="Y8" s="0" t="n">
        <v>15.9873646355125</v>
      </c>
      <c r="Z8" s="0" t="n">
        <v>16.1738954218868</v>
      </c>
      <c r="AA8" s="0" t="n">
        <v>16.1672901210586</v>
      </c>
      <c r="AB8" s="0" t="n">
        <v>16.1467325704138</v>
      </c>
      <c r="AC8" s="0" t="n">
        <v>16.2409471253181</v>
      </c>
      <c r="AD8" s="0" t="n">
        <v>16.1845217775389</v>
      </c>
      <c r="AE8" s="0" t="n">
        <v>16.0829611030155</v>
      </c>
    </row>
    <row r="9" customFormat="false" ht="18" hidden="false" customHeight="false" outlineLevel="0" collapsed="false">
      <c r="A9" s="12" t="s">
        <v>71</v>
      </c>
      <c r="B9" s="0" t="n">
        <v>0.117843913522958</v>
      </c>
      <c r="C9" s="0" t="n">
        <v>0.104891338851933</v>
      </c>
      <c r="D9" s="0" t="n">
        <v>0.112381503697388</v>
      </c>
      <c r="E9" s="0" t="n">
        <v>0.104525296990174</v>
      </c>
      <c r="F9" s="0" t="n">
        <v>0.102799950597007</v>
      </c>
      <c r="G9" s="0" t="n">
        <v>0.105843204599114</v>
      </c>
      <c r="H9" s="0" t="n">
        <v>0.116485862246006</v>
      </c>
      <c r="I9" s="0" t="n">
        <v>0.122262374484167</v>
      </c>
      <c r="J9" s="0" t="n">
        <v>0.11553461785478</v>
      </c>
      <c r="K9" s="0" t="n">
        <v>0.112933687768569</v>
      </c>
      <c r="L9" s="0" t="n">
        <v>0.115994561549744</v>
      </c>
      <c r="M9" s="0" t="n">
        <v>0.111872006444982</v>
      </c>
      <c r="N9" s="0" t="n">
        <v>0.115702803127613</v>
      </c>
      <c r="O9" s="0" t="n">
        <v>0.115280488566711</v>
      </c>
      <c r="P9" s="0" t="n">
        <v>0.109721795800977</v>
      </c>
      <c r="Q9" s="0" t="n">
        <v>0.113879175540415</v>
      </c>
      <c r="R9" s="0" t="n">
        <v>0.118321331456023</v>
      </c>
      <c r="S9" s="0" t="n">
        <v>0.115536716050399</v>
      </c>
      <c r="T9" s="0" t="n">
        <v>0.113380204589355</v>
      </c>
      <c r="U9" s="0" t="n">
        <v>0.113841348806743</v>
      </c>
      <c r="V9" s="0" t="n">
        <v>0.11134622124177</v>
      </c>
      <c r="W9" s="0" t="n">
        <v>0.113259749657799</v>
      </c>
      <c r="X9" s="0" t="n">
        <v>0.113633632306232</v>
      </c>
      <c r="Y9" s="0" t="n">
        <v>0.114142698866843</v>
      </c>
      <c r="Z9" s="0" t="n">
        <v>0.11845310118473</v>
      </c>
      <c r="AA9" s="0" t="n">
        <v>0.120983108488957</v>
      </c>
      <c r="AB9" s="0" t="n">
        <v>0.116100986029827</v>
      </c>
      <c r="AC9" s="0" t="n">
        <v>0.112387245623946</v>
      </c>
      <c r="AD9" s="0" t="n">
        <v>0.107840659664469</v>
      </c>
      <c r="AE9" s="0" t="n">
        <v>0.102290738001865</v>
      </c>
    </row>
    <row r="10" customFormat="false" ht="18" hidden="false" customHeight="false" outlineLevel="0" collapsed="false">
      <c r="A10" s="14" t="s">
        <v>77</v>
      </c>
      <c r="B10" s="22" t="n">
        <f aca="false">B6/(1+EXP(-(1/B7)*(-B8)))</f>
        <v>0.00163094363670689</v>
      </c>
      <c r="C10" s="22" t="n">
        <f aca="false">C6/(1+EXP(-(1/C7)*(-C8)))</f>
        <v>0.00100029856617542</v>
      </c>
      <c r="D10" s="22" t="n">
        <f aca="false">D6/(1+EXP(-(1/D7)*(-D8)))</f>
        <v>0.000876348020356543</v>
      </c>
      <c r="E10" s="22" t="n">
        <f aca="false">E6/(1+EXP(-(1/E7)*(-E8)))</f>
        <v>0.00110869169822583</v>
      </c>
      <c r="F10" s="22" t="n">
        <f aca="false">F6/(1+EXP(-(1/F7)*(-F8)))</f>
        <v>0.00113115940733179</v>
      </c>
      <c r="G10" s="22" t="n">
        <f aca="false">G6/(1+EXP(-(1/G7)*(-G8)))</f>
        <v>0.00111801865637704</v>
      </c>
      <c r="H10" s="22" t="n">
        <f aca="false">H6/(1+EXP(-(1/H7)*(-H8)))</f>
        <v>0.000747484134399477</v>
      </c>
      <c r="I10" s="22" t="n">
        <f aca="false">I6/(1+EXP(-(1/I7)*(-I8)))</f>
        <v>0.00058171543359986</v>
      </c>
      <c r="J10" s="22" t="n">
        <f aca="false">J6/(1+EXP(-(1/J7)*(-J8)))</f>
        <v>0.000700521750404657</v>
      </c>
      <c r="K10" s="22" t="n">
        <f aca="false">K6/(1+EXP(-(1/K7)*(-K8)))</f>
        <v>0.000800761973116409</v>
      </c>
      <c r="L10" s="22" t="n">
        <f aca="false">L6/(1+EXP(-(1/L7)*(-L8)))</f>
        <v>0.000769241101126979</v>
      </c>
      <c r="M10" s="22" t="n">
        <f aca="false">M6/(1+EXP(-(1/M7)*(-M8)))</f>
        <v>0.000768706477377264</v>
      </c>
      <c r="N10" s="22" t="n">
        <f aca="false">N6/(1+EXP(-(1/N7)*(-N8)))</f>
        <v>0.000655914212536548</v>
      </c>
      <c r="O10" s="22" t="n">
        <f aca="false">O6/(1+EXP(-(1/O7)*(-O8)))</f>
        <v>0.000713740195779655</v>
      </c>
      <c r="P10" s="22" t="n">
        <f aca="false">P6/(1+EXP(-(1/P7)*(-P8)))</f>
        <v>0.000812499784004492</v>
      </c>
      <c r="Q10" s="22" t="n">
        <f aca="false">Q6/(1+EXP(-(1/Q7)*(-Q8)))</f>
        <v>0.000573693000234234</v>
      </c>
      <c r="R10" s="22" t="n">
        <f aca="false">R6/(1+EXP(-(1/R7)*(-R8)))</f>
        <v>0.000530421855198556</v>
      </c>
      <c r="S10" s="22" t="n">
        <f aca="false">S6/(1+EXP(-(1/S7)*(-S8)))</f>
        <v>0.000612541177867108</v>
      </c>
      <c r="T10" s="22" t="n">
        <f aca="false">T6/(1+EXP(-(1/T7)*(-T8)))</f>
        <v>0.000709380737542323</v>
      </c>
      <c r="U10" s="22" t="n">
        <f aca="false">U6/(1+EXP(-(1/U7)*(-U8)))</f>
        <v>0.000741842290866252</v>
      </c>
      <c r="V10" s="22" t="n">
        <f aca="false">V6/(1+EXP(-(1/V7)*(-V8)))</f>
        <v>0.000685300316840748</v>
      </c>
      <c r="W10" s="22" t="n">
        <f aca="false">W6/(1+EXP(-(1/W7)*(-W8)))</f>
        <v>0.000645687974068067</v>
      </c>
      <c r="X10" s="22" t="n">
        <f aca="false">X6/(1+EXP(-(1/X7)*(-X8)))</f>
        <v>0.00065251815485909</v>
      </c>
      <c r="Y10" s="22" t="n">
        <f aca="false">Y6/(1+EXP(-(1/Y7)*(-Y8)))</f>
        <v>0.000612560724875333</v>
      </c>
      <c r="Z10" s="22" t="n">
        <f aca="false">Z6/(1+EXP(-(1/Z7)*(-Z8)))</f>
        <v>0.000489358030423243</v>
      </c>
      <c r="AA10" s="22" t="n">
        <f aca="false">AA6/(1+EXP(-(1/AA7)*(-AA8)))</f>
        <v>0.000477649515888347</v>
      </c>
      <c r="AB10" s="22" t="n">
        <f aca="false">AB6/(1+EXP(-(1/AB7)*(-AB8)))</f>
        <v>0.000519259080526045</v>
      </c>
      <c r="AC10" s="22" t="n">
        <f aca="false">AC6/(1+EXP(-(1/AC7)*(-AC8)))</f>
        <v>0.000758634871473099</v>
      </c>
      <c r="AD10" s="22" t="n">
        <f aca="false">AD6/(1+EXP(-(1/AD7)*(-AD8)))</f>
        <v>0.000776593709557317</v>
      </c>
      <c r="AE10" s="22" t="n">
        <f aca="false">AE6/(1+EXP(-(1/AE7)*(-AE8)))</f>
        <v>0.00110138865054153</v>
      </c>
    </row>
    <row r="12" customFormat="false" ht="13.5" hidden="false" customHeight="false" outlineLevel="0" collapsed="false"/>
    <row r="13" customFormat="false" ht="16.5" hidden="false" customHeight="false" outlineLevel="0" collapsed="false">
      <c r="A13" s="17" t="s">
        <v>1</v>
      </c>
      <c r="B13" s="4" t="n">
        <v>3140000</v>
      </c>
      <c r="C13" s="4"/>
      <c r="D13" s="4"/>
      <c r="E13" s="4"/>
      <c r="F13" s="4"/>
      <c r="G13" s="4"/>
      <c r="H13" s="4" t="n">
        <v>3140000</v>
      </c>
      <c r="I13" s="4"/>
      <c r="J13" s="4"/>
      <c r="K13" s="4"/>
      <c r="L13" s="4"/>
      <c r="M13" s="4"/>
      <c r="N13" s="4" t="n">
        <v>3140000</v>
      </c>
      <c r="O13" s="4"/>
      <c r="P13" s="4"/>
      <c r="Q13" s="4"/>
      <c r="R13" s="4"/>
      <c r="S13" s="4"/>
      <c r="T13" s="4" t="n">
        <v>3140000</v>
      </c>
      <c r="U13" s="4"/>
      <c r="V13" s="4"/>
      <c r="W13" s="4"/>
      <c r="X13" s="4"/>
      <c r="Y13" s="4"/>
      <c r="Z13" s="4" t="n">
        <v>3140000</v>
      </c>
      <c r="AA13" s="4"/>
      <c r="AB13" s="4"/>
      <c r="AC13" s="4"/>
      <c r="AD13" s="4"/>
      <c r="AE13" s="4"/>
    </row>
    <row r="14" customFormat="false" ht="16.5" hidden="false" customHeight="false" outlineLevel="0" collapsed="false">
      <c r="A14" s="18" t="s">
        <v>2</v>
      </c>
      <c r="B14" s="6" t="n">
        <v>1</v>
      </c>
      <c r="C14" s="6"/>
      <c r="D14" s="6"/>
      <c r="E14" s="6"/>
      <c r="F14" s="6"/>
      <c r="G14" s="6"/>
      <c r="H14" s="6" t="n">
        <v>0.9</v>
      </c>
      <c r="I14" s="6"/>
      <c r="J14" s="6"/>
      <c r="K14" s="6"/>
      <c r="L14" s="6"/>
      <c r="M14" s="6"/>
      <c r="N14" s="6" t="n">
        <v>0.8</v>
      </c>
      <c r="O14" s="6"/>
      <c r="P14" s="6"/>
      <c r="Q14" s="6"/>
      <c r="R14" s="6"/>
      <c r="S14" s="6"/>
      <c r="T14" s="6" t="n">
        <v>0.7</v>
      </c>
      <c r="U14" s="6"/>
      <c r="V14" s="6"/>
      <c r="W14" s="6"/>
      <c r="X14" s="6"/>
      <c r="Y14" s="6"/>
      <c r="Z14" s="6" t="n">
        <v>0.6</v>
      </c>
      <c r="AA14" s="6"/>
      <c r="AB14" s="6"/>
      <c r="AC14" s="6"/>
      <c r="AD14" s="6"/>
      <c r="AE14" s="6"/>
    </row>
    <row r="15" customFormat="false" ht="16.5" hidden="false" customHeight="false" outlineLevel="0" collapsed="false">
      <c r="A15" s="7" t="s">
        <v>3</v>
      </c>
      <c r="B15" s="19" t="s">
        <v>4</v>
      </c>
      <c r="C15" s="20" t="s">
        <v>5</v>
      </c>
      <c r="D15" s="20" t="s">
        <v>6</v>
      </c>
      <c r="E15" s="20" t="s">
        <v>7</v>
      </c>
      <c r="F15" s="20" t="s">
        <v>8</v>
      </c>
      <c r="G15" s="21" t="s">
        <v>9</v>
      </c>
      <c r="H15" s="8" t="s">
        <v>4</v>
      </c>
      <c r="I15" s="9" t="s">
        <v>5</v>
      </c>
      <c r="J15" s="9" t="s">
        <v>6</v>
      </c>
      <c r="K15" s="9" t="s">
        <v>7</v>
      </c>
      <c r="L15" s="9" t="s">
        <v>8</v>
      </c>
      <c r="M15" s="10" t="s">
        <v>9</v>
      </c>
      <c r="N15" s="8" t="s">
        <v>4</v>
      </c>
      <c r="O15" s="9" t="s">
        <v>5</v>
      </c>
      <c r="P15" s="9" t="s">
        <v>6</v>
      </c>
      <c r="Q15" s="9" t="s">
        <v>7</v>
      </c>
      <c r="R15" s="9" t="s">
        <v>8</v>
      </c>
      <c r="S15" s="10" t="s">
        <v>9</v>
      </c>
      <c r="T15" s="8" t="s">
        <v>4</v>
      </c>
      <c r="U15" s="9" t="s">
        <v>5</v>
      </c>
      <c r="V15" s="9" t="s">
        <v>6</v>
      </c>
      <c r="W15" s="9" t="s">
        <v>7</v>
      </c>
      <c r="X15" s="9" t="s">
        <v>8</v>
      </c>
      <c r="Y15" s="10" t="s">
        <v>9</v>
      </c>
      <c r="Z15" s="8" t="s">
        <v>4</v>
      </c>
      <c r="AA15" s="9" t="s">
        <v>5</v>
      </c>
      <c r="AB15" s="9" t="s">
        <v>6</v>
      </c>
      <c r="AC15" s="9" t="s">
        <v>7</v>
      </c>
      <c r="AD15" s="9" t="s">
        <v>8</v>
      </c>
      <c r="AE15" s="10" t="s">
        <v>9</v>
      </c>
    </row>
    <row r="16" customFormat="false" ht="18" hidden="false" customHeight="false" outlineLevel="0" collapsed="false">
      <c r="A16" s="12" t="s">
        <v>67</v>
      </c>
      <c r="B16" s="0" t="n">
        <v>39.2558840082987</v>
      </c>
      <c r="C16" s="0" t="n">
        <v>39.136284405363</v>
      </c>
      <c r="D16" s="0" t="n">
        <v>38.8679919545381</v>
      </c>
      <c r="E16" s="0" t="n">
        <v>44.2520594454677</v>
      </c>
      <c r="F16" s="0" t="n">
        <v>42.7044412630303</v>
      </c>
      <c r="G16" s="0" t="n">
        <v>41.4868352090621</v>
      </c>
      <c r="H16" s="0" t="n">
        <v>36.3955357401195</v>
      </c>
      <c r="I16" s="0" t="n">
        <v>37.7108000122327</v>
      </c>
      <c r="J16" s="0" t="n">
        <v>37.1349535805395</v>
      </c>
      <c r="K16" s="0" t="n">
        <v>39.9496564121801</v>
      </c>
      <c r="L16" s="0" t="n">
        <v>39.0701270426522</v>
      </c>
      <c r="M16" s="0" t="n">
        <v>39.1556288512474</v>
      </c>
      <c r="N16" s="0" t="n">
        <v>34.8380595211105</v>
      </c>
      <c r="O16" s="0" t="n">
        <v>34.8374446480294</v>
      </c>
      <c r="P16" s="0" t="n">
        <v>34.8692415957704</v>
      </c>
      <c r="Q16" s="0" t="n">
        <v>35.1229511977542</v>
      </c>
      <c r="R16" s="0" t="n">
        <v>35.7895250934744</v>
      </c>
      <c r="S16" s="0" t="n">
        <v>38.6519433264991</v>
      </c>
      <c r="T16" s="0" t="n">
        <v>32.2043181005845</v>
      </c>
      <c r="U16" s="0" t="n">
        <v>31.2045198603226</v>
      </c>
      <c r="V16" s="0" t="n">
        <v>28.8930285609732</v>
      </c>
      <c r="W16" s="0" t="n">
        <v>32.8028871134904</v>
      </c>
      <c r="X16" s="0" t="n">
        <v>32.8318798118953</v>
      </c>
      <c r="Y16" s="0" t="n">
        <v>32.6814444174832</v>
      </c>
      <c r="Z16" s="0" t="n">
        <v>25.3468347802293</v>
      </c>
      <c r="AA16" s="0" t="n">
        <v>26.1258365737894</v>
      </c>
      <c r="AB16" s="0" t="n">
        <v>26.9428327823479</v>
      </c>
      <c r="AC16" s="0" t="n">
        <v>28.2398737857737</v>
      </c>
      <c r="AD16" s="0" t="n">
        <v>26.6304409709533</v>
      </c>
      <c r="AE16" s="0" t="n">
        <v>29.0104330815913</v>
      </c>
    </row>
    <row r="17" customFormat="false" ht="15" hidden="false" customHeight="false" outlineLevel="0" collapsed="false">
      <c r="A17" s="12" t="s">
        <v>68</v>
      </c>
      <c r="B17" s="0" t="n">
        <v>1.45548794644238</v>
      </c>
      <c r="C17" s="0" t="n">
        <v>1.43089545666142</v>
      </c>
      <c r="D17" s="0" t="n">
        <v>1.43385300623965</v>
      </c>
      <c r="E17" s="0" t="n">
        <v>1.48088102526722</v>
      </c>
      <c r="F17" s="0" t="n">
        <v>1.4750184778863</v>
      </c>
      <c r="G17" s="0" t="n">
        <v>1.44798405709</v>
      </c>
      <c r="H17" s="0" t="n">
        <v>1.46591115708695</v>
      </c>
      <c r="I17" s="0" t="n">
        <v>1.4653673760771</v>
      </c>
      <c r="J17" s="0" t="n">
        <v>1.46583251506981</v>
      </c>
      <c r="K17" s="0" t="n">
        <v>1.45654585516322</v>
      </c>
      <c r="L17" s="0" t="n">
        <v>1.45095603004244</v>
      </c>
      <c r="M17" s="0" t="n">
        <v>1.44371825860706</v>
      </c>
      <c r="N17" s="0" t="n">
        <v>1.46266619369137</v>
      </c>
      <c r="O17" s="0" t="n">
        <v>1.45967078387968</v>
      </c>
      <c r="P17" s="0" t="n">
        <v>1.46032832811873</v>
      </c>
      <c r="Q17" s="0" t="n">
        <v>1.4669192168336</v>
      </c>
      <c r="R17" s="0" t="n">
        <v>1.46073309005898</v>
      </c>
      <c r="S17" s="0" t="n">
        <v>1.46335440169577</v>
      </c>
      <c r="T17" s="0" t="n">
        <v>1.46472657531954</v>
      </c>
      <c r="U17" s="0" t="n">
        <v>1.46493057583154</v>
      </c>
      <c r="V17" s="0" t="n">
        <v>1.44811171340611</v>
      </c>
      <c r="W17" s="0" t="n">
        <v>1.46686394045431</v>
      </c>
      <c r="X17" s="0" t="n">
        <v>1.4690181291459</v>
      </c>
      <c r="Y17" s="0" t="n">
        <v>1.46609531230794</v>
      </c>
      <c r="Z17" s="0" t="n">
        <v>1.48025936271114</v>
      </c>
      <c r="AA17" s="0" t="n">
        <v>1.47702337126063</v>
      </c>
      <c r="AB17" s="0" t="n">
        <v>1.47526353957566</v>
      </c>
      <c r="AC17" s="0" t="n">
        <v>1.47155621828922</v>
      </c>
      <c r="AD17" s="0" t="n">
        <v>1.47177290885735</v>
      </c>
      <c r="AE17" s="0" t="n">
        <v>1.46722066711703</v>
      </c>
    </row>
    <row r="18" customFormat="false" ht="15" hidden="false" customHeight="false" outlineLevel="0" collapsed="false">
      <c r="A18" s="12" t="s">
        <v>69</v>
      </c>
      <c r="B18" s="0" t="n">
        <v>19.2629920695166</v>
      </c>
      <c r="C18" s="0" t="n">
        <v>18.9750558025846</v>
      </c>
      <c r="D18" s="0" t="n">
        <v>18.9774704365724</v>
      </c>
      <c r="E18" s="0" t="n">
        <v>19.1583350971794</v>
      </c>
      <c r="F18" s="0" t="n">
        <v>19.1413812217717</v>
      </c>
      <c r="G18" s="0" t="n">
        <v>19.0295754253018</v>
      </c>
      <c r="H18" s="0" t="n">
        <v>19.6689900512049</v>
      </c>
      <c r="I18" s="0" t="n">
        <v>19.5905314277328</v>
      </c>
      <c r="J18" s="0" t="n">
        <v>19.5300303841795</v>
      </c>
      <c r="K18" s="0" t="n">
        <v>19.3233521250539</v>
      </c>
      <c r="L18" s="0" t="n">
        <v>19.3338029731251</v>
      </c>
      <c r="M18" s="0" t="n">
        <v>19.216655238114</v>
      </c>
      <c r="N18" s="0" t="n">
        <v>19.8439025780497</v>
      </c>
      <c r="O18" s="0" t="n">
        <v>19.8171615172832</v>
      </c>
      <c r="P18" s="0" t="n">
        <v>19.7178891489027</v>
      </c>
      <c r="Q18" s="0" t="n">
        <v>19.6999619224014</v>
      </c>
      <c r="R18" s="0" t="n">
        <v>19.7027700952591</v>
      </c>
      <c r="S18" s="0" t="n">
        <v>19.603498278767</v>
      </c>
      <c r="T18" s="0" t="n">
        <v>19.8319137015187</v>
      </c>
      <c r="U18" s="0" t="n">
        <v>19.9016851460961</v>
      </c>
      <c r="V18" s="0" t="n">
        <v>19.7638705452919</v>
      </c>
      <c r="W18" s="0" t="n">
        <v>19.9079752894785</v>
      </c>
      <c r="X18" s="0" t="n">
        <v>19.8439613436216</v>
      </c>
      <c r="Y18" s="0" t="n">
        <v>19.7779408455515</v>
      </c>
      <c r="Z18" s="0" t="n">
        <v>19.8723363799295</v>
      </c>
      <c r="AA18" s="0" t="n">
        <v>19.7636263988825</v>
      </c>
      <c r="AB18" s="0" t="n">
        <v>19.4438276774597</v>
      </c>
      <c r="AC18" s="0" t="n">
        <v>20.2783357510351</v>
      </c>
      <c r="AD18" s="0" t="n">
        <v>20.1454508354389</v>
      </c>
      <c r="AE18" s="0" t="n">
        <v>20.0170235606992</v>
      </c>
    </row>
    <row r="19" customFormat="false" ht="18" hidden="false" customHeight="false" outlineLevel="0" collapsed="false">
      <c r="A19" s="12" t="s">
        <v>71</v>
      </c>
      <c r="B19" s="0" t="n">
        <v>0.125248514987417</v>
      </c>
      <c r="C19" s="0" t="n">
        <v>0.125404107183168</v>
      </c>
      <c r="D19" s="0" t="n">
        <v>0.129550699548714</v>
      </c>
      <c r="E19" s="0" t="n">
        <v>0.118544296681356</v>
      </c>
      <c r="F19" s="0" t="n">
        <v>0.124734651219543</v>
      </c>
      <c r="G19" s="0" t="n">
        <v>0.129168083396632</v>
      </c>
      <c r="H19" s="0" t="n">
        <v>0.125135010289755</v>
      </c>
      <c r="I19" s="0" t="n">
        <v>0.123701915246883</v>
      </c>
      <c r="J19" s="0" t="n">
        <v>0.124710006101907</v>
      </c>
      <c r="K19" s="0" t="n">
        <v>0.125690173717015</v>
      </c>
      <c r="L19" s="0" t="n">
        <v>0.125159910604063</v>
      </c>
      <c r="M19" s="0" t="n">
        <v>0.124940919047761</v>
      </c>
      <c r="N19" s="0" t="n">
        <v>0.127558289428527</v>
      </c>
      <c r="O19" s="0" t="n">
        <v>0.126753352050693</v>
      </c>
      <c r="P19" s="0" t="n">
        <v>0.128225585065948</v>
      </c>
      <c r="Q19" s="0" t="n">
        <v>0.127583415239922</v>
      </c>
      <c r="R19" s="0" t="n">
        <v>0.126426702181226</v>
      </c>
      <c r="S19" s="0" t="n">
        <v>0.126497145981216</v>
      </c>
      <c r="T19" s="0" t="n">
        <v>0.124826128447455</v>
      </c>
      <c r="U19" s="0" t="n">
        <v>0.124981895516385</v>
      </c>
      <c r="V19" s="0" t="n">
        <v>0.12588766467383</v>
      </c>
      <c r="W19" s="0" t="n">
        <v>0.124449362024229</v>
      </c>
      <c r="X19" s="0" t="n">
        <v>0.124990736739276</v>
      </c>
      <c r="Y19" s="0" t="n">
        <v>0.12513418853056</v>
      </c>
      <c r="Z19" s="0" t="n">
        <v>0.123380788982869</v>
      </c>
      <c r="AA19" s="0" t="n">
        <v>0.123200049129706</v>
      </c>
      <c r="AB19" s="0" t="n">
        <v>0.124087098272783</v>
      </c>
      <c r="AC19" s="0" t="n">
        <v>0.125335206929663</v>
      </c>
      <c r="AD19" s="0" t="n">
        <v>0.12253976442667</v>
      </c>
      <c r="AE19" s="0" t="n">
        <v>0.121364991594293</v>
      </c>
    </row>
    <row r="20" customFormat="false" ht="18" hidden="false" customHeight="false" outlineLevel="0" collapsed="false">
      <c r="A20" s="14" t="s">
        <v>77</v>
      </c>
      <c r="B20" s="22" t="n">
        <f aca="false">B16/(1+EXP(-(1/B17)*(-B18)))</f>
        <v>7.01670400225686E-005</v>
      </c>
      <c r="C20" s="22" t="n">
        <f aca="false">C16/(1+EXP(-(1/C17)*(-C18)))</f>
        <v>6.81419467448043E-005</v>
      </c>
      <c r="D20" s="22" t="n">
        <f aca="false">D16/(1+EXP(-(1/D17)*(-D18)))</f>
        <v>6.94344278745562E-005</v>
      </c>
      <c r="E20" s="22" t="n">
        <f aca="false">E16/(1+EXP(-(1/E17)*(-E18)))</f>
        <v>0.000106515482957017</v>
      </c>
      <c r="F20" s="22" t="n">
        <f aca="false">F16/(1+EXP(-(1/F17)*(-F18)))</f>
        <v>9.87672558422638E-005</v>
      </c>
      <c r="G20" s="22" t="n">
        <f aca="false">G16/(1+EXP(-(1/G17)*(-G18)))</f>
        <v>8.13505888984951E-005</v>
      </c>
      <c r="H20" s="22" t="n">
        <f aca="false">H16/(1+EXP(-(1/H17)*(-H18)))</f>
        <v>5.41830694255085E-005</v>
      </c>
      <c r="I20" s="22" t="n">
        <f aca="false">I16/(1+EXP(-(1/I17)*(-I18)))</f>
        <v>5.89347943352178E-005</v>
      </c>
      <c r="J20" s="22" t="n">
        <f aca="false">J16/(1+EXP(-(1/J17)*(-J18)))</f>
        <v>6.07374318771906E-005</v>
      </c>
      <c r="K20" s="22" t="n">
        <f aca="false">K16/(1+EXP(-(1/K17)*(-K18)))</f>
        <v>6.91701551348501E-005</v>
      </c>
      <c r="L20" s="22" t="n">
        <f aca="false">L16/(1+EXP(-(1/L17)*(-L18)))</f>
        <v>6.38154525713438E-005</v>
      </c>
      <c r="M20" s="22" t="n">
        <f aca="false">M16/(1+EXP(-(1/M17)*(-M18)))</f>
        <v>6.4878939117449E-005</v>
      </c>
      <c r="N20" s="22" t="n">
        <f aca="false">N16/(1+EXP(-(1/N17)*(-N18)))</f>
        <v>4.46690575189949E-005</v>
      </c>
      <c r="O20" s="22" t="n">
        <f aca="false">O16/(1+EXP(-(1/O17)*(-O18)))</f>
        <v>4.42450026127186E-005</v>
      </c>
      <c r="P20" s="22" t="n">
        <f aca="false">P16/(1+EXP(-(1/P17)*(-P18)))</f>
        <v>4.76912154079491E-005</v>
      </c>
      <c r="Q20" s="22" t="n">
        <f aca="false">Q16/(1+EXP(-(1/Q17)*(-Q18)))</f>
        <v>5.16703507452989E-005</v>
      </c>
      <c r="R20" s="22" t="n">
        <f aca="false">R16/(1+EXP(-(1/R17)*(-R18)))</f>
        <v>4.96445740799553E-005</v>
      </c>
      <c r="S20" s="22" t="n">
        <f aca="false">S16/(1+EXP(-(1/S17)*(-S18)))</f>
        <v>5.87817182276574E-005</v>
      </c>
      <c r="T20" s="22" t="n">
        <f aca="false">T16/(1+EXP(-(1/T17)*(-T18)))</f>
        <v>4.24335919309483E-005</v>
      </c>
      <c r="U20" s="22" t="n">
        <f aca="false">U16/(1+EXP(-(1/U17)*(-U18)))</f>
        <v>3.92778379762404E-005</v>
      </c>
      <c r="V20" s="22" t="n">
        <f aca="false">V16/(1+EXP(-(1/V17)*(-V18)))</f>
        <v>3.41608685479707E-005</v>
      </c>
      <c r="W20" s="22" t="n">
        <f aca="false">W16/(1+EXP(-(1/W17)*(-W18)))</f>
        <v>4.18558583618875E-005</v>
      </c>
      <c r="X20" s="22" t="n">
        <f aca="false">X16/(1+EXP(-(1/X17)*(-X18)))</f>
        <v>4.46383350521215E-005</v>
      </c>
      <c r="Y20" s="22" t="n">
        <f aca="false">Y16/(1+EXP(-(1/Y17)*(-Y18)))</f>
        <v>4.5245432627892E-005</v>
      </c>
      <c r="Z20" s="22" t="n">
        <f aca="false">Z16/(1+EXP(-(1/Z17)*(-Z18)))</f>
        <v>3.74595348136299E-005</v>
      </c>
      <c r="AA20" s="22" t="n">
        <f aca="false">AA16/(1+EXP(-(1/AA17)*(-AA18)))</f>
        <v>4.03552039475699E-005</v>
      </c>
      <c r="AB20" s="22" t="n">
        <f aca="false">AB16/(1+EXP(-(1/AB17)*(-AB18)))</f>
        <v>5.08726168314771E-005</v>
      </c>
      <c r="AC20" s="22" t="n">
        <f aca="false">AC16/(1+EXP(-(1/AC17)*(-AC18)))</f>
        <v>2.92548880530281E-005</v>
      </c>
      <c r="AD20" s="22" t="n">
        <f aca="false">AD16/(1+EXP(-(1/AD17)*(-AD18)))</f>
        <v>3.0255696107983E-005</v>
      </c>
      <c r="AE20" s="22" t="n">
        <f aca="false">AE16/(1+EXP(-(1/AE17)*(-AE18)))</f>
        <v>3.44789004226883E-005</v>
      </c>
    </row>
    <row r="22" customFormat="false" ht="13.5" hidden="false" customHeight="false" outlineLevel="0" collapsed="false"/>
    <row r="23" customFormat="false" ht="16.5" hidden="false" customHeight="false" outlineLevel="0" collapsed="false">
      <c r="A23" s="17" t="s">
        <v>1</v>
      </c>
      <c r="B23" s="4" t="n">
        <v>314000</v>
      </c>
      <c r="C23" s="4"/>
      <c r="D23" s="4"/>
      <c r="E23" s="4"/>
      <c r="F23" s="4"/>
      <c r="G23" s="4"/>
      <c r="H23" s="4" t="n">
        <v>314000</v>
      </c>
      <c r="I23" s="4"/>
      <c r="J23" s="4"/>
      <c r="K23" s="4"/>
      <c r="L23" s="4"/>
      <c r="M23" s="4"/>
      <c r="N23" s="4" t="n">
        <v>314000</v>
      </c>
      <c r="O23" s="4"/>
      <c r="P23" s="4"/>
      <c r="Q23" s="4"/>
      <c r="R23" s="4"/>
      <c r="S23" s="4"/>
      <c r="T23" s="4" t="n">
        <v>314000</v>
      </c>
      <c r="U23" s="4"/>
      <c r="V23" s="4"/>
      <c r="W23" s="4"/>
      <c r="X23" s="4"/>
      <c r="Y23" s="4"/>
      <c r="Z23" s="4" t="n">
        <v>314000</v>
      </c>
      <c r="AA23" s="4"/>
      <c r="AB23" s="4"/>
      <c r="AC23" s="4"/>
      <c r="AD23" s="4"/>
      <c r="AE23" s="4"/>
    </row>
    <row r="24" customFormat="false" ht="16.5" hidden="false" customHeight="false" outlineLevel="0" collapsed="false">
      <c r="A24" s="18" t="s">
        <v>2</v>
      </c>
      <c r="B24" s="6" t="n">
        <v>1</v>
      </c>
      <c r="C24" s="6"/>
      <c r="D24" s="6"/>
      <c r="E24" s="6"/>
      <c r="F24" s="6"/>
      <c r="G24" s="6"/>
      <c r="H24" s="6" t="n">
        <v>0.9</v>
      </c>
      <c r="I24" s="6"/>
      <c r="J24" s="6"/>
      <c r="K24" s="6"/>
      <c r="L24" s="6"/>
      <c r="M24" s="6"/>
      <c r="N24" s="6" t="n">
        <v>0.8</v>
      </c>
      <c r="O24" s="6"/>
      <c r="P24" s="6"/>
      <c r="Q24" s="6"/>
      <c r="R24" s="6"/>
      <c r="S24" s="6"/>
      <c r="T24" s="6" t="n">
        <v>0.7</v>
      </c>
      <c r="U24" s="6"/>
      <c r="V24" s="6"/>
      <c r="W24" s="6"/>
      <c r="X24" s="6"/>
      <c r="Y24" s="6"/>
      <c r="Z24" s="6" t="n">
        <v>0.6</v>
      </c>
      <c r="AA24" s="6"/>
      <c r="AB24" s="6"/>
      <c r="AC24" s="6"/>
      <c r="AD24" s="6"/>
      <c r="AE24" s="6"/>
    </row>
    <row r="25" customFormat="false" ht="16.5" hidden="false" customHeight="false" outlineLevel="0" collapsed="false">
      <c r="A25" s="7" t="s">
        <v>3</v>
      </c>
      <c r="B25" s="19" t="s">
        <v>4</v>
      </c>
      <c r="C25" s="20" t="s">
        <v>5</v>
      </c>
      <c r="D25" s="20" t="s">
        <v>6</v>
      </c>
      <c r="E25" s="20" t="s">
        <v>7</v>
      </c>
      <c r="F25" s="20" t="s">
        <v>8</v>
      </c>
      <c r="G25" s="21" t="s">
        <v>9</v>
      </c>
      <c r="H25" s="8" t="s">
        <v>4</v>
      </c>
      <c r="I25" s="9" t="s">
        <v>5</v>
      </c>
      <c r="J25" s="9" t="s">
        <v>6</v>
      </c>
      <c r="K25" s="9" t="s">
        <v>7</v>
      </c>
      <c r="L25" s="9" t="s">
        <v>8</v>
      </c>
      <c r="M25" s="10" t="s">
        <v>9</v>
      </c>
      <c r="N25" s="8" t="s">
        <v>4</v>
      </c>
      <c r="O25" s="9" t="s">
        <v>5</v>
      </c>
      <c r="P25" s="9" t="s">
        <v>6</v>
      </c>
      <c r="Q25" s="9" t="s">
        <v>7</v>
      </c>
      <c r="R25" s="9" t="s">
        <v>8</v>
      </c>
      <c r="S25" s="10" t="s">
        <v>9</v>
      </c>
      <c r="T25" s="8" t="s">
        <v>4</v>
      </c>
      <c r="U25" s="9" t="s">
        <v>5</v>
      </c>
      <c r="V25" s="9" t="s">
        <v>6</v>
      </c>
      <c r="W25" s="9" t="s">
        <v>7</v>
      </c>
      <c r="X25" s="9" t="s">
        <v>8</v>
      </c>
      <c r="Y25" s="10" t="s">
        <v>9</v>
      </c>
      <c r="Z25" s="8" t="s">
        <v>4</v>
      </c>
      <c r="AA25" s="9" t="s">
        <v>5</v>
      </c>
      <c r="AB25" s="9" t="s">
        <v>6</v>
      </c>
      <c r="AC25" s="9" t="s">
        <v>7</v>
      </c>
      <c r="AD25" s="9" t="s">
        <v>8</v>
      </c>
      <c r="AE25" s="10" t="s">
        <v>9</v>
      </c>
    </row>
    <row r="26" customFormat="false" ht="18" hidden="false" customHeight="false" outlineLevel="0" collapsed="false">
      <c r="A26" s="12" t="s">
        <v>67</v>
      </c>
      <c r="B26" s="0" t="n">
        <v>38.0549991702339</v>
      </c>
      <c r="C26" s="0" t="n">
        <v>38.5943277879646</v>
      </c>
      <c r="D26" s="0" t="n">
        <v>39.9250041077293</v>
      </c>
      <c r="E26" s="0" t="n">
        <v>39.4820795795131</v>
      </c>
      <c r="F26" s="0" t="n">
        <v>39.6343744871907</v>
      </c>
      <c r="G26" s="0" t="n">
        <v>39.259930295518</v>
      </c>
      <c r="H26" s="0" t="n">
        <v>34.8693196995367</v>
      </c>
      <c r="I26" s="0" t="n">
        <v>35.7178639709517</v>
      </c>
      <c r="J26" s="0" t="n">
        <v>37.0120651631774</v>
      </c>
      <c r="K26" s="0" t="n">
        <v>37.9140716555015</v>
      </c>
      <c r="L26" s="0" t="n">
        <v>39.3018189772293</v>
      </c>
      <c r="M26" s="0" t="n">
        <v>39.4438674272424</v>
      </c>
      <c r="N26" s="0" t="n">
        <v>33.5294423874673</v>
      </c>
      <c r="O26" s="0" t="n">
        <v>34.4414737945594</v>
      </c>
      <c r="P26" s="0" t="n">
        <v>36.5282703656758</v>
      </c>
      <c r="Q26" s="0" t="n">
        <v>34.7717765952412</v>
      </c>
      <c r="R26" s="0" t="n">
        <v>35.046175021851</v>
      </c>
      <c r="S26" s="0" t="n">
        <v>35.6899237970176</v>
      </c>
      <c r="T26" s="0" t="n">
        <v>31.4602327262359</v>
      </c>
      <c r="U26" s="0" t="n">
        <v>31.0173781544016</v>
      </c>
      <c r="V26" s="0" t="n">
        <v>30.6468944274571</v>
      </c>
      <c r="W26" s="0" t="n">
        <v>32.6881238576298</v>
      </c>
      <c r="X26" s="0" t="n">
        <v>31.9941036799423</v>
      </c>
      <c r="Y26" s="0" t="n">
        <v>31.4323541863169</v>
      </c>
      <c r="Z26" s="0" t="n">
        <v>22.9803391375365</v>
      </c>
      <c r="AA26" s="0" t="n">
        <v>23.2419889463739</v>
      </c>
      <c r="AB26" s="0" t="n">
        <v>23.7830673703175</v>
      </c>
      <c r="AC26" s="0" t="n">
        <v>27.5389956882441</v>
      </c>
      <c r="AD26" s="0" t="n">
        <v>28.481399195293</v>
      </c>
      <c r="AE26" s="0" t="n">
        <v>29.3893955549051</v>
      </c>
    </row>
    <row r="27" customFormat="false" ht="15" hidden="false" customHeight="false" outlineLevel="0" collapsed="false">
      <c r="A27" s="12" t="s">
        <v>68</v>
      </c>
      <c r="B27" s="0" t="n">
        <v>1.44374079587717</v>
      </c>
      <c r="C27" s="0" t="n">
        <v>1.44184910346568</v>
      </c>
      <c r="D27" s="0" t="n">
        <v>1.44886226475999</v>
      </c>
      <c r="E27" s="0" t="n">
        <v>1.4455299873016</v>
      </c>
      <c r="F27" s="0" t="n">
        <v>1.43095778309162</v>
      </c>
      <c r="G27" s="0" t="n">
        <v>1.42558964232952</v>
      </c>
      <c r="H27" s="0" t="n">
        <v>1.46644970632456</v>
      </c>
      <c r="I27" s="0" t="n">
        <v>1.45459654521496</v>
      </c>
      <c r="J27" s="0" t="n">
        <v>1.45458418816865</v>
      </c>
      <c r="K27" s="0" t="n">
        <v>1.45059883641911</v>
      </c>
      <c r="L27" s="0" t="n">
        <v>1.44904469142333</v>
      </c>
      <c r="M27" s="0" t="n">
        <v>1.45062038158395</v>
      </c>
      <c r="N27" s="0" t="n">
        <v>1.45699115384839</v>
      </c>
      <c r="O27" s="0" t="n">
        <v>1.44411792272631</v>
      </c>
      <c r="P27" s="0" t="n">
        <v>1.44707623953552</v>
      </c>
      <c r="Q27" s="0" t="n">
        <v>1.45920504544265</v>
      </c>
      <c r="R27" s="0" t="n">
        <v>1.45565183517446</v>
      </c>
      <c r="S27" s="0" t="n">
        <v>1.45856157073987</v>
      </c>
      <c r="T27" s="0" t="n">
        <v>1.44862671708819</v>
      </c>
      <c r="U27" s="0" t="n">
        <v>1.44126756488942</v>
      </c>
      <c r="V27" s="0" t="n">
        <v>1.4557633732628</v>
      </c>
      <c r="W27" s="0" t="n">
        <v>1.46305547817979</v>
      </c>
      <c r="X27" s="0" t="n">
        <v>1.46271532893309</v>
      </c>
      <c r="Y27" s="0" t="n">
        <v>1.46437917491535</v>
      </c>
      <c r="Z27" s="0" t="n">
        <v>1.48118415857984</v>
      </c>
      <c r="AA27" s="0" t="n">
        <v>1.45711522845733</v>
      </c>
      <c r="AB27" s="0" t="n">
        <v>1.45954526775743</v>
      </c>
      <c r="AC27" s="0" t="n">
        <v>1.47864307707308</v>
      </c>
      <c r="AD27" s="0" t="n">
        <v>1.4557243647274</v>
      </c>
      <c r="AE27" s="0" t="n">
        <v>1.45843633480731</v>
      </c>
    </row>
    <row r="28" customFormat="false" ht="15" hidden="false" customHeight="false" outlineLevel="0" collapsed="false">
      <c r="A28" s="12" t="s">
        <v>69</v>
      </c>
      <c r="B28" s="0" t="n">
        <v>22.6967434981992</v>
      </c>
      <c r="C28" s="0" t="n">
        <v>22.6740607913449</v>
      </c>
      <c r="D28" s="0" t="n">
        <v>22.6274702807475</v>
      </c>
      <c r="E28" s="0" t="n">
        <v>22.8218021504411</v>
      </c>
      <c r="F28" s="0" t="n">
        <v>22.5279854711125</v>
      </c>
      <c r="G28" s="0" t="n">
        <v>22.6531008687059</v>
      </c>
      <c r="H28" s="0" t="n">
        <v>23.0075547621105</v>
      </c>
      <c r="I28" s="0" t="n">
        <v>23.1032111776464</v>
      </c>
      <c r="J28" s="0" t="n">
        <v>23.0853014769966</v>
      </c>
      <c r="K28" s="0" t="n">
        <v>23.2989469278352</v>
      </c>
      <c r="L28" s="0" t="n">
        <v>23.0935579468199</v>
      </c>
      <c r="M28" s="0" t="n">
        <v>23.2337793934203</v>
      </c>
      <c r="N28" s="0" t="n">
        <v>23.2918511570727</v>
      </c>
      <c r="O28" s="0" t="n">
        <v>23.3197447421239</v>
      </c>
      <c r="P28" s="0" t="n">
        <v>23.3297506471607</v>
      </c>
      <c r="Q28" s="0" t="n">
        <v>23.320750420349</v>
      </c>
      <c r="R28" s="0" t="n">
        <v>23.3191719442386</v>
      </c>
      <c r="S28" s="0" t="n">
        <v>23.2341572323549</v>
      </c>
      <c r="T28" s="0" t="n">
        <v>23.3469128486159</v>
      </c>
      <c r="U28" s="0" t="n">
        <v>23.283464951335</v>
      </c>
      <c r="V28" s="0" t="n">
        <v>23.364443414768</v>
      </c>
      <c r="W28" s="0" t="n">
        <v>23.5802361564974</v>
      </c>
      <c r="X28" s="0" t="n">
        <v>23.5643142765373</v>
      </c>
      <c r="Y28" s="0" t="n">
        <v>23.5374141071744</v>
      </c>
      <c r="Z28" s="0" t="n">
        <v>23.5813509521563</v>
      </c>
      <c r="AA28" s="0" t="n">
        <v>23.4544019455646</v>
      </c>
      <c r="AB28" s="0" t="n">
        <v>23.3694001967821</v>
      </c>
      <c r="AC28" s="0" t="n">
        <v>23.8216939716278</v>
      </c>
      <c r="AD28" s="0" t="n">
        <v>23.6188161502632</v>
      </c>
      <c r="AE28" s="0" t="n">
        <v>23.5805014067214</v>
      </c>
    </row>
    <row r="29" customFormat="false" ht="18" hidden="false" customHeight="false" outlineLevel="0" collapsed="false">
      <c r="A29" s="12" t="s">
        <v>71</v>
      </c>
      <c r="B29" s="0" t="n">
        <v>0.125071212539193</v>
      </c>
      <c r="C29" s="0" t="n">
        <v>0.125407408510154</v>
      </c>
      <c r="D29" s="0" t="n">
        <v>0.125855189218536</v>
      </c>
      <c r="E29" s="0" t="n">
        <v>0.121721580463152</v>
      </c>
      <c r="F29" s="0" t="n">
        <v>0.12559224974551</v>
      </c>
      <c r="G29" s="0" t="n">
        <v>0.121517336592294</v>
      </c>
      <c r="H29" s="0" t="n">
        <v>0.126593865817515</v>
      </c>
      <c r="I29" s="0" t="n">
        <v>0.124897395318211</v>
      </c>
      <c r="J29" s="0" t="n">
        <v>0.123862612721684</v>
      </c>
      <c r="K29" s="0" t="n">
        <v>0.121221428047147</v>
      </c>
      <c r="L29" s="0" t="n">
        <v>0.124615782075198</v>
      </c>
      <c r="M29" s="0" t="n">
        <v>0.119131402535812</v>
      </c>
      <c r="N29" s="0" t="n">
        <v>0.123027012336421</v>
      </c>
      <c r="O29" s="0" t="n">
        <v>0.123982038480027</v>
      </c>
      <c r="P29" s="0" t="n">
        <v>0.122593268984636</v>
      </c>
      <c r="Q29" s="0" t="n">
        <v>0.125491515491278</v>
      </c>
      <c r="R29" s="0" t="n">
        <v>0.124156986011824</v>
      </c>
      <c r="S29" s="0" t="n">
        <v>0.124423600730345</v>
      </c>
      <c r="T29" s="0" t="n">
        <v>0.12148708326245</v>
      </c>
      <c r="U29" s="0" t="n">
        <v>0.119021707694986</v>
      </c>
      <c r="V29" s="0" t="n">
        <v>0.120431124528295</v>
      </c>
      <c r="W29" s="0" t="n">
        <v>0.123640115570545</v>
      </c>
      <c r="X29" s="0" t="n">
        <v>0.124553126607622</v>
      </c>
      <c r="Y29" s="0" t="n">
        <v>0.120328215864864</v>
      </c>
      <c r="Z29" s="0" t="n">
        <v>0.119938796145281</v>
      </c>
      <c r="AA29" s="0" t="n">
        <v>0.11963270646988</v>
      </c>
      <c r="AB29" s="0" t="n">
        <v>0.119155333098374</v>
      </c>
      <c r="AC29" s="0" t="n">
        <v>0.119220473522081</v>
      </c>
      <c r="AD29" s="0" t="n">
        <v>0.115496648272999</v>
      </c>
      <c r="AE29" s="0" t="n">
        <v>0.120256138348923</v>
      </c>
    </row>
    <row r="30" customFormat="false" ht="18" hidden="false" customHeight="false" outlineLevel="0" collapsed="false">
      <c r="A30" s="14" t="s">
        <v>77</v>
      </c>
      <c r="B30" s="22" t="n">
        <f aca="false">B26/(1+EXP(-(1/B27)*(-B28)))</f>
        <v>5.66187160282876E-006</v>
      </c>
      <c r="C30" s="22" t="n">
        <f aca="false">C26/(1+EXP(-(1/C27)*(-C28)))</f>
        <v>5.71408123318358E-006</v>
      </c>
      <c r="D30" s="22" t="n">
        <f aca="false">D26/(1+EXP(-(1/D27)*(-D28)))</f>
        <v>6.5870602258602E-006</v>
      </c>
      <c r="E30" s="22" t="n">
        <f aca="false">E26/(1+EXP(-(1/E27)*(-E28)))</f>
        <v>5.49321205661389E-006</v>
      </c>
      <c r="F30" s="22" t="n">
        <f aca="false">F26/(1+EXP(-(1/F27)*(-F28)))</f>
        <v>5.76563744635491E-006</v>
      </c>
      <c r="G30" s="22" t="n">
        <f aca="false">G26/(1+EXP(-(1/G27)*(-G28)))</f>
        <v>4.93018801578223E-006</v>
      </c>
      <c r="H30" s="22" t="n">
        <f aca="false">H26/(1+EXP(-(1/H27)*(-H28)))</f>
        <v>5.35391314100101E-006</v>
      </c>
      <c r="I30" s="22" t="n">
        <f aca="false">I26/(1+EXP(-(1/I27)*(-I28)))</f>
        <v>4.51886829838329E-006</v>
      </c>
      <c r="J30" s="22" t="n">
        <f aca="false">J26/(1+EXP(-(1/J27)*(-J28)))</f>
        <v>4.73997677882188E-006</v>
      </c>
      <c r="K30" s="22" t="n">
        <f aca="false">K26/(1+EXP(-(1/K27)*(-K28)))</f>
        <v>4.0117470163617E-006</v>
      </c>
      <c r="L30" s="22" t="n">
        <f aca="false">L26/(1+EXP(-(1/L27)*(-L28)))</f>
        <v>4.71000826606584E-006</v>
      </c>
      <c r="M30" s="22" t="n">
        <f aca="false">M26/(1+EXP(-(1/M27)*(-M28)))</f>
        <v>4.36642904348029E-006</v>
      </c>
      <c r="N30" s="22" t="n">
        <f aca="false">N26/(1+EXP(-(1/N27)*(-N28)))</f>
        <v>3.82541250794411E-006</v>
      </c>
      <c r="O30" s="22" t="n">
        <f aca="false">O26/(1+EXP(-(1/O27)*(-O28)))</f>
        <v>3.34237934815417E-006</v>
      </c>
      <c r="P30" s="22" t="n">
        <f aca="false">P26/(1+EXP(-(1/P27)*(-P28)))</f>
        <v>3.6386239649981E-006</v>
      </c>
      <c r="Q30" s="22" t="n">
        <f aca="false">Q26/(1+EXP(-(1/Q27)*(-Q28)))</f>
        <v>3.98484265135157E-006</v>
      </c>
      <c r="R30" s="22" t="n">
        <f aca="false">R26/(1+EXP(-(1/R27)*(-R28)))</f>
        <v>3.86681596514691E-006</v>
      </c>
      <c r="S30" s="22" t="n">
        <f aca="false">S26/(1+EXP(-(1/S27)*(-S28)))</f>
        <v>4.30974339682949E-006</v>
      </c>
      <c r="T30" s="22" t="n">
        <f aca="false">T26/(1+EXP(-(1/T27)*(-T28)))</f>
        <v>3.15078511777188E-006</v>
      </c>
      <c r="U30" s="22" t="n">
        <f aca="false">U26/(1+EXP(-(1/U27)*(-U28)))</f>
        <v>2.98979724936302E-006</v>
      </c>
      <c r="V30" s="22" t="n">
        <f aca="false">V26/(1+EXP(-(1/V27)*(-V28)))</f>
        <v>3.28191005653991E-006</v>
      </c>
      <c r="W30" s="22" t="n">
        <f aca="false">W26/(1+EXP(-(1/W27)*(-W28)))</f>
        <v>3.27201301461945E-006</v>
      </c>
      <c r="X30" s="22" t="n">
        <f aca="false">X26/(1+EXP(-(1/X27)*(-X28)))</f>
        <v>3.22548191122873E-006</v>
      </c>
      <c r="Y30" s="22" t="n">
        <f aca="false">Y26/(1+EXP(-(1/Y27)*(-Y28)))</f>
        <v>3.28722099589037E-006</v>
      </c>
      <c r="Z30" s="22" t="n">
        <f aca="false">Z26/(1+EXP(-(1/Z27)*(-Z28)))</f>
        <v>2.7997844160492E-006</v>
      </c>
      <c r="AA30" s="22" t="n">
        <f aca="false">AA26/(1+EXP(-(1/AA27)*(-AA28)))</f>
        <v>2.37502405586827E-006</v>
      </c>
      <c r="AB30" s="22" t="n">
        <f aca="false">AB26/(1+EXP(-(1/AB27)*(-AB28)))</f>
        <v>2.64602602858017E-006</v>
      </c>
      <c r="AC30" s="22" t="n">
        <f aca="false">AC26/(1+EXP(-(1/AC27)*(-AC28)))</f>
        <v>2.77486904609023E-006</v>
      </c>
      <c r="AD30" s="22" t="n">
        <f aca="false">AD26/(1+EXP(-(1/AD27)*(-AD28)))</f>
        <v>2.55991941711553E-006</v>
      </c>
      <c r="AE30" s="22" t="n">
        <f aca="false">AE26/(1+EXP(-(1/AE27)*(-AE28)))</f>
        <v>2.79490931675051E-006</v>
      </c>
    </row>
    <row r="32" customFormat="false" ht="13.5" hidden="false" customHeight="false" outlineLevel="0" collapsed="false"/>
    <row r="33" customFormat="false" ht="16.5" hidden="false" customHeight="false" outlineLevel="0" collapsed="false">
      <c r="A33" s="17" t="s">
        <v>1</v>
      </c>
      <c r="B33" s="4" t="n">
        <v>31400</v>
      </c>
      <c r="C33" s="4"/>
      <c r="D33" s="4"/>
      <c r="E33" s="4"/>
      <c r="F33" s="4"/>
      <c r="G33" s="4"/>
      <c r="H33" s="4" t="n">
        <v>31400</v>
      </c>
      <c r="I33" s="4"/>
      <c r="J33" s="4"/>
      <c r="K33" s="4"/>
      <c r="L33" s="4"/>
      <c r="M33" s="4"/>
      <c r="N33" s="4" t="n">
        <v>31400</v>
      </c>
      <c r="O33" s="4"/>
      <c r="P33" s="4"/>
      <c r="Q33" s="4"/>
      <c r="R33" s="4"/>
      <c r="S33" s="4"/>
      <c r="T33" s="4" t="n">
        <v>31400</v>
      </c>
      <c r="U33" s="4"/>
      <c r="V33" s="4"/>
      <c r="W33" s="4"/>
      <c r="X33" s="4"/>
      <c r="Y33" s="4"/>
      <c r="Z33" s="4" t="n">
        <v>31400</v>
      </c>
      <c r="AA33" s="4"/>
      <c r="AB33" s="4"/>
      <c r="AC33" s="4"/>
      <c r="AD33" s="4"/>
      <c r="AE33" s="4"/>
    </row>
    <row r="34" customFormat="false" ht="16.5" hidden="false" customHeight="false" outlineLevel="0" collapsed="false">
      <c r="A34" s="18" t="s">
        <v>2</v>
      </c>
      <c r="B34" s="6" t="n">
        <v>1</v>
      </c>
      <c r="C34" s="6"/>
      <c r="D34" s="6"/>
      <c r="E34" s="6"/>
      <c r="F34" s="6"/>
      <c r="G34" s="6"/>
      <c r="H34" s="6" t="n">
        <v>0.9</v>
      </c>
      <c r="I34" s="6"/>
      <c r="J34" s="6"/>
      <c r="K34" s="6"/>
      <c r="L34" s="6"/>
      <c r="M34" s="6"/>
      <c r="N34" s="6" t="n">
        <v>0.8</v>
      </c>
      <c r="O34" s="6"/>
      <c r="P34" s="6"/>
      <c r="Q34" s="6"/>
      <c r="R34" s="6"/>
      <c r="S34" s="6"/>
      <c r="T34" s="6" t="n">
        <v>0.7</v>
      </c>
      <c r="U34" s="6"/>
      <c r="V34" s="6"/>
      <c r="W34" s="6"/>
      <c r="X34" s="6"/>
      <c r="Y34" s="6"/>
      <c r="Z34" s="6" t="n">
        <v>0.6</v>
      </c>
      <c r="AA34" s="6"/>
      <c r="AB34" s="6"/>
      <c r="AC34" s="6"/>
      <c r="AD34" s="6"/>
      <c r="AE34" s="6"/>
    </row>
    <row r="35" customFormat="false" ht="16.5" hidden="false" customHeight="false" outlineLevel="0" collapsed="false">
      <c r="A35" s="7" t="s">
        <v>3</v>
      </c>
      <c r="B35" s="19" t="s">
        <v>4</v>
      </c>
      <c r="C35" s="20" t="s">
        <v>5</v>
      </c>
      <c r="D35" s="20" t="s">
        <v>6</v>
      </c>
      <c r="E35" s="20" t="s">
        <v>7</v>
      </c>
      <c r="F35" s="20" t="s">
        <v>8</v>
      </c>
      <c r="G35" s="21" t="s">
        <v>9</v>
      </c>
      <c r="H35" s="8" t="s">
        <v>4</v>
      </c>
      <c r="I35" s="9" t="s">
        <v>5</v>
      </c>
      <c r="J35" s="9" t="s">
        <v>6</v>
      </c>
      <c r="K35" s="9" t="s">
        <v>7</v>
      </c>
      <c r="L35" s="9" t="s">
        <v>8</v>
      </c>
      <c r="M35" s="10" t="s">
        <v>9</v>
      </c>
      <c r="N35" s="8" t="s">
        <v>4</v>
      </c>
      <c r="O35" s="9" t="s">
        <v>5</v>
      </c>
      <c r="P35" s="9" t="s">
        <v>6</v>
      </c>
      <c r="Q35" s="9" t="s">
        <v>7</v>
      </c>
      <c r="R35" s="9" t="s">
        <v>8</v>
      </c>
      <c r="S35" s="10" t="s">
        <v>9</v>
      </c>
      <c r="T35" s="8" t="s">
        <v>4</v>
      </c>
      <c r="U35" s="9" t="s">
        <v>5</v>
      </c>
      <c r="V35" s="9" t="s">
        <v>6</v>
      </c>
      <c r="W35" s="9" t="s">
        <v>7</v>
      </c>
      <c r="X35" s="9" t="s">
        <v>8</v>
      </c>
      <c r="Y35" s="10" t="s">
        <v>9</v>
      </c>
      <c r="Z35" s="8" t="s">
        <v>4</v>
      </c>
      <c r="AA35" s="9" t="s">
        <v>5</v>
      </c>
      <c r="AB35" s="9" t="s">
        <v>6</v>
      </c>
      <c r="AC35" s="9" t="s">
        <v>7</v>
      </c>
      <c r="AD35" s="9" t="s">
        <v>8</v>
      </c>
      <c r="AE35" s="10" t="s">
        <v>9</v>
      </c>
    </row>
    <row r="36" customFormat="false" ht="18" hidden="false" customHeight="false" outlineLevel="0" collapsed="false">
      <c r="A36" s="12" t="s">
        <v>67</v>
      </c>
      <c r="B36" s="0" t="n">
        <v>40.6137354541936</v>
      </c>
      <c r="C36" s="0" t="n">
        <v>42.0784182206013</v>
      </c>
      <c r="D36" s="0" t="n">
        <v>43.5942880800074</v>
      </c>
      <c r="E36" s="0" t="n">
        <v>38.6931239285757</v>
      </c>
      <c r="F36" s="0" t="n">
        <v>39.2090605983562</v>
      </c>
      <c r="G36" s="0" t="n">
        <v>40.3899683660798</v>
      </c>
      <c r="H36" s="0" t="n">
        <v>38.084548553448</v>
      </c>
      <c r="I36" s="0" t="n">
        <v>40.6604523645522</v>
      </c>
      <c r="J36" s="0" t="n">
        <v>40.8838377828282</v>
      </c>
      <c r="K36" s="0" t="n">
        <v>36.0755360854107</v>
      </c>
      <c r="L36" s="0" t="n">
        <v>36.6573331691728</v>
      </c>
      <c r="M36" s="0" t="n">
        <v>38.4820027943653</v>
      </c>
      <c r="N36" s="0" t="n">
        <v>37.0613322072649</v>
      </c>
      <c r="O36" s="0" t="n">
        <v>35.283553968865</v>
      </c>
      <c r="P36" s="0" t="n">
        <v>36.6554841999928</v>
      </c>
      <c r="Q36" s="0" t="n">
        <v>35.4569315261101</v>
      </c>
      <c r="R36" s="0" t="n">
        <v>36.2565000287049</v>
      </c>
      <c r="S36" s="0" t="n">
        <v>38.0903549534893</v>
      </c>
      <c r="T36" s="0" t="n">
        <v>31.1988851630876</v>
      </c>
      <c r="U36" s="0" t="n">
        <v>31.1893819103794</v>
      </c>
      <c r="V36" s="0" t="n">
        <v>33.0510484181115</v>
      </c>
      <c r="W36" s="0" t="n">
        <v>31.8439383856973</v>
      </c>
      <c r="X36" s="0" t="n">
        <v>31.1930866270029</v>
      </c>
      <c r="Y36" s="0" t="n">
        <v>31.8008649248571</v>
      </c>
      <c r="Z36" s="0" t="n">
        <v>24.9490067987779</v>
      </c>
      <c r="AA36" s="0" t="n">
        <v>27.4348123664414</v>
      </c>
      <c r="AB36" s="0" t="n">
        <v>26.5919206028073</v>
      </c>
      <c r="AC36" s="0" t="n">
        <v>26.2297529697014</v>
      </c>
      <c r="AD36" s="0" t="n">
        <v>26.5271038428647</v>
      </c>
      <c r="AE36" s="0" t="n">
        <v>27.4164342022001</v>
      </c>
    </row>
    <row r="37" customFormat="false" ht="15" hidden="false" customHeight="false" outlineLevel="0" collapsed="false">
      <c r="A37" s="12" t="s">
        <v>68</v>
      </c>
      <c r="B37" s="0" t="n">
        <v>1.44705506257183</v>
      </c>
      <c r="C37" s="0" t="n">
        <v>1.44298421655919</v>
      </c>
      <c r="D37" s="0" t="n">
        <v>1.45622596992238</v>
      </c>
      <c r="E37" s="0" t="n">
        <v>1.43290442959458</v>
      </c>
      <c r="F37" s="0" t="n">
        <v>1.43621087407021</v>
      </c>
      <c r="G37" s="0" t="n">
        <v>1.4366646690683</v>
      </c>
      <c r="H37" s="0" t="n">
        <v>1.44182052786641</v>
      </c>
      <c r="I37" s="0" t="n">
        <v>1.43798723877435</v>
      </c>
      <c r="J37" s="0" t="n">
        <v>1.42220018101885</v>
      </c>
      <c r="K37" s="0" t="n">
        <v>1.46084856515578</v>
      </c>
      <c r="L37" s="0" t="n">
        <v>1.46065693793066</v>
      </c>
      <c r="M37" s="0" t="n">
        <v>1.45572580530255</v>
      </c>
      <c r="N37" s="0" t="n">
        <v>1.44032740279903</v>
      </c>
      <c r="O37" s="0" t="n">
        <v>1.44072797031776</v>
      </c>
      <c r="P37" s="0" t="n">
        <v>1.43483496590574</v>
      </c>
      <c r="Q37" s="0" t="n">
        <v>1.45253828773995</v>
      </c>
      <c r="R37" s="0" t="n">
        <v>1.44459358504077</v>
      </c>
      <c r="S37" s="0" t="n">
        <v>1.44458547268731</v>
      </c>
      <c r="T37" s="0" t="n">
        <v>1.45594035061713</v>
      </c>
      <c r="U37" s="0" t="n">
        <v>1.45056692275671</v>
      </c>
      <c r="V37" s="0" t="n">
        <v>1.44224489145924</v>
      </c>
      <c r="W37" s="0" t="n">
        <v>1.44901828639526</v>
      </c>
      <c r="X37" s="0" t="n">
        <v>1.44480441954019</v>
      </c>
      <c r="Y37" s="0" t="n">
        <v>1.44127125725077</v>
      </c>
      <c r="Z37" s="0" t="n">
        <v>1.45418118705919</v>
      </c>
      <c r="AA37" s="0" t="n">
        <v>1.44806189456073</v>
      </c>
      <c r="AB37" s="0" t="n">
        <v>1.45442746013165</v>
      </c>
      <c r="AC37" s="0" t="n">
        <v>1.45042701377728</v>
      </c>
      <c r="AD37" s="0" t="n">
        <v>1.44177666805914</v>
      </c>
      <c r="AE37" s="0" t="n">
        <v>1.44397972611538</v>
      </c>
    </row>
    <row r="38" customFormat="false" ht="15" hidden="false" customHeight="false" outlineLevel="0" collapsed="false">
      <c r="A38" s="12" t="s">
        <v>69</v>
      </c>
      <c r="B38" s="0" t="n">
        <v>26.2630312552929</v>
      </c>
      <c r="C38" s="0" t="n">
        <v>26.2642695152013</v>
      </c>
      <c r="D38" s="0" t="n">
        <v>26.2445802221705</v>
      </c>
      <c r="E38" s="0" t="n">
        <v>26.2424153321153</v>
      </c>
      <c r="F38" s="0" t="n">
        <v>26.2078862300273</v>
      </c>
      <c r="G38" s="0" t="n">
        <v>26.2359245656995</v>
      </c>
      <c r="H38" s="0" t="n">
        <v>26.5765019345085</v>
      </c>
      <c r="I38" s="0" t="n">
        <v>26.7893451876552</v>
      </c>
      <c r="J38" s="0" t="n">
        <v>26.664100041694</v>
      </c>
      <c r="K38" s="0" t="n">
        <v>26.5475763989678</v>
      </c>
      <c r="L38" s="0" t="n">
        <v>26.5779088320031</v>
      </c>
      <c r="M38" s="0" t="n">
        <v>26.6056020378931</v>
      </c>
      <c r="N38" s="0" t="n">
        <v>26.91824646931</v>
      </c>
      <c r="O38" s="0" t="n">
        <v>26.8760269210751</v>
      </c>
      <c r="P38" s="0" t="n">
        <v>26.8545142601312</v>
      </c>
      <c r="Q38" s="0" t="n">
        <v>26.97678328159</v>
      </c>
      <c r="R38" s="0" t="n">
        <v>26.9923337908865</v>
      </c>
      <c r="S38" s="0" t="n">
        <v>26.9603275994304</v>
      </c>
      <c r="T38" s="0" t="n">
        <v>27.0215963714106</v>
      </c>
      <c r="U38" s="0" t="n">
        <v>26.9530961729763</v>
      </c>
      <c r="V38" s="0" t="n">
        <v>26.8282879366705</v>
      </c>
      <c r="W38" s="0" t="n">
        <v>27.0677295908809</v>
      </c>
      <c r="X38" s="0" t="n">
        <v>26.9637373955249</v>
      </c>
      <c r="Y38" s="0" t="n">
        <v>26.9851492727616</v>
      </c>
      <c r="Z38" s="0" t="n">
        <v>27.3231111147458</v>
      </c>
      <c r="AA38" s="0" t="n">
        <v>27.1120362538947</v>
      </c>
      <c r="AB38" s="0" t="n">
        <v>27.0379533894051</v>
      </c>
      <c r="AC38" s="0" t="n">
        <v>27.3739405824225</v>
      </c>
      <c r="AD38" s="0" t="n">
        <v>27.2719098928994</v>
      </c>
      <c r="AE38" s="0" t="n">
        <v>27.2309839786409</v>
      </c>
    </row>
    <row r="39" customFormat="false" ht="18" hidden="false" customHeight="false" outlineLevel="0" collapsed="false">
      <c r="A39" s="12" t="s">
        <v>71</v>
      </c>
      <c r="B39" s="0" t="n">
        <v>0.120926209311379</v>
      </c>
      <c r="C39" s="0" t="n">
        <v>0.120079368259948</v>
      </c>
      <c r="D39" s="0" t="n">
        <v>0.120058606821841</v>
      </c>
      <c r="E39" s="0" t="n">
        <v>0.122599814587743</v>
      </c>
      <c r="F39" s="0" t="n">
        <v>0.118818037078814</v>
      </c>
      <c r="G39" s="0" t="n">
        <v>0.118201607185563</v>
      </c>
      <c r="H39" s="0" t="n">
        <v>0.118145725050453</v>
      </c>
      <c r="I39" s="0" t="n">
        <v>0.11597952157781</v>
      </c>
      <c r="J39" s="0" t="n">
        <v>0.114445108876705</v>
      </c>
      <c r="K39" s="0" t="n">
        <v>0.123346351576354</v>
      </c>
      <c r="L39" s="0" t="n">
        <v>0.126193888517588</v>
      </c>
      <c r="M39" s="0" t="n">
        <v>0.121506714889364</v>
      </c>
      <c r="N39" s="0" t="n">
        <v>0.11718450551998</v>
      </c>
      <c r="O39" s="0" t="n">
        <v>0.115791268888647</v>
      </c>
      <c r="P39" s="0" t="n">
        <v>0.117648844836183</v>
      </c>
      <c r="Q39" s="0" t="n">
        <v>0.11997750898972</v>
      </c>
      <c r="R39" s="0" t="n">
        <v>0.11948065659612</v>
      </c>
      <c r="S39" s="0" t="n">
        <v>0.122072340519697</v>
      </c>
      <c r="T39" s="0" t="n">
        <v>0.118298157711093</v>
      </c>
      <c r="U39" s="0" t="n">
        <v>0.11597354601859</v>
      </c>
      <c r="V39" s="0" t="n">
        <v>0.114602568572473</v>
      </c>
      <c r="W39" s="0" t="n">
        <v>0.11857994948813</v>
      </c>
      <c r="X39" s="0" t="n">
        <v>0.114492695850091</v>
      </c>
      <c r="Y39" s="0" t="n">
        <v>0.117206386217542</v>
      </c>
      <c r="Z39" s="0" t="n">
        <v>0.114089387963912</v>
      </c>
      <c r="AA39" s="0" t="n">
        <v>0.109360413894826</v>
      </c>
      <c r="AB39" s="0" t="n">
        <v>0.114537711196944</v>
      </c>
      <c r="AC39" s="0" t="n">
        <v>0.114370617536068</v>
      </c>
      <c r="AD39" s="0" t="n">
        <v>0.114016578950511</v>
      </c>
      <c r="AE39" s="0" t="n">
        <v>0.114008944941682</v>
      </c>
    </row>
    <row r="40" customFormat="false" ht="18" hidden="false" customHeight="false" outlineLevel="0" collapsed="false">
      <c r="A40" s="14" t="s">
        <v>77</v>
      </c>
      <c r="B40" s="22" t="n">
        <f aca="false">B36/(1+EXP(-(1/B37)*(-B38)))</f>
        <v>5.32762499415482E-007</v>
      </c>
      <c r="C40" s="22" t="n">
        <f aca="false">C36/(1+EXP(-(1/C37)*(-C38)))</f>
        <v>5.23975402776886E-007</v>
      </c>
      <c r="D40" s="22" t="n">
        <f aca="false">D36/(1+EXP(-(1/D37)*(-D38)))</f>
        <v>6.49280759774677E-007</v>
      </c>
      <c r="E40" s="22" t="n">
        <f aca="false">E36/(1+EXP(-(1/E37)*(-E38)))</f>
        <v>4.30430400218713E-007</v>
      </c>
      <c r="F40" s="22" t="n">
        <f aca="false">F36/(1+EXP(-(1/F37)*(-F38)))</f>
        <v>4.66023568256017E-007</v>
      </c>
      <c r="G40" s="22" t="n">
        <f aca="false">G36/(1+EXP(-(1/G37)*(-G38)))</f>
        <v>4.73502621445555E-007</v>
      </c>
      <c r="H40" s="22" t="n">
        <f aca="false">H36/(1+EXP(-(1/H37)*(-H38)))</f>
        <v>3.76332805150686E-007</v>
      </c>
      <c r="I40" s="22" t="n">
        <f aca="false">I36/(1+EXP(-(1/I37)*(-I38)))</f>
        <v>3.29893566065991E-007</v>
      </c>
      <c r="J40" s="22" t="n">
        <f aca="false">J36/(1+EXP(-(1/J37)*(-J38)))</f>
        <v>2.94569435600528E-007</v>
      </c>
      <c r="K40" s="22" t="n">
        <f aca="false">K36/(1+EXP(-(1/K37)*(-K38)))</f>
        <v>4.62280303795496E-007</v>
      </c>
      <c r="L40" s="22" t="n">
        <f aca="false">L36/(1+EXP(-(1/L37)*(-L38)))</f>
        <v>4.58985921438962E-007</v>
      </c>
      <c r="M40" s="22" t="n">
        <f aca="false">M36/(1+EXP(-(1/M37)*(-M38)))</f>
        <v>4.44493899630457E-007</v>
      </c>
      <c r="N40" s="22" t="n">
        <f aca="false">N36/(1+EXP(-(1/N37)*(-N38)))</f>
        <v>2.83400889250699E-007</v>
      </c>
      <c r="O40" s="22" t="n">
        <f aca="false">O36/(1+EXP(-(1/O37)*(-O38)))</f>
        <v>2.79277440218043E-007</v>
      </c>
      <c r="P40" s="22" t="n">
        <f aca="false">P36/(1+EXP(-(1/P37)*(-P38)))</f>
        <v>2.72797345150623E-007</v>
      </c>
      <c r="Q40" s="22" t="n">
        <f aca="false">Q36/(1+EXP(-(1/Q37)*(-Q38)))</f>
        <v>3.04727473637684E-007</v>
      </c>
      <c r="R40" s="22" t="n">
        <f aca="false">R36/(1+EXP(-(1/R37)*(-R38)))</f>
        <v>2.78331665664221E-007</v>
      </c>
      <c r="S40" s="22" t="n">
        <f aca="false">S36/(1+EXP(-(1/S37)*(-S38)))</f>
        <v>2.9892924510002E-007</v>
      </c>
      <c r="T40" s="22" t="n">
        <f aca="false">T36/(1+EXP(-(1/T37)*(-T38)))</f>
        <v>2.71537194566858E-007</v>
      </c>
      <c r="U40" s="22" t="n">
        <f aca="false">U36/(1+EXP(-(1/U37)*(-U38)))</f>
        <v>2.65672993774861E-007</v>
      </c>
      <c r="V40" s="22" t="n">
        <f aca="false">V36/(1+EXP(-(1/V37)*(-V38)))</f>
        <v>2.75768806646464E-007</v>
      </c>
      <c r="W40" s="22" t="n">
        <f aca="false">W36/(1+EXP(-(1/W37)*(-W38)))</f>
        <v>2.45688861939877E-007</v>
      </c>
      <c r="X40" s="22" t="n">
        <f aca="false">X36/(1+EXP(-(1/X37)*(-X38)))</f>
        <v>2.44914817150468E-007</v>
      </c>
      <c r="Y40" s="22" t="n">
        <f aca="false">Y36/(1+EXP(-(1/Y37)*(-Y38)))</f>
        <v>2.3500374612418E-007</v>
      </c>
      <c r="Z40" s="22" t="n">
        <f aca="false">Z36/(1+EXP(-(1/Z37)*(-Z38)))</f>
        <v>1.72561805258078E-007</v>
      </c>
      <c r="AA40" s="22" t="n">
        <f aca="false">AA36/(1+EXP(-(1/AA37)*(-AA38)))</f>
        <v>2.02774987601992E-007</v>
      </c>
      <c r="AB40" s="22" t="n">
        <f aca="false">AB36/(1+EXP(-(1/AB37)*(-AB38)))</f>
        <v>2.24476776333168E-007</v>
      </c>
      <c r="AC40" s="22" t="n">
        <f aca="false">AC36/(1+EXP(-(1/AC37)*(-AC38)))</f>
        <v>1.66857216115848E-007</v>
      </c>
      <c r="AD40" s="22" t="n">
        <f aca="false">AD36/(1+EXP(-(1/AD37)*(-AD38)))</f>
        <v>1.61732605959825E-007</v>
      </c>
      <c r="AE40" s="22" t="n">
        <f aca="false">AE36/(1+EXP(-(1/AE37)*(-AE38)))</f>
        <v>1.76995009035366E-007</v>
      </c>
    </row>
    <row r="42" customFormat="false" ht="13.5" hidden="false" customHeight="false" outlineLevel="0" collapsed="false"/>
    <row r="43" customFormat="false" ht="16.5" hidden="false" customHeight="false" outlineLevel="0" collapsed="false">
      <c r="A43" s="17" t="s">
        <v>1</v>
      </c>
      <c r="B43" s="4" t="n">
        <v>3136</v>
      </c>
      <c r="C43" s="4"/>
      <c r="D43" s="4"/>
      <c r="E43" s="4"/>
      <c r="F43" s="4"/>
      <c r="G43" s="4"/>
      <c r="H43" s="4" t="n">
        <v>3137</v>
      </c>
      <c r="I43" s="4"/>
      <c r="J43" s="4"/>
      <c r="K43" s="4"/>
      <c r="L43" s="4"/>
      <c r="M43" s="4"/>
      <c r="N43" s="4" t="n">
        <v>3138</v>
      </c>
      <c r="O43" s="4"/>
      <c r="P43" s="4"/>
      <c r="Q43" s="4"/>
      <c r="R43" s="4"/>
      <c r="S43" s="4"/>
      <c r="T43" s="4" t="n">
        <v>3139</v>
      </c>
      <c r="U43" s="4"/>
      <c r="V43" s="4"/>
      <c r="W43" s="4"/>
      <c r="X43" s="4"/>
      <c r="Y43" s="4"/>
      <c r="Z43" s="4" t="n">
        <v>3140</v>
      </c>
      <c r="AA43" s="4"/>
      <c r="AB43" s="4"/>
      <c r="AC43" s="4"/>
      <c r="AD43" s="4"/>
      <c r="AE43" s="4"/>
    </row>
    <row r="44" customFormat="false" ht="16.5" hidden="false" customHeight="false" outlineLevel="0" collapsed="false">
      <c r="A44" s="18" t="s">
        <v>2</v>
      </c>
      <c r="B44" s="6" t="n">
        <v>1</v>
      </c>
      <c r="C44" s="6"/>
      <c r="D44" s="6"/>
      <c r="E44" s="6"/>
      <c r="F44" s="6"/>
      <c r="G44" s="6"/>
      <c r="H44" s="6" t="n">
        <v>0.9</v>
      </c>
      <c r="I44" s="6"/>
      <c r="J44" s="6"/>
      <c r="K44" s="6"/>
      <c r="L44" s="6"/>
      <c r="M44" s="6"/>
      <c r="N44" s="6" t="n">
        <v>0.8</v>
      </c>
      <c r="O44" s="6"/>
      <c r="P44" s="6"/>
      <c r="Q44" s="6"/>
      <c r="R44" s="6"/>
      <c r="S44" s="6"/>
      <c r="T44" s="6" t="n">
        <v>0.7</v>
      </c>
      <c r="U44" s="6"/>
      <c r="V44" s="6"/>
      <c r="W44" s="6"/>
      <c r="X44" s="6"/>
      <c r="Y44" s="6"/>
      <c r="Z44" s="6" t="n">
        <v>0.6</v>
      </c>
      <c r="AA44" s="6"/>
      <c r="AB44" s="6"/>
      <c r="AC44" s="6"/>
      <c r="AD44" s="6"/>
      <c r="AE44" s="6"/>
    </row>
    <row r="45" customFormat="false" ht="16.5" hidden="false" customHeight="false" outlineLevel="0" collapsed="false">
      <c r="A45" s="7" t="s">
        <v>3</v>
      </c>
      <c r="B45" s="19" t="s">
        <v>4</v>
      </c>
      <c r="C45" s="20" t="s">
        <v>5</v>
      </c>
      <c r="D45" s="20" t="s">
        <v>6</v>
      </c>
      <c r="E45" s="20" t="s">
        <v>7</v>
      </c>
      <c r="F45" s="20" t="s">
        <v>8</v>
      </c>
      <c r="G45" s="21" t="s">
        <v>9</v>
      </c>
      <c r="H45" s="8" t="s">
        <v>4</v>
      </c>
      <c r="I45" s="9" t="s">
        <v>5</v>
      </c>
      <c r="J45" s="9" t="s">
        <v>6</v>
      </c>
      <c r="K45" s="9" t="s">
        <v>7</v>
      </c>
      <c r="L45" s="9" t="s">
        <v>8</v>
      </c>
      <c r="M45" s="10" t="s">
        <v>9</v>
      </c>
      <c r="N45" s="8" t="s">
        <v>4</v>
      </c>
      <c r="O45" s="9" t="s">
        <v>5</v>
      </c>
      <c r="P45" s="9" t="s">
        <v>6</v>
      </c>
      <c r="Q45" s="9" t="s">
        <v>7</v>
      </c>
      <c r="R45" s="9" t="s">
        <v>8</v>
      </c>
      <c r="S45" s="10" t="s">
        <v>9</v>
      </c>
      <c r="T45" s="8" t="s">
        <v>4</v>
      </c>
      <c r="U45" s="9" t="s">
        <v>5</v>
      </c>
      <c r="V45" s="9" t="s">
        <v>6</v>
      </c>
      <c r="W45" s="9" t="s">
        <v>7</v>
      </c>
      <c r="X45" s="9" t="s">
        <v>8</v>
      </c>
      <c r="Y45" s="10" t="s">
        <v>9</v>
      </c>
      <c r="Z45" s="8" t="s">
        <v>4</v>
      </c>
      <c r="AA45" s="9" t="s">
        <v>5</v>
      </c>
      <c r="AB45" s="9" t="s">
        <v>6</v>
      </c>
      <c r="AC45" s="9" t="s">
        <v>7</v>
      </c>
      <c r="AD45" s="9" t="s">
        <v>8</v>
      </c>
      <c r="AE45" s="10" t="s">
        <v>9</v>
      </c>
    </row>
    <row r="46" customFormat="false" ht="18" hidden="false" customHeight="false" outlineLevel="0" collapsed="false">
      <c r="A46" s="12" t="s">
        <v>67</v>
      </c>
      <c r="B46" s="0" t="n">
        <v>41.5749096817231</v>
      </c>
      <c r="C46" s="0" t="n">
        <v>42.818740764984</v>
      </c>
      <c r="D46" s="0" t="n">
        <v>41.980389249696</v>
      </c>
      <c r="E46" s="0" t="n">
        <v>40.5478437541314</v>
      </c>
      <c r="F46" s="0" t="n">
        <v>41.6622736712867</v>
      </c>
      <c r="G46" s="0" t="n">
        <v>42.6954253834108</v>
      </c>
      <c r="H46" s="0" t="n">
        <v>38.1358994270665</v>
      </c>
      <c r="I46" s="0" t="n">
        <v>38.844118307255</v>
      </c>
      <c r="J46" s="0" t="n">
        <v>40.0564415891764</v>
      </c>
      <c r="K46" s="0" t="n">
        <v>39.9959225080798</v>
      </c>
      <c r="L46" s="0" t="n">
        <v>41.3341630259738</v>
      </c>
      <c r="M46" s="0" t="n">
        <v>41.3705792042734</v>
      </c>
      <c r="N46" s="0" t="n">
        <v>37.6601180503857</v>
      </c>
      <c r="O46" s="0" t="n">
        <v>37.1060951970377</v>
      </c>
      <c r="P46" s="0" t="n">
        <v>38.2216493187979</v>
      </c>
      <c r="Q46" s="0" t="n">
        <v>35.656470757912</v>
      </c>
      <c r="R46" s="0" t="n">
        <v>34.5116455528626</v>
      </c>
      <c r="S46" s="0" t="n">
        <v>36.4179816379262</v>
      </c>
      <c r="T46" s="0" t="n">
        <v>30.4055794641803</v>
      </c>
      <c r="U46" s="0" t="n">
        <v>29.9632601455441</v>
      </c>
      <c r="V46" s="0" t="n">
        <v>32.1764975509829</v>
      </c>
      <c r="W46" s="0" t="n">
        <v>32.4298930991713</v>
      </c>
      <c r="X46" s="0" t="n">
        <v>32.9293088192218</v>
      </c>
      <c r="Y46" s="0" t="n">
        <v>34.459135718757</v>
      </c>
      <c r="Z46" s="0" t="n">
        <v>26.1186547629646</v>
      </c>
      <c r="AA46" s="0" t="n">
        <v>28.5585080733273</v>
      </c>
      <c r="AB46" s="0" t="n">
        <v>26.8916447132517</v>
      </c>
      <c r="AC46" s="0" t="n">
        <v>26.7645892790535</v>
      </c>
      <c r="AD46" s="0" t="n">
        <v>28.8012488350649</v>
      </c>
      <c r="AE46" s="0" t="n">
        <v>28.5068750950939</v>
      </c>
    </row>
    <row r="47" customFormat="false" ht="15" hidden="false" customHeight="false" outlineLevel="0" collapsed="false">
      <c r="A47" s="12" t="s">
        <v>68</v>
      </c>
      <c r="B47" s="0" t="n">
        <v>1.44412850375391</v>
      </c>
      <c r="C47" s="0" t="n">
        <v>1.43397014537155</v>
      </c>
      <c r="D47" s="0" t="n">
        <v>1.43482047746567</v>
      </c>
      <c r="E47" s="0" t="n">
        <v>1.43817208924683</v>
      </c>
      <c r="F47" s="0" t="n">
        <v>1.44579313449265</v>
      </c>
      <c r="G47" s="0" t="n">
        <v>1.44449237396281</v>
      </c>
      <c r="H47" s="0" t="n">
        <v>1.46791731667476</v>
      </c>
      <c r="I47" s="0" t="n">
        <v>1.46226336214303</v>
      </c>
      <c r="J47" s="0" t="n">
        <v>1.45573501062173</v>
      </c>
      <c r="K47" s="0" t="n">
        <v>1.43896150887111</v>
      </c>
      <c r="L47" s="0" t="n">
        <v>1.42572327835066</v>
      </c>
      <c r="M47" s="0" t="n">
        <v>1.40996407160845</v>
      </c>
      <c r="N47" s="0" t="n">
        <v>1.49807515736586</v>
      </c>
      <c r="O47" s="0" t="n">
        <v>1.48202873327107</v>
      </c>
      <c r="P47" s="0" t="n">
        <v>1.48743870099721</v>
      </c>
      <c r="Q47" s="0" t="n">
        <v>1.42027530578875</v>
      </c>
      <c r="R47" s="0" t="n">
        <v>1.41913155742536</v>
      </c>
      <c r="S47" s="0" t="n">
        <v>1.4350620295559</v>
      </c>
      <c r="T47" s="0" t="n">
        <v>1.50489892393546</v>
      </c>
      <c r="U47" s="0" t="n">
        <v>1.49463892728363</v>
      </c>
      <c r="V47" s="0" t="n">
        <v>1.48628730699512</v>
      </c>
      <c r="W47" s="0" t="n">
        <v>1.43418244076323</v>
      </c>
      <c r="X47" s="0" t="n">
        <v>1.42722520829053</v>
      </c>
      <c r="Y47" s="0" t="n">
        <v>1.42670274591386</v>
      </c>
      <c r="Z47" s="0" t="n">
        <v>1.47091181442012</v>
      </c>
      <c r="AA47" s="0" t="n">
        <v>1.48691176316802</v>
      </c>
      <c r="AB47" s="0" t="n">
        <v>1.49968676733268</v>
      </c>
      <c r="AC47" s="0" t="n">
        <v>1.43312496162352</v>
      </c>
      <c r="AD47" s="0" t="n">
        <v>1.43346089372849</v>
      </c>
      <c r="AE47" s="0" t="n">
        <v>1.4151096605471</v>
      </c>
    </row>
    <row r="48" customFormat="false" ht="15" hidden="false" customHeight="false" outlineLevel="0" collapsed="false">
      <c r="A48" s="12" t="s">
        <v>69</v>
      </c>
      <c r="B48" s="0" t="n">
        <v>30.0546369872868</v>
      </c>
      <c r="C48" s="0" t="n">
        <v>29.8811968372078</v>
      </c>
      <c r="D48" s="0" t="n">
        <v>29.7547450764547</v>
      </c>
      <c r="E48" s="0" t="n">
        <v>29.7924089575921</v>
      </c>
      <c r="F48" s="0" t="n">
        <v>29.8127195267305</v>
      </c>
      <c r="G48" s="0" t="n">
        <v>29.7541428701763</v>
      </c>
      <c r="H48" s="0" t="n">
        <v>30.3884693543164</v>
      </c>
      <c r="I48" s="0" t="n">
        <v>30.3401875523485</v>
      </c>
      <c r="J48" s="0" t="n">
        <v>29.7890682314833</v>
      </c>
      <c r="K48" s="0" t="n">
        <v>30.3230058574632</v>
      </c>
      <c r="L48" s="0" t="n">
        <v>30.3624439856604</v>
      </c>
      <c r="M48" s="0" t="n">
        <v>30.2702318060011</v>
      </c>
      <c r="N48" s="0" t="n">
        <v>30.4382185964934</v>
      </c>
      <c r="O48" s="0" t="n">
        <v>30.4661658178613</v>
      </c>
      <c r="P48" s="0" t="n">
        <v>30.4610734167967</v>
      </c>
      <c r="Q48" s="0" t="n">
        <v>30.3781396073133</v>
      </c>
      <c r="R48" s="0" t="n">
        <v>30.3850593719756</v>
      </c>
      <c r="S48" s="0" t="n">
        <v>30.5008190780987</v>
      </c>
      <c r="T48" s="0" t="n">
        <v>30.5769686020479</v>
      </c>
      <c r="U48" s="0" t="n">
        <v>30.6335896412062</v>
      </c>
      <c r="V48" s="0" t="n">
        <v>30.558938671524</v>
      </c>
      <c r="W48" s="0" t="n">
        <v>30.6886605646276</v>
      </c>
      <c r="X48" s="0" t="n">
        <v>30.6340329473481</v>
      </c>
      <c r="Y48" s="0" t="n">
        <v>30.6561571512778</v>
      </c>
      <c r="Z48" s="0" t="n">
        <v>30.8962080686907</v>
      </c>
      <c r="AA48" s="0" t="n">
        <v>30.8250991687378</v>
      </c>
      <c r="AB48" s="0" t="n">
        <v>30.8068037961465</v>
      </c>
      <c r="AC48" s="0" t="n">
        <v>30.8976515726337</v>
      </c>
      <c r="AD48" s="0" t="n">
        <v>30.9117822469708</v>
      </c>
      <c r="AE48" s="0" t="n">
        <v>30.7303719640887</v>
      </c>
    </row>
    <row r="49" customFormat="false" ht="18" hidden="false" customHeight="false" outlineLevel="0" collapsed="false">
      <c r="A49" s="12" t="s">
        <v>71</v>
      </c>
      <c r="B49" s="0" t="n">
        <v>0.114765893129825</v>
      </c>
      <c r="C49" s="0" t="n">
        <v>0.113303871370803</v>
      </c>
      <c r="D49" s="0" t="n">
        <v>0.117206092364821</v>
      </c>
      <c r="E49" s="0" t="n">
        <v>0.11665178220199</v>
      </c>
      <c r="F49" s="0" t="n">
        <v>0.119382324608776</v>
      </c>
      <c r="G49" s="0" t="n">
        <v>0.11933083060419</v>
      </c>
      <c r="H49" s="0" t="n">
        <v>0.115352460060373</v>
      </c>
      <c r="I49" s="0" t="n">
        <v>0.1131466627745</v>
      </c>
      <c r="J49" s="0" t="n">
        <v>0.118585715943161</v>
      </c>
      <c r="K49" s="0" t="n">
        <v>0.119805208940723</v>
      </c>
      <c r="L49" s="0" t="n">
        <v>0.117189340697141</v>
      </c>
      <c r="M49" s="0" t="n">
        <v>0.114196151618426</v>
      </c>
      <c r="N49" s="0" t="n">
        <v>0.116186947867779</v>
      </c>
      <c r="O49" s="0" t="n">
        <v>0.104846085430446</v>
      </c>
      <c r="P49" s="0" t="n">
        <v>0.11460937533094</v>
      </c>
      <c r="Q49" s="0" t="n">
        <v>0.111972218789219</v>
      </c>
      <c r="R49" s="0" t="n">
        <v>0.11315491916596</v>
      </c>
      <c r="S49" s="0" t="n">
        <v>0.114178530940039</v>
      </c>
      <c r="T49" s="0" t="n">
        <v>0.119170519540879</v>
      </c>
      <c r="U49" s="0" t="n">
        <v>0.11785797989587</v>
      </c>
      <c r="V49" s="0" t="n">
        <v>0.113428128779533</v>
      </c>
      <c r="W49" s="0" t="n">
        <v>0.113465411125241</v>
      </c>
      <c r="X49" s="0" t="n">
        <v>0.107923052351913</v>
      </c>
      <c r="Y49" s="0" t="n">
        <v>0.111556840361469</v>
      </c>
      <c r="Z49" s="0" t="n">
        <v>0.112343808763574</v>
      </c>
      <c r="AA49" s="0" t="n">
        <v>0.114758568826336</v>
      </c>
      <c r="AB49" s="0" t="n">
        <v>0.107046726023972</v>
      </c>
      <c r="AC49" s="0" t="n">
        <v>0.10965512510827</v>
      </c>
      <c r="AD49" s="0" t="n">
        <v>0.109776800871742</v>
      </c>
      <c r="AE49" s="0" t="n">
        <v>0.108132512287201</v>
      </c>
    </row>
    <row r="50" customFormat="false" ht="18" hidden="false" customHeight="false" outlineLevel="0" collapsed="false">
      <c r="A50" s="14" t="s">
        <v>77</v>
      </c>
      <c r="B50" s="22" t="n">
        <f aca="false">B46/(1+EXP(-(1/B47)*(-B48)))</f>
        <v>3.80596333304553E-008</v>
      </c>
      <c r="C50" s="22" t="n">
        <f aca="false">C46/(1+EXP(-(1/C47)*(-C48)))</f>
        <v>3.81739437518232E-008</v>
      </c>
      <c r="D50" s="22" t="n">
        <f aca="false">D46/(1+EXP(-(1/D47)*(-D48)))</f>
        <v>4.1382583293118E-008</v>
      </c>
      <c r="E50" s="22" t="n">
        <f aca="false">E46/(1+EXP(-(1/E47)*(-E48)))</f>
        <v>4.08652349370939E-008</v>
      </c>
      <c r="F50" s="22" t="n">
        <f aca="false">F46/(1+EXP(-(1/F47)*(-F48)))</f>
        <v>4.617969316533E-008</v>
      </c>
      <c r="G50" s="22" t="n">
        <f aca="false">G46/(1+EXP(-(1/G47)*(-G48)))</f>
        <v>4.8376740156151E-008</v>
      </c>
      <c r="H50" s="22" t="n">
        <f aca="false">H46/(1+EXP(-(1/H47)*(-H48)))</f>
        <v>3.89649962825261E-008</v>
      </c>
      <c r="I50" s="22" t="n">
        <f aca="false">I46/(1+EXP(-(1/I47)*(-I48)))</f>
        <v>3.786540471324E-008</v>
      </c>
      <c r="J50" s="22" t="n">
        <f aca="false">J46/(1+EXP(-(1/J47)*(-J48)))</f>
        <v>5.19512706401203E-008</v>
      </c>
      <c r="K50" s="22" t="n">
        <f aca="false">K46/(1+EXP(-(1/K47)*(-K48)))</f>
        <v>2.8196650619806E-008</v>
      </c>
      <c r="L50" s="22" t="n">
        <f aca="false">L46/(1+EXP(-(1/L47)*(-L48)))</f>
        <v>2.33077544522843E-008</v>
      </c>
      <c r="M50" s="22" t="n">
        <f aca="false">M46/(1+EXP(-(1/M47)*(-M48)))</f>
        <v>1.96296123540033E-008</v>
      </c>
      <c r="N50" s="22" t="n">
        <f aca="false">N46/(1+EXP(-(1/N47)*(-N48)))</f>
        <v>5.64665736714693E-008</v>
      </c>
      <c r="O50" s="22" t="n">
        <f aca="false">O46/(1+EXP(-(1/O47)*(-O48)))</f>
        <v>4.38151143006874E-008</v>
      </c>
      <c r="P50" s="22" t="n">
        <f aca="false">P46/(1+EXP(-(1/P47)*(-P48)))</f>
        <v>4.88029838395838E-008</v>
      </c>
      <c r="Q50" s="22" t="n">
        <f aca="false">Q46/(1+EXP(-(1/Q47)*(-Q48)))</f>
        <v>1.83253846423513E-008</v>
      </c>
      <c r="R50" s="22" t="n">
        <f aca="false">R46/(1+EXP(-(1/R47)*(-R48)))</f>
        <v>1.73490713799001E-008</v>
      </c>
      <c r="S50" s="22" t="n">
        <f aca="false">S46/(1+EXP(-(1/S47)*(-S48)))</f>
        <v>2.14199136258451E-008</v>
      </c>
      <c r="T50" s="22" t="n">
        <f aca="false">T46/(1+EXP(-(1/T47)*(-T48)))</f>
        <v>4.55861855936289E-008</v>
      </c>
      <c r="U50" s="22" t="n">
        <f aca="false">U46/(1+EXP(-(1/U47)*(-U48)))</f>
        <v>3.76221239471383E-008</v>
      </c>
      <c r="V50" s="22" t="n">
        <f aca="false">V46/(1+EXP(-(1/V47)*(-V48)))</f>
        <v>3.78607773470996E-008</v>
      </c>
      <c r="W50" s="22" t="n">
        <f aca="false">W46/(1+EXP(-(1/W47)*(-W48)))</f>
        <v>1.65159939218549E-008</v>
      </c>
      <c r="X50" s="22" t="n">
        <f aca="false">X46/(1+EXP(-(1/X47)*(-X48)))</f>
        <v>1.5698719408545E-008</v>
      </c>
      <c r="Y50" s="22" t="n">
        <f aca="false">Y46/(1+EXP(-(1/Y47)*(-Y48)))</f>
        <v>1.60486184168023E-008</v>
      </c>
      <c r="Z50" s="22" t="n">
        <f aca="false">Z46/(1+EXP(-(1/Z47)*(-Z48)))</f>
        <v>1.97097988651265E-008</v>
      </c>
      <c r="AA50" s="22" t="n">
        <f aca="false">AA46/(1+EXP(-(1/AA47)*(-AA48)))</f>
        <v>2.83397911629884E-008</v>
      </c>
      <c r="AB50" s="22" t="n">
        <f aca="false">AB46/(1+EXP(-(1/AB47)*(-AB48)))</f>
        <v>3.22308033509893E-008</v>
      </c>
      <c r="AC50" s="22" t="n">
        <f aca="false">AC46/(1+EXP(-(1/AC47)*(-AC48)))</f>
        <v>1.1596579830433E-008</v>
      </c>
      <c r="AD50" s="22" t="n">
        <f aca="false">AD46/(1+EXP(-(1/AD47)*(-AD48)))</f>
        <v>1.2419204427695E-008</v>
      </c>
      <c r="AE50" s="22" t="n">
        <f aca="false">AE46/(1+EXP(-(1/AE47)*(-AE48)))</f>
        <v>1.05646837643127E-008</v>
      </c>
    </row>
    <row r="52" customFormat="false" ht="13.5" hidden="false" customHeight="false" outlineLevel="0" collapsed="false"/>
    <row r="53" customFormat="false" ht="16.5" hidden="false" customHeight="false" outlineLevel="0" collapsed="false">
      <c r="A53" s="17" t="s">
        <v>1</v>
      </c>
      <c r="B53" s="4" t="n">
        <v>314</v>
      </c>
      <c r="C53" s="4"/>
      <c r="D53" s="4"/>
      <c r="E53" s="4"/>
      <c r="F53" s="4"/>
      <c r="G53" s="4"/>
      <c r="H53" s="4" t="n">
        <v>314</v>
      </c>
      <c r="I53" s="4"/>
      <c r="J53" s="4"/>
      <c r="K53" s="4"/>
      <c r="L53" s="4"/>
      <c r="M53" s="4"/>
      <c r="N53" s="4" t="n">
        <v>314</v>
      </c>
      <c r="O53" s="4"/>
      <c r="P53" s="4"/>
      <c r="Q53" s="4"/>
      <c r="R53" s="4"/>
      <c r="S53" s="4"/>
      <c r="T53" s="4" t="n">
        <v>314</v>
      </c>
      <c r="U53" s="4"/>
      <c r="V53" s="4"/>
      <c r="W53" s="4"/>
      <c r="X53" s="4"/>
      <c r="Y53" s="4"/>
      <c r="Z53" s="4" t="n">
        <v>314</v>
      </c>
      <c r="AA53" s="4"/>
      <c r="AB53" s="4"/>
      <c r="AC53" s="4"/>
      <c r="AD53" s="4"/>
      <c r="AE53" s="4"/>
    </row>
    <row r="54" customFormat="false" ht="16.5" hidden="false" customHeight="false" outlineLevel="0" collapsed="false">
      <c r="A54" s="18" t="s">
        <v>2</v>
      </c>
      <c r="B54" s="6" t="n">
        <v>1</v>
      </c>
      <c r="C54" s="6"/>
      <c r="D54" s="6"/>
      <c r="E54" s="6"/>
      <c r="F54" s="6"/>
      <c r="G54" s="6"/>
      <c r="H54" s="6" t="n">
        <v>0.9</v>
      </c>
      <c r="I54" s="6"/>
      <c r="J54" s="6"/>
      <c r="K54" s="6"/>
      <c r="L54" s="6"/>
      <c r="M54" s="6"/>
      <c r="N54" s="6" t="n">
        <v>0.8</v>
      </c>
      <c r="O54" s="6"/>
      <c r="P54" s="6"/>
      <c r="Q54" s="6"/>
      <c r="R54" s="6"/>
      <c r="S54" s="6"/>
      <c r="T54" s="6" t="n">
        <v>0.7</v>
      </c>
      <c r="U54" s="6"/>
      <c r="V54" s="6"/>
      <c r="W54" s="6"/>
      <c r="X54" s="6"/>
      <c r="Y54" s="6"/>
      <c r="Z54" s="6" t="n">
        <v>0.6</v>
      </c>
      <c r="AA54" s="6"/>
      <c r="AB54" s="6"/>
      <c r="AC54" s="6"/>
      <c r="AD54" s="6"/>
      <c r="AE54" s="6"/>
    </row>
    <row r="55" customFormat="false" ht="16.5" hidden="false" customHeight="false" outlineLevel="0" collapsed="false">
      <c r="A55" s="7" t="s">
        <v>3</v>
      </c>
      <c r="B55" s="19" t="s">
        <v>4</v>
      </c>
      <c r="C55" s="20" t="s">
        <v>5</v>
      </c>
      <c r="D55" s="20" t="s">
        <v>6</v>
      </c>
      <c r="E55" s="20" t="s">
        <v>7</v>
      </c>
      <c r="F55" s="20" t="s">
        <v>8</v>
      </c>
      <c r="G55" s="21" t="s">
        <v>9</v>
      </c>
      <c r="H55" s="8" t="s">
        <v>4</v>
      </c>
      <c r="I55" s="9" t="s">
        <v>5</v>
      </c>
      <c r="J55" s="9" t="s">
        <v>6</v>
      </c>
      <c r="K55" s="9" t="s">
        <v>7</v>
      </c>
      <c r="L55" s="9" t="s">
        <v>8</v>
      </c>
      <c r="M55" s="10" t="s">
        <v>9</v>
      </c>
      <c r="N55" s="8" t="s">
        <v>4</v>
      </c>
      <c r="O55" s="9" t="s">
        <v>5</v>
      </c>
      <c r="P55" s="9" t="s">
        <v>6</v>
      </c>
      <c r="Q55" s="9" t="s">
        <v>7</v>
      </c>
      <c r="R55" s="9" t="s">
        <v>8</v>
      </c>
      <c r="S55" s="10" t="s">
        <v>9</v>
      </c>
      <c r="T55" s="8" t="s">
        <v>4</v>
      </c>
      <c r="U55" s="9" t="s">
        <v>5</v>
      </c>
      <c r="V55" s="9" t="s">
        <v>6</v>
      </c>
      <c r="W55" s="9" t="s">
        <v>7</v>
      </c>
      <c r="X55" s="9" t="s">
        <v>8</v>
      </c>
      <c r="Y55" s="10" t="s">
        <v>9</v>
      </c>
      <c r="Z55" s="8" t="s">
        <v>4</v>
      </c>
      <c r="AA55" s="9" t="s">
        <v>5</v>
      </c>
      <c r="AB55" s="9" t="s">
        <v>6</v>
      </c>
      <c r="AC55" s="9" t="s">
        <v>7</v>
      </c>
      <c r="AD55" s="9" t="s">
        <v>8</v>
      </c>
      <c r="AE55" s="10" t="s">
        <v>9</v>
      </c>
    </row>
    <row r="56" customFormat="false" ht="18" hidden="false" customHeight="false" outlineLevel="0" collapsed="false">
      <c r="A56" s="12" t="s">
        <v>67</v>
      </c>
      <c r="B56" s="0" t="n">
        <v>41.3773706065696</v>
      </c>
      <c r="C56" s="0" t="n">
        <v>40.7832330019128</v>
      </c>
      <c r="D56" s="0" t="n">
        <v>41.2135100544335</v>
      </c>
      <c r="E56" s="0" t="n">
        <v>41.5294204019266</v>
      </c>
      <c r="F56" s="0" t="n">
        <v>42.8279259626089</v>
      </c>
      <c r="G56" s="0" t="n">
        <v>42.3824130789111</v>
      </c>
      <c r="H56" s="0" t="n">
        <v>38.7636433078001</v>
      </c>
      <c r="I56" s="0" t="n">
        <v>39.9962125311655</v>
      </c>
      <c r="J56" s="0" t="n">
        <v>41.5233936162811</v>
      </c>
      <c r="K56" s="0" t="n">
        <v>38.5262011355854</v>
      </c>
      <c r="L56" s="0" t="n">
        <v>39.2462624361611</v>
      </c>
      <c r="M56" s="0" t="n">
        <v>40.3777847044527</v>
      </c>
      <c r="N56" s="0" t="n">
        <v>33.229245613531</v>
      </c>
      <c r="O56" s="0" t="n">
        <v>34.0647337464875</v>
      </c>
      <c r="P56" s="0" t="n">
        <v>34.6074318469787</v>
      </c>
      <c r="Q56" s="0" t="n">
        <v>38.1517465977989</v>
      </c>
      <c r="R56" s="0" t="n">
        <v>37.4329453849109</v>
      </c>
      <c r="S56" s="0" t="n">
        <v>38.5809175603369</v>
      </c>
      <c r="T56" s="0" t="n">
        <v>34.142753891473</v>
      </c>
      <c r="U56" s="0" t="n">
        <v>32.8849976382295</v>
      </c>
      <c r="V56" s="0" t="n">
        <v>32.8152688104916</v>
      </c>
      <c r="W56" s="0" t="n">
        <v>32.4186948103477</v>
      </c>
      <c r="X56" s="0" t="n">
        <v>31.4218328571649</v>
      </c>
      <c r="Y56" s="0" t="n">
        <v>33.5466625831736</v>
      </c>
      <c r="Z56" s="0" t="n">
        <v>28.0388614232375</v>
      </c>
      <c r="AA56" s="0" t="n">
        <v>27.45367840209</v>
      </c>
      <c r="AB56" s="0" t="n">
        <v>25.4333349568606</v>
      </c>
      <c r="AC56" s="0" t="n">
        <v>27.0987867227204</v>
      </c>
      <c r="AD56" s="0" t="n">
        <v>29.3506748093295</v>
      </c>
      <c r="AE56" s="0" t="n">
        <v>27.9607961152049</v>
      </c>
    </row>
    <row r="57" customFormat="false" ht="15" hidden="false" customHeight="false" outlineLevel="0" collapsed="false">
      <c r="A57" s="12" t="s">
        <v>68</v>
      </c>
      <c r="B57" s="0" t="n">
        <v>1.53318150405736</v>
      </c>
      <c r="C57" s="0" t="n">
        <v>1.53583115696899</v>
      </c>
      <c r="D57" s="0" t="n">
        <v>1.52190065913047</v>
      </c>
      <c r="E57" s="0" t="n">
        <v>1.43634913988364</v>
      </c>
      <c r="F57" s="0" t="n">
        <v>1.43211084228814</v>
      </c>
      <c r="G57" s="0" t="n">
        <v>1.44560474915528</v>
      </c>
      <c r="H57" s="0" t="n">
        <v>1.5613825379989</v>
      </c>
      <c r="I57" s="0" t="n">
        <v>1.55623385198117</v>
      </c>
      <c r="J57" s="0" t="n">
        <v>1.53170549583645</v>
      </c>
      <c r="K57" s="0" t="n">
        <v>1.45812760540366</v>
      </c>
      <c r="L57" s="0" t="n">
        <v>1.44999994368173</v>
      </c>
      <c r="M57" s="0" t="n">
        <v>1.44281746525336</v>
      </c>
      <c r="N57" s="0" t="n">
        <v>1.53652348441714</v>
      </c>
      <c r="O57" s="0" t="n">
        <v>1.50995420719232</v>
      </c>
      <c r="P57" s="0" t="n">
        <v>1.49605442634049</v>
      </c>
      <c r="Q57" s="0" t="n">
        <v>1.48621319217091</v>
      </c>
      <c r="R57" s="0" t="n">
        <v>1.48896477323606</v>
      </c>
      <c r="S57" s="0" t="n">
        <v>1.48405479769251</v>
      </c>
      <c r="T57" s="0" t="n">
        <v>1.46290873381706</v>
      </c>
      <c r="U57" s="0" t="n">
        <v>1.48538441147414</v>
      </c>
      <c r="V57" s="0" t="n">
        <v>1.49143948039746</v>
      </c>
      <c r="W57" s="0" t="n">
        <v>1.49187306693983</v>
      </c>
      <c r="X57" s="0" t="n">
        <v>1.48826950821182</v>
      </c>
      <c r="Y57" s="0" t="n">
        <v>1.47063675181842</v>
      </c>
      <c r="Z57" s="0" t="n">
        <v>1.49524906310728</v>
      </c>
      <c r="AA57" s="0" t="n">
        <v>1.49850061638796</v>
      </c>
      <c r="AB57" s="0" t="n">
        <v>1.512844381072</v>
      </c>
      <c r="AC57" s="0" t="n">
        <v>1.46924799173253</v>
      </c>
      <c r="AD57" s="0" t="n">
        <v>1.46780507529519</v>
      </c>
      <c r="AE57" s="0" t="n">
        <v>1.49123400833776</v>
      </c>
    </row>
    <row r="58" customFormat="false" ht="15" hidden="false" customHeight="false" outlineLevel="0" collapsed="false">
      <c r="A58" s="12" t="s">
        <v>69</v>
      </c>
      <c r="B58" s="0" t="n">
        <v>33.2761787494235</v>
      </c>
      <c r="C58" s="0" t="n">
        <v>33.4248154304195</v>
      </c>
      <c r="D58" s="0" t="n">
        <v>33.0759143438591</v>
      </c>
      <c r="E58" s="0" t="n">
        <v>33.298646897072</v>
      </c>
      <c r="F58" s="0" t="n">
        <v>33.6021290964739</v>
      </c>
      <c r="G58" s="0" t="n">
        <v>33.3728141948229</v>
      </c>
      <c r="H58" s="0" t="n">
        <v>34.0542915480744</v>
      </c>
      <c r="I58" s="0" t="n">
        <v>34.0556523821689</v>
      </c>
      <c r="J58" s="0" t="n">
        <v>34.066289651269</v>
      </c>
      <c r="K58" s="0" t="n">
        <v>34.0384054860009</v>
      </c>
      <c r="L58" s="0" t="n">
        <v>34.255948082991</v>
      </c>
      <c r="M58" s="0" t="n">
        <v>33.3824201128139</v>
      </c>
      <c r="N58" s="0" t="n">
        <v>34.1699242885425</v>
      </c>
      <c r="O58" s="0" t="n">
        <v>33.6362739085043</v>
      </c>
      <c r="P58" s="0" t="n">
        <v>33.679897015994</v>
      </c>
      <c r="Q58" s="0" t="n">
        <v>33.9477110779074</v>
      </c>
      <c r="R58" s="0" t="n">
        <v>33.9655537102736</v>
      </c>
      <c r="S58" s="0" t="n">
        <v>34.2151475665437</v>
      </c>
      <c r="T58" s="0" t="n">
        <v>33.8238215127203</v>
      </c>
      <c r="U58" s="0" t="n">
        <v>33.9760597104193</v>
      </c>
      <c r="V58" s="0" t="n">
        <v>34.2264030080047</v>
      </c>
      <c r="W58" s="0" t="n">
        <v>34.5529587768903</v>
      </c>
      <c r="X58" s="0" t="n">
        <v>34.3339354693316</v>
      </c>
      <c r="Y58" s="0" t="n">
        <v>34.7582836405675</v>
      </c>
      <c r="Z58" s="0" t="n">
        <v>34.5438887856943</v>
      </c>
      <c r="AA58" s="0" t="n">
        <v>34.7436670754139</v>
      </c>
      <c r="AB58" s="0" t="n">
        <v>34.6904909035714</v>
      </c>
      <c r="AC58" s="0" t="n">
        <v>34.247729009168</v>
      </c>
      <c r="AD58" s="0" t="n">
        <v>34.1276303066799</v>
      </c>
      <c r="AE58" s="0" t="n">
        <v>34.3436548427763</v>
      </c>
    </row>
    <row r="59" customFormat="false" ht="18" hidden="false" customHeight="false" outlineLevel="0" collapsed="false">
      <c r="A59" s="12" t="s">
        <v>71</v>
      </c>
      <c r="B59" s="0" t="n">
        <v>0.122345721951375</v>
      </c>
      <c r="C59" s="0" t="n">
        <v>0.119410929538378</v>
      </c>
      <c r="D59" s="0" t="n">
        <v>0.120012337495169</v>
      </c>
      <c r="E59" s="0" t="n">
        <v>0.112387283126491</v>
      </c>
      <c r="F59" s="0" t="n">
        <v>0.112745000639225</v>
      </c>
      <c r="G59" s="0" t="n">
        <v>0.114464651599838</v>
      </c>
      <c r="H59" s="0" t="n">
        <v>0.123326460957441</v>
      </c>
      <c r="I59" s="0" t="n">
        <v>0.122602705050786</v>
      </c>
      <c r="J59" s="0" t="n">
        <v>0.118681414413337</v>
      </c>
      <c r="K59" s="0" t="n">
        <v>0.110523635756682</v>
      </c>
      <c r="L59" s="0" t="n">
        <v>0.108189399266052</v>
      </c>
      <c r="M59" s="0" t="n">
        <v>0.115926016250984</v>
      </c>
      <c r="N59" s="0" t="n">
        <v>0.120816155989589</v>
      </c>
      <c r="O59" s="0" t="n">
        <v>0.124060185741138</v>
      </c>
      <c r="P59" s="0" t="n">
        <v>0.117411007047195</v>
      </c>
      <c r="Q59" s="0" t="n">
        <v>0.114694873099518</v>
      </c>
      <c r="R59" s="0" t="n">
        <v>0.113786465351583</v>
      </c>
      <c r="S59" s="0" t="n">
        <v>0.110962752004032</v>
      </c>
      <c r="T59" s="0" t="n">
        <v>0.114280772786828</v>
      </c>
      <c r="U59" s="0" t="n">
        <v>0.115150696467049</v>
      </c>
      <c r="V59" s="0" t="n">
        <v>0.116124782228107</v>
      </c>
      <c r="W59" s="0" t="n">
        <v>0.115711765702612</v>
      </c>
      <c r="X59" s="0" t="n">
        <v>0.116593656939596</v>
      </c>
      <c r="Y59" s="0" t="n">
        <v>0.113437611432097</v>
      </c>
      <c r="Z59" s="0" t="n">
        <v>0.109387469244209</v>
      </c>
      <c r="AA59" s="0" t="n">
        <v>0.107442808267512</v>
      </c>
      <c r="AB59" s="0" t="n">
        <v>0.115694324946554</v>
      </c>
      <c r="AC59" s="0" t="n">
        <v>0.110642191646676</v>
      </c>
      <c r="AD59" s="0" t="n">
        <v>0.106765434253371</v>
      </c>
      <c r="AE59" s="0" t="n">
        <v>0.107808639462243</v>
      </c>
    </row>
    <row r="60" customFormat="false" ht="18" hidden="false" customHeight="false" outlineLevel="0" collapsed="false">
      <c r="A60" s="14" t="s">
        <v>77</v>
      </c>
      <c r="B60" s="22" t="n">
        <f aca="false">B56/(1+EXP(-(1/B57)*(-B58)))</f>
        <v>1.55179147562115E-008</v>
      </c>
      <c r="C60" s="22" t="n">
        <f aca="false">C56/(1+EXP(-(1/C57)*(-C58)))</f>
        <v>1.44139576990768E-008</v>
      </c>
      <c r="D60" s="22" t="n">
        <f aca="false">D56/(1+EXP(-(1/D57)*(-D58)))</f>
        <v>1.50103210104684E-008</v>
      </c>
      <c r="E60" s="22" t="n">
        <f aca="false">E56/(1+EXP(-(1/E57)*(-E58)))</f>
        <v>3.54958855123993E-009</v>
      </c>
      <c r="F60" s="22" t="n">
        <f aca="false">F56/(1+EXP(-(1/F57)*(-F58)))</f>
        <v>2.76515974212749E-009</v>
      </c>
      <c r="G60" s="22" t="n">
        <f aca="false">G56/(1+EXP(-(1/G57)*(-G58)))</f>
        <v>3.99198187583522E-009</v>
      </c>
      <c r="H60" s="22" t="n">
        <f aca="false">H56/(1+EXP(-(1/H57)*(-H58)))</f>
        <v>1.30711014448212E-008</v>
      </c>
      <c r="I60" s="22" t="n">
        <f aca="false">I56/(1+EXP(-(1/I57)*(-I58)))</f>
        <v>1.25368637888987E-008</v>
      </c>
      <c r="J60" s="22" t="n">
        <f aca="false">J56/(1+EXP(-(1/J57)*(-J58)))</f>
        <v>9.10447323598274E-009</v>
      </c>
      <c r="K60" s="22" t="n">
        <f aca="false">K56/(1+EXP(-(1/K57)*(-K58)))</f>
        <v>2.80300022229025E-009</v>
      </c>
      <c r="L60" s="22" t="n">
        <f aca="false">L56/(1+EXP(-(1/L57)*(-L58)))</f>
        <v>2.15616105925462E-009</v>
      </c>
      <c r="M60" s="22" t="n">
        <f aca="false">M56/(1+EXP(-(1/M57)*(-M58)))</f>
        <v>3.61314492947889E-009</v>
      </c>
      <c r="N60" s="22" t="n">
        <f aca="false">N56/(1+EXP(-(1/N57)*(-N58)))</f>
        <v>7.30260295138868E-009</v>
      </c>
      <c r="O60" s="22" t="n">
        <f aca="false">O56/(1+EXP(-(1/O57)*(-O58)))</f>
        <v>7.20787976217907E-009</v>
      </c>
      <c r="P60" s="22" t="n">
        <f aca="false">P56/(1+EXP(-(1/P57)*(-P58)))</f>
        <v>5.78259865954016E-009</v>
      </c>
      <c r="Q60" s="22" t="n">
        <f aca="false">Q56/(1+EXP(-(1/Q57)*(-Q58)))</f>
        <v>4.5863604225019E-009</v>
      </c>
      <c r="R60" s="22" t="n">
        <f aca="false">R56/(1+EXP(-(1/R57)*(-R58)))</f>
        <v>4.63805155922656E-009</v>
      </c>
      <c r="S60" s="22" t="n">
        <f aca="false">S56/(1+EXP(-(1/S57)*(-S58)))</f>
        <v>3.74658814455631E-009</v>
      </c>
      <c r="T60" s="22" t="n">
        <f aca="false">T56/(1+EXP(-(1/T57)*(-T58)))</f>
        <v>3.10458062074881E-009</v>
      </c>
      <c r="U60" s="22" t="n">
        <f aca="false">U56/(1+EXP(-(1/U57)*(-U58)))</f>
        <v>3.82937661277029E-009</v>
      </c>
      <c r="V60" s="22" t="n">
        <f aca="false">V56/(1+EXP(-(1/V57)*(-V58)))</f>
        <v>3.54518364779727E-009</v>
      </c>
      <c r="W60" s="22" t="n">
        <f aca="false">W56/(1+EXP(-(1/W57)*(-W58)))</f>
        <v>2.83264559957409E-009</v>
      </c>
      <c r="X60" s="22" t="n">
        <f aca="false">X56/(1+EXP(-(1/X57)*(-X58)))</f>
        <v>3.00736971675579E-009</v>
      </c>
      <c r="Y60" s="22" t="n">
        <f aca="false">Y56/(1+EXP(-(1/Y57)*(-Y58)))</f>
        <v>1.82458048046979E-009</v>
      </c>
      <c r="Z60" s="22" t="n">
        <f aca="false">Z56/(1+EXP(-(1/Z57)*(-Z58)))</f>
        <v>2.59717930504334E-009</v>
      </c>
      <c r="AA60" s="22" t="n">
        <f aca="false">AA56/(1+EXP(-(1/AA57)*(-AA58)))</f>
        <v>2.33998656842488E-009</v>
      </c>
      <c r="AB60" s="22" t="n">
        <f aca="false">AB56/(1+EXP(-(1/AB57)*(-AB58)))</f>
        <v>2.7973872950082E-009</v>
      </c>
      <c r="AC60" s="22" t="n">
        <f aca="false">AC56/(1+EXP(-(1/AC57)*(-AC58)))</f>
        <v>2.04021543661741E-009</v>
      </c>
      <c r="AD60" s="22" t="n">
        <f aca="false">AD56/(1+EXP(-(1/AD57)*(-AD58)))</f>
        <v>2.34383741686736E-009</v>
      </c>
      <c r="AE60" s="22" t="n">
        <f aca="false">AE56/(1+EXP(-(1/AE57)*(-AE58)))</f>
        <v>2.7835025393145E-009</v>
      </c>
    </row>
    <row r="62" customFormat="false" ht="13.5" hidden="false" customHeight="false" outlineLevel="0" collapsed="false"/>
    <row r="63" customFormat="false" ht="16.5" hidden="false" customHeight="false" outlineLevel="0" collapsed="false">
      <c r="A63" s="17" t="s">
        <v>1</v>
      </c>
      <c r="B63" s="4" t="n">
        <v>31.4</v>
      </c>
      <c r="C63" s="4"/>
      <c r="D63" s="4"/>
      <c r="E63" s="4"/>
      <c r="F63" s="4"/>
      <c r="G63" s="4"/>
      <c r="H63" s="4" t="n">
        <v>31.4</v>
      </c>
      <c r="I63" s="4"/>
      <c r="J63" s="4"/>
      <c r="K63" s="4"/>
      <c r="L63" s="4"/>
      <c r="M63" s="4"/>
      <c r="N63" s="4" t="n">
        <v>31.4</v>
      </c>
      <c r="O63" s="4"/>
      <c r="P63" s="4"/>
      <c r="Q63" s="4"/>
      <c r="R63" s="4"/>
      <c r="S63" s="4"/>
      <c r="T63" s="4" t="n">
        <v>31.4</v>
      </c>
      <c r="U63" s="4"/>
      <c r="V63" s="4"/>
      <c r="W63" s="4"/>
      <c r="X63" s="4"/>
      <c r="Y63" s="4"/>
      <c r="Z63" s="4" t="n">
        <v>31.4</v>
      </c>
      <c r="AA63" s="4"/>
      <c r="AB63" s="4"/>
      <c r="AC63" s="4"/>
      <c r="AD63" s="4"/>
      <c r="AE63" s="4"/>
    </row>
    <row r="64" customFormat="false" ht="16.5" hidden="false" customHeight="false" outlineLevel="0" collapsed="false">
      <c r="A64" s="18" t="s">
        <v>2</v>
      </c>
      <c r="B64" s="6" t="n">
        <v>1</v>
      </c>
      <c r="C64" s="6"/>
      <c r="D64" s="6"/>
      <c r="E64" s="6"/>
      <c r="F64" s="6"/>
      <c r="G64" s="6"/>
      <c r="H64" s="6" t="n">
        <v>0.9</v>
      </c>
      <c r="I64" s="6"/>
      <c r="J64" s="6"/>
      <c r="K64" s="6"/>
      <c r="L64" s="6"/>
      <c r="M64" s="6"/>
      <c r="N64" s="6" t="n">
        <v>0.8</v>
      </c>
      <c r="O64" s="6"/>
      <c r="P64" s="6"/>
      <c r="Q64" s="6"/>
      <c r="R64" s="6"/>
      <c r="S64" s="6"/>
      <c r="T64" s="6" t="n">
        <v>0.7</v>
      </c>
      <c r="U64" s="6"/>
      <c r="V64" s="6"/>
      <c r="W64" s="6"/>
      <c r="X64" s="6"/>
      <c r="Y64" s="6"/>
      <c r="Z64" s="6" t="n">
        <v>0.6</v>
      </c>
      <c r="AA64" s="6"/>
      <c r="AB64" s="6"/>
      <c r="AC64" s="6"/>
      <c r="AD64" s="6"/>
      <c r="AE64" s="6"/>
    </row>
    <row r="65" customFormat="false" ht="16.5" hidden="false" customHeight="false" outlineLevel="0" collapsed="false">
      <c r="A65" s="7" t="s">
        <v>3</v>
      </c>
      <c r="B65" s="19" t="s">
        <v>4</v>
      </c>
      <c r="C65" s="20" t="s">
        <v>5</v>
      </c>
      <c r="D65" s="20" t="s">
        <v>6</v>
      </c>
      <c r="E65" s="20" t="s">
        <v>7</v>
      </c>
      <c r="F65" s="20" t="s">
        <v>8</v>
      </c>
      <c r="G65" s="21" t="s">
        <v>9</v>
      </c>
      <c r="H65" s="8" t="s">
        <v>4</v>
      </c>
      <c r="I65" s="9" t="s">
        <v>5</v>
      </c>
      <c r="J65" s="9" t="s">
        <v>6</v>
      </c>
      <c r="K65" s="9" t="s">
        <v>7</v>
      </c>
      <c r="L65" s="9" t="s">
        <v>8</v>
      </c>
      <c r="M65" s="10" t="s">
        <v>9</v>
      </c>
      <c r="N65" s="8" t="s">
        <v>4</v>
      </c>
      <c r="O65" s="9" t="s">
        <v>5</v>
      </c>
      <c r="P65" s="9" t="s">
        <v>6</v>
      </c>
      <c r="Q65" s="9" t="s">
        <v>7</v>
      </c>
      <c r="R65" s="9" t="s">
        <v>8</v>
      </c>
      <c r="S65" s="10" t="s">
        <v>9</v>
      </c>
      <c r="T65" s="8" t="s">
        <v>4</v>
      </c>
      <c r="U65" s="9" t="s">
        <v>5</v>
      </c>
      <c r="V65" s="9" t="s">
        <v>6</v>
      </c>
      <c r="W65" s="9" t="s">
        <v>7</v>
      </c>
      <c r="X65" s="9" t="s">
        <v>8</v>
      </c>
      <c r="Y65" s="10" t="s">
        <v>9</v>
      </c>
      <c r="Z65" s="8" t="s">
        <v>4</v>
      </c>
      <c r="AA65" s="9" t="s">
        <v>5</v>
      </c>
      <c r="AB65" s="9" t="s">
        <v>6</v>
      </c>
      <c r="AC65" s="9" t="s">
        <v>7</v>
      </c>
      <c r="AD65" s="9" t="s">
        <v>8</v>
      </c>
      <c r="AE65" s="10" t="s">
        <v>9</v>
      </c>
    </row>
    <row r="66" customFormat="false" ht="18" hidden="false" customHeight="false" outlineLevel="0" collapsed="false">
      <c r="A66" s="12" t="s">
        <v>67</v>
      </c>
      <c r="B66" s="0" t="n">
        <v>42.4465923031475</v>
      </c>
      <c r="C66" s="0" t="n">
        <v>41.8324454240448</v>
      </c>
      <c r="D66" s="0" t="n">
        <v>41.928380139173</v>
      </c>
      <c r="E66" s="0" t="n">
        <v>50.1912556891826</v>
      </c>
      <c r="F66" s="0" t="n">
        <v>54.734976873044</v>
      </c>
      <c r="G66" s="0" t="n">
        <v>58.7592474567418</v>
      </c>
      <c r="H66" s="0" t="n">
        <v>39.1278793700958</v>
      </c>
      <c r="I66" s="0" t="n">
        <v>40.5306510609098</v>
      </c>
      <c r="J66" s="0" t="n">
        <v>41.0462651082558</v>
      </c>
      <c r="K66" s="0" t="n">
        <v>38.5852380481095</v>
      </c>
      <c r="L66" s="0" t="n">
        <v>37.0286322319205</v>
      </c>
      <c r="M66" s="0" t="n">
        <v>39.2398493642386</v>
      </c>
      <c r="N66" s="0" t="n">
        <v>35.2632258654599</v>
      </c>
      <c r="O66" s="0" t="n">
        <v>34.5158311874125</v>
      </c>
      <c r="P66" s="0" t="n">
        <v>35.1900520438766</v>
      </c>
      <c r="Q66" s="0" t="n">
        <v>34.3054927162534</v>
      </c>
      <c r="R66" s="0" t="n">
        <v>33.104955943284</v>
      </c>
      <c r="S66" s="0" t="n">
        <v>35.4318092933415</v>
      </c>
      <c r="T66" s="0" t="n">
        <v>33.6088910315761</v>
      </c>
      <c r="U66" s="0" t="n">
        <v>32.513974994443</v>
      </c>
      <c r="V66" s="0" t="n">
        <v>33.1207623475356</v>
      </c>
      <c r="W66" s="0" t="n">
        <v>29.1681499889672</v>
      </c>
      <c r="X66" s="0" t="n">
        <v>31.8005770085763</v>
      </c>
      <c r="Y66" s="0" t="n">
        <v>29.6622067691642</v>
      </c>
      <c r="Z66" s="0" t="n">
        <v>27.4240919421013</v>
      </c>
      <c r="AA66" s="0" t="n">
        <v>26.7799736676403</v>
      </c>
      <c r="AB66" s="0" t="n">
        <v>24.0611888896563</v>
      </c>
      <c r="AC66" s="0" t="n">
        <v>23.8433427607427</v>
      </c>
      <c r="AD66" s="0" t="n">
        <v>24.9853397213635</v>
      </c>
      <c r="AE66" s="0" t="n">
        <v>24.7489507002378</v>
      </c>
    </row>
    <row r="67" customFormat="false" ht="15" hidden="false" customHeight="false" outlineLevel="0" collapsed="false">
      <c r="A67" s="12" t="s">
        <v>68</v>
      </c>
      <c r="B67" s="0" t="n">
        <v>1.52202078666055</v>
      </c>
      <c r="C67" s="0" t="n">
        <v>1.52475091935683</v>
      </c>
      <c r="D67" s="0" t="n">
        <v>1.52257439949755</v>
      </c>
      <c r="E67" s="0" t="n">
        <v>1.40225996071967</v>
      </c>
      <c r="F67" s="0" t="n">
        <v>1.41105304320899</v>
      </c>
      <c r="G67" s="0" t="n">
        <v>1.448207993273</v>
      </c>
      <c r="H67" s="0" t="n">
        <v>1.56200675435338</v>
      </c>
      <c r="I67" s="0" t="n">
        <v>1.5509985213707</v>
      </c>
      <c r="J67" s="0" t="n">
        <v>1.51462644885333</v>
      </c>
      <c r="K67" s="0" t="n">
        <v>1.43198445085476</v>
      </c>
      <c r="L67" s="0" t="n">
        <v>1.45392520110618</v>
      </c>
      <c r="M67" s="0" t="n">
        <v>1.44204338862963</v>
      </c>
      <c r="N67" s="0" t="n">
        <v>1.53805070487959</v>
      </c>
      <c r="O67" s="0" t="n">
        <v>1.49834454495565</v>
      </c>
      <c r="P67" s="0" t="n">
        <v>1.47854534790716</v>
      </c>
      <c r="Q67" s="0" t="n">
        <v>1.44601467067163</v>
      </c>
      <c r="R67" s="0" t="n">
        <v>1.42496218651263</v>
      </c>
      <c r="S67" s="0" t="n">
        <v>1.40925371008323</v>
      </c>
      <c r="T67" s="0" t="n">
        <v>1.4504879253624</v>
      </c>
      <c r="U67" s="0" t="n">
        <v>1.45764551949916</v>
      </c>
      <c r="V67" s="0" t="n">
        <v>1.48853550955002</v>
      </c>
      <c r="W67" s="0" t="n">
        <v>1.44206194846728</v>
      </c>
      <c r="X67" s="0" t="n">
        <v>1.46095623287853</v>
      </c>
      <c r="Y67" s="0" t="n">
        <v>1.48426410552922</v>
      </c>
      <c r="Z67" s="0" t="n">
        <v>1.50246861611563</v>
      </c>
      <c r="AA67" s="0" t="n">
        <v>1.50617905917889</v>
      </c>
      <c r="AB67" s="0" t="n">
        <v>1.52012236410006</v>
      </c>
      <c r="AC67" s="0" t="n">
        <v>1.52445475818157</v>
      </c>
      <c r="AD67" s="0" t="n">
        <v>1.49577295941674</v>
      </c>
      <c r="AE67" s="0" t="n">
        <v>1.52998055832378</v>
      </c>
    </row>
    <row r="68" customFormat="false" ht="15" hidden="false" customHeight="false" outlineLevel="0" collapsed="false">
      <c r="A68" s="12" t="s">
        <v>69</v>
      </c>
      <c r="B68" s="0" t="n">
        <v>37.2609158465505</v>
      </c>
      <c r="C68" s="0" t="n">
        <v>36.9788970803996</v>
      </c>
      <c r="D68" s="0" t="n">
        <v>37.6388013083176</v>
      </c>
      <c r="E68" s="0" t="n">
        <v>37.9837382444784</v>
      </c>
      <c r="F68" s="0" t="n">
        <v>37.238283521795</v>
      </c>
      <c r="G68" s="0" t="n">
        <v>37.9934194424411</v>
      </c>
      <c r="H68" s="0" t="n">
        <v>37.7063485095685</v>
      </c>
      <c r="I68" s="0" t="n">
        <v>37.7303675311751</v>
      </c>
      <c r="J68" s="0" t="n">
        <v>37.5548970322535</v>
      </c>
      <c r="K68" s="0" t="n">
        <v>36.8988894021487</v>
      </c>
      <c r="L68" s="0" t="n">
        <v>37.6238854424223</v>
      </c>
      <c r="M68" s="0" t="n">
        <v>37.7288208949474</v>
      </c>
      <c r="N68" s="0" t="n">
        <v>37.289972129076</v>
      </c>
      <c r="O68" s="0" t="n">
        <v>37.904384475224</v>
      </c>
      <c r="P68" s="0" t="n">
        <v>37.060635687303</v>
      </c>
      <c r="Q68" s="0" t="n">
        <v>37.7883014240915</v>
      </c>
      <c r="R68" s="0" t="n">
        <v>37.7254940495662</v>
      </c>
      <c r="S68" s="0" t="n">
        <v>36.7195568049949</v>
      </c>
      <c r="T68" s="0" t="n">
        <v>37.3536933302618</v>
      </c>
      <c r="U68" s="0" t="n">
        <v>37.1716474989557</v>
      </c>
      <c r="V68" s="0" t="n">
        <v>37.9463536019853</v>
      </c>
      <c r="W68" s="0" t="n">
        <v>37.2916903576533</v>
      </c>
      <c r="X68" s="0" t="n">
        <v>37.4929340970343</v>
      </c>
      <c r="Y68" s="0" t="n">
        <v>37.4657157004098</v>
      </c>
      <c r="Z68" s="0" t="n">
        <v>37.4067604621106</v>
      </c>
      <c r="AA68" s="0" t="n">
        <v>37.7660804766256</v>
      </c>
      <c r="AB68" s="0" t="n">
        <v>37.695718328547</v>
      </c>
      <c r="AC68" s="0" t="n">
        <v>36.7801582926417</v>
      </c>
      <c r="AD68" s="0" t="n">
        <v>37.597842121021</v>
      </c>
      <c r="AE68" s="0" t="n">
        <v>37.8712243212917</v>
      </c>
    </row>
    <row r="69" customFormat="false" ht="18" hidden="false" customHeight="false" outlineLevel="0" collapsed="false">
      <c r="A69" s="12" t="s">
        <v>71</v>
      </c>
      <c r="B69" s="0" t="n">
        <v>0.11834354428087</v>
      </c>
      <c r="C69" s="0" t="n">
        <v>0.113626880422285</v>
      </c>
      <c r="D69" s="0" t="n">
        <v>0.118666586617329</v>
      </c>
      <c r="E69" s="0" t="n">
        <v>0.0863106624403051</v>
      </c>
      <c r="F69" s="0" t="n">
        <v>0.0853620197297652</v>
      </c>
      <c r="G69" s="0" t="n">
        <v>0.0989859012508187</v>
      </c>
      <c r="H69" s="0" t="n">
        <v>0.117498648723191</v>
      </c>
      <c r="I69" s="0" t="n">
        <v>0.116369153477652</v>
      </c>
      <c r="J69" s="0" t="n">
        <v>0.109809266868305</v>
      </c>
      <c r="K69" s="0" t="n">
        <v>0.0996393860906711</v>
      </c>
      <c r="L69" s="0" t="n">
        <v>0.0959307966178569</v>
      </c>
      <c r="M69" s="0" t="n">
        <v>0.0968954328938876</v>
      </c>
      <c r="N69" s="0" t="n">
        <v>0.123271933704623</v>
      </c>
      <c r="O69" s="0" t="n">
        <v>0.125851293453946</v>
      </c>
      <c r="P69" s="0" t="n">
        <v>0.119025105079558</v>
      </c>
      <c r="Q69" s="0" t="n">
        <v>0.101041110002082</v>
      </c>
      <c r="R69" s="0" t="n">
        <v>0.0954722984370665</v>
      </c>
      <c r="S69" s="0" t="n">
        <v>0.0978146173551809</v>
      </c>
      <c r="T69" s="0" t="n">
        <v>0.107377575589903</v>
      </c>
      <c r="U69" s="0" t="n">
        <v>0.107610865551504</v>
      </c>
      <c r="V69" s="0" t="n">
        <v>0.116659367482654</v>
      </c>
      <c r="W69" s="0" t="n">
        <v>0.102999721103233</v>
      </c>
      <c r="X69" s="0" t="n">
        <v>0.10178020527305</v>
      </c>
      <c r="Y69" s="0" t="n">
        <v>0.103363127394434</v>
      </c>
      <c r="Z69" s="0" t="n">
        <v>0.103825435454698</v>
      </c>
      <c r="AA69" s="0" t="n">
        <v>0.102922609377205</v>
      </c>
      <c r="AB69" s="0" t="n">
        <v>0.112339826449001</v>
      </c>
      <c r="AC69" s="0" t="n">
        <v>0.104639989600786</v>
      </c>
      <c r="AD69" s="0" t="n">
        <v>0.0936451398031197</v>
      </c>
      <c r="AE69" s="0" t="n">
        <v>0.0974306187297779</v>
      </c>
    </row>
    <row r="70" customFormat="false" ht="18" hidden="false" customHeight="false" outlineLevel="0" collapsed="false">
      <c r="A70" s="14" t="s">
        <v>77</v>
      </c>
      <c r="B70" s="22" t="n">
        <f aca="false">B66/(1+EXP(-(1/B67)*(-B68)))</f>
        <v>9.9034586312377E-010</v>
      </c>
      <c r="C70" s="22" t="n">
        <f aca="false">C66/(1+EXP(-(1/C67)*(-C68)))</f>
        <v>1.22693574185726E-009</v>
      </c>
      <c r="D70" s="22" t="n">
        <f aca="false">D66/(1+EXP(-(1/D67)*(-D68)))</f>
        <v>7.70071582932216E-010</v>
      </c>
      <c r="E70" s="22" t="n">
        <f aca="false">E66/(1+EXP(-(1/E67)*(-E68)))</f>
        <v>8.64310134952806E-011</v>
      </c>
      <c r="F70" s="22" t="n">
        <f aca="false">F66/(1+EXP(-(1/F67)*(-F68)))</f>
        <v>1.89256510668465E-010</v>
      </c>
      <c r="G70" s="22" t="n">
        <f aca="false">G66/(1+EXP(-(1/G67)*(-G68)))</f>
        <v>2.3738629040126E-010</v>
      </c>
      <c r="H70" s="22" t="n">
        <f aca="false">H66/(1+EXP(-(1/H67)*(-H68)))</f>
        <v>1.28456184438536E-009</v>
      </c>
      <c r="I70" s="22" t="n">
        <f aca="false">I66/(1+EXP(-(1/I67)*(-I68)))</f>
        <v>1.10387095334868E-009</v>
      </c>
      <c r="J70" s="22" t="n">
        <f aca="false">J66/(1+EXP(-(1/J67)*(-J68)))</f>
        <v>6.99871278849226E-010</v>
      </c>
      <c r="K70" s="22" t="n">
        <f aca="false">K66/(1+EXP(-(1/K67)*(-K68)))</f>
        <v>2.48695740542874E-010</v>
      </c>
      <c r="L70" s="22" t="n">
        <f aca="false">L66/(1+EXP(-(1/L67)*(-L68)))</f>
        <v>2.13846091407291E-010</v>
      </c>
      <c r="M70" s="22" t="n">
        <f aca="false">M66/(1+EXP(-(1/M67)*(-M68)))</f>
        <v>1.70250399659965E-010</v>
      </c>
      <c r="N70" s="22" t="n">
        <f aca="false">N66/(1+EXP(-(1/N67)*(-N68)))</f>
        <v>1.04200859963436E-009</v>
      </c>
      <c r="O70" s="22" t="n">
        <f aca="false">O66/(1+EXP(-(1/O67)*(-O68)))</f>
        <v>3.55999846758062E-010</v>
      </c>
      <c r="P70" s="22" t="n">
        <f aca="false">P66/(1+EXP(-(1/P67)*(-P68)))</f>
        <v>4.5768362878346E-010</v>
      </c>
      <c r="Q70" s="22" t="n">
        <f aca="false">Q66/(1+EXP(-(1/Q67)*(-Q68)))</f>
        <v>1.53485053759282E-010</v>
      </c>
      <c r="R70" s="22" t="n">
        <f aca="false">R66/(1+EXP(-(1/R67)*(-R68)))</f>
        <v>1.05211296297119E-010</v>
      </c>
      <c r="S70" s="22" t="n">
        <f aca="false">S66/(1+EXP(-(1/S67)*(-S68)))</f>
        <v>1.71160412462273E-010</v>
      </c>
      <c r="T70" s="22" t="n">
        <f aca="false">T66/(1+EXP(-(1/T67)*(-T68)))</f>
        <v>2.19930078610605E-010</v>
      </c>
      <c r="U70" s="22" t="n">
        <f aca="false">U66/(1+EXP(-(1/U67)*(-U68)))</f>
        <v>2.73563545607073E-010</v>
      </c>
      <c r="V70" s="22" t="n">
        <f aca="false">V66/(1+EXP(-(1/V67)*(-V68)))</f>
        <v>2.81117881267195E-010</v>
      </c>
      <c r="W70" s="22" t="n">
        <f aca="false">W66/(1+EXP(-(1/W67)*(-W68)))</f>
        <v>1.71420638418734E-010</v>
      </c>
      <c r="X70" s="22" t="n">
        <f aca="false">X66/(1+EXP(-(1/X67)*(-X68)))</f>
        <v>2.2751632045729E-010</v>
      </c>
      <c r="Y70" s="22" t="n">
        <f aca="false">Y66/(1+EXP(-(1/Y67)*(-Y68)))</f>
        <v>3.23418767381205E-010</v>
      </c>
      <c r="Z70" s="22" t="n">
        <f aca="false">Z66/(1+EXP(-(1/Z67)*(-Z68)))</f>
        <v>4.22241140297139E-010</v>
      </c>
      <c r="AA70" s="22" t="n">
        <f aca="false">AA66/(1+EXP(-(1/AA67)*(-AA68)))</f>
        <v>3.45356785339679E-010</v>
      </c>
      <c r="AB70" s="22" t="n">
        <f aca="false">AB66/(1+EXP(-(1/AB67)*(-AB68)))</f>
        <v>4.09035864396666E-010</v>
      </c>
      <c r="AC70" s="22" t="n">
        <f aca="false">AC66/(1+EXP(-(1/AC67)*(-AC68)))</f>
        <v>7.92952564724502E-010</v>
      </c>
      <c r="AD70" s="22" t="n">
        <f aca="false">AD66/(1+EXP(-(1/AD67)*(-AD68)))</f>
        <v>3.02853192123053E-010</v>
      </c>
      <c r="AE70" s="22" t="n">
        <f aca="false">AE66/(1+EXP(-(1/AE67)*(-AE68)))</f>
        <v>4.40123548050811E-010</v>
      </c>
    </row>
  </sheetData>
  <mergeCells count="70">
    <mergeCell ref="B3:G3"/>
    <mergeCell ref="H3:M3"/>
    <mergeCell ref="N3:S3"/>
    <mergeCell ref="T3:Y3"/>
    <mergeCell ref="Z3:AE3"/>
    <mergeCell ref="B4:G4"/>
    <mergeCell ref="H4:M4"/>
    <mergeCell ref="N4:S4"/>
    <mergeCell ref="T4:Y4"/>
    <mergeCell ref="Z4:AE4"/>
    <mergeCell ref="B13:G13"/>
    <mergeCell ref="H13:M13"/>
    <mergeCell ref="N13:S13"/>
    <mergeCell ref="T13:Y13"/>
    <mergeCell ref="Z13:AE13"/>
    <mergeCell ref="B14:G14"/>
    <mergeCell ref="H14:M14"/>
    <mergeCell ref="N14:S14"/>
    <mergeCell ref="T14:Y14"/>
    <mergeCell ref="Z14:AE14"/>
    <mergeCell ref="B23:G23"/>
    <mergeCell ref="H23:M23"/>
    <mergeCell ref="N23:S23"/>
    <mergeCell ref="T23:Y23"/>
    <mergeCell ref="Z23:AE23"/>
    <mergeCell ref="B24:G24"/>
    <mergeCell ref="H24:M24"/>
    <mergeCell ref="N24:S24"/>
    <mergeCell ref="T24:Y24"/>
    <mergeCell ref="Z24:AE24"/>
    <mergeCell ref="B33:G33"/>
    <mergeCell ref="H33:M33"/>
    <mergeCell ref="N33:S33"/>
    <mergeCell ref="T33:Y33"/>
    <mergeCell ref="Z33:AE33"/>
    <mergeCell ref="B34:G34"/>
    <mergeCell ref="H34:M34"/>
    <mergeCell ref="N34:S34"/>
    <mergeCell ref="T34:Y34"/>
    <mergeCell ref="Z34:AE34"/>
    <mergeCell ref="B43:G43"/>
    <mergeCell ref="H43:M43"/>
    <mergeCell ref="N43:S43"/>
    <mergeCell ref="T43:Y43"/>
    <mergeCell ref="Z43:AE43"/>
    <mergeCell ref="B44:G44"/>
    <mergeCell ref="H44:M44"/>
    <mergeCell ref="N44:S44"/>
    <mergeCell ref="T44:Y44"/>
    <mergeCell ref="Z44:AE44"/>
    <mergeCell ref="B53:G53"/>
    <mergeCell ref="H53:M53"/>
    <mergeCell ref="N53:S53"/>
    <mergeCell ref="T53:Y53"/>
    <mergeCell ref="Z53:AE53"/>
    <mergeCell ref="B54:G54"/>
    <mergeCell ref="H54:M54"/>
    <mergeCell ref="N54:S54"/>
    <mergeCell ref="T54:Y54"/>
    <mergeCell ref="Z54:AE54"/>
    <mergeCell ref="B63:G63"/>
    <mergeCell ref="H63:M63"/>
    <mergeCell ref="N63:S63"/>
    <mergeCell ref="T63:Y63"/>
    <mergeCell ref="Z63:AE63"/>
    <mergeCell ref="B64:G64"/>
    <mergeCell ref="H64:M64"/>
    <mergeCell ref="N64:S64"/>
    <mergeCell ref="T64:Y64"/>
    <mergeCell ref="Z64:AE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7T17:03:32Z</dcterms:created>
  <dc:creator>Guescini Michele</dc:creator>
  <dc:description/>
  <dc:language>en-US</dc:language>
  <cp:lastModifiedBy>Michele Guescini</cp:lastModifiedBy>
  <cp:lastPrinted>2007-11-17T17:56:09Z</cp:lastPrinted>
  <dcterms:modified xsi:type="dcterms:W3CDTF">2008-04-18T15:47:31Z</dcterms:modified>
  <cp:revision>0</cp:revision>
  <dc:subject/>
  <dc:title/>
</cp:coreProperties>
</file>